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711"/>
  <workbookPr/>
  <mc:AlternateContent xmlns:mc="http://schemas.openxmlformats.org/markup-compatibility/2006">
    <mc:Choice Requires="x15">
      <x15ac:absPath xmlns:x15ac="http://schemas.microsoft.com/office/spreadsheetml/2010/11/ac" url="/Users/kpeebles/Documents/Education/UW Epi Program/Partners Scale-up/Costing/Manuscript/BMC Health Services Research submission/"/>
    </mc:Choice>
  </mc:AlternateContent>
  <xr:revisionPtr revIDLastSave="0" documentId="13_ncr:1_{AC34D0B1-BDFF-AD42-A514-E30BCBE43FBB}" xr6:coauthVersionLast="47" xr6:coauthVersionMax="47" xr10:uidLastSave="{00000000-0000-0000-0000-000000000000}"/>
  <bookViews>
    <workbookView xWindow="0" yWindow="500" windowWidth="28800" windowHeight="17500" tabRatio="743" xr2:uid="{00000000-000D-0000-FFFF-FFFF00000000}"/>
  </bookViews>
  <sheets>
    <sheet name="totals" sheetId="15" r:id="rId1"/>
    <sheet name="training-project" sheetId="7" r:id="rId2"/>
    <sheet name="training-MOH" sheetId="17" r:id="rId3"/>
    <sheet name="demand-creation" sheetId="8" r:id="rId4"/>
    <sheet name="other-start-up" sheetId="11" r:id="rId5"/>
    <sheet name="recurrent" sheetId="10" r:id="rId6"/>
    <sheet name="visit-costs" sheetId="12" r:id="rId7"/>
    <sheet name="client-visits" sheetId="14" r:id="rId8"/>
    <sheet name="time-motion-2018" sheetId="1" r:id="rId9"/>
    <sheet name="time-motion-2019" sheetId="18" r:id="rId10"/>
    <sheet name="time-motion-dt" sheetId="22" r:id="rId11"/>
    <sheet name="staff-time-dt" sheetId="23" r:id="rId12"/>
    <sheet name="cost-questionnaire" sheetId="21" r:id="rId13"/>
    <sheet name="personnel-salaries" sheetId="2" r:id="rId14"/>
  </sheets>
  <definedNames>
    <definedName name="_xlnm._FilterDatabase" localSheetId="8" hidden="1">'time-motion-2018'!$M$2:$M$477</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D50" i="23" l="1"/>
  <c r="C50" i="23"/>
  <c r="A50" i="23"/>
  <c r="B50" i="23" s="1"/>
  <c r="D49" i="23"/>
  <c r="C49" i="23"/>
  <c r="A49" i="23"/>
  <c r="B49" i="23" s="1"/>
  <c r="D48" i="23"/>
  <c r="C48" i="23"/>
  <c r="A48" i="23"/>
  <c r="B48" i="23" s="1"/>
  <c r="D47" i="23"/>
  <c r="C47" i="23"/>
  <c r="A47" i="23"/>
  <c r="B47" i="23" s="1"/>
  <c r="D46" i="23"/>
  <c r="C46" i="23"/>
  <c r="A46" i="23"/>
  <c r="B46" i="23" s="1"/>
  <c r="D45" i="23"/>
  <c r="C45" i="23"/>
  <c r="A45" i="23"/>
  <c r="B45" i="23" s="1"/>
  <c r="D44" i="23"/>
  <c r="C44" i="23"/>
  <c r="A44" i="23"/>
  <c r="B44" i="23" s="1"/>
  <c r="D43" i="23"/>
  <c r="C43" i="23"/>
  <c r="A43" i="23"/>
  <c r="B43" i="23" s="1"/>
  <c r="D42" i="23"/>
  <c r="C42" i="23"/>
  <c r="A42" i="23"/>
  <c r="B42" i="23" s="1"/>
  <c r="D41" i="23"/>
  <c r="C41" i="23"/>
  <c r="A41" i="23"/>
  <c r="B41" i="23" s="1"/>
  <c r="D40" i="23"/>
  <c r="C40" i="23"/>
  <c r="A40" i="23"/>
  <c r="B40" i="23" s="1"/>
  <c r="D39" i="23"/>
  <c r="C39" i="23"/>
  <c r="A39" i="23"/>
  <c r="B39" i="23" s="1"/>
  <c r="D38" i="23"/>
  <c r="C38" i="23"/>
  <c r="A38" i="23"/>
  <c r="B38" i="23" s="1"/>
  <c r="D37" i="23"/>
  <c r="C37" i="23"/>
  <c r="A37" i="23"/>
  <c r="B37" i="23" s="1"/>
  <c r="D36" i="23"/>
  <c r="C36" i="23"/>
  <c r="A36" i="23"/>
  <c r="B36" i="23" s="1"/>
  <c r="D3" i="23"/>
  <c r="D4" i="23"/>
  <c r="D5" i="23"/>
  <c r="D6" i="23"/>
  <c r="D7" i="23"/>
  <c r="D8" i="23"/>
  <c r="D9" i="23"/>
  <c r="D10" i="23"/>
  <c r="D11" i="23"/>
  <c r="D12" i="23"/>
  <c r="D13" i="23"/>
  <c r="D14" i="23"/>
  <c r="D15" i="23"/>
  <c r="D16" i="23"/>
  <c r="D17" i="23"/>
  <c r="D18" i="23"/>
  <c r="D19" i="23"/>
  <c r="D20" i="23"/>
  <c r="D21" i="23"/>
  <c r="D22" i="23"/>
  <c r="D23" i="23"/>
  <c r="D24" i="23"/>
  <c r="D25" i="23"/>
  <c r="D26" i="23"/>
  <c r="D27" i="23"/>
  <c r="D28" i="23"/>
  <c r="D29" i="23"/>
  <c r="D30" i="23"/>
  <c r="D31" i="23"/>
  <c r="D32" i="23"/>
  <c r="D33" i="23"/>
  <c r="D34" i="23"/>
  <c r="D35" i="23"/>
  <c r="C3" i="23"/>
  <c r="C4" i="23"/>
  <c r="C5" i="23"/>
  <c r="C6" i="23"/>
  <c r="C7" i="23"/>
  <c r="C8" i="23"/>
  <c r="C9" i="23"/>
  <c r="C10" i="23"/>
  <c r="C11" i="23"/>
  <c r="C12" i="23"/>
  <c r="C13" i="23"/>
  <c r="C14" i="23"/>
  <c r="C15" i="23"/>
  <c r="C16" i="23"/>
  <c r="C17" i="23"/>
  <c r="C18" i="23"/>
  <c r="C19" i="23"/>
  <c r="C20" i="23"/>
  <c r="C21" i="23"/>
  <c r="C22" i="23"/>
  <c r="C23" i="23"/>
  <c r="C24" i="23"/>
  <c r="C25" i="23"/>
  <c r="C26" i="23"/>
  <c r="C27" i="23"/>
  <c r="C28" i="23"/>
  <c r="C29" i="23"/>
  <c r="C30" i="23"/>
  <c r="C31" i="23"/>
  <c r="C32" i="23"/>
  <c r="C33" i="23"/>
  <c r="C34" i="23"/>
  <c r="C35" i="23"/>
  <c r="A34" i="23"/>
  <c r="B34" i="23" s="1"/>
  <c r="A35" i="23"/>
  <c r="B35" i="23" s="1"/>
  <c r="A3" i="23"/>
  <c r="B3" i="23" s="1"/>
  <c r="A4" i="23"/>
  <c r="B4" i="23" s="1"/>
  <c r="A5" i="23"/>
  <c r="B5" i="23" s="1"/>
  <c r="A6" i="23"/>
  <c r="B6" i="23" s="1"/>
  <c r="A7" i="23"/>
  <c r="B7" i="23" s="1"/>
  <c r="A8" i="23"/>
  <c r="B8" i="23" s="1"/>
  <c r="A9" i="23"/>
  <c r="B9" i="23" s="1"/>
  <c r="A10" i="23"/>
  <c r="B10" i="23" s="1"/>
  <c r="A11" i="23"/>
  <c r="B11" i="23" s="1"/>
  <c r="A12" i="23"/>
  <c r="B12" i="23" s="1"/>
  <c r="A13" i="23"/>
  <c r="B13" i="23" s="1"/>
  <c r="A14" i="23"/>
  <c r="B14" i="23" s="1"/>
  <c r="A15" i="23"/>
  <c r="B15" i="23" s="1"/>
  <c r="A16" i="23"/>
  <c r="B16" i="23" s="1"/>
  <c r="A17" i="23"/>
  <c r="B17" i="23" s="1"/>
  <c r="A18" i="23"/>
  <c r="B18" i="23" s="1"/>
  <c r="A19" i="23"/>
  <c r="B19" i="23" s="1"/>
  <c r="A20" i="23"/>
  <c r="B20" i="23" s="1"/>
  <c r="A21" i="23"/>
  <c r="B21" i="23" s="1"/>
  <c r="A22" i="23"/>
  <c r="B22" i="23" s="1"/>
  <c r="A23" i="23"/>
  <c r="B23" i="23" s="1"/>
  <c r="A24" i="23"/>
  <c r="B24" i="23" s="1"/>
  <c r="A25" i="23"/>
  <c r="B25" i="23" s="1"/>
  <c r="A26" i="23"/>
  <c r="B26" i="23" s="1"/>
  <c r="A27" i="23"/>
  <c r="B27" i="23" s="1"/>
  <c r="A28" i="23"/>
  <c r="B28" i="23" s="1"/>
  <c r="A29" i="23"/>
  <c r="B29" i="23" s="1"/>
  <c r="A30" i="23"/>
  <c r="B30" i="23" s="1"/>
  <c r="A31" i="23"/>
  <c r="B31" i="23" s="1"/>
  <c r="A32" i="23"/>
  <c r="B32" i="23" s="1"/>
  <c r="A33" i="23"/>
  <c r="B33" i="23" s="1"/>
  <c r="D2" i="23"/>
  <c r="D2" i="22"/>
  <c r="C2" i="23"/>
  <c r="C2" i="22"/>
  <c r="A2" i="23"/>
  <c r="B2" i="23" s="1"/>
  <c r="A2" i="22"/>
  <c r="A37" i="22" l="1"/>
  <c r="B37" i="22" s="1"/>
  <c r="A38" i="22"/>
  <c r="B38" i="22" s="1"/>
  <c r="A39" i="22"/>
  <c r="B39" i="22" s="1"/>
  <c r="A40" i="22"/>
  <c r="B40" i="22" s="1"/>
  <c r="A41" i="22"/>
  <c r="B41" i="22" s="1"/>
  <c r="A42" i="22"/>
  <c r="B42" i="22" s="1"/>
  <c r="A43" i="22"/>
  <c r="B43" i="22" s="1"/>
  <c r="A44" i="22"/>
  <c r="B44" i="22" s="1"/>
  <c r="A45" i="22"/>
  <c r="B45" i="22" s="1"/>
  <c r="A46" i="22"/>
  <c r="B46" i="22" s="1"/>
  <c r="A47" i="22"/>
  <c r="B47" i="22" s="1"/>
  <c r="A48" i="22"/>
  <c r="B48" i="22" s="1"/>
  <c r="A49" i="22"/>
  <c r="B49" i="22" s="1"/>
  <c r="A50" i="22"/>
  <c r="B50" i="22" s="1"/>
  <c r="A36" i="22"/>
  <c r="B36" i="22" s="1"/>
  <c r="C37" i="22"/>
  <c r="D37" i="22"/>
  <c r="C38" i="22"/>
  <c r="D38" i="22"/>
  <c r="C39" i="22"/>
  <c r="D39" i="22"/>
  <c r="C40" i="22"/>
  <c r="D40" i="22"/>
  <c r="C41" i="22"/>
  <c r="D41" i="22"/>
  <c r="C42" i="22"/>
  <c r="D42" i="22"/>
  <c r="C43" i="22"/>
  <c r="D43" i="22"/>
  <c r="C44" i="22"/>
  <c r="D44" i="22"/>
  <c r="C45" i="22"/>
  <c r="D45" i="22"/>
  <c r="C46" i="22"/>
  <c r="D46" i="22"/>
  <c r="C47" i="22"/>
  <c r="D47" i="22"/>
  <c r="C48" i="22"/>
  <c r="D48" i="22"/>
  <c r="C49" i="22"/>
  <c r="D49" i="22"/>
  <c r="C50" i="22"/>
  <c r="D50" i="22"/>
  <c r="D36" i="22"/>
  <c r="C36" i="22"/>
  <c r="D3" i="22"/>
  <c r="D4" i="22"/>
  <c r="D5" i="22"/>
  <c r="D6" i="22"/>
  <c r="D7" i="22"/>
  <c r="D8" i="22"/>
  <c r="D9" i="22"/>
  <c r="D10" i="22"/>
  <c r="D11" i="22"/>
  <c r="D12" i="22"/>
  <c r="D13" i="22"/>
  <c r="D14" i="22"/>
  <c r="D15" i="22"/>
  <c r="D16" i="22"/>
  <c r="D17" i="22"/>
  <c r="D18" i="22"/>
  <c r="D19" i="22"/>
  <c r="D20" i="22"/>
  <c r="D21" i="22"/>
  <c r="D22" i="22"/>
  <c r="D23" i="22"/>
  <c r="D24" i="22"/>
  <c r="D25" i="22"/>
  <c r="D26" i="22"/>
  <c r="D27" i="22"/>
  <c r="D28" i="22"/>
  <c r="D29" i="22"/>
  <c r="D30" i="22"/>
  <c r="D31" i="22"/>
  <c r="D32" i="22"/>
  <c r="D33" i="22"/>
  <c r="D34" i="22"/>
  <c r="D35" i="22"/>
  <c r="C3" i="22"/>
  <c r="C4" i="22"/>
  <c r="C5" i="22"/>
  <c r="C6" i="22"/>
  <c r="C7" i="22"/>
  <c r="C8" i="22"/>
  <c r="C9" i="22"/>
  <c r="C10" i="22"/>
  <c r="C11" i="22"/>
  <c r="C12" i="22"/>
  <c r="C13" i="22"/>
  <c r="C14" i="22"/>
  <c r="C15" i="22"/>
  <c r="C16" i="22"/>
  <c r="C17" i="22"/>
  <c r="C18" i="22"/>
  <c r="C19" i="22"/>
  <c r="C20" i="22"/>
  <c r="C21" i="22"/>
  <c r="C22" i="22"/>
  <c r="C23" i="22"/>
  <c r="C24" i="22"/>
  <c r="C25" i="22"/>
  <c r="C26" i="22"/>
  <c r="C27" i="22"/>
  <c r="C28" i="22"/>
  <c r="C29" i="22"/>
  <c r="C30" i="22"/>
  <c r="C31" i="22"/>
  <c r="C32" i="22"/>
  <c r="C33" i="22"/>
  <c r="C34" i="22"/>
  <c r="C35" i="22"/>
  <c r="A3" i="22"/>
  <c r="B3" i="22" s="1"/>
  <c r="A4" i="22"/>
  <c r="B4" i="22" s="1"/>
  <c r="A5" i="22"/>
  <c r="B5" i="22" s="1"/>
  <c r="A6" i="22"/>
  <c r="B6" i="22" s="1"/>
  <c r="A7" i="22"/>
  <c r="B7" i="22" s="1"/>
  <c r="A8" i="22"/>
  <c r="B8" i="22" s="1"/>
  <c r="A9" i="22"/>
  <c r="B9" i="22" s="1"/>
  <c r="A10" i="22"/>
  <c r="B10" i="22" s="1"/>
  <c r="A11" i="22"/>
  <c r="B11" i="22" s="1"/>
  <c r="A12" i="22"/>
  <c r="B12" i="22" s="1"/>
  <c r="A13" i="22"/>
  <c r="B13" i="22" s="1"/>
  <c r="A14" i="22"/>
  <c r="B14" i="22" s="1"/>
  <c r="A15" i="22"/>
  <c r="B15" i="22" s="1"/>
  <c r="A16" i="22"/>
  <c r="B16" i="22" s="1"/>
  <c r="A17" i="22"/>
  <c r="B17" i="22" s="1"/>
  <c r="A18" i="22"/>
  <c r="B18" i="22" s="1"/>
  <c r="A19" i="22"/>
  <c r="B19" i="22" s="1"/>
  <c r="A20" i="22"/>
  <c r="B20" i="22" s="1"/>
  <c r="A21" i="22"/>
  <c r="B21" i="22" s="1"/>
  <c r="A22" i="22"/>
  <c r="B22" i="22" s="1"/>
  <c r="A23" i="22"/>
  <c r="B23" i="22" s="1"/>
  <c r="A24" i="22"/>
  <c r="B24" i="22" s="1"/>
  <c r="A25" i="22"/>
  <c r="B25" i="22" s="1"/>
  <c r="A26" i="22"/>
  <c r="B26" i="22" s="1"/>
  <c r="A27" i="22"/>
  <c r="B27" i="22" s="1"/>
  <c r="A28" i="22"/>
  <c r="B28" i="22" s="1"/>
  <c r="A29" i="22"/>
  <c r="B29" i="22" s="1"/>
  <c r="A30" i="22"/>
  <c r="B30" i="22" s="1"/>
  <c r="A31" i="22"/>
  <c r="B31" i="22" s="1"/>
  <c r="A32" i="22"/>
  <c r="B32" i="22" s="1"/>
  <c r="A33" i="22"/>
  <c r="B33" i="22" s="1"/>
  <c r="A34" i="22"/>
  <c r="B34" i="22" s="1"/>
  <c r="A35" i="22"/>
  <c r="B35" i="22" s="1"/>
  <c r="B2" i="22"/>
  <c r="Y10" i="1"/>
  <c r="Z10" i="1"/>
  <c r="AA10" i="1"/>
  <c r="AB10" i="1"/>
  <c r="AC10" i="1"/>
  <c r="AE10" i="1"/>
  <c r="AF10" i="1"/>
  <c r="AG10" i="1"/>
  <c r="AH10" i="1"/>
  <c r="AI10" i="1"/>
  <c r="AJ10" i="1"/>
  <c r="AK10" i="1"/>
  <c r="AL10" i="1"/>
  <c r="AM10" i="1"/>
  <c r="AN10" i="1"/>
  <c r="AO10" i="1"/>
  <c r="AP10" i="1"/>
  <c r="AR10" i="1"/>
  <c r="AS10" i="1"/>
  <c r="AT10" i="1"/>
  <c r="AU10" i="1"/>
  <c r="AV10" i="1"/>
  <c r="AW10" i="1"/>
  <c r="BA10" i="1"/>
  <c r="BC10" i="1"/>
  <c r="BD10" i="1"/>
  <c r="BE10" i="1"/>
  <c r="Y11" i="1"/>
  <c r="F3" i="23" s="1"/>
  <c r="Z11" i="1"/>
  <c r="F4" i="23" s="1"/>
  <c r="AA11" i="1"/>
  <c r="F5" i="23" s="1"/>
  <c r="AB11" i="1"/>
  <c r="F6" i="23" s="1"/>
  <c r="AC11" i="1"/>
  <c r="F7" i="23" s="1"/>
  <c r="AD11" i="1"/>
  <c r="F8" i="23" s="1"/>
  <c r="AE11" i="1"/>
  <c r="F9" i="23" s="1"/>
  <c r="AF11" i="1"/>
  <c r="F10" i="23" s="1"/>
  <c r="AJ11" i="1"/>
  <c r="F14" i="23" s="1"/>
  <c r="AK11" i="1"/>
  <c r="F15" i="23" s="1"/>
  <c r="AL11" i="1"/>
  <c r="F16" i="23" s="1"/>
  <c r="AM11" i="1"/>
  <c r="F17" i="23" s="1"/>
  <c r="AO11" i="1"/>
  <c r="F19" i="23" s="1"/>
  <c r="AP11" i="1"/>
  <c r="F20" i="23" s="1"/>
  <c r="AQ11" i="1"/>
  <c r="F21" i="23" s="1"/>
  <c r="AR11" i="1"/>
  <c r="F22" i="23" s="1"/>
  <c r="AS11" i="1"/>
  <c r="F23" i="23" s="1"/>
  <c r="AT11" i="1"/>
  <c r="F24" i="23" s="1"/>
  <c r="AU11" i="1"/>
  <c r="F25" i="23" s="1"/>
  <c r="AV11" i="1"/>
  <c r="F26" i="23" s="1"/>
  <c r="AW11" i="1"/>
  <c r="F27" i="23" s="1"/>
  <c r="AX11" i="1"/>
  <c r="F28" i="23" s="1"/>
  <c r="AY11" i="1"/>
  <c r="F29" i="23" s="1"/>
  <c r="AZ11" i="1"/>
  <c r="F30" i="23" s="1"/>
  <c r="BA11" i="1"/>
  <c r="F31" i="23" s="1"/>
  <c r="BB11" i="1"/>
  <c r="F32" i="23" s="1"/>
  <c r="BC11" i="1"/>
  <c r="F33" i="23" s="1"/>
  <c r="BD11" i="1"/>
  <c r="F34" i="23" s="1"/>
  <c r="BE11" i="1"/>
  <c r="F35" i="23" s="1"/>
  <c r="Y12" i="1"/>
  <c r="G3" i="23" s="1"/>
  <c r="Z12" i="1"/>
  <c r="G4" i="23" s="1"/>
  <c r="AA12" i="1"/>
  <c r="G5" i="23" s="1"/>
  <c r="AB12" i="1"/>
  <c r="G6" i="23" s="1"/>
  <c r="AC12" i="1"/>
  <c r="G7" i="23" s="1"/>
  <c r="AD12" i="1"/>
  <c r="G8" i="23" s="1"/>
  <c r="AE12" i="1"/>
  <c r="G9" i="23" s="1"/>
  <c r="AF12" i="1"/>
  <c r="G10" i="23" s="1"/>
  <c r="AG12" i="1"/>
  <c r="G11" i="23" s="1"/>
  <c r="AH12" i="1"/>
  <c r="G12" i="23" s="1"/>
  <c r="AI12" i="1"/>
  <c r="G13" i="23" s="1"/>
  <c r="AN12" i="1"/>
  <c r="G18" i="23" s="1"/>
  <c r="AO12" i="1"/>
  <c r="G19" i="23" s="1"/>
  <c r="AP12" i="1"/>
  <c r="G20" i="23" s="1"/>
  <c r="AQ12" i="1"/>
  <c r="G21" i="23" s="1"/>
  <c r="AR12" i="1"/>
  <c r="G22" i="23" s="1"/>
  <c r="AS12" i="1"/>
  <c r="G23" i="23" s="1"/>
  <c r="AT12" i="1"/>
  <c r="G24" i="23" s="1"/>
  <c r="AX12" i="1"/>
  <c r="G28" i="23" s="1"/>
  <c r="AY12" i="1"/>
  <c r="G29" i="23" s="1"/>
  <c r="AZ12" i="1"/>
  <c r="G30" i="23" s="1"/>
  <c r="BA12" i="1"/>
  <c r="G31" i="23" s="1"/>
  <c r="BB12" i="1"/>
  <c r="G32" i="23" s="1"/>
  <c r="BC12" i="1"/>
  <c r="G33" i="23" s="1"/>
  <c r="BD12" i="1"/>
  <c r="G34" i="23" s="1"/>
  <c r="BE12" i="1"/>
  <c r="G35" i="23" s="1"/>
  <c r="Y13" i="1"/>
  <c r="H3" i="23" s="1"/>
  <c r="AB13" i="1"/>
  <c r="H6" i="23" s="1"/>
  <c r="AC13" i="1"/>
  <c r="H7" i="23" s="1"/>
  <c r="AD13" i="1"/>
  <c r="H8" i="23" s="1"/>
  <c r="AF13" i="1"/>
  <c r="H10" i="23" s="1"/>
  <c r="AG13" i="1"/>
  <c r="H11" i="23" s="1"/>
  <c r="AH13" i="1"/>
  <c r="H12" i="23" s="1"/>
  <c r="AI13" i="1"/>
  <c r="H13" i="23" s="1"/>
  <c r="AJ13" i="1"/>
  <c r="H14" i="23" s="1"/>
  <c r="AK13" i="1"/>
  <c r="H15" i="23" s="1"/>
  <c r="AL13" i="1"/>
  <c r="H16" i="23" s="1"/>
  <c r="AM13" i="1"/>
  <c r="H17" i="23" s="1"/>
  <c r="AO13" i="1"/>
  <c r="H19" i="23" s="1"/>
  <c r="AQ13" i="1"/>
  <c r="H21" i="23" s="1"/>
  <c r="AR13" i="1"/>
  <c r="H22" i="23" s="1"/>
  <c r="AS13" i="1"/>
  <c r="H23" i="23" s="1"/>
  <c r="AT13" i="1"/>
  <c r="H24" i="23" s="1"/>
  <c r="AU13" i="1"/>
  <c r="H25" i="23" s="1"/>
  <c r="AV13" i="1"/>
  <c r="H26" i="23" s="1"/>
  <c r="AW13" i="1"/>
  <c r="H27" i="23" s="1"/>
  <c r="AX13" i="1"/>
  <c r="H28" i="23" s="1"/>
  <c r="AY13" i="1"/>
  <c r="H29" i="23" s="1"/>
  <c r="AZ13" i="1"/>
  <c r="H30" i="23" s="1"/>
  <c r="BA13" i="1"/>
  <c r="H31" i="23" s="1"/>
  <c r="BB13" i="1"/>
  <c r="H32" i="23" s="1"/>
  <c r="BD13" i="1"/>
  <c r="H34" i="23" s="1"/>
  <c r="BE13" i="1"/>
  <c r="H35" i="23" s="1"/>
  <c r="Z14" i="1"/>
  <c r="I4" i="23" s="1"/>
  <c r="AA14" i="1"/>
  <c r="I5" i="23" s="1"/>
  <c r="AB14" i="1"/>
  <c r="I6" i="23" s="1"/>
  <c r="AC14" i="1"/>
  <c r="I7" i="23" s="1"/>
  <c r="AD14" i="1"/>
  <c r="I8" i="23" s="1"/>
  <c r="AE14" i="1"/>
  <c r="I9" i="23" s="1"/>
  <c r="AF14" i="1"/>
  <c r="I10" i="23" s="1"/>
  <c r="AG14" i="1"/>
  <c r="I11" i="23" s="1"/>
  <c r="AH14" i="1"/>
  <c r="I12" i="23" s="1"/>
  <c r="AI14" i="1"/>
  <c r="I13" i="23" s="1"/>
  <c r="AJ14" i="1"/>
  <c r="I14" i="23" s="1"/>
  <c r="AK14" i="1"/>
  <c r="I15" i="23" s="1"/>
  <c r="AL14" i="1"/>
  <c r="I16" i="23" s="1"/>
  <c r="AM14" i="1"/>
  <c r="I17" i="23" s="1"/>
  <c r="AN14" i="1"/>
  <c r="I18" i="23" s="1"/>
  <c r="AO14" i="1"/>
  <c r="I19" i="23" s="1"/>
  <c r="AP14" i="1"/>
  <c r="I20" i="23" s="1"/>
  <c r="AQ14" i="1"/>
  <c r="I21" i="23" s="1"/>
  <c r="AR14" i="1"/>
  <c r="I22" i="23" s="1"/>
  <c r="AS14" i="1"/>
  <c r="I23" i="23" s="1"/>
  <c r="AT14" i="1"/>
  <c r="I24" i="23" s="1"/>
  <c r="AU14" i="1"/>
  <c r="I25" i="23" s="1"/>
  <c r="AV14" i="1"/>
  <c r="I26" i="23" s="1"/>
  <c r="AW14" i="1"/>
  <c r="I27" i="23" s="1"/>
  <c r="AX14" i="1"/>
  <c r="I28" i="23" s="1"/>
  <c r="AY14" i="1"/>
  <c r="I29" i="23" s="1"/>
  <c r="AZ14" i="1"/>
  <c r="I30" i="23" s="1"/>
  <c r="BA14" i="1"/>
  <c r="I31" i="23" s="1"/>
  <c r="BB14" i="1"/>
  <c r="I32" i="23" s="1"/>
  <c r="BC14" i="1"/>
  <c r="I33" i="23" s="1"/>
  <c r="BD14" i="1"/>
  <c r="I34" i="23" s="1"/>
  <c r="BE14" i="1"/>
  <c r="I35" i="23" s="1"/>
  <c r="Y15" i="1"/>
  <c r="J3" i="23" s="1"/>
  <c r="Z15" i="1"/>
  <c r="J4" i="23" s="1"/>
  <c r="AA15" i="1"/>
  <c r="J5" i="23" s="1"/>
  <c r="AB15" i="1"/>
  <c r="J6" i="23" s="1"/>
  <c r="AC15" i="1"/>
  <c r="J7" i="23" s="1"/>
  <c r="AD15" i="1"/>
  <c r="J8" i="23" s="1"/>
  <c r="AE15" i="1"/>
  <c r="J9" i="23" s="1"/>
  <c r="AJ15" i="1"/>
  <c r="J14" i="23" s="1"/>
  <c r="AL15" i="1"/>
  <c r="J16" i="23" s="1"/>
  <c r="AV15" i="1"/>
  <c r="J26" i="23" s="1"/>
  <c r="AW15" i="1"/>
  <c r="J27" i="23" s="1"/>
  <c r="AX15" i="1"/>
  <c r="J28" i="23" s="1"/>
  <c r="AY15" i="1"/>
  <c r="J29" i="23" s="1"/>
  <c r="AZ15" i="1"/>
  <c r="J30" i="23" s="1"/>
  <c r="BA15" i="1"/>
  <c r="J31" i="23" s="1"/>
  <c r="BE15" i="1"/>
  <c r="J35" i="23" s="1"/>
  <c r="Y16" i="1"/>
  <c r="K3" i="23" s="1"/>
  <c r="AD16" i="1"/>
  <c r="K8" i="23" s="1"/>
  <c r="AE16" i="1"/>
  <c r="K9" i="23" s="1"/>
  <c r="AF16" i="1"/>
  <c r="K10" i="23" s="1"/>
  <c r="AG16" i="1"/>
  <c r="K11" i="23" s="1"/>
  <c r="AH16" i="1"/>
  <c r="K12" i="23" s="1"/>
  <c r="AI16" i="1"/>
  <c r="K13" i="23" s="1"/>
  <c r="AJ16" i="1"/>
  <c r="K14" i="23" s="1"/>
  <c r="AK16" i="1"/>
  <c r="K15" i="23" s="1"/>
  <c r="AL16" i="1"/>
  <c r="K16" i="23" s="1"/>
  <c r="AM16" i="1"/>
  <c r="K17" i="23" s="1"/>
  <c r="AN16" i="1"/>
  <c r="K18" i="23" s="1"/>
  <c r="AO16" i="1"/>
  <c r="K19" i="23" s="1"/>
  <c r="AP16" i="1"/>
  <c r="K20" i="23" s="1"/>
  <c r="AQ16" i="1"/>
  <c r="K21" i="23" s="1"/>
  <c r="AR16" i="1"/>
  <c r="K22" i="23" s="1"/>
  <c r="AS16" i="1"/>
  <c r="K23" i="23" s="1"/>
  <c r="AT16" i="1"/>
  <c r="K24" i="23" s="1"/>
  <c r="AX16" i="1"/>
  <c r="K28" i="23" s="1"/>
  <c r="AY16" i="1"/>
  <c r="K29" i="23" s="1"/>
  <c r="BB16" i="1"/>
  <c r="K32" i="23" s="1"/>
  <c r="BC16" i="1"/>
  <c r="K33" i="23" s="1"/>
  <c r="BD16" i="1"/>
  <c r="K34" i="23" s="1"/>
  <c r="BE16" i="1"/>
  <c r="K35" i="23" s="1"/>
  <c r="Y17" i="1"/>
  <c r="L3" i="23" s="1"/>
  <c r="Z17" i="1"/>
  <c r="L4" i="23" s="1"/>
  <c r="AA17" i="1"/>
  <c r="L5" i="23" s="1"/>
  <c r="AB17" i="1"/>
  <c r="L6" i="23" s="1"/>
  <c r="AC17" i="1"/>
  <c r="L7" i="23" s="1"/>
  <c r="AD17" i="1"/>
  <c r="L8" i="23" s="1"/>
  <c r="AE17" i="1"/>
  <c r="L9" i="23" s="1"/>
  <c r="AG17" i="1"/>
  <c r="L11" i="23" s="1"/>
  <c r="AH17" i="1"/>
  <c r="L12" i="23" s="1"/>
  <c r="AI17" i="1"/>
  <c r="L13" i="23" s="1"/>
  <c r="AJ17" i="1"/>
  <c r="L14" i="23" s="1"/>
  <c r="AK17" i="1"/>
  <c r="L15" i="23" s="1"/>
  <c r="AL17" i="1"/>
  <c r="L16" i="23" s="1"/>
  <c r="AM17" i="1"/>
  <c r="L17" i="23" s="1"/>
  <c r="AN17" i="1"/>
  <c r="L18" i="23" s="1"/>
  <c r="AO17" i="1"/>
  <c r="L19" i="23" s="1"/>
  <c r="AP17" i="1"/>
  <c r="L20" i="23" s="1"/>
  <c r="AQ17" i="1"/>
  <c r="L21" i="23" s="1"/>
  <c r="AR17" i="1"/>
  <c r="L22" i="23" s="1"/>
  <c r="AS17" i="1"/>
  <c r="L23" i="23" s="1"/>
  <c r="AT17" i="1"/>
  <c r="L24" i="23" s="1"/>
  <c r="AU17" i="1"/>
  <c r="L25" i="23" s="1"/>
  <c r="AV17" i="1"/>
  <c r="L26" i="23" s="1"/>
  <c r="AW17" i="1"/>
  <c r="L27" i="23" s="1"/>
  <c r="AX17" i="1"/>
  <c r="L28" i="23" s="1"/>
  <c r="AY17" i="1"/>
  <c r="L29" i="23" s="1"/>
  <c r="AZ17" i="1"/>
  <c r="L30" i="23" s="1"/>
  <c r="BA17" i="1"/>
  <c r="L31" i="23" s="1"/>
  <c r="BB17" i="1"/>
  <c r="L32" i="23" s="1"/>
  <c r="BC17" i="1"/>
  <c r="L33" i="23" s="1"/>
  <c r="BD17" i="1"/>
  <c r="L34" i="23" s="1"/>
  <c r="BE17" i="1"/>
  <c r="L35" i="23" s="1"/>
  <c r="Y18" i="1"/>
  <c r="M3" i="23" s="1"/>
  <c r="Z18" i="1"/>
  <c r="M4" i="23" s="1"/>
  <c r="AA18" i="1"/>
  <c r="M5" i="23" s="1"/>
  <c r="AB18" i="1"/>
  <c r="M6" i="23" s="1"/>
  <c r="AC18" i="1"/>
  <c r="M7" i="23" s="1"/>
  <c r="AE18" i="1"/>
  <c r="M9" i="23" s="1"/>
  <c r="AK18" i="1"/>
  <c r="M15" i="23" s="1"/>
  <c r="AL18" i="1"/>
  <c r="M16" i="23" s="1"/>
  <c r="AN18" i="1"/>
  <c r="M18" i="23" s="1"/>
  <c r="AP18" i="1"/>
  <c r="M20" i="23" s="1"/>
  <c r="AX18" i="1"/>
  <c r="M28" i="23" s="1"/>
  <c r="AY18" i="1"/>
  <c r="M29" i="23" s="1"/>
  <c r="AZ18" i="1"/>
  <c r="M30" i="23" s="1"/>
  <c r="BA18" i="1"/>
  <c r="M31" i="23" s="1"/>
  <c r="BB18" i="1"/>
  <c r="M32" i="23" s="1"/>
  <c r="BC18" i="1"/>
  <c r="M33" i="23" s="1"/>
  <c r="BD18" i="1"/>
  <c r="M34" i="23" s="1"/>
  <c r="BE18" i="1"/>
  <c r="M35" i="23" s="1"/>
  <c r="AB19" i="1"/>
  <c r="N6" i="23" s="1"/>
  <c r="AD19" i="1"/>
  <c r="N8" i="23" s="1"/>
  <c r="AI19" i="1"/>
  <c r="N13" i="23" s="1"/>
  <c r="AM19" i="1"/>
  <c r="N17" i="23" s="1"/>
  <c r="Y20" i="1"/>
  <c r="O3" i="23" s="1"/>
  <c r="Z20" i="1"/>
  <c r="O4" i="23" s="1"/>
  <c r="AB20" i="1"/>
  <c r="O6" i="23" s="1"/>
  <c r="AC20" i="1"/>
  <c r="O7" i="23" s="1"/>
  <c r="AE20" i="1"/>
  <c r="O9" i="23" s="1"/>
  <c r="AF20" i="1"/>
  <c r="O10" i="23" s="1"/>
  <c r="AG20" i="1"/>
  <c r="O11" i="23" s="1"/>
  <c r="AH20" i="1"/>
  <c r="O12" i="23" s="1"/>
  <c r="AI20" i="1"/>
  <c r="O13" i="23" s="1"/>
  <c r="AJ20" i="1"/>
  <c r="O14" i="23" s="1"/>
  <c r="AK20" i="1"/>
  <c r="O15" i="23" s="1"/>
  <c r="AL20" i="1"/>
  <c r="O16" i="23" s="1"/>
  <c r="AM20" i="1"/>
  <c r="O17" i="23" s="1"/>
  <c r="AN20" i="1"/>
  <c r="O18" i="23" s="1"/>
  <c r="AO20" i="1"/>
  <c r="O19" i="23" s="1"/>
  <c r="AP20" i="1"/>
  <c r="O20" i="23" s="1"/>
  <c r="AQ20" i="1"/>
  <c r="O21" i="23" s="1"/>
  <c r="AR20" i="1"/>
  <c r="O22" i="23" s="1"/>
  <c r="AT20" i="1"/>
  <c r="O24" i="23" s="1"/>
  <c r="AU20" i="1"/>
  <c r="O25" i="23" s="1"/>
  <c r="AV20" i="1"/>
  <c r="O26" i="23" s="1"/>
  <c r="AW20" i="1"/>
  <c r="O27" i="23" s="1"/>
  <c r="AX20" i="1"/>
  <c r="O28" i="23" s="1"/>
  <c r="AY20" i="1"/>
  <c r="O29" i="23" s="1"/>
  <c r="AZ20" i="1"/>
  <c r="O30" i="23" s="1"/>
  <c r="BA20" i="1"/>
  <c r="O31" i="23" s="1"/>
  <c r="BB20" i="1"/>
  <c r="O32" i="23" s="1"/>
  <c r="BC20" i="1"/>
  <c r="O33" i="23" s="1"/>
  <c r="BD20" i="1"/>
  <c r="O34" i="23" s="1"/>
  <c r="BE20" i="1"/>
  <c r="O35" i="23" s="1"/>
  <c r="Z21" i="1"/>
  <c r="P4" i="23" s="1"/>
  <c r="AB21" i="1"/>
  <c r="P6" i="23" s="1"/>
  <c r="AC21" i="1"/>
  <c r="P7" i="23" s="1"/>
  <c r="AD21" i="1"/>
  <c r="P8" i="23" s="1"/>
  <c r="AE21" i="1"/>
  <c r="P9" i="23" s="1"/>
  <c r="AF21" i="1"/>
  <c r="P10" i="23" s="1"/>
  <c r="AG21" i="1"/>
  <c r="P11" i="23" s="1"/>
  <c r="AH21" i="1"/>
  <c r="P12" i="23" s="1"/>
  <c r="AI21" i="1"/>
  <c r="P13" i="23" s="1"/>
  <c r="AJ21" i="1"/>
  <c r="P14" i="23" s="1"/>
  <c r="AK21" i="1"/>
  <c r="P15" i="23" s="1"/>
  <c r="AL21" i="1"/>
  <c r="P16" i="23" s="1"/>
  <c r="AM21" i="1"/>
  <c r="P17" i="23" s="1"/>
  <c r="AN21" i="1"/>
  <c r="P18" i="23" s="1"/>
  <c r="AO21" i="1"/>
  <c r="P19" i="23" s="1"/>
  <c r="AP21" i="1"/>
  <c r="P20" i="23" s="1"/>
  <c r="AQ21" i="1"/>
  <c r="P21" i="23" s="1"/>
  <c r="AS21" i="1"/>
  <c r="P23" i="23" s="1"/>
  <c r="AT21" i="1"/>
  <c r="P24" i="23" s="1"/>
  <c r="AU21" i="1"/>
  <c r="P25" i="23" s="1"/>
  <c r="AV21" i="1"/>
  <c r="P26" i="23" s="1"/>
  <c r="AW21" i="1"/>
  <c r="P27" i="23" s="1"/>
  <c r="AX21" i="1"/>
  <c r="P28" i="23" s="1"/>
  <c r="AY21" i="1"/>
  <c r="P29" i="23" s="1"/>
  <c r="AZ21" i="1"/>
  <c r="P30" i="23" s="1"/>
  <c r="BA21" i="1"/>
  <c r="P31" i="23" s="1"/>
  <c r="BB21" i="1"/>
  <c r="P32" i="23" s="1"/>
  <c r="BC21" i="1"/>
  <c r="P33" i="23" s="1"/>
  <c r="BD21" i="1"/>
  <c r="P34" i="23" s="1"/>
  <c r="BE21" i="1"/>
  <c r="P35" i="23" s="1"/>
  <c r="Z22" i="1"/>
  <c r="Q4" i="23" s="1"/>
  <c r="AA22" i="1"/>
  <c r="Q5" i="23" s="1"/>
  <c r="AB22" i="1"/>
  <c r="Q6" i="23" s="1"/>
  <c r="AC22" i="1"/>
  <c r="Q7" i="23" s="1"/>
  <c r="AD22" i="1"/>
  <c r="Q8" i="23" s="1"/>
  <c r="AE22" i="1"/>
  <c r="Q9" i="23" s="1"/>
  <c r="AF22" i="1"/>
  <c r="Q10" i="23" s="1"/>
  <c r="AG22" i="1"/>
  <c r="Q11" i="23" s="1"/>
  <c r="AH22" i="1"/>
  <c r="Q12" i="23" s="1"/>
  <c r="AI22" i="1"/>
  <c r="Q13" i="23" s="1"/>
  <c r="AJ22" i="1"/>
  <c r="Q14" i="23" s="1"/>
  <c r="AK22" i="1"/>
  <c r="Q15" i="23" s="1"/>
  <c r="AL22" i="1"/>
  <c r="Q16" i="23" s="1"/>
  <c r="AM22" i="1"/>
  <c r="Q17" i="23" s="1"/>
  <c r="AN22" i="1"/>
  <c r="Q18" i="23" s="1"/>
  <c r="AO22" i="1"/>
  <c r="Q19" i="23" s="1"/>
  <c r="AP22" i="1"/>
  <c r="Q20" i="23" s="1"/>
  <c r="AQ22" i="1"/>
  <c r="Q21" i="23" s="1"/>
  <c r="AR22" i="1"/>
  <c r="Q22" i="23" s="1"/>
  <c r="AS22" i="1"/>
  <c r="Q23" i="23" s="1"/>
  <c r="AT22" i="1"/>
  <c r="Q24" i="23" s="1"/>
  <c r="AU22" i="1"/>
  <c r="Q25" i="23" s="1"/>
  <c r="AV22" i="1"/>
  <c r="Q26" i="23" s="1"/>
  <c r="AW22" i="1"/>
  <c r="Q27" i="23" s="1"/>
  <c r="AX22" i="1"/>
  <c r="Q28" i="23" s="1"/>
  <c r="AY22" i="1"/>
  <c r="Q29" i="23" s="1"/>
  <c r="AZ22" i="1"/>
  <c r="Q30" i="23" s="1"/>
  <c r="BA22" i="1"/>
  <c r="Q31" i="23" s="1"/>
  <c r="BB22" i="1"/>
  <c r="Q32" i="23" s="1"/>
  <c r="BC22" i="1"/>
  <c r="Q33" i="23" s="1"/>
  <c r="BD22" i="1"/>
  <c r="Q34" i="23" s="1"/>
  <c r="BE22" i="1"/>
  <c r="Q35" i="23" s="1"/>
  <c r="AB23" i="1"/>
  <c r="R6" i="23" s="1"/>
  <c r="AD23" i="1"/>
  <c r="R8" i="23" s="1"/>
  <c r="AF23" i="1"/>
  <c r="R10" i="23" s="1"/>
  <c r="AG23" i="1"/>
  <c r="R11" i="23" s="1"/>
  <c r="AH23" i="1"/>
  <c r="R12" i="23" s="1"/>
  <c r="AI23" i="1"/>
  <c r="R13" i="23" s="1"/>
  <c r="AN23" i="1"/>
  <c r="R18" i="23" s="1"/>
  <c r="AO23" i="1"/>
  <c r="R19" i="23" s="1"/>
  <c r="AP23" i="1"/>
  <c r="R20" i="23" s="1"/>
  <c r="AQ23" i="1"/>
  <c r="R21" i="23" s="1"/>
  <c r="AR23" i="1"/>
  <c r="R22" i="23" s="1"/>
  <c r="AS23" i="1"/>
  <c r="R23" i="23" s="1"/>
  <c r="AT23" i="1"/>
  <c r="R24" i="23" s="1"/>
  <c r="Y24" i="1"/>
  <c r="S3" i="23" s="1"/>
  <c r="Z24" i="1"/>
  <c r="S4" i="23" s="1"/>
  <c r="AA24" i="1"/>
  <c r="S5" i="23" s="1"/>
  <c r="AB24" i="1"/>
  <c r="S6" i="23" s="1"/>
  <c r="AC24" i="1"/>
  <c r="S7" i="23" s="1"/>
  <c r="AD24" i="1"/>
  <c r="S8" i="23" s="1"/>
  <c r="AE24" i="1"/>
  <c r="S9" i="23" s="1"/>
  <c r="AF24" i="1"/>
  <c r="S10" i="23" s="1"/>
  <c r="AJ24" i="1"/>
  <c r="S14" i="23" s="1"/>
  <c r="AK24" i="1"/>
  <c r="S15" i="23" s="1"/>
  <c r="AL24" i="1"/>
  <c r="S16" i="23" s="1"/>
  <c r="AM24" i="1"/>
  <c r="S17" i="23" s="1"/>
  <c r="AQ24" i="1"/>
  <c r="S21" i="23" s="1"/>
  <c r="AR24" i="1"/>
  <c r="S22" i="23" s="1"/>
  <c r="AS24" i="1"/>
  <c r="S23" i="23" s="1"/>
  <c r="AT24" i="1"/>
  <c r="S24" i="23" s="1"/>
  <c r="AU24" i="1"/>
  <c r="S25" i="23" s="1"/>
  <c r="AV24" i="1"/>
  <c r="S26" i="23" s="1"/>
  <c r="AW24" i="1"/>
  <c r="S27" i="23" s="1"/>
  <c r="AX24" i="1"/>
  <c r="S28" i="23" s="1"/>
  <c r="AY24" i="1"/>
  <c r="S29" i="23" s="1"/>
  <c r="AZ24" i="1"/>
  <c r="S30" i="23" s="1"/>
  <c r="BA24" i="1"/>
  <c r="S31" i="23" s="1"/>
  <c r="BB24" i="1"/>
  <c r="S32" i="23" s="1"/>
  <c r="BC24" i="1"/>
  <c r="S33" i="23" s="1"/>
  <c r="BD24" i="1"/>
  <c r="S34" i="23" s="1"/>
  <c r="BE24" i="1"/>
  <c r="S35" i="23" s="1"/>
  <c r="AB7" i="1"/>
  <c r="F6" i="22" s="1"/>
  <c r="X10" i="1"/>
  <c r="X24" i="1"/>
  <c r="S2" i="23" s="1"/>
  <c r="X22" i="1"/>
  <c r="Q2" i="23" s="1"/>
  <c r="X21" i="1"/>
  <c r="P2" i="23" s="1"/>
  <c r="X20" i="1"/>
  <c r="O2" i="23" s="1"/>
  <c r="X18" i="1"/>
  <c r="M2" i="23" s="1"/>
  <c r="X17" i="1"/>
  <c r="L2" i="23" s="1"/>
  <c r="X16" i="1"/>
  <c r="K2" i="23" s="1"/>
  <c r="X13" i="1"/>
  <c r="H2" i="23" s="1"/>
  <c r="X11" i="1"/>
  <c r="F2" i="23" s="1"/>
  <c r="X12" i="1"/>
  <c r="G2" i="23" s="1"/>
  <c r="M12" i="22" l="1"/>
  <c r="M8" i="22"/>
  <c r="M3" i="22"/>
  <c r="M7" i="22"/>
  <c r="M10" i="22"/>
  <c r="M5" i="22"/>
  <c r="Y12" i="18"/>
  <c r="G37" i="23" s="1"/>
  <c r="Z12" i="18"/>
  <c r="G38" i="23" s="1"/>
  <c r="AA12" i="18"/>
  <c r="G39" i="23" s="1"/>
  <c r="AB12" i="18"/>
  <c r="G40" i="23" s="1"/>
  <c r="AC12" i="18"/>
  <c r="G41" i="23" s="1"/>
  <c r="AD12" i="18"/>
  <c r="G42" i="23" s="1"/>
  <c r="AE12" i="18"/>
  <c r="G43" i="23" s="1"/>
  <c r="AF12" i="18"/>
  <c r="G44" i="23" s="1"/>
  <c r="AG12" i="18"/>
  <c r="G45" i="23" s="1"/>
  <c r="AH12" i="18"/>
  <c r="G46" i="23" s="1"/>
  <c r="AI12" i="18"/>
  <c r="G47" i="23" s="1"/>
  <c r="AJ12" i="18"/>
  <c r="G48" i="23" s="1"/>
  <c r="AK12" i="18"/>
  <c r="G49" i="23" s="1"/>
  <c r="AL12" i="18"/>
  <c r="G50" i="23" s="1"/>
  <c r="X12" i="18"/>
  <c r="G36" i="23" s="1"/>
  <c r="G10" i="14" l="1"/>
  <c r="D10" i="14"/>
  <c r="C10" i="14"/>
  <c r="G9" i="14"/>
  <c r="E10" i="14" l="1"/>
  <c r="H10" i="14" s="1"/>
  <c r="H32" i="12"/>
  <c r="AL24" i="18" l="1"/>
  <c r="S50" i="23" s="1"/>
  <c r="AL22" i="18"/>
  <c r="Q50" i="23" s="1"/>
  <c r="AL21" i="18"/>
  <c r="P50" i="23" s="1"/>
  <c r="AL20" i="18"/>
  <c r="O50" i="23" s="1"/>
  <c r="AL18" i="18"/>
  <c r="M50" i="23" s="1"/>
  <c r="AL17" i="18"/>
  <c r="L50" i="23" s="1"/>
  <c r="AL16" i="18"/>
  <c r="K50" i="23" s="1"/>
  <c r="AL14" i="18"/>
  <c r="I50" i="23" s="1"/>
  <c r="AL13" i="18"/>
  <c r="H50" i="23" s="1"/>
  <c r="AL11" i="18"/>
  <c r="F50" i="23" s="1"/>
  <c r="AL10" i="18"/>
  <c r="N288" i="18"/>
  <c r="N289" i="18"/>
  <c r="N290" i="18"/>
  <c r="N291" i="18"/>
  <c r="N292" i="18"/>
  <c r="N293" i="18"/>
  <c r="N294" i="18"/>
  <c r="N295" i="18"/>
  <c r="N287" i="18"/>
  <c r="F288" i="18"/>
  <c r="F289" i="18"/>
  <c r="F290" i="18"/>
  <c r="AL19" i="18" s="1"/>
  <c r="N50" i="23" s="1"/>
  <c r="F291" i="18"/>
  <c r="F292" i="18"/>
  <c r="F293" i="18"/>
  <c r="AL23" i="18" s="1"/>
  <c r="R50" i="23" s="1"/>
  <c r="F294" i="18"/>
  <c r="F295" i="18"/>
  <c r="F287" i="18"/>
  <c r="AL9" i="18" l="1"/>
  <c r="AL7" i="18"/>
  <c r="F50" i="22" s="1"/>
  <c r="AL6" i="18"/>
  <c r="E50" i="22" s="1"/>
  <c r="AL15" i="18"/>
  <c r="J50" i="23" s="1"/>
  <c r="AK24" i="18"/>
  <c r="S49" i="23" s="1"/>
  <c r="AK22" i="18"/>
  <c r="Q49" i="23" s="1"/>
  <c r="AK21" i="18"/>
  <c r="P49" i="23" s="1"/>
  <c r="AK20" i="18"/>
  <c r="O49" i="23" s="1"/>
  <c r="AK18" i="18"/>
  <c r="M49" i="23" s="1"/>
  <c r="AK17" i="18"/>
  <c r="L49" i="23" s="1"/>
  <c r="AK16" i="18"/>
  <c r="K49" i="23" s="1"/>
  <c r="AK15" i="18"/>
  <c r="J49" i="23" s="1"/>
  <c r="AK14" i="18"/>
  <c r="I49" i="23" s="1"/>
  <c r="AK13" i="18"/>
  <c r="H49" i="23" s="1"/>
  <c r="AK11" i="18"/>
  <c r="F49" i="23" s="1"/>
  <c r="AK10" i="18"/>
  <c r="AJ24" i="18"/>
  <c r="S48" i="23" s="1"/>
  <c r="AJ22" i="18"/>
  <c r="Q48" i="23" s="1"/>
  <c r="AJ21" i="18"/>
  <c r="P48" i="23" s="1"/>
  <c r="AJ20" i="18"/>
  <c r="O48" i="23" s="1"/>
  <c r="AJ18" i="18"/>
  <c r="M48" i="23" s="1"/>
  <c r="AJ17" i="18"/>
  <c r="L48" i="23" s="1"/>
  <c r="AJ15" i="18"/>
  <c r="J48" i="23" s="1"/>
  <c r="AJ14" i="18"/>
  <c r="I48" i="23" s="1"/>
  <c r="AJ11" i="18"/>
  <c r="F48" i="23" s="1"/>
  <c r="AJ10" i="18"/>
  <c r="AI24" i="18"/>
  <c r="S47" i="23" s="1"/>
  <c r="AI22" i="18"/>
  <c r="Q47" i="23" s="1"/>
  <c r="AI21" i="18"/>
  <c r="P47" i="23" s="1"/>
  <c r="AI20" i="18"/>
  <c r="O47" i="23" s="1"/>
  <c r="AI18" i="18"/>
  <c r="M47" i="23" s="1"/>
  <c r="AI17" i="18"/>
  <c r="L47" i="23" s="1"/>
  <c r="AI16" i="18"/>
  <c r="K47" i="23" s="1"/>
  <c r="AI14" i="18"/>
  <c r="I47" i="23" s="1"/>
  <c r="AI13" i="18"/>
  <c r="H47" i="23" s="1"/>
  <c r="AI11" i="18"/>
  <c r="F47" i="23" s="1"/>
  <c r="AI10" i="18"/>
  <c r="N273" i="18"/>
  <c r="N274" i="18"/>
  <c r="N275" i="18"/>
  <c r="N276" i="18"/>
  <c r="N277" i="18"/>
  <c r="N278" i="18"/>
  <c r="N272" i="18"/>
  <c r="F273" i="18"/>
  <c r="AK19" i="18" s="1"/>
  <c r="N49" i="23" s="1"/>
  <c r="F274" i="18"/>
  <c r="F275" i="18"/>
  <c r="F276" i="18"/>
  <c r="F277" i="18"/>
  <c r="F278" i="18"/>
  <c r="F272" i="18"/>
  <c r="N249" i="18"/>
  <c r="N250" i="18"/>
  <c r="N251" i="18"/>
  <c r="N252" i="18"/>
  <c r="N253" i="18"/>
  <c r="N254" i="18"/>
  <c r="N255" i="18"/>
  <c r="N256" i="18"/>
  <c r="N257" i="18"/>
  <c r="N258" i="18"/>
  <c r="N259" i="18"/>
  <c r="N260" i="18"/>
  <c r="N261" i="18"/>
  <c r="N262" i="18"/>
  <c r="N263" i="18"/>
  <c r="N248" i="18"/>
  <c r="F249" i="18"/>
  <c r="F250" i="18"/>
  <c r="F251" i="18"/>
  <c r="F252" i="18"/>
  <c r="F253" i="18"/>
  <c r="F254" i="18"/>
  <c r="F255" i="18"/>
  <c r="F256" i="18"/>
  <c r="F257" i="18"/>
  <c r="F258" i="18"/>
  <c r="F259" i="18"/>
  <c r="F260" i="18"/>
  <c r="AJ19" i="18" s="1"/>
  <c r="N48" i="23" s="1"/>
  <c r="F261" i="18"/>
  <c r="F262" i="18"/>
  <c r="F263" i="18"/>
  <c r="AJ23" i="18" s="1"/>
  <c r="R48" i="23" s="1"/>
  <c r="F248" i="18"/>
  <c r="N236" i="18"/>
  <c r="N237" i="18"/>
  <c r="N238" i="18"/>
  <c r="N239" i="18"/>
  <c r="N235" i="18"/>
  <c r="F236" i="18"/>
  <c r="F237" i="18"/>
  <c r="AI19" i="18" s="1"/>
  <c r="N47" i="23" s="1"/>
  <c r="F238" i="18"/>
  <c r="F239" i="18"/>
  <c r="AI23" i="18" s="1"/>
  <c r="R47" i="23" s="1"/>
  <c r="F235" i="18"/>
  <c r="AI9" i="18" s="1"/>
  <c r="AK23" i="18" l="1"/>
  <c r="R49" i="23" s="1"/>
  <c r="AI8" i="18"/>
  <c r="G47" i="22"/>
  <c r="AL8" i="18"/>
  <c r="G50" i="22"/>
  <c r="AL5" i="18"/>
  <c r="AJ6" i="18"/>
  <c r="E48" i="22" s="1"/>
  <c r="AI7" i="18"/>
  <c r="F47" i="22" s="1"/>
  <c r="AJ13" i="18"/>
  <c r="H48" i="23" s="1"/>
  <c r="AI15" i="18"/>
  <c r="J47" i="23" s="1"/>
  <c r="AI6" i="18"/>
  <c r="E47" i="22" s="1"/>
  <c r="AJ7" i="18"/>
  <c r="F48" i="22" s="1"/>
  <c r="AK7" i="18"/>
  <c r="F49" i="22" s="1"/>
  <c r="AJ9" i="18"/>
  <c r="AJ16" i="18"/>
  <c r="K48" i="23" s="1"/>
  <c r="AK6" i="18"/>
  <c r="E49" i="22" s="1"/>
  <c r="AK9" i="18"/>
  <c r="AH24" i="18"/>
  <c r="S46" i="23" s="1"/>
  <c r="AH22" i="18"/>
  <c r="Q46" i="23" s="1"/>
  <c r="AH21" i="18"/>
  <c r="P46" i="23" s="1"/>
  <c r="AH18" i="18"/>
  <c r="M46" i="23" s="1"/>
  <c r="AH17" i="18"/>
  <c r="L46" i="23" s="1"/>
  <c r="AH16" i="18"/>
  <c r="K46" i="23" s="1"/>
  <c r="AH15" i="18"/>
  <c r="J46" i="23" s="1"/>
  <c r="AH14" i="18"/>
  <c r="I46" i="23" s="1"/>
  <c r="AH11" i="18"/>
  <c r="F46" i="23" s="1"/>
  <c r="AH10" i="18"/>
  <c r="N216" i="18"/>
  <c r="N217" i="18"/>
  <c r="N218" i="18"/>
  <c r="N219" i="18"/>
  <c r="N220" i="18"/>
  <c r="N221" i="18"/>
  <c r="N222" i="18"/>
  <c r="N223" i="18"/>
  <c r="N224" i="18"/>
  <c r="N225" i="18"/>
  <c r="N226" i="18"/>
  <c r="N215" i="18"/>
  <c r="F216" i="18"/>
  <c r="F217" i="18"/>
  <c r="F218" i="18"/>
  <c r="F219" i="18"/>
  <c r="AH13" i="18" s="1"/>
  <c r="H46" i="23" s="1"/>
  <c r="F220" i="18"/>
  <c r="F221" i="18"/>
  <c r="F222" i="18"/>
  <c r="F223" i="18"/>
  <c r="F224" i="18"/>
  <c r="AH20" i="18" s="1"/>
  <c r="O46" i="23" s="1"/>
  <c r="F225" i="18"/>
  <c r="AH23" i="18" s="1"/>
  <c r="R46" i="23" s="1"/>
  <c r="F226" i="18"/>
  <c r="F215" i="18"/>
  <c r="AG24" i="18"/>
  <c r="S45" i="23" s="1"/>
  <c r="AG22" i="18"/>
  <c r="Q45" i="23" s="1"/>
  <c r="AG21" i="18"/>
  <c r="P45" i="23" s="1"/>
  <c r="AG20" i="18"/>
  <c r="O45" i="23" s="1"/>
  <c r="AG19" i="18"/>
  <c r="N45" i="23" s="1"/>
  <c r="AG18" i="18"/>
  <c r="M45" i="23" s="1"/>
  <c r="AG17" i="18"/>
  <c r="L45" i="23" s="1"/>
  <c r="AG16" i="18"/>
  <c r="K45" i="23" s="1"/>
  <c r="AG15" i="18"/>
  <c r="J45" i="23" s="1"/>
  <c r="AG14" i="18"/>
  <c r="I45" i="23" s="1"/>
  <c r="AG13" i="18"/>
  <c r="H45" i="23" s="1"/>
  <c r="AG11" i="18"/>
  <c r="F45" i="23" s="1"/>
  <c r="AG9" i="18"/>
  <c r="G45" i="22" s="1"/>
  <c r="AG7" i="18"/>
  <c r="F45" i="22" s="1"/>
  <c r="AG6" i="18"/>
  <c r="E45" i="22" s="1"/>
  <c r="N205" i="18"/>
  <c r="N206" i="18"/>
  <c r="F205" i="18"/>
  <c r="F206" i="18"/>
  <c r="AG23" i="18" s="1"/>
  <c r="R45" i="23" s="1"/>
  <c r="F204" i="18"/>
  <c r="AG10" i="18" s="1"/>
  <c r="AK8" i="18" l="1"/>
  <c r="G49" i="22"/>
  <c r="AJ8" i="18"/>
  <c r="G48" i="22"/>
  <c r="AI5" i="18"/>
  <c r="AK5" i="18"/>
  <c r="AJ5" i="18"/>
  <c r="AH9" i="18"/>
  <c r="G46" i="22" s="1"/>
  <c r="AH19" i="18"/>
  <c r="N46" i="23" s="1"/>
  <c r="AH6" i="18"/>
  <c r="E46" i="22" s="1"/>
  <c r="AH7" i="18"/>
  <c r="F46" i="22" s="1"/>
  <c r="AG8" i="18"/>
  <c r="AG5" i="18"/>
  <c r="AH8" i="18" l="1"/>
  <c r="AH5" i="18"/>
  <c r="AF24" i="18" l="1"/>
  <c r="S44" i="23" s="1"/>
  <c r="AF23" i="18"/>
  <c r="R44" i="23" s="1"/>
  <c r="AF22" i="18"/>
  <c r="Q44" i="23" s="1"/>
  <c r="AF21" i="18"/>
  <c r="P44" i="23" s="1"/>
  <c r="AF20" i="18"/>
  <c r="O44" i="23" s="1"/>
  <c r="AF17" i="18"/>
  <c r="L44" i="23" s="1"/>
  <c r="AF16" i="18"/>
  <c r="K44" i="23" s="1"/>
  <c r="AF14" i="18"/>
  <c r="I44" i="23" s="1"/>
  <c r="AF11" i="18"/>
  <c r="F44" i="23" s="1"/>
  <c r="AF10" i="18"/>
  <c r="N186" i="18"/>
  <c r="N187" i="18"/>
  <c r="N188" i="18"/>
  <c r="N189" i="18"/>
  <c r="N190" i="18"/>
  <c r="N191" i="18"/>
  <c r="N192" i="18"/>
  <c r="N193" i="18"/>
  <c r="N194" i="18"/>
  <c r="N195" i="18"/>
  <c r="N185" i="18"/>
  <c r="F186" i="18"/>
  <c r="F187" i="18"/>
  <c r="AF13" i="18" s="1"/>
  <c r="H44" i="23" s="1"/>
  <c r="F188" i="18"/>
  <c r="F189" i="18"/>
  <c r="F190" i="18"/>
  <c r="F191" i="18"/>
  <c r="F192" i="18"/>
  <c r="F193" i="18"/>
  <c r="F194" i="18"/>
  <c r="F195" i="18"/>
  <c r="F185" i="18"/>
  <c r="AE24" i="18"/>
  <c r="S43" i="23" s="1"/>
  <c r="AE23" i="18"/>
  <c r="R43" i="23" s="1"/>
  <c r="AE22" i="18"/>
  <c r="Q43" i="23" s="1"/>
  <c r="AE21" i="18"/>
  <c r="P43" i="23" s="1"/>
  <c r="AE20" i="18"/>
  <c r="O43" i="23" s="1"/>
  <c r="AE17" i="18"/>
  <c r="L43" i="23" s="1"/>
  <c r="AE16" i="18"/>
  <c r="K43" i="23" s="1"/>
  <c r="AE14" i="18"/>
  <c r="I43" i="23" s="1"/>
  <c r="AE11" i="18"/>
  <c r="F43" i="23" s="1"/>
  <c r="AE10" i="18"/>
  <c r="AE7" i="18"/>
  <c r="F43" i="22" s="1"/>
  <c r="N159" i="18"/>
  <c r="N160" i="18"/>
  <c r="N161" i="18"/>
  <c r="N162" i="18"/>
  <c r="N163" i="18"/>
  <c r="N164" i="18"/>
  <c r="N165" i="18"/>
  <c r="N166" i="18"/>
  <c r="N167" i="18"/>
  <c r="N168" i="18"/>
  <c r="N169" i="18"/>
  <c r="N170" i="18"/>
  <c r="N171" i="18"/>
  <c r="N172" i="18"/>
  <c r="N173" i="18"/>
  <c r="N174" i="18"/>
  <c r="N175" i="18"/>
  <c r="N176" i="18"/>
  <c r="N158" i="18"/>
  <c r="F175" i="18"/>
  <c r="F159" i="18"/>
  <c r="AE13" i="18" s="1"/>
  <c r="H43" i="23" s="1"/>
  <c r="F160" i="18"/>
  <c r="F161" i="18"/>
  <c r="F162" i="18"/>
  <c r="F163" i="18"/>
  <c r="F164" i="18"/>
  <c r="F165" i="18"/>
  <c r="F166" i="18"/>
  <c r="F167" i="18"/>
  <c r="F168" i="18"/>
  <c r="F169" i="18"/>
  <c r="F170" i="18"/>
  <c r="F171" i="18"/>
  <c r="F172" i="18"/>
  <c r="F173" i="18"/>
  <c r="F174" i="18"/>
  <c r="F176" i="18"/>
  <c r="F158" i="18"/>
  <c r="AF19" i="18" l="1"/>
  <c r="N44" i="23" s="1"/>
  <c r="AE9" i="18"/>
  <c r="G43" i="22" s="1"/>
  <c r="AF9" i="18"/>
  <c r="AF18" i="18"/>
  <c r="M44" i="23" s="1"/>
  <c r="AF15" i="18"/>
  <c r="J44" i="23" s="1"/>
  <c r="AF7" i="18"/>
  <c r="F44" i="22" s="1"/>
  <c r="AF6" i="18"/>
  <c r="E44" i="22" s="1"/>
  <c r="AE6" i="18"/>
  <c r="E43" i="22" s="1"/>
  <c r="AE18" i="18"/>
  <c r="M43" i="23" s="1"/>
  <c r="AE19" i="18"/>
  <c r="N43" i="23" s="1"/>
  <c r="AE15" i="18"/>
  <c r="J43" i="23" s="1"/>
  <c r="AD24" i="18"/>
  <c r="S42" i="23" s="1"/>
  <c r="AD22" i="18"/>
  <c r="Q42" i="23" s="1"/>
  <c r="AD21" i="18"/>
  <c r="P42" i="23" s="1"/>
  <c r="AD20" i="18"/>
  <c r="O42" i="23" s="1"/>
  <c r="AD18" i="18"/>
  <c r="M42" i="23" s="1"/>
  <c r="AD17" i="18"/>
  <c r="L42" i="23" s="1"/>
  <c r="AD16" i="18"/>
  <c r="K42" i="23" s="1"/>
  <c r="AD14" i="18"/>
  <c r="I42" i="23" s="1"/>
  <c r="AD11" i="18"/>
  <c r="F42" i="23" s="1"/>
  <c r="AD10" i="18"/>
  <c r="AC24" i="18"/>
  <c r="S41" i="23" s="1"/>
  <c r="AC23" i="18"/>
  <c r="R41" i="23" s="1"/>
  <c r="AC22" i="18"/>
  <c r="Q41" i="23" s="1"/>
  <c r="AC21" i="18"/>
  <c r="P41" i="23" s="1"/>
  <c r="AC20" i="18"/>
  <c r="O41" i="23" s="1"/>
  <c r="AC17" i="18"/>
  <c r="L41" i="23" s="1"/>
  <c r="AC16" i="18"/>
  <c r="K41" i="23" s="1"/>
  <c r="AC14" i="18"/>
  <c r="I41" i="23" s="1"/>
  <c r="AC11" i="18"/>
  <c r="F41" i="23" s="1"/>
  <c r="AB24" i="18"/>
  <c r="S40" i="23" s="1"/>
  <c r="AB23" i="18"/>
  <c r="R40" i="23" s="1"/>
  <c r="AB22" i="18"/>
  <c r="Q40" i="23" s="1"/>
  <c r="AB21" i="18"/>
  <c r="P40" i="23" s="1"/>
  <c r="AB20" i="18"/>
  <c r="O40" i="23" s="1"/>
  <c r="AB19" i="18"/>
  <c r="N40" i="23" s="1"/>
  <c r="AB17" i="18"/>
  <c r="L40" i="23" s="1"/>
  <c r="AB16" i="18"/>
  <c r="K40" i="23" s="1"/>
  <c r="AB14" i="18"/>
  <c r="I40" i="23" s="1"/>
  <c r="AB11" i="18"/>
  <c r="F40" i="23" s="1"/>
  <c r="AB10" i="18"/>
  <c r="AA24" i="18"/>
  <c r="S39" i="23" s="1"/>
  <c r="AA22" i="18"/>
  <c r="Q39" i="23" s="1"/>
  <c r="AA21" i="18"/>
  <c r="P39" i="23" s="1"/>
  <c r="AA20" i="18"/>
  <c r="O39" i="23" s="1"/>
  <c r="AA19" i="18"/>
  <c r="N39" i="23" s="1"/>
  <c r="AA18" i="18"/>
  <c r="M39" i="23" s="1"/>
  <c r="AA17" i="18"/>
  <c r="L39" i="23" s="1"/>
  <c r="AA16" i="18"/>
  <c r="K39" i="23" s="1"/>
  <c r="AA15" i="18"/>
  <c r="J39" i="23" s="1"/>
  <c r="AA14" i="18"/>
  <c r="I39" i="23" s="1"/>
  <c r="AA13" i="18"/>
  <c r="H39" i="23" s="1"/>
  <c r="AA10" i="18"/>
  <c r="Z24" i="18"/>
  <c r="S38" i="23" s="1"/>
  <c r="Z22" i="18"/>
  <c r="Q38" i="23" s="1"/>
  <c r="Z21" i="18"/>
  <c r="P38" i="23" s="1"/>
  <c r="Z20" i="18"/>
  <c r="O38" i="23" s="1"/>
  <c r="Z19" i="18"/>
  <c r="N38" i="23" s="1"/>
  <c r="Z18" i="18"/>
  <c r="M38" i="23" s="1"/>
  <c r="Z17" i="18"/>
  <c r="L38" i="23" s="1"/>
  <c r="Z16" i="18"/>
  <c r="K38" i="23" s="1"/>
  <c r="Z15" i="18"/>
  <c r="J38" i="23" s="1"/>
  <c r="Z14" i="18"/>
  <c r="I38" i="23" s="1"/>
  <c r="Z13" i="18"/>
  <c r="H38" i="23" s="1"/>
  <c r="Z10" i="18"/>
  <c r="Y24" i="18"/>
  <c r="S37" i="23" s="1"/>
  <c r="Y22" i="18"/>
  <c r="Q37" i="23" s="1"/>
  <c r="Y21" i="18"/>
  <c r="P37" i="23" s="1"/>
  <c r="Y20" i="18"/>
  <c r="O37" i="23" s="1"/>
  <c r="Y17" i="18"/>
  <c r="L37" i="23" s="1"/>
  <c r="Y16" i="18"/>
  <c r="K37" i="23" s="1"/>
  <c r="Y15" i="18"/>
  <c r="J37" i="23" s="1"/>
  <c r="Y14" i="18"/>
  <c r="I37" i="23" s="1"/>
  <c r="Y13" i="18"/>
  <c r="H37" i="23" s="1"/>
  <c r="Y10" i="18"/>
  <c r="X20" i="18"/>
  <c r="O36" i="23" s="1"/>
  <c r="X24" i="18"/>
  <c r="S36" i="23" s="1"/>
  <c r="X22" i="18"/>
  <c r="Q36" i="23" s="1"/>
  <c r="X21" i="18"/>
  <c r="P36" i="23" s="1"/>
  <c r="X19" i="18"/>
  <c r="N36" i="23" s="1"/>
  <c r="X18" i="18"/>
  <c r="M36" i="23" s="1"/>
  <c r="X17" i="18"/>
  <c r="L36" i="23" s="1"/>
  <c r="X16" i="18"/>
  <c r="K36" i="23" s="1"/>
  <c r="X14" i="18"/>
  <c r="I36" i="23" s="1"/>
  <c r="X13" i="18"/>
  <c r="H36" i="23" s="1"/>
  <c r="X10" i="18"/>
  <c r="AE8" i="18" l="1"/>
  <c r="AF8" i="18"/>
  <c r="G44" i="22"/>
  <c r="AF5" i="18"/>
  <c r="AE5" i="18"/>
  <c r="N139" i="18"/>
  <c r="N140" i="18"/>
  <c r="N141" i="18"/>
  <c r="N142" i="18"/>
  <c r="N143" i="18"/>
  <c r="N144" i="18"/>
  <c r="N145" i="18"/>
  <c r="N146" i="18"/>
  <c r="N147" i="18"/>
  <c r="N148" i="18"/>
  <c r="N149" i="18"/>
  <c r="N138" i="18"/>
  <c r="F144" i="18"/>
  <c r="AD13" i="18" s="1"/>
  <c r="H42" i="23" s="1"/>
  <c r="F139" i="18"/>
  <c r="F140" i="18"/>
  <c r="F141" i="18"/>
  <c r="F142" i="18"/>
  <c r="F143" i="18"/>
  <c r="F145" i="18"/>
  <c r="F146" i="18"/>
  <c r="F147" i="18"/>
  <c r="F148" i="18"/>
  <c r="F149" i="18"/>
  <c r="AD23" i="18" s="1"/>
  <c r="R42" i="23" s="1"/>
  <c r="F138" i="18"/>
  <c r="AD19" i="18" l="1"/>
  <c r="N42" i="23" s="1"/>
  <c r="AD7" i="18"/>
  <c r="F42" i="22" s="1"/>
  <c r="AD9" i="18"/>
  <c r="G42" i="22" s="1"/>
  <c r="AD15" i="18"/>
  <c r="J42" i="23" s="1"/>
  <c r="AD6" i="18"/>
  <c r="E42" i="22" s="1"/>
  <c r="N117" i="18"/>
  <c r="N118" i="18"/>
  <c r="N119" i="18"/>
  <c r="N120" i="18"/>
  <c r="N121" i="18"/>
  <c r="N122" i="18"/>
  <c r="N123" i="18"/>
  <c r="N124" i="18"/>
  <c r="N125" i="18"/>
  <c r="N126" i="18"/>
  <c r="N127" i="18"/>
  <c r="N128" i="18"/>
  <c r="N129" i="18"/>
  <c r="N116" i="18"/>
  <c r="F122" i="18"/>
  <c r="AC13" i="18" s="1"/>
  <c r="H41" i="23" s="1"/>
  <c r="F119" i="18"/>
  <c r="AC10" i="18" s="1"/>
  <c r="F118" i="18"/>
  <c r="F117" i="18"/>
  <c r="F120" i="18"/>
  <c r="F121" i="18"/>
  <c r="F123" i="18"/>
  <c r="F124" i="18"/>
  <c r="F125" i="18"/>
  <c r="F126" i="18"/>
  <c r="F127" i="18"/>
  <c r="F128" i="18"/>
  <c r="F129" i="18"/>
  <c r="F116" i="18"/>
  <c r="AC7" i="18" l="1"/>
  <c r="F41" i="22" s="1"/>
  <c r="AD5" i="18"/>
  <c r="AD8" i="18"/>
  <c r="AC19" i="18"/>
  <c r="N41" i="23" s="1"/>
  <c r="AC18" i="18"/>
  <c r="M41" i="23" s="1"/>
  <c r="AC6" i="18"/>
  <c r="E41" i="22" s="1"/>
  <c r="AC9" i="18"/>
  <c r="G41" i="22" s="1"/>
  <c r="AC15" i="18"/>
  <c r="J41" i="23" s="1"/>
  <c r="N104" i="18"/>
  <c r="N105" i="18"/>
  <c r="F104" i="18"/>
  <c r="AB13" i="18" s="1"/>
  <c r="H40" i="23" s="1"/>
  <c r="N101" i="18"/>
  <c r="N102" i="18"/>
  <c r="N103" i="18"/>
  <c r="N106" i="18"/>
  <c r="N107" i="18"/>
  <c r="N100" i="18"/>
  <c r="F101" i="18"/>
  <c r="F102" i="18"/>
  <c r="F103" i="18"/>
  <c r="F105" i="18"/>
  <c r="F106" i="18"/>
  <c r="AB18" i="18" s="1"/>
  <c r="M40" i="23" s="1"/>
  <c r="F107" i="18"/>
  <c r="F100" i="18"/>
  <c r="AB7" i="18" l="1"/>
  <c r="F40" i="22" s="1"/>
  <c r="AC8" i="18"/>
  <c r="AC5" i="18"/>
  <c r="AB9" i="18"/>
  <c r="G40" i="22" s="1"/>
  <c r="AB15" i="18"/>
  <c r="J40" i="23" s="1"/>
  <c r="AB6" i="18"/>
  <c r="E40" i="22" s="1"/>
  <c r="AB5" i="18" l="1"/>
  <c r="AB8" i="18"/>
  <c r="N72" i="18"/>
  <c r="N73" i="18"/>
  <c r="N74" i="18"/>
  <c r="N75" i="18"/>
  <c r="N76" i="18"/>
  <c r="N77" i="18"/>
  <c r="N78" i="18"/>
  <c r="N79" i="18"/>
  <c r="N80" i="18"/>
  <c r="N81" i="18"/>
  <c r="N82" i="18"/>
  <c r="N83" i="18"/>
  <c r="N84" i="18"/>
  <c r="N85" i="18"/>
  <c r="N86" i="18"/>
  <c r="N87" i="18"/>
  <c r="N88" i="18"/>
  <c r="N89" i="18"/>
  <c r="N90" i="18"/>
  <c r="N91" i="18"/>
  <c r="N71" i="18"/>
  <c r="F89" i="18"/>
  <c r="F72" i="18"/>
  <c r="F73" i="18"/>
  <c r="F74" i="18"/>
  <c r="F75" i="18"/>
  <c r="F76" i="18"/>
  <c r="F77" i="18"/>
  <c r="F78" i="18"/>
  <c r="F79" i="18"/>
  <c r="F80" i="18"/>
  <c r="F81" i="18"/>
  <c r="F82" i="18"/>
  <c r="F83" i="18"/>
  <c r="F84" i="18"/>
  <c r="F85" i="18"/>
  <c r="F86" i="18"/>
  <c r="F87" i="18"/>
  <c r="F88" i="18"/>
  <c r="F90" i="18"/>
  <c r="F91" i="18"/>
  <c r="F71" i="18"/>
  <c r="N57" i="18" l="1"/>
  <c r="N58" i="18"/>
  <c r="N59" i="18"/>
  <c r="N60" i="18"/>
  <c r="N61" i="18"/>
  <c r="N62" i="18"/>
  <c r="N56" i="18"/>
  <c r="F57" i="18"/>
  <c r="F58" i="18"/>
  <c r="F59" i="18"/>
  <c r="AA23" i="18" s="1"/>
  <c r="R39" i="23" s="1"/>
  <c r="F60" i="18"/>
  <c r="F61" i="18"/>
  <c r="F62" i="18"/>
  <c r="F56" i="18"/>
  <c r="AA11" i="18" l="1"/>
  <c r="F39" i="23" s="1"/>
  <c r="AA9" i="18"/>
  <c r="G39" i="22" s="1"/>
  <c r="AA6" i="18"/>
  <c r="E39" i="22" s="1"/>
  <c r="AA7" i="18"/>
  <c r="F39" i="22" s="1"/>
  <c r="N45" i="18"/>
  <c r="N46" i="18"/>
  <c r="N47" i="18"/>
  <c r="N44" i="18"/>
  <c r="F45" i="18"/>
  <c r="F46" i="18"/>
  <c r="F47" i="18"/>
  <c r="F44" i="18"/>
  <c r="Z11" i="18" l="1"/>
  <c r="F38" i="23" s="1"/>
  <c r="Z7" i="18"/>
  <c r="F38" i="22" s="1"/>
  <c r="Z9" i="18"/>
  <c r="G38" i="22" s="1"/>
  <c r="Z23" i="18"/>
  <c r="R38" i="23" s="1"/>
  <c r="Z6" i="18"/>
  <c r="E38" i="22" s="1"/>
  <c r="AA8" i="18"/>
  <c r="AA5" i="18"/>
  <c r="N29" i="18"/>
  <c r="N30" i="18"/>
  <c r="N31" i="18"/>
  <c r="N32" i="18"/>
  <c r="N33" i="18"/>
  <c r="N34" i="18"/>
  <c r="N35" i="18"/>
  <c r="N28" i="18"/>
  <c r="F29" i="18"/>
  <c r="F30" i="18"/>
  <c r="F31" i="18"/>
  <c r="F32" i="18"/>
  <c r="F33" i="18"/>
  <c r="Y19" i="18" s="1"/>
  <c r="N37" i="23" s="1"/>
  <c r="F34" i="18"/>
  <c r="F35" i="18"/>
  <c r="Y23" i="18" s="1"/>
  <c r="R37" i="23" s="1"/>
  <c r="F28" i="18"/>
  <c r="Y11" i="18" s="1"/>
  <c r="F37" i="23" s="1"/>
  <c r="N10" i="18"/>
  <c r="N11" i="18"/>
  <c r="N12" i="18"/>
  <c r="N13" i="18"/>
  <c r="N14" i="18"/>
  <c r="N15" i="18"/>
  <c r="N16" i="18"/>
  <c r="N17" i="18"/>
  <c r="N18" i="18"/>
  <c r="N19" i="18"/>
  <c r="N9" i="18"/>
  <c r="N9" i="1"/>
  <c r="F10" i="18"/>
  <c r="F11" i="18"/>
  <c r="F12" i="18"/>
  <c r="F13" i="18"/>
  <c r="F14" i="18"/>
  <c r="F15" i="18"/>
  <c r="F16" i="18"/>
  <c r="F17" i="18"/>
  <c r="F18" i="18"/>
  <c r="F19" i="18"/>
  <c r="X23" i="18" s="1"/>
  <c r="R36" i="23" s="1"/>
  <c r="F9" i="18"/>
  <c r="X11" i="18" l="1"/>
  <c r="F36" i="23" s="1"/>
  <c r="X9" i="18"/>
  <c r="G36" i="22" s="1"/>
  <c r="AL31" i="18"/>
  <c r="AL30" i="18"/>
  <c r="AL29" i="18"/>
  <c r="AL28" i="18"/>
  <c r="AL27" i="18"/>
  <c r="AL26" i="18"/>
  <c r="AK31" i="18"/>
  <c r="AJ31" i="18"/>
  <c r="AI31" i="18"/>
  <c r="AK27" i="18"/>
  <c r="AI27" i="18"/>
  <c r="AK30" i="18"/>
  <c r="AJ30" i="18"/>
  <c r="AI30" i="18"/>
  <c r="AK29" i="18"/>
  <c r="AJ29" i="18"/>
  <c r="AI29" i="18"/>
  <c r="AK28" i="18"/>
  <c r="AJ28" i="18"/>
  <c r="AI28" i="18"/>
  <c r="AJ27" i="18"/>
  <c r="AK26" i="18"/>
  <c r="AJ26" i="18"/>
  <c r="AI26" i="18"/>
  <c r="AH30" i="18"/>
  <c r="AG26" i="18"/>
  <c r="AH29" i="18"/>
  <c r="AH27" i="18"/>
  <c r="AH26" i="18"/>
  <c r="AH31" i="18"/>
  <c r="AH28" i="18"/>
  <c r="AG27" i="18"/>
  <c r="AG28" i="18"/>
  <c r="AG29" i="18"/>
  <c r="AG31" i="18"/>
  <c r="AG30" i="18"/>
  <c r="AF31" i="18"/>
  <c r="AF30" i="18"/>
  <c r="AF29" i="18"/>
  <c r="AF28" i="18"/>
  <c r="AF27" i="18"/>
  <c r="AF26" i="18"/>
  <c r="Z5" i="18"/>
  <c r="Z8" i="18"/>
  <c r="AE29" i="18"/>
  <c r="AE28" i="18"/>
  <c r="AE27" i="18"/>
  <c r="AE26" i="18"/>
  <c r="AE30" i="18"/>
  <c r="AE31" i="18"/>
  <c r="X15" i="18"/>
  <c r="J36" i="23" s="1"/>
  <c r="X7" i="18"/>
  <c r="F36" i="22" s="1"/>
  <c r="X6" i="18"/>
  <c r="E36" i="22" s="1"/>
  <c r="Y18" i="18"/>
  <c r="M37" i="23" s="1"/>
  <c r="Y9" i="18"/>
  <c r="G37" i="22" s="1"/>
  <c r="Y6" i="18"/>
  <c r="E37" i="22" s="1"/>
  <c r="AD31" i="18"/>
  <c r="AC31" i="18"/>
  <c r="AB31" i="18"/>
  <c r="AA31" i="18"/>
  <c r="Z31" i="18"/>
  <c r="Y31" i="18"/>
  <c r="X31" i="18"/>
  <c r="AA27" i="18"/>
  <c r="AD30" i="18"/>
  <c r="AC30" i="18"/>
  <c r="AB30" i="18"/>
  <c r="AA30" i="18"/>
  <c r="Z30" i="18"/>
  <c r="Y30" i="18"/>
  <c r="X30" i="18"/>
  <c r="X28" i="18"/>
  <c r="AC27" i="18"/>
  <c r="Z27" i="18"/>
  <c r="X27" i="18"/>
  <c r="AD29" i="18"/>
  <c r="AC29" i="18"/>
  <c r="AB29" i="18"/>
  <c r="AA29" i="18"/>
  <c r="Z29" i="18"/>
  <c r="Y29" i="18"/>
  <c r="X29" i="18"/>
  <c r="AB27" i="18"/>
  <c r="AD28" i="18"/>
  <c r="AC28" i="18"/>
  <c r="AB28" i="18"/>
  <c r="AA28" i="18"/>
  <c r="Z28" i="18"/>
  <c r="Y28" i="18"/>
  <c r="Y27" i="18"/>
  <c r="AD27" i="18"/>
  <c r="AD26" i="18"/>
  <c r="AC26" i="18"/>
  <c r="AB26" i="18"/>
  <c r="AA26" i="18"/>
  <c r="Z26" i="18"/>
  <c r="Y26" i="18"/>
  <c r="X26" i="18"/>
  <c r="Y7" i="18"/>
  <c r="F37" i="22" s="1"/>
  <c r="E21" i="17"/>
  <c r="E20" i="17"/>
  <c r="D49" i="17"/>
  <c r="D48" i="17"/>
  <c r="D47" i="17"/>
  <c r="Y8" i="18" l="1"/>
  <c r="X5" i="18"/>
  <c r="Y5" i="18"/>
  <c r="X8" i="18"/>
  <c r="I15" i="10"/>
  <c r="M6" i="7" l="1"/>
  <c r="D7" i="14"/>
  <c r="C34" i="15"/>
  <c r="M14" i="8"/>
  <c r="I14" i="8"/>
  <c r="G14" i="8"/>
  <c r="M13" i="8"/>
  <c r="I13" i="8"/>
  <c r="G13" i="8"/>
  <c r="H5" i="2"/>
  <c r="H6" i="2"/>
  <c r="H7" i="2"/>
  <c r="H8" i="2"/>
  <c r="H9" i="2"/>
  <c r="H10" i="2"/>
  <c r="H11" i="2"/>
  <c r="H12" i="2"/>
  <c r="H13" i="2"/>
  <c r="H14" i="2"/>
  <c r="H15" i="2"/>
  <c r="H16" i="2"/>
  <c r="H17" i="2"/>
  <c r="H18" i="2"/>
  <c r="H4" i="2"/>
  <c r="H26" i="12"/>
  <c r="H25" i="12"/>
  <c r="H24" i="12"/>
  <c r="H18" i="12"/>
  <c r="H17" i="12"/>
  <c r="H16" i="12"/>
  <c r="H6" i="12"/>
  <c r="H7" i="12"/>
  <c r="H8" i="12"/>
  <c r="H9" i="12"/>
  <c r="H10" i="12"/>
  <c r="H5" i="12"/>
  <c r="I5" i="10"/>
  <c r="I6" i="10"/>
  <c r="I7" i="10"/>
  <c r="I8" i="10"/>
  <c r="I9" i="10"/>
  <c r="I10" i="10"/>
  <c r="I11" i="10"/>
  <c r="I12" i="10"/>
  <c r="I13" i="10"/>
  <c r="I14" i="10"/>
  <c r="I4" i="10"/>
  <c r="H7" i="11"/>
  <c r="H8" i="11"/>
  <c r="H9" i="11"/>
  <c r="H10" i="11"/>
  <c r="H11" i="11"/>
  <c r="H6" i="11"/>
  <c r="I7" i="8"/>
  <c r="I8" i="8"/>
  <c r="I9" i="8"/>
  <c r="I10" i="8"/>
  <c r="I11" i="8"/>
  <c r="I12" i="8"/>
  <c r="I6" i="8"/>
  <c r="I7" i="17"/>
  <c r="I8" i="17"/>
  <c r="I9" i="17"/>
  <c r="I10" i="17"/>
  <c r="I11" i="17"/>
  <c r="I12" i="17"/>
  <c r="I13" i="17"/>
  <c r="I14" i="17"/>
  <c r="I15" i="17"/>
  <c r="I16" i="17"/>
  <c r="I17" i="17"/>
  <c r="I18" i="17"/>
  <c r="I19" i="17"/>
  <c r="I20" i="17"/>
  <c r="I21" i="17"/>
  <c r="I22" i="17"/>
  <c r="I23" i="17"/>
  <c r="I6" i="17"/>
  <c r="I7" i="7"/>
  <c r="I8" i="7"/>
  <c r="I9" i="7"/>
  <c r="I10" i="7"/>
  <c r="I11" i="7"/>
  <c r="I12" i="7"/>
  <c r="I13" i="7"/>
  <c r="I14" i="7"/>
  <c r="I15" i="7"/>
  <c r="I16" i="7"/>
  <c r="I17" i="7"/>
  <c r="I18" i="7"/>
  <c r="I19" i="7"/>
  <c r="I20" i="7"/>
  <c r="I21" i="7"/>
  <c r="I22" i="7"/>
  <c r="I23" i="7"/>
  <c r="I6" i="7"/>
  <c r="G12" i="14"/>
  <c r="G11" i="14"/>
  <c r="G8" i="14"/>
  <c r="G7" i="14"/>
  <c r="G6" i="14"/>
  <c r="I49" i="17"/>
  <c r="J49" i="17"/>
  <c r="K49" i="17"/>
  <c r="L49" i="17"/>
  <c r="M49" i="17"/>
  <c r="N49" i="17"/>
  <c r="O49" i="17"/>
  <c r="P49" i="17"/>
  <c r="Q49" i="17"/>
  <c r="R49" i="17"/>
  <c r="S49" i="17"/>
  <c r="T49" i="17"/>
  <c r="H49" i="17"/>
  <c r="I48" i="17"/>
  <c r="J48" i="17"/>
  <c r="K48" i="17"/>
  <c r="L48" i="17"/>
  <c r="M48" i="17"/>
  <c r="N48" i="17"/>
  <c r="O48" i="17"/>
  <c r="P48" i="17"/>
  <c r="Q48" i="17"/>
  <c r="R48" i="17"/>
  <c r="S48" i="17"/>
  <c r="T48" i="17"/>
  <c r="I47" i="17"/>
  <c r="J47" i="17"/>
  <c r="K47" i="17"/>
  <c r="L47" i="17"/>
  <c r="M47" i="17"/>
  <c r="N47" i="17"/>
  <c r="O47" i="17"/>
  <c r="P47" i="17"/>
  <c r="Q47" i="17"/>
  <c r="R47" i="17"/>
  <c r="S47" i="17"/>
  <c r="T47" i="17"/>
  <c r="H48" i="17"/>
  <c r="H47" i="17"/>
  <c r="F31" i="17"/>
  <c r="F32" i="17"/>
  <c r="F40" i="17"/>
  <c r="F33" i="17"/>
  <c r="F34" i="17"/>
  <c r="F41" i="17"/>
  <c r="F35" i="17"/>
  <c r="F42" i="17"/>
  <c r="F36" i="17"/>
  <c r="F43" i="17"/>
  <c r="F44" i="17"/>
  <c r="F37" i="17"/>
  <c r="F38" i="17"/>
  <c r="F45" i="17"/>
  <c r="F39" i="17"/>
  <c r="F29" i="17"/>
  <c r="G31" i="17"/>
  <c r="G32" i="17"/>
  <c r="G40" i="17"/>
  <c r="G33" i="17"/>
  <c r="G34" i="17"/>
  <c r="G41" i="17"/>
  <c r="G35" i="17"/>
  <c r="G42" i="17"/>
  <c r="G36" i="17"/>
  <c r="G43" i="17"/>
  <c r="G44" i="17"/>
  <c r="G37" i="17"/>
  <c r="G38" i="17"/>
  <c r="G45" i="17"/>
  <c r="G39" i="17"/>
  <c r="G30" i="17"/>
  <c r="F48" i="17" l="1"/>
  <c r="F49" i="17"/>
  <c r="U48" i="17"/>
  <c r="C47" i="2"/>
  <c r="D47" i="2" s="1"/>
  <c r="U47" i="17"/>
  <c r="F47" i="17"/>
  <c r="J13" i="8"/>
  <c r="J14" i="8"/>
  <c r="K14" i="8" s="1"/>
  <c r="U49" i="17"/>
  <c r="K13" i="8" l="1"/>
  <c r="R14" i="8"/>
  <c r="N14" i="8"/>
  <c r="Q14" i="8" s="1"/>
  <c r="R13" i="8" l="1"/>
  <c r="N13" i="8"/>
  <c r="Q13" i="8" s="1"/>
  <c r="M23" i="17"/>
  <c r="M22" i="17"/>
  <c r="M21" i="17"/>
  <c r="G21" i="17"/>
  <c r="J21" i="17" s="1"/>
  <c r="K21" i="17" s="1"/>
  <c r="M20" i="17"/>
  <c r="G20" i="17"/>
  <c r="J20" i="17" s="1"/>
  <c r="K20" i="17" s="1"/>
  <c r="M19" i="17"/>
  <c r="M18" i="17"/>
  <c r="M17" i="17"/>
  <c r="G17" i="17"/>
  <c r="J17" i="17" s="1"/>
  <c r="K17" i="17" s="1"/>
  <c r="M16" i="17"/>
  <c r="G16" i="17"/>
  <c r="J16" i="17" s="1"/>
  <c r="K16" i="17" s="1"/>
  <c r="M15" i="17"/>
  <c r="G15" i="17"/>
  <c r="J15" i="17" s="1"/>
  <c r="K15" i="17" s="1"/>
  <c r="M14" i="17"/>
  <c r="G14" i="17"/>
  <c r="J14" i="17" s="1"/>
  <c r="K14" i="17" s="1"/>
  <c r="M13" i="17"/>
  <c r="G13" i="17"/>
  <c r="J13" i="17" s="1"/>
  <c r="K13" i="17" s="1"/>
  <c r="M12" i="17"/>
  <c r="G12" i="17"/>
  <c r="J12" i="17" s="1"/>
  <c r="K12" i="17" s="1"/>
  <c r="M11" i="17"/>
  <c r="G11" i="17"/>
  <c r="J11" i="17" s="1"/>
  <c r="K11" i="17" s="1"/>
  <c r="M10" i="17"/>
  <c r="G10" i="17"/>
  <c r="J10" i="17" s="1"/>
  <c r="K10" i="17" s="1"/>
  <c r="M9" i="17"/>
  <c r="G9" i="17"/>
  <c r="J9" i="17" s="1"/>
  <c r="K9" i="17" s="1"/>
  <c r="M8" i="17"/>
  <c r="G8" i="17"/>
  <c r="J8" i="17" s="1"/>
  <c r="K8" i="17" s="1"/>
  <c r="M7" i="17"/>
  <c r="G7" i="17"/>
  <c r="J7" i="17" s="1"/>
  <c r="K7" i="17" s="1"/>
  <c r="M6" i="17"/>
  <c r="G6" i="17"/>
  <c r="J6" i="17" s="1"/>
  <c r="K6" i="17" s="1"/>
  <c r="F5" i="10"/>
  <c r="F4" i="10"/>
  <c r="N8" i="17" l="1"/>
  <c r="Q8" i="17" s="1"/>
  <c r="R8" i="17"/>
  <c r="N12" i="17"/>
  <c r="Q12" i="17" s="1"/>
  <c r="R12" i="17"/>
  <c r="R14" i="17"/>
  <c r="N14" i="17"/>
  <c r="Q14" i="17" s="1"/>
  <c r="N16" i="17"/>
  <c r="Q16" i="17" s="1"/>
  <c r="R16" i="17"/>
  <c r="N21" i="17"/>
  <c r="Q21" i="17" s="1"/>
  <c r="R21" i="17"/>
  <c r="N9" i="17"/>
  <c r="Q9" i="17" s="1"/>
  <c r="R9" i="17"/>
  <c r="N11" i="17"/>
  <c r="Q11" i="17" s="1"/>
  <c r="R11" i="17"/>
  <c r="N13" i="17"/>
  <c r="Q13" i="17" s="1"/>
  <c r="R13" i="17"/>
  <c r="N15" i="17"/>
  <c r="Q15" i="17" s="1"/>
  <c r="R15" i="17"/>
  <c r="N17" i="17"/>
  <c r="Q17" i="17" s="1"/>
  <c r="R17" i="17"/>
  <c r="R20" i="17"/>
  <c r="N20" i="17"/>
  <c r="Q20" i="17" s="1"/>
  <c r="R6" i="17"/>
  <c r="N6" i="17"/>
  <c r="Q6" i="17" s="1"/>
  <c r="R10" i="17"/>
  <c r="N10" i="17"/>
  <c r="Q10" i="17" s="1"/>
  <c r="N7" i="17"/>
  <c r="Q7" i="17" s="1"/>
  <c r="R7" i="17"/>
  <c r="N305" i="1" l="1"/>
  <c r="B44" i="2" l="1"/>
  <c r="G6" i="2" l="1"/>
  <c r="I6" i="2" s="1"/>
  <c r="B41" i="2"/>
  <c r="D15" i="10" s="1"/>
  <c r="G15" i="10" s="1"/>
  <c r="J15" i="10" s="1"/>
  <c r="K15" i="10" s="1"/>
  <c r="M15" i="10" s="1"/>
  <c r="N15" i="10" s="1"/>
  <c r="B27" i="15" s="1"/>
  <c r="F36" i="7" l="1"/>
  <c r="F37" i="7"/>
  <c r="D95" i="7" l="1"/>
  <c r="D94" i="7"/>
  <c r="D92" i="7"/>
  <c r="L9" i="11" l="1"/>
  <c r="L10" i="11"/>
  <c r="L11" i="11"/>
  <c r="M7" i="8" l="1"/>
  <c r="G7" i="8"/>
  <c r="J7" i="8" s="1"/>
  <c r="K7" i="8" s="1"/>
  <c r="M9" i="7"/>
  <c r="M10" i="7"/>
  <c r="M11" i="7"/>
  <c r="M12" i="7"/>
  <c r="M13" i="7"/>
  <c r="M14" i="7"/>
  <c r="M15" i="7"/>
  <c r="M16" i="7"/>
  <c r="M17" i="7"/>
  <c r="M18" i="7"/>
  <c r="M19" i="7"/>
  <c r="M20" i="7"/>
  <c r="M21" i="7"/>
  <c r="G20" i="7"/>
  <c r="J20" i="7" s="1"/>
  <c r="K20" i="7" s="1"/>
  <c r="G21" i="7"/>
  <c r="J21" i="7" s="1"/>
  <c r="K21" i="7" s="1"/>
  <c r="G9" i="7"/>
  <c r="J9" i="7" s="1"/>
  <c r="K9" i="7" s="1"/>
  <c r="G10" i="7"/>
  <c r="J10" i="7" s="1"/>
  <c r="K10" i="7" s="1"/>
  <c r="G11" i="7"/>
  <c r="J11" i="7" s="1"/>
  <c r="K11" i="7" s="1"/>
  <c r="G12" i="7"/>
  <c r="J12" i="7" s="1"/>
  <c r="K12" i="7" s="1"/>
  <c r="G13" i="7"/>
  <c r="J13" i="7" s="1"/>
  <c r="K13" i="7" s="1"/>
  <c r="G14" i="7"/>
  <c r="J14" i="7" s="1"/>
  <c r="K14" i="7" s="1"/>
  <c r="G15" i="7"/>
  <c r="J15" i="7" s="1"/>
  <c r="K15" i="7" s="1"/>
  <c r="G16" i="7"/>
  <c r="J16" i="7" s="1"/>
  <c r="K16" i="7" s="1"/>
  <c r="G17" i="7"/>
  <c r="J17" i="7" s="1"/>
  <c r="K17" i="7" s="1"/>
  <c r="J39" i="7"/>
  <c r="K39" i="7"/>
  <c r="L39" i="7"/>
  <c r="M39" i="7"/>
  <c r="N39" i="7"/>
  <c r="O39" i="7"/>
  <c r="P39" i="7"/>
  <c r="Q39" i="7"/>
  <c r="R39" i="7"/>
  <c r="S39" i="7"/>
  <c r="T39" i="7"/>
  <c r="U39" i="7"/>
  <c r="V39" i="7"/>
  <c r="W39" i="7"/>
  <c r="G39" i="7"/>
  <c r="H39" i="7"/>
  <c r="I39" i="7"/>
  <c r="J38" i="7"/>
  <c r="K38" i="7"/>
  <c r="L38" i="7"/>
  <c r="M38" i="7"/>
  <c r="N38" i="7"/>
  <c r="O38" i="7"/>
  <c r="P38" i="7"/>
  <c r="Q38" i="7"/>
  <c r="R38" i="7"/>
  <c r="S38" i="7"/>
  <c r="T38" i="7"/>
  <c r="U38" i="7"/>
  <c r="V38" i="7"/>
  <c r="W38" i="7"/>
  <c r="I38" i="7"/>
  <c r="H38" i="7"/>
  <c r="G38" i="7"/>
  <c r="F39" i="7"/>
  <c r="F38" i="7"/>
  <c r="M7" i="7"/>
  <c r="G7" i="7"/>
  <c r="J7" i="7" s="1"/>
  <c r="K7" i="7" s="1"/>
  <c r="R15" i="7" l="1"/>
  <c r="N15" i="7"/>
  <c r="Q15" i="7" s="1"/>
  <c r="R7" i="7"/>
  <c r="N7" i="7"/>
  <c r="Q7" i="7" s="1"/>
  <c r="R20" i="7"/>
  <c r="N20" i="7"/>
  <c r="Q20" i="7" s="1"/>
  <c r="R14" i="7"/>
  <c r="N14" i="7"/>
  <c r="Q14" i="7" s="1"/>
  <c r="N13" i="7"/>
  <c r="Q13" i="7" s="1"/>
  <c r="R13" i="7"/>
  <c r="R7" i="8"/>
  <c r="N7" i="8"/>
  <c r="Q7" i="8" s="1"/>
  <c r="R11" i="7"/>
  <c r="N11" i="7"/>
  <c r="Q11" i="7" s="1"/>
  <c r="N10" i="7"/>
  <c r="Q10" i="7" s="1"/>
  <c r="R10" i="7"/>
  <c r="R17" i="7"/>
  <c r="N17" i="7"/>
  <c r="Q17" i="7" s="1"/>
  <c r="R9" i="7"/>
  <c r="N9" i="7"/>
  <c r="Q9" i="7" s="1"/>
  <c r="N16" i="7"/>
  <c r="Q16" i="7" s="1"/>
  <c r="R16" i="7"/>
  <c r="R12" i="7"/>
  <c r="N12" i="7"/>
  <c r="Q12" i="7" s="1"/>
  <c r="R21" i="7"/>
  <c r="N21" i="7"/>
  <c r="Q21" i="7" s="1"/>
  <c r="E23" i="7"/>
  <c r="G23" i="7" s="1"/>
  <c r="J23" i="7" s="1"/>
  <c r="K23" i="7" s="1"/>
  <c r="E22" i="7"/>
  <c r="G22" i="7" s="1"/>
  <c r="J22" i="7" s="1"/>
  <c r="K22" i="7" s="1"/>
  <c r="M23" i="7"/>
  <c r="M22" i="7"/>
  <c r="R22" i="7" l="1"/>
  <c r="N22" i="7"/>
  <c r="Q22" i="7" s="1"/>
  <c r="R23" i="7"/>
  <c r="N23" i="7"/>
  <c r="Q23" i="7" s="1"/>
  <c r="L7" i="11" l="1"/>
  <c r="L8" i="11"/>
  <c r="L6" i="11"/>
  <c r="M8" i="7"/>
  <c r="M6" i="8"/>
  <c r="D8" i="12" l="1"/>
  <c r="F8" i="12" s="1"/>
  <c r="F10" i="12"/>
  <c r="I10" i="12" s="1"/>
  <c r="M8" i="8"/>
  <c r="M9" i="8"/>
  <c r="M10" i="8"/>
  <c r="M11" i="8"/>
  <c r="M12" i="8"/>
  <c r="J10" i="12" l="1"/>
  <c r="L10" i="12" s="1"/>
  <c r="C11" i="14" s="1"/>
  <c r="E11" i="14" s="1"/>
  <c r="H11" i="14" s="1"/>
  <c r="F7" i="11"/>
  <c r="I7" i="11" s="1"/>
  <c r="J7" i="11" s="1"/>
  <c r="F8" i="11"/>
  <c r="I8" i="11" s="1"/>
  <c r="J8" i="11" s="1"/>
  <c r="G10" i="10"/>
  <c r="J10" i="10" s="1"/>
  <c r="G11" i="10"/>
  <c r="J11" i="10" s="1"/>
  <c r="K11" i="10" s="1"/>
  <c r="M11" i="10" s="1"/>
  <c r="G12" i="10"/>
  <c r="J12" i="10" s="1"/>
  <c r="G13" i="10"/>
  <c r="J13" i="10" s="1"/>
  <c r="E9" i="10"/>
  <c r="G9" i="10" s="1"/>
  <c r="J9" i="10" s="1"/>
  <c r="D26" i="12"/>
  <c r="F26" i="12" s="1"/>
  <c r="I26" i="12" s="1"/>
  <c r="F11" i="11"/>
  <c r="I11" i="11" s="1"/>
  <c r="J11" i="11" s="1"/>
  <c r="D18" i="12"/>
  <c r="D9" i="12"/>
  <c r="F25" i="12"/>
  <c r="I25" i="12" s="1"/>
  <c r="J25" i="12" s="1"/>
  <c r="L25" i="12" s="1"/>
  <c r="B15" i="15" l="1"/>
  <c r="B52" i="15"/>
  <c r="K9" i="10"/>
  <c r="M9" i="10" s="1"/>
  <c r="N9" i="10" s="1"/>
  <c r="K13" i="10"/>
  <c r="M13" i="10" s="1"/>
  <c r="N13" i="10" s="1"/>
  <c r="Q8" i="11"/>
  <c r="M8" i="11"/>
  <c r="P8" i="11" s="1"/>
  <c r="J26" i="12"/>
  <c r="L26" i="12" s="1"/>
  <c r="K10" i="10"/>
  <c r="M10" i="10" s="1"/>
  <c r="N10" i="10" s="1"/>
  <c r="Q11" i="11"/>
  <c r="B13" i="15" s="1"/>
  <c r="M11" i="11"/>
  <c r="P11" i="11" s="1"/>
  <c r="C13" i="15" s="1"/>
  <c r="K12" i="10"/>
  <c r="M12" i="10" s="1"/>
  <c r="N12" i="10" s="1"/>
  <c r="Q7" i="11"/>
  <c r="M7" i="11"/>
  <c r="P7" i="11" s="1"/>
  <c r="N11" i="10"/>
  <c r="F9" i="12"/>
  <c r="I9" i="12" s="1"/>
  <c r="J9" i="12" s="1"/>
  <c r="L9" i="12" s="1"/>
  <c r="F18" i="12"/>
  <c r="I18" i="12" s="1"/>
  <c r="J18" i="12" s="1"/>
  <c r="L18" i="12" s="1"/>
  <c r="F17" i="12"/>
  <c r="I17" i="12" s="1"/>
  <c r="D7" i="12"/>
  <c r="F7" i="12" s="1"/>
  <c r="I7" i="12" s="1"/>
  <c r="J7" i="12" s="1"/>
  <c r="L7" i="12" s="1"/>
  <c r="D6" i="12"/>
  <c r="F6" i="12" s="1"/>
  <c r="I6" i="12" s="1"/>
  <c r="J6" i="12" s="1"/>
  <c r="L6" i="12" s="1"/>
  <c r="I8" i="12"/>
  <c r="J8" i="12" s="1"/>
  <c r="L8" i="12" s="1"/>
  <c r="F9" i="11"/>
  <c r="I9" i="11" s="1"/>
  <c r="J9" i="11" s="1"/>
  <c r="F10" i="11"/>
  <c r="I10" i="11" s="1"/>
  <c r="J10" i="11" s="1"/>
  <c r="F6" i="11"/>
  <c r="I6" i="11" s="1"/>
  <c r="J6" i="11" s="1"/>
  <c r="H36" i="7"/>
  <c r="B30" i="15" l="1"/>
  <c r="C30" i="15" s="1"/>
  <c r="C15" i="15"/>
  <c r="E15" i="15" s="1"/>
  <c r="B16" i="15"/>
  <c r="B50" i="15"/>
  <c r="Q6" i="11"/>
  <c r="B18" i="15" s="1"/>
  <c r="M6" i="11"/>
  <c r="M10" i="11"/>
  <c r="P10" i="11" s="1"/>
  <c r="Q10" i="11"/>
  <c r="M9" i="11"/>
  <c r="P9" i="11" s="1"/>
  <c r="Q9" i="11"/>
  <c r="J17" i="12"/>
  <c r="L17" i="12" s="1"/>
  <c r="C6" i="14"/>
  <c r="E6" i="14" s="1"/>
  <c r="H6" i="14" s="1"/>
  <c r="B17" i="15" s="1"/>
  <c r="C12" i="14"/>
  <c r="E12" i="14" s="1"/>
  <c r="H12" i="14" s="1"/>
  <c r="G8" i="7"/>
  <c r="J8" i="7" s="1"/>
  <c r="K8" i="7" s="1"/>
  <c r="G37" i="7"/>
  <c r="H37" i="7"/>
  <c r="I37" i="7"/>
  <c r="J37" i="7"/>
  <c r="K37" i="7"/>
  <c r="L37" i="7"/>
  <c r="M37" i="7"/>
  <c r="N37" i="7"/>
  <c r="O37" i="7"/>
  <c r="P37" i="7"/>
  <c r="Q37" i="7"/>
  <c r="R37" i="7"/>
  <c r="S37" i="7"/>
  <c r="T37" i="7"/>
  <c r="U37" i="7"/>
  <c r="V37" i="7"/>
  <c r="W37" i="7"/>
  <c r="G36" i="7"/>
  <c r="I36" i="7"/>
  <c r="J36" i="7"/>
  <c r="K36" i="7"/>
  <c r="L36" i="7"/>
  <c r="M36" i="7"/>
  <c r="N36" i="7"/>
  <c r="O36" i="7"/>
  <c r="P36" i="7"/>
  <c r="Q36" i="7"/>
  <c r="R36" i="7"/>
  <c r="S36" i="7"/>
  <c r="T36" i="7"/>
  <c r="U36" i="7"/>
  <c r="V36" i="7"/>
  <c r="W36" i="7"/>
  <c r="G6" i="7"/>
  <c r="J6" i="7" s="1"/>
  <c r="K6" i="7" s="1"/>
  <c r="G12" i="8"/>
  <c r="J12" i="8" s="1"/>
  <c r="B32" i="15" l="1"/>
  <c r="D15" i="15"/>
  <c r="F15" i="15" s="1"/>
  <c r="B33" i="15"/>
  <c r="P6" i="11"/>
  <c r="P13" i="11" s="1"/>
  <c r="B14" i="15"/>
  <c r="C14" i="15"/>
  <c r="C29" i="15" s="1"/>
  <c r="C17" i="15"/>
  <c r="C32" i="15" s="1"/>
  <c r="B31" i="15"/>
  <c r="C31" i="15" s="1"/>
  <c r="B51" i="15"/>
  <c r="K12" i="8"/>
  <c r="R6" i="7"/>
  <c r="N6" i="7"/>
  <c r="Q6" i="7" s="1"/>
  <c r="R8" i="7"/>
  <c r="N8" i="7"/>
  <c r="Q8" i="7" s="1"/>
  <c r="Q13" i="11"/>
  <c r="B8" i="15"/>
  <c r="C8" i="15"/>
  <c r="C18" i="15" l="1"/>
  <c r="D18" i="15" s="1"/>
  <c r="F18" i="15" s="1"/>
  <c r="B24" i="15"/>
  <c r="B29" i="15"/>
  <c r="D17" i="15"/>
  <c r="D32" i="15" s="1"/>
  <c r="D14" i="15"/>
  <c r="D29" i="15" s="1"/>
  <c r="C25" i="15"/>
  <c r="E8" i="15"/>
  <c r="C24" i="15"/>
  <c r="E13" i="15"/>
  <c r="D13" i="15"/>
  <c r="F13" i="15" s="1"/>
  <c r="B25" i="15"/>
  <c r="D34" i="15"/>
  <c r="D8" i="15"/>
  <c r="N12" i="8"/>
  <c r="Q12" i="8" s="1"/>
  <c r="R12" i="8"/>
  <c r="D30" i="15"/>
  <c r="G7" i="10"/>
  <c r="J7" i="10" s="1"/>
  <c r="K7" i="10" s="1"/>
  <c r="M7" i="10" s="1"/>
  <c r="N7" i="10" s="1"/>
  <c r="G6" i="10"/>
  <c r="J6" i="10" s="1"/>
  <c r="F8" i="15" l="1"/>
  <c r="D24" i="15"/>
  <c r="C33" i="15"/>
  <c r="E18" i="15"/>
  <c r="E34" i="15"/>
  <c r="F34" i="15"/>
  <c r="F30" i="15"/>
  <c r="E30" i="15"/>
  <c r="K6" i="10"/>
  <c r="M6" i="10" s="1"/>
  <c r="N6" i="10" s="1"/>
  <c r="N526" i="1"/>
  <c r="N527" i="1"/>
  <c r="N528" i="1"/>
  <c r="N529" i="1"/>
  <c r="N530" i="1"/>
  <c r="N523" i="1"/>
  <c r="N524" i="1"/>
  <c r="N525" i="1"/>
  <c r="N490" i="1"/>
  <c r="N491" i="1"/>
  <c r="N492" i="1"/>
  <c r="N493" i="1"/>
  <c r="N494" i="1"/>
  <c r="N486" i="1"/>
  <c r="N488" i="1"/>
  <c r="N507" i="1"/>
  <c r="N508" i="1"/>
  <c r="N509" i="1"/>
  <c r="N510" i="1"/>
  <c r="N511" i="1"/>
  <c r="N512" i="1"/>
  <c r="N504" i="1"/>
  <c r="N505" i="1"/>
  <c r="N506" i="1"/>
  <c r="N489" i="1"/>
  <c r="N693" i="1"/>
  <c r="N694" i="1"/>
  <c r="N695" i="1"/>
  <c r="N677" i="1"/>
  <c r="N678" i="1"/>
  <c r="N680" i="1"/>
  <c r="N681" i="1"/>
  <c r="N682" i="1"/>
  <c r="N683" i="1"/>
  <c r="N676" i="1"/>
  <c r="N661" i="1"/>
  <c r="N662" i="1"/>
  <c r="N663" i="1"/>
  <c r="N664" i="1"/>
  <c r="N665" i="1"/>
  <c r="N666" i="1"/>
  <c r="N667" i="1"/>
  <c r="N636" i="1"/>
  <c r="N638" i="1"/>
  <c r="N639" i="1"/>
  <c r="N640" i="1"/>
  <c r="N641" i="1"/>
  <c r="N642" i="1"/>
  <c r="N643" i="1"/>
  <c r="N644" i="1"/>
  <c r="N645" i="1"/>
  <c r="N646" i="1"/>
  <c r="N647" i="1"/>
  <c r="N648" i="1"/>
  <c r="N635" i="1"/>
  <c r="N620" i="1"/>
  <c r="N621" i="1"/>
  <c r="N622" i="1"/>
  <c r="N623" i="1"/>
  <c r="N624" i="1"/>
  <c r="N625" i="1"/>
  <c r="N626" i="1"/>
  <c r="N581" i="1"/>
  <c r="N582" i="1"/>
  <c r="N583" i="1"/>
  <c r="N584" i="1"/>
  <c r="N585" i="1"/>
  <c r="N586" i="1"/>
  <c r="N587" i="1"/>
  <c r="N588" i="1"/>
  <c r="N589" i="1"/>
  <c r="N590" i="1"/>
  <c r="N591" i="1"/>
  <c r="N592" i="1"/>
  <c r="N593" i="1"/>
  <c r="N594" i="1"/>
  <c r="N595" i="1"/>
  <c r="N596" i="1"/>
  <c r="N597" i="1"/>
  <c r="N598" i="1"/>
  <c r="N599" i="1"/>
  <c r="N600" i="1"/>
  <c r="N601" i="1"/>
  <c r="N602" i="1"/>
  <c r="N603" i="1"/>
  <c r="N604" i="1"/>
  <c r="N605" i="1"/>
  <c r="N606" i="1"/>
  <c r="N607" i="1"/>
  <c r="N608" i="1"/>
  <c r="N609" i="1"/>
  <c r="N610" i="1"/>
  <c r="N556" i="1"/>
  <c r="N557" i="1"/>
  <c r="N558" i="1"/>
  <c r="N559" i="1"/>
  <c r="N560" i="1"/>
  <c r="N561" i="1"/>
  <c r="N562" i="1"/>
  <c r="N563" i="1"/>
  <c r="N564" i="1"/>
  <c r="N565" i="1"/>
  <c r="N566" i="1"/>
  <c r="N567" i="1"/>
  <c r="N568" i="1"/>
  <c r="N569" i="1"/>
  <c r="N570" i="1"/>
  <c r="N540" i="1"/>
  <c r="N541" i="1"/>
  <c r="N542" i="1"/>
  <c r="N543" i="1"/>
  <c r="N544" i="1"/>
  <c r="N545" i="1"/>
  <c r="N546" i="1"/>
  <c r="N472" i="1"/>
  <c r="N473" i="1"/>
  <c r="N474" i="1"/>
  <c r="N475" i="1"/>
  <c r="N476" i="1"/>
  <c r="N455" i="1"/>
  <c r="N456" i="1"/>
  <c r="N457" i="1"/>
  <c r="N460" i="1"/>
  <c r="N461" i="1"/>
  <c r="N454" i="1"/>
  <c r="N439" i="1"/>
  <c r="N440" i="1"/>
  <c r="N441" i="1"/>
  <c r="N442" i="1"/>
  <c r="N443" i="1"/>
  <c r="N444" i="1"/>
  <c r="N445" i="1"/>
  <c r="N417" i="1"/>
  <c r="N418" i="1"/>
  <c r="N419" i="1"/>
  <c r="N420" i="1"/>
  <c r="N421" i="1"/>
  <c r="N422" i="1"/>
  <c r="N423" i="1"/>
  <c r="N424" i="1"/>
  <c r="N425" i="1"/>
  <c r="N426" i="1"/>
  <c r="N427" i="1"/>
  <c r="N428" i="1"/>
  <c r="N429" i="1"/>
  <c r="N400" i="1"/>
  <c r="N401" i="1"/>
  <c r="N403" i="1"/>
  <c r="N404" i="1"/>
  <c r="N405" i="1"/>
  <c r="N406" i="1"/>
  <c r="N383" i="1"/>
  <c r="N384" i="1"/>
  <c r="N385" i="1"/>
  <c r="N386" i="1"/>
  <c r="N387" i="1"/>
  <c r="N388" i="1"/>
  <c r="N389" i="1"/>
  <c r="N359" i="1"/>
  <c r="N360" i="1"/>
  <c r="N361" i="1"/>
  <c r="N362" i="1"/>
  <c r="N363" i="1"/>
  <c r="N364" i="1"/>
  <c r="N365" i="1"/>
  <c r="N366" i="1"/>
  <c r="N367" i="1"/>
  <c r="N368" i="1"/>
  <c r="N369" i="1"/>
  <c r="N370" i="1"/>
  <c r="N371" i="1"/>
  <c r="N372" i="1"/>
  <c r="N336" i="1"/>
  <c r="N337" i="1"/>
  <c r="N338" i="1"/>
  <c r="N339" i="1"/>
  <c r="N340" i="1"/>
  <c r="N341" i="1"/>
  <c r="N342" i="1"/>
  <c r="N343" i="1"/>
  <c r="N344" i="1"/>
  <c r="N345" i="1"/>
  <c r="N346" i="1"/>
  <c r="N347" i="1"/>
  <c r="N348" i="1"/>
  <c r="N324" i="1"/>
  <c r="N325" i="1"/>
  <c r="N326" i="1"/>
  <c r="N323" i="1"/>
  <c r="N304" i="1"/>
  <c r="N306" i="1"/>
  <c r="N307" i="1"/>
  <c r="N308" i="1"/>
  <c r="N309" i="1"/>
  <c r="N310" i="1"/>
  <c r="N311" i="1"/>
  <c r="N312" i="1"/>
  <c r="N313" i="1"/>
  <c r="N314" i="1"/>
  <c r="N303" i="1"/>
  <c r="N280" i="1"/>
  <c r="N281" i="1"/>
  <c r="N282" i="1"/>
  <c r="N283" i="1"/>
  <c r="N284" i="1"/>
  <c r="N285" i="1"/>
  <c r="N286" i="1"/>
  <c r="N287" i="1"/>
  <c r="N288" i="1"/>
  <c r="N289" i="1"/>
  <c r="N290" i="1"/>
  <c r="N291" i="1"/>
  <c r="N292" i="1"/>
  <c r="N293" i="1"/>
  <c r="N294" i="1"/>
  <c r="N279" i="1"/>
  <c r="N262" i="1"/>
  <c r="N263" i="1"/>
  <c r="N264" i="1"/>
  <c r="N265" i="1"/>
  <c r="N266" i="1"/>
  <c r="N267" i="1"/>
  <c r="N268" i="1"/>
  <c r="N269" i="1"/>
  <c r="N270" i="1"/>
  <c r="N241" i="1"/>
  <c r="N244" i="1"/>
  <c r="N245" i="1"/>
  <c r="N246" i="1"/>
  <c r="N247" i="1"/>
  <c r="N248" i="1"/>
  <c r="N249" i="1"/>
  <c r="N250" i="1"/>
  <c r="N251" i="1"/>
  <c r="N240" i="1"/>
  <c r="N218" i="1"/>
  <c r="N219" i="1"/>
  <c r="N220" i="1"/>
  <c r="N221" i="1"/>
  <c r="N222" i="1"/>
  <c r="N223" i="1"/>
  <c r="N224" i="1"/>
  <c r="N225" i="1"/>
  <c r="N226" i="1"/>
  <c r="N227" i="1"/>
  <c r="N228" i="1"/>
  <c r="N229" i="1"/>
  <c r="N230" i="1"/>
  <c r="N231" i="1"/>
  <c r="N200" i="1"/>
  <c r="N201" i="1"/>
  <c r="N202" i="1"/>
  <c r="N203" i="1"/>
  <c r="N204" i="1"/>
  <c r="N205" i="1"/>
  <c r="N206" i="1"/>
  <c r="N174" i="1"/>
  <c r="N175" i="1"/>
  <c r="N176" i="1"/>
  <c r="N177" i="1"/>
  <c r="N178" i="1"/>
  <c r="N179" i="1"/>
  <c r="N180" i="1"/>
  <c r="N181" i="1"/>
  <c r="N182" i="1"/>
  <c r="N183" i="1"/>
  <c r="N184" i="1"/>
  <c r="N185" i="1"/>
  <c r="N186" i="1"/>
  <c r="N187" i="1"/>
  <c r="N188" i="1"/>
  <c r="N189" i="1"/>
  <c r="N190" i="1"/>
  <c r="N173" i="1"/>
  <c r="N150" i="1"/>
  <c r="N151" i="1"/>
  <c r="N152" i="1"/>
  <c r="N153" i="1"/>
  <c r="N154" i="1"/>
  <c r="N155" i="1"/>
  <c r="N156" i="1"/>
  <c r="N157" i="1"/>
  <c r="N158" i="1"/>
  <c r="N159" i="1"/>
  <c r="N160" i="1"/>
  <c r="N161" i="1"/>
  <c r="N162" i="1"/>
  <c r="N163" i="1"/>
  <c r="N164" i="1"/>
  <c r="N149" i="1"/>
  <c r="N120" i="1"/>
  <c r="N121" i="1"/>
  <c r="N122" i="1"/>
  <c r="N123" i="1"/>
  <c r="N124" i="1"/>
  <c r="N125" i="1"/>
  <c r="N126" i="1"/>
  <c r="N127" i="1"/>
  <c r="N128" i="1"/>
  <c r="N129" i="1"/>
  <c r="N130" i="1"/>
  <c r="N131" i="1"/>
  <c r="N132" i="1"/>
  <c r="N133" i="1"/>
  <c r="N134" i="1"/>
  <c r="N135" i="1"/>
  <c r="N136" i="1"/>
  <c r="N137" i="1"/>
  <c r="N138" i="1"/>
  <c r="N139" i="1"/>
  <c r="N140" i="1"/>
  <c r="N119" i="1"/>
  <c r="N108" i="1"/>
  <c r="N109" i="1"/>
  <c r="N110" i="1"/>
  <c r="N107" i="1"/>
  <c r="N78" i="1"/>
  <c r="N79" i="1"/>
  <c r="N80" i="1"/>
  <c r="N81" i="1"/>
  <c r="N82" i="1"/>
  <c r="N83" i="1"/>
  <c r="N84" i="1"/>
  <c r="N85" i="1"/>
  <c r="N86" i="1"/>
  <c r="N87" i="1"/>
  <c r="N88" i="1"/>
  <c r="N89" i="1"/>
  <c r="N90" i="1"/>
  <c r="N91" i="1"/>
  <c r="N92" i="1"/>
  <c r="N93" i="1"/>
  <c r="N94" i="1"/>
  <c r="N95" i="1"/>
  <c r="N96" i="1"/>
  <c r="N97" i="1"/>
  <c r="N98" i="1"/>
  <c r="N77" i="1"/>
  <c r="N54" i="1"/>
  <c r="N55" i="1"/>
  <c r="N56" i="1"/>
  <c r="N57" i="1"/>
  <c r="N58" i="1"/>
  <c r="N59" i="1"/>
  <c r="N60" i="1"/>
  <c r="N61" i="1"/>
  <c r="N62" i="1"/>
  <c r="N63" i="1"/>
  <c r="N64" i="1"/>
  <c r="N65" i="1"/>
  <c r="N66" i="1"/>
  <c r="N67" i="1"/>
  <c r="N68" i="1"/>
  <c r="N53" i="1"/>
  <c r="N33" i="1"/>
  <c r="N34" i="1"/>
  <c r="N35" i="1"/>
  <c r="N36" i="1"/>
  <c r="N37" i="1"/>
  <c r="N38" i="1"/>
  <c r="N39" i="1"/>
  <c r="N40" i="1"/>
  <c r="N41" i="1"/>
  <c r="N42" i="1"/>
  <c r="N43" i="1"/>
  <c r="N44" i="1"/>
  <c r="N32" i="1"/>
  <c r="N10" i="1"/>
  <c r="N12" i="1"/>
  <c r="N13" i="1"/>
  <c r="N14" i="1"/>
  <c r="N15" i="1"/>
  <c r="N16" i="1"/>
  <c r="N17" i="1"/>
  <c r="N18" i="1"/>
  <c r="N19" i="1"/>
  <c r="N20" i="1"/>
  <c r="N21" i="1"/>
  <c r="N22" i="1"/>
  <c r="N23" i="1"/>
  <c r="Y26" i="1" l="1"/>
  <c r="BD27" i="1"/>
  <c r="AZ31" i="1"/>
  <c r="AP27" i="1"/>
  <c r="AL31" i="1"/>
  <c r="AE31" i="1"/>
  <c r="BE30" i="1"/>
  <c r="BB26" i="1"/>
  <c r="AZ28" i="1"/>
  <c r="AX30" i="1"/>
  <c r="AU26" i="1"/>
  <c r="AS28" i="1"/>
  <c r="AQ30" i="1"/>
  <c r="AV26" i="1"/>
  <c r="AT28" i="1"/>
  <c r="AR30" i="1"/>
  <c r="AG26" i="1"/>
  <c r="AE28" i="1"/>
  <c r="AC30" i="1"/>
  <c r="BE27" i="1"/>
  <c r="BA31" i="1"/>
  <c r="AX27" i="1"/>
  <c r="Y31" i="1"/>
  <c r="BA28" i="1"/>
  <c r="AY30" i="1"/>
  <c r="BD26" i="1"/>
  <c r="BB28" i="1"/>
  <c r="AZ30" i="1"/>
  <c r="AO26" i="1"/>
  <c r="AM28" i="1"/>
  <c r="AK30" i="1"/>
  <c r="AH26" i="1"/>
  <c r="AD30" i="1"/>
  <c r="Y28" i="1"/>
  <c r="AY27" i="1"/>
  <c r="AB29" i="1"/>
  <c r="Z31" i="1"/>
  <c r="AE27" i="1"/>
  <c r="AA31" i="1"/>
  <c r="AW26" i="1"/>
  <c r="AU28" i="1"/>
  <c r="AS30" i="1"/>
  <c r="AN28" i="1"/>
  <c r="AL30" i="1"/>
  <c r="AI26" i="1"/>
  <c r="AG28" i="1"/>
  <c r="AE30" i="1"/>
  <c r="AB26" i="1"/>
  <c r="Z28" i="1"/>
  <c r="AV31" i="1"/>
  <c r="BE26" i="1"/>
  <c r="BC28" i="1"/>
  <c r="BA30" i="1"/>
  <c r="AX26" i="1"/>
  <c r="AV28" i="1"/>
  <c r="AT30" i="1"/>
  <c r="AQ26" i="1"/>
  <c r="AO28" i="1"/>
  <c r="AM30" i="1"/>
  <c r="AJ26" i="1"/>
  <c r="AH28" i="1"/>
  <c r="AF30" i="1"/>
  <c r="AC26" i="1"/>
  <c r="AA28" i="1"/>
  <c r="Y30" i="1"/>
  <c r="AW31" i="1"/>
  <c r="AT27" i="1"/>
  <c r="AY31" i="1"/>
  <c r="AF27" i="1"/>
  <c r="AB31" i="1"/>
  <c r="BD28" i="1"/>
  <c r="BB30" i="1"/>
  <c r="AY26" i="1"/>
  <c r="AW28" i="1"/>
  <c r="AU30" i="1"/>
  <c r="AR26" i="1"/>
  <c r="AP28" i="1"/>
  <c r="AK26" i="1"/>
  <c r="AI28" i="1"/>
  <c r="AD26" i="1"/>
  <c r="AB28" i="1"/>
  <c r="Z30" i="1"/>
  <c r="BE31" i="1"/>
  <c r="BB27" i="1"/>
  <c r="AX31" i="1"/>
  <c r="BC27" i="1"/>
  <c r="AJ31" i="1"/>
  <c r="AC31" i="1"/>
  <c r="BE28" i="1"/>
  <c r="BC30" i="1"/>
  <c r="AZ26" i="1"/>
  <c r="AX28" i="1"/>
  <c r="AV30" i="1"/>
  <c r="AS26" i="1"/>
  <c r="AQ28" i="1"/>
  <c r="AL26" i="1"/>
  <c r="AJ28" i="1"/>
  <c r="AC28" i="1"/>
  <c r="AA30" i="1"/>
  <c r="AF26" i="1"/>
  <c r="AD28" i="1"/>
  <c r="AB30" i="1"/>
  <c r="AO27" i="1"/>
  <c r="AD31" i="1"/>
  <c r="BD30" i="1"/>
  <c r="BA26" i="1"/>
  <c r="AY28" i="1"/>
  <c r="AW30" i="1"/>
  <c r="AT26" i="1"/>
  <c r="AR28" i="1"/>
  <c r="AM26" i="1"/>
  <c r="AK28" i="1"/>
  <c r="AL28" i="1"/>
  <c r="AJ30" i="1"/>
  <c r="X26" i="1"/>
  <c r="X30" i="1"/>
  <c r="X28" i="1"/>
  <c r="E24" i="15"/>
  <c r="F24" i="15"/>
  <c r="B19" i="15"/>
  <c r="G29" i="2"/>
  <c r="H39" i="2"/>
  <c r="H23" i="2"/>
  <c r="H24" i="2"/>
  <c r="H25" i="2"/>
  <c r="H26" i="2"/>
  <c r="H27" i="2"/>
  <c r="H28" i="2"/>
  <c r="H29" i="2"/>
  <c r="H30" i="2"/>
  <c r="H31" i="2"/>
  <c r="H32" i="2"/>
  <c r="H33" i="2"/>
  <c r="H34" i="2"/>
  <c r="H35" i="2"/>
  <c r="H36" i="2"/>
  <c r="H37" i="2"/>
  <c r="H38" i="2"/>
  <c r="H22" i="2"/>
  <c r="G23" i="2"/>
  <c r="G24" i="2"/>
  <c r="G25" i="2"/>
  <c r="G26" i="2"/>
  <c r="G27" i="2"/>
  <c r="G28" i="2"/>
  <c r="G30" i="2"/>
  <c r="I30" i="2" s="1"/>
  <c r="F10" i="2" s="1"/>
  <c r="G31" i="2"/>
  <c r="I31" i="2" s="1"/>
  <c r="F16" i="2" s="1"/>
  <c r="G32" i="2"/>
  <c r="I32" i="2" s="1"/>
  <c r="F17" i="2" s="1"/>
  <c r="G33" i="2"/>
  <c r="G34" i="2"/>
  <c r="G35" i="2"/>
  <c r="I35" i="2" s="1"/>
  <c r="G36" i="2"/>
  <c r="I36" i="2" s="1"/>
  <c r="G37" i="2"/>
  <c r="I37" i="2" s="1"/>
  <c r="G38" i="2"/>
  <c r="I38" i="2" s="1"/>
  <c r="G39" i="2"/>
  <c r="G22" i="2"/>
  <c r="I34" i="2" l="1"/>
  <c r="C19" i="15"/>
  <c r="E19" i="15" s="1"/>
  <c r="S52" i="17"/>
  <c r="T52" i="17"/>
  <c r="G17" i="2"/>
  <c r="G16" i="2"/>
  <c r="I16" i="2" s="1"/>
  <c r="F7" i="2"/>
  <c r="G7" i="2" s="1"/>
  <c r="I7" i="2" s="1"/>
  <c r="F8" i="2"/>
  <c r="G8" i="2" s="1"/>
  <c r="G10" i="2"/>
  <c r="V42" i="7"/>
  <c r="V40" i="7"/>
  <c r="W40" i="7"/>
  <c r="M41" i="7"/>
  <c r="R40" i="7"/>
  <c r="M42" i="7"/>
  <c r="W42" i="7"/>
  <c r="R41" i="7"/>
  <c r="M40" i="7"/>
  <c r="R43" i="7"/>
  <c r="V41" i="7"/>
  <c r="R42" i="7"/>
  <c r="W43" i="7"/>
  <c r="V43" i="7"/>
  <c r="W41" i="7"/>
  <c r="M43" i="7"/>
  <c r="I33" i="2"/>
  <c r="I39" i="2"/>
  <c r="I29" i="2"/>
  <c r="F9" i="2"/>
  <c r="F4" i="2"/>
  <c r="G4" i="2" s="1"/>
  <c r="I4" i="2" s="1"/>
  <c r="F13" i="2"/>
  <c r="F14" i="2"/>
  <c r="I22" i="2"/>
  <c r="I27" i="2"/>
  <c r="I23" i="2"/>
  <c r="F11" i="2"/>
  <c r="F15" i="2"/>
  <c r="F12" i="2"/>
  <c r="I26" i="2"/>
  <c r="I28" i="2"/>
  <c r="I24" i="2"/>
  <c r="F5" i="2"/>
  <c r="I25" i="2"/>
  <c r="I8" i="2" l="1"/>
  <c r="D4" i="10" s="1"/>
  <c r="G4" i="10" s="1"/>
  <c r="J4" i="10" s="1"/>
  <c r="K4" i="10" s="1"/>
  <c r="M4" i="10" s="1"/>
  <c r="I17" i="2"/>
  <c r="N40" i="7" s="1"/>
  <c r="F18" i="2"/>
  <c r="I10" i="2"/>
  <c r="S43" i="7" s="1"/>
  <c r="D19" i="15"/>
  <c r="F19" i="15" s="1"/>
  <c r="G41" i="7"/>
  <c r="G43" i="7"/>
  <c r="G11" i="2"/>
  <c r="I11" i="2" s="1"/>
  <c r="G14" i="2"/>
  <c r="I14" i="2" s="1"/>
  <c r="G15" i="2"/>
  <c r="I15" i="2" s="1"/>
  <c r="G9" i="2"/>
  <c r="I9" i="2" s="1"/>
  <c r="G13" i="2"/>
  <c r="I13" i="2" s="1"/>
  <c r="G5" i="2"/>
  <c r="I5" i="2" s="1"/>
  <c r="G12" i="2"/>
  <c r="I12" i="2" s="1"/>
  <c r="G18" i="2"/>
  <c r="I18" i="2" s="1"/>
  <c r="F695" i="1"/>
  <c r="F694" i="1"/>
  <c r="F693" i="1"/>
  <c r="F677" i="1"/>
  <c r="BD7" i="1" s="1"/>
  <c r="F34" i="22" s="1"/>
  <c r="F678" i="1"/>
  <c r="F679" i="1"/>
  <c r="F680" i="1"/>
  <c r="F681" i="1"/>
  <c r="F682" i="1"/>
  <c r="F683" i="1"/>
  <c r="F676" i="1"/>
  <c r="F658" i="1"/>
  <c r="F659" i="1"/>
  <c r="F660" i="1"/>
  <c r="F661" i="1"/>
  <c r="BC7" i="1" s="1"/>
  <c r="F33" i="22" s="1"/>
  <c r="F662" i="1"/>
  <c r="F663" i="1"/>
  <c r="F664" i="1"/>
  <c r="F665" i="1"/>
  <c r="F666" i="1"/>
  <c r="F667" i="1"/>
  <c r="F657" i="1"/>
  <c r="F648" i="1"/>
  <c r="F646" i="1"/>
  <c r="F642" i="1"/>
  <c r="F639" i="1"/>
  <c r="F638" i="1"/>
  <c r="F640" i="1"/>
  <c r="F641" i="1"/>
  <c r="F643" i="1"/>
  <c r="F644" i="1"/>
  <c r="F645" i="1"/>
  <c r="F647" i="1"/>
  <c r="F637" i="1"/>
  <c r="F621" i="1"/>
  <c r="F622" i="1"/>
  <c r="F623" i="1"/>
  <c r="F624" i="1"/>
  <c r="F625" i="1"/>
  <c r="F626" i="1"/>
  <c r="F620" i="1"/>
  <c r="F610" i="1"/>
  <c r="F581" i="1"/>
  <c r="AZ7" i="1" s="1"/>
  <c r="F30" i="22" s="1"/>
  <c r="F583" i="1"/>
  <c r="AZ10" i="1" s="1"/>
  <c r="F582" i="1"/>
  <c r="F585" i="1"/>
  <c r="F584" i="1"/>
  <c r="F606" i="1"/>
  <c r="F607" i="1"/>
  <c r="F608" i="1"/>
  <c r="F609" i="1"/>
  <c r="F605" i="1"/>
  <c r="F604" i="1"/>
  <c r="F601" i="1"/>
  <c r="F602" i="1"/>
  <c r="F603" i="1"/>
  <c r="F600" i="1"/>
  <c r="F599" i="1"/>
  <c r="F593" i="1"/>
  <c r="F594" i="1"/>
  <c r="F595" i="1"/>
  <c r="F596" i="1"/>
  <c r="F597" i="1"/>
  <c r="F598" i="1"/>
  <c r="F592" i="1"/>
  <c r="F591" i="1"/>
  <c r="F586" i="1"/>
  <c r="F587" i="1"/>
  <c r="F588" i="1"/>
  <c r="F589" i="1"/>
  <c r="F590" i="1"/>
  <c r="F570" i="1"/>
  <c r="F546" i="1"/>
  <c r="F568" i="1"/>
  <c r="F567" i="1"/>
  <c r="F566" i="1"/>
  <c r="F565" i="1"/>
  <c r="F563" i="1"/>
  <c r="F562" i="1"/>
  <c r="F559" i="1"/>
  <c r="F561" i="1"/>
  <c r="F564" i="1"/>
  <c r="F569" i="1"/>
  <c r="F558" i="1"/>
  <c r="E560" i="1"/>
  <c r="F560" i="1" s="1"/>
  <c r="F543" i="1"/>
  <c r="F542" i="1"/>
  <c r="F545" i="1"/>
  <c r="F544" i="1"/>
  <c r="G11" i="8"/>
  <c r="J11" i="8" s="1"/>
  <c r="K11" i="8" s="1"/>
  <c r="G10" i="8"/>
  <c r="J10" i="8" s="1"/>
  <c r="K10" i="8" s="1"/>
  <c r="G9" i="8"/>
  <c r="J9" i="8" s="1"/>
  <c r="K9" i="8" s="1"/>
  <c r="G8" i="8"/>
  <c r="J8" i="8" s="1"/>
  <c r="K8" i="8" s="1"/>
  <c r="G6" i="8"/>
  <c r="J6" i="8" s="1"/>
  <c r="K6" i="8" s="1"/>
  <c r="BA16" i="1" l="1"/>
  <c r="K31" i="23" s="1"/>
  <c r="BA9" i="1"/>
  <c r="BA6" i="1"/>
  <c r="E31" i="22" s="1"/>
  <c r="BA27" i="1"/>
  <c r="BE23" i="1"/>
  <c r="R35" i="23" s="1"/>
  <c r="AY9" i="1"/>
  <c r="G29" i="22" s="1"/>
  <c r="AY6" i="1"/>
  <c r="E29" i="22" s="1"/>
  <c r="AY19" i="1"/>
  <c r="N29" i="23" s="1"/>
  <c r="AY29" i="1"/>
  <c r="AY32" i="1" s="1"/>
  <c r="H29" i="22" s="1"/>
  <c r="AY7" i="1"/>
  <c r="F29" i="22" s="1"/>
  <c r="AY10" i="1"/>
  <c r="BA23" i="1"/>
  <c r="R31" i="23" s="1"/>
  <c r="BB23" i="1"/>
  <c r="R32" i="23" s="1"/>
  <c r="AX23" i="1"/>
  <c r="R28" i="23" s="1"/>
  <c r="BC13" i="1"/>
  <c r="H33" i="23" s="1"/>
  <c r="BC26" i="1"/>
  <c r="AX6" i="1"/>
  <c r="AX9" i="1"/>
  <c r="G28" i="22" s="1"/>
  <c r="AX19" i="1"/>
  <c r="N28" i="23" s="1"/>
  <c r="AX29" i="1"/>
  <c r="AX32" i="1" s="1"/>
  <c r="H28" i="22" s="1"/>
  <c r="BA19" i="1"/>
  <c r="N31" i="23" s="1"/>
  <c r="BA29" i="1"/>
  <c r="AX7" i="1"/>
  <c r="F28" i="22" s="1"/>
  <c r="AX10" i="1"/>
  <c r="BA7" i="1"/>
  <c r="F31" i="22" s="1"/>
  <c r="BC9" i="1"/>
  <c r="BC6" i="1"/>
  <c r="BC15" i="1"/>
  <c r="J33" i="23" s="1"/>
  <c r="BC31" i="1"/>
  <c r="BD15" i="1"/>
  <c r="J34" i="23" s="1"/>
  <c r="BD31" i="1"/>
  <c r="AZ16" i="1"/>
  <c r="K30" i="23" s="1"/>
  <c r="AZ9" i="1"/>
  <c r="AZ6" i="1"/>
  <c r="AZ27" i="1"/>
  <c r="BC23" i="1"/>
  <c r="R33" i="23" s="1"/>
  <c r="BB19" i="1"/>
  <c r="N32" i="23" s="1"/>
  <c r="BB29" i="1"/>
  <c r="BC19" i="1"/>
  <c r="N33" i="23" s="1"/>
  <c r="BC29" i="1"/>
  <c r="BD9" i="1"/>
  <c r="BD6" i="1"/>
  <c r="BD19" i="1"/>
  <c r="N34" i="23" s="1"/>
  <c r="BD29" i="1"/>
  <c r="BE9" i="1"/>
  <c r="BE6" i="1"/>
  <c r="E35" i="22" s="1"/>
  <c r="BE19" i="1"/>
  <c r="N35" i="23" s="1"/>
  <c r="BE29" i="1"/>
  <c r="BE32" i="1" s="1"/>
  <c r="H35" i="22" s="1"/>
  <c r="AY23" i="1"/>
  <c r="R29" i="23" s="1"/>
  <c r="AZ23" i="1"/>
  <c r="R30" i="23" s="1"/>
  <c r="AZ19" i="1"/>
  <c r="N30" i="23" s="1"/>
  <c r="AZ29" i="1"/>
  <c r="BB15" i="1"/>
  <c r="J32" i="23" s="1"/>
  <c r="BB6" i="1"/>
  <c r="BB9" i="1"/>
  <c r="BB31" i="1"/>
  <c r="BB10" i="1"/>
  <c r="BB7" i="1"/>
  <c r="F32" i="22" s="1"/>
  <c r="BD23" i="1"/>
  <c r="R34" i="23" s="1"/>
  <c r="BE7" i="1"/>
  <c r="F35" i="22" s="1"/>
  <c r="U40" i="7"/>
  <c r="U42" i="7"/>
  <c r="N43" i="7"/>
  <c r="P42" i="7"/>
  <c r="G42" i="7"/>
  <c r="U41" i="7"/>
  <c r="P41" i="7"/>
  <c r="N42" i="7"/>
  <c r="P43" i="7"/>
  <c r="N41" i="7"/>
  <c r="P40" i="7"/>
  <c r="S42" i="7"/>
  <c r="AC32" i="18"/>
  <c r="H41" i="22" s="1"/>
  <c r="AH32" i="18"/>
  <c r="H46" i="22" s="1"/>
  <c r="AI32" i="18"/>
  <c r="H47" i="22" s="1"/>
  <c r="Y32" i="18"/>
  <c r="H37" i="22" s="1"/>
  <c r="AD32" i="18"/>
  <c r="H42" i="22" s="1"/>
  <c r="AK32" i="18"/>
  <c r="H49" i="22" s="1"/>
  <c r="Z32" i="18"/>
  <c r="H38" i="22" s="1"/>
  <c r="S41" i="7"/>
  <c r="X32" i="18"/>
  <c r="H36" i="22" s="1"/>
  <c r="AG32" i="18"/>
  <c r="H45" i="22" s="1"/>
  <c r="AJ32" i="18"/>
  <c r="H48" i="22" s="1"/>
  <c r="AF32" i="18"/>
  <c r="H44" i="22" s="1"/>
  <c r="AE32" i="18"/>
  <c r="H43" i="22" s="1"/>
  <c r="AB32" i="18"/>
  <c r="H40" i="22" s="1"/>
  <c r="AA32" i="18"/>
  <c r="H39" i="22" s="1"/>
  <c r="AL32" i="18"/>
  <c r="H50" i="22" s="1"/>
  <c r="N4" i="10"/>
  <c r="R52" i="17"/>
  <c r="S40" i="7"/>
  <c r="L52" i="17"/>
  <c r="G40" i="7"/>
  <c r="U43" i="7"/>
  <c r="N8" i="8"/>
  <c r="Q8" i="8" s="1"/>
  <c r="R8" i="8"/>
  <c r="R6" i="8"/>
  <c r="N6" i="8"/>
  <c r="Q6" i="8" s="1"/>
  <c r="R11" i="8"/>
  <c r="N11" i="8"/>
  <c r="Q11" i="8" s="1"/>
  <c r="R9" i="8"/>
  <c r="N9" i="8"/>
  <c r="Q9" i="8" s="1"/>
  <c r="R10" i="8"/>
  <c r="N10" i="8"/>
  <c r="Q10" i="8" s="1"/>
  <c r="O52" i="17"/>
  <c r="N52" i="17"/>
  <c r="H52" i="17"/>
  <c r="E22" i="17" s="1"/>
  <c r="K52" i="17"/>
  <c r="J52" i="17"/>
  <c r="Q52" i="17"/>
  <c r="M52" i="17"/>
  <c r="I52" i="17"/>
  <c r="P52" i="17"/>
  <c r="D14" i="10"/>
  <c r="G14" i="10" s="1"/>
  <c r="J14" i="10" s="1"/>
  <c r="O40" i="7"/>
  <c r="O41" i="7"/>
  <c r="O42" i="7"/>
  <c r="K40" i="7"/>
  <c r="I42" i="7"/>
  <c r="I43" i="7"/>
  <c r="K43" i="7"/>
  <c r="I40" i="7"/>
  <c r="I41" i="7"/>
  <c r="K42" i="7"/>
  <c r="O43" i="7"/>
  <c r="D5" i="10"/>
  <c r="G5" i="10" s="1"/>
  <c r="J5" i="10" s="1"/>
  <c r="K41" i="7"/>
  <c r="D8" i="10"/>
  <c r="G8" i="10" s="1"/>
  <c r="J8" i="10" s="1"/>
  <c r="L43" i="7"/>
  <c r="J41" i="7"/>
  <c r="J40" i="7"/>
  <c r="Q41" i="7"/>
  <c r="H43" i="7"/>
  <c r="Q43" i="7"/>
  <c r="F42" i="7"/>
  <c r="J42" i="7"/>
  <c r="H40" i="7"/>
  <c r="T43" i="7"/>
  <c r="Q40" i="7"/>
  <c r="F40" i="7"/>
  <c r="L41" i="7"/>
  <c r="H42" i="7"/>
  <c r="F43" i="7"/>
  <c r="T42" i="7"/>
  <c r="L40" i="7"/>
  <c r="Q42" i="7"/>
  <c r="L42" i="7"/>
  <c r="F41" i="7"/>
  <c r="T40" i="7"/>
  <c r="T41" i="7"/>
  <c r="H41" i="7"/>
  <c r="J43" i="7"/>
  <c r="F530" i="1"/>
  <c r="F528" i="1"/>
  <c r="F527" i="1"/>
  <c r="F508" i="1"/>
  <c r="F491" i="1"/>
  <c r="F524" i="1"/>
  <c r="AW7" i="1" s="1"/>
  <c r="F27" i="22" s="1"/>
  <c r="F525" i="1"/>
  <c r="F526" i="1"/>
  <c r="F529" i="1"/>
  <c r="F523" i="1"/>
  <c r="F505" i="1"/>
  <c r="F506" i="1"/>
  <c r="F507" i="1"/>
  <c r="F509" i="1"/>
  <c r="F510" i="1"/>
  <c r="F511" i="1"/>
  <c r="F512" i="1"/>
  <c r="F504" i="1"/>
  <c r="F487" i="1"/>
  <c r="F488" i="1"/>
  <c r="F489" i="1"/>
  <c r="F490" i="1"/>
  <c r="F492" i="1"/>
  <c r="F493" i="1"/>
  <c r="F494" i="1"/>
  <c r="F486" i="1"/>
  <c r="F438" i="1"/>
  <c r="F440" i="1"/>
  <c r="F442" i="1"/>
  <c r="F443" i="1"/>
  <c r="F9" i="1"/>
  <c r="F10" i="1"/>
  <c r="F11" i="1"/>
  <c r="F12" i="1"/>
  <c r="F13" i="1"/>
  <c r="F14" i="1"/>
  <c r="F15" i="1"/>
  <c r="F16" i="1"/>
  <c r="F17" i="1"/>
  <c r="F18" i="1"/>
  <c r="F19" i="1"/>
  <c r="F20" i="1"/>
  <c r="F21" i="1"/>
  <c r="F22" i="1"/>
  <c r="F23" i="1"/>
  <c r="F32" i="1"/>
  <c r="F33" i="1"/>
  <c r="F34" i="1"/>
  <c r="F35" i="1"/>
  <c r="F36" i="1"/>
  <c r="F37" i="1"/>
  <c r="F38" i="1"/>
  <c r="F39" i="1"/>
  <c r="F40" i="1"/>
  <c r="F41" i="1"/>
  <c r="F42" i="1"/>
  <c r="F43" i="1"/>
  <c r="F44" i="1"/>
  <c r="F56" i="1"/>
  <c r="F57" i="1"/>
  <c r="F58" i="1"/>
  <c r="F59" i="1"/>
  <c r="F60" i="1"/>
  <c r="F61" i="1"/>
  <c r="F62" i="1"/>
  <c r="F63" i="1"/>
  <c r="F64" i="1"/>
  <c r="F65" i="1"/>
  <c r="F66" i="1"/>
  <c r="F67" i="1"/>
  <c r="F68" i="1"/>
  <c r="F80" i="1"/>
  <c r="F81" i="1"/>
  <c r="F82" i="1"/>
  <c r="F83" i="1"/>
  <c r="F84" i="1"/>
  <c r="F85" i="1"/>
  <c r="F86" i="1"/>
  <c r="F87" i="1"/>
  <c r="F88" i="1"/>
  <c r="F89" i="1"/>
  <c r="F90" i="1"/>
  <c r="F91" i="1"/>
  <c r="F92" i="1"/>
  <c r="F93" i="1"/>
  <c r="F94" i="1"/>
  <c r="F95" i="1"/>
  <c r="F96" i="1"/>
  <c r="F97" i="1"/>
  <c r="F98" i="1"/>
  <c r="F107" i="1"/>
  <c r="F108" i="1"/>
  <c r="F109" i="1"/>
  <c r="F110" i="1"/>
  <c r="F119" i="1"/>
  <c r="F120" i="1"/>
  <c r="F121" i="1"/>
  <c r="F122" i="1"/>
  <c r="F123" i="1"/>
  <c r="F124" i="1"/>
  <c r="F125" i="1"/>
  <c r="F126" i="1"/>
  <c r="F127" i="1"/>
  <c r="F128" i="1"/>
  <c r="F129" i="1"/>
  <c r="F130" i="1"/>
  <c r="F131" i="1"/>
  <c r="F132" i="1"/>
  <c r="F133" i="1"/>
  <c r="F134" i="1"/>
  <c r="F135" i="1"/>
  <c r="F136" i="1"/>
  <c r="F137" i="1"/>
  <c r="F138" i="1"/>
  <c r="F139" i="1"/>
  <c r="F140" i="1"/>
  <c r="F149" i="1"/>
  <c r="F150" i="1"/>
  <c r="F151" i="1"/>
  <c r="F152" i="1"/>
  <c r="F153" i="1"/>
  <c r="F154" i="1"/>
  <c r="F155" i="1"/>
  <c r="F156" i="1"/>
  <c r="F157" i="1"/>
  <c r="F158" i="1"/>
  <c r="F159" i="1"/>
  <c r="F160" i="1"/>
  <c r="F161" i="1"/>
  <c r="F162" i="1"/>
  <c r="F163" i="1"/>
  <c r="F164" i="1"/>
  <c r="F173" i="1"/>
  <c r="F174" i="1"/>
  <c r="F175" i="1"/>
  <c r="F176" i="1"/>
  <c r="F177" i="1"/>
  <c r="F178" i="1"/>
  <c r="F179" i="1"/>
  <c r="F180" i="1"/>
  <c r="F181" i="1"/>
  <c r="F182" i="1"/>
  <c r="F183" i="1"/>
  <c r="F184" i="1"/>
  <c r="F185" i="1"/>
  <c r="F186" i="1"/>
  <c r="F187" i="1"/>
  <c r="F188" i="1"/>
  <c r="F189" i="1"/>
  <c r="F190" i="1"/>
  <c r="F199" i="1"/>
  <c r="F200" i="1"/>
  <c r="F201" i="1"/>
  <c r="F202" i="1"/>
  <c r="F203" i="1"/>
  <c r="F204" i="1"/>
  <c r="F205" i="1"/>
  <c r="F206" i="1"/>
  <c r="F215" i="1"/>
  <c r="F216" i="1"/>
  <c r="F217" i="1"/>
  <c r="F218" i="1"/>
  <c r="F219" i="1"/>
  <c r="F220" i="1"/>
  <c r="F221" i="1"/>
  <c r="F222" i="1"/>
  <c r="F223" i="1"/>
  <c r="F224" i="1"/>
  <c r="F225" i="1"/>
  <c r="F226" i="1"/>
  <c r="F227" i="1"/>
  <c r="F228" i="1"/>
  <c r="F229" i="1"/>
  <c r="F230" i="1"/>
  <c r="F231" i="1"/>
  <c r="F240" i="1"/>
  <c r="F241" i="1"/>
  <c r="F242" i="1"/>
  <c r="F243" i="1"/>
  <c r="F244" i="1"/>
  <c r="F245" i="1"/>
  <c r="F246" i="1"/>
  <c r="F247" i="1"/>
  <c r="F248" i="1"/>
  <c r="F249" i="1"/>
  <c r="F250" i="1"/>
  <c r="F251" i="1"/>
  <c r="F260" i="1"/>
  <c r="F261" i="1"/>
  <c r="F262" i="1"/>
  <c r="F263" i="1"/>
  <c r="F264" i="1"/>
  <c r="F265" i="1"/>
  <c r="F266" i="1"/>
  <c r="F267" i="1"/>
  <c r="F268" i="1"/>
  <c r="F269" i="1"/>
  <c r="F270" i="1"/>
  <c r="F279" i="1"/>
  <c r="F280" i="1"/>
  <c r="F281" i="1"/>
  <c r="F282" i="1"/>
  <c r="F283" i="1"/>
  <c r="F284" i="1"/>
  <c r="F285" i="1"/>
  <c r="F286" i="1"/>
  <c r="F287" i="1"/>
  <c r="F288" i="1"/>
  <c r="F289" i="1"/>
  <c r="F290" i="1"/>
  <c r="F291" i="1"/>
  <c r="F292" i="1"/>
  <c r="F293" i="1"/>
  <c r="F294" i="1"/>
  <c r="F303" i="1"/>
  <c r="F304" i="1"/>
  <c r="F305" i="1"/>
  <c r="F306" i="1"/>
  <c r="F307" i="1"/>
  <c r="F308" i="1"/>
  <c r="F309" i="1"/>
  <c r="F310" i="1"/>
  <c r="F311" i="1"/>
  <c r="F312" i="1"/>
  <c r="F313" i="1"/>
  <c r="F314" i="1"/>
  <c r="F323" i="1"/>
  <c r="F324" i="1"/>
  <c r="F325" i="1"/>
  <c r="AL7" i="1" s="1"/>
  <c r="F16" i="22" s="1"/>
  <c r="F326" i="1"/>
  <c r="F335" i="1"/>
  <c r="F336" i="1"/>
  <c r="F337" i="1"/>
  <c r="F338" i="1"/>
  <c r="F339" i="1"/>
  <c r="F340" i="1"/>
  <c r="F341" i="1"/>
  <c r="F342" i="1"/>
  <c r="F343" i="1"/>
  <c r="F344" i="1"/>
  <c r="F345" i="1"/>
  <c r="F346" i="1"/>
  <c r="F347" i="1"/>
  <c r="F348" i="1"/>
  <c r="F357" i="1"/>
  <c r="F358" i="1"/>
  <c r="F359" i="1"/>
  <c r="F360" i="1"/>
  <c r="F361" i="1"/>
  <c r="F362" i="1"/>
  <c r="F363" i="1"/>
  <c r="F364" i="1"/>
  <c r="F365" i="1"/>
  <c r="F366" i="1"/>
  <c r="F367" i="1"/>
  <c r="F368" i="1"/>
  <c r="F369" i="1"/>
  <c r="F370" i="1"/>
  <c r="F371" i="1"/>
  <c r="F372" i="1"/>
  <c r="F381" i="1"/>
  <c r="F382" i="1"/>
  <c r="AO7" i="1" s="1"/>
  <c r="F19" i="22" s="1"/>
  <c r="F383" i="1"/>
  <c r="F384" i="1"/>
  <c r="F385" i="1"/>
  <c r="F386" i="1"/>
  <c r="F387" i="1"/>
  <c r="F388" i="1"/>
  <c r="F389" i="1"/>
  <c r="F398" i="1"/>
  <c r="F399" i="1"/>
  <c r="F400" i="1"/>
  <c r="F401" i="1"/>
  <c r="F402" i="1"/>
  <c r="F403" i="1"/>
  <c r="F404" i="1"/>
  <c r="F405" i="1"/>
  <c r="F406" i="1"/>
  <c r="F415" i="1"/>
  <c r="F416" i="1"/>
  <c r="F417" i="1"/>
  <c r="F418" i="1"/>
  <c r="F419" i="1"/>
  <c r="F420" i="1"/>
  <c r="F421" i="1"/>
  <c r="AQ18" i="1" s="1"/>
  <c r="M21" i="23" s="1"/>
  <c r="F422" i="1"/>
  <c r="F423" i="1"/>
  <c r="F424" i="1"/>
  <c r="F425" i="1"/>
  <c r="F426" i="1"/>
  <c r="F427" i="1"/>
  <c r="F428" i="1"/>
  <c r="F429" i="1"/>
  <c r="AQ27" i="1" s="1"/>
  <c r="F439" i="1"/>
  <c r="AR7" i="1" s="1"/>
  <c r="F22" i="22" s="1"/>
  <c r="F441" i="1"/>
  <c r="F444" i="1"/>
  <c r="F445" i="1"/>
  <c r="F455" i="1"/>
  <c r="F456" i="1"/>
  <c r="F457" i="1"/>
  <c r="F458" i="1"/>
  <c r="F459" i="1"/>
  <c r="F460" i="1"/>
  <c r="AS19" i="1" s="1"/>
  <c r="N23" i="23" s="1"/>
  <c r="F461" i="1"/>
  <c r="F470" i="1"/>
  <c r="F471" i="1"/>
  <c r="F472" i="1"/>
  <c r="F473" i="1"/>
  <c r="F474" i="1"/>
  <c r="F475" i="1"/>
  <c r="F476" i="1"/>
  <c r="F477" i="1"/>
  <c r="D23" i="2"/>
  <c r="D24" i="2"/>
  <c r="D25" i="2"/>
  <c r="D26" i="2"/>
  <c r="D27" i="2"/>
  <c r="D28" i="2"/>
  <c r="D29" i="2"/>
  <c r="D30" i="2"/>
  <c r="D31" i="2"/>
  <c r="D32" i="2"/>
  <c r="D33" i="2"/>
  <c r="D34" i="2"/>
  <c r="D35" i="2"/>
  <c r="D36" i="2"/>
  <c r="D37" i="2"/>
  <c r="D38" i="2"/>
  <c r="D39" i="2"/>
  <c r="D22" i="2"/>
  <c r="Z23" i="1" l="1"/>
  <c r="R4" i="23" s="1"/>
  <c r="Q17" i="8"/>
  <c r="AQ29" i="1"/>
  <c r="AS9" i="1"/>
  <c r="AS20" i="1"/>
  <c r="O23" i="23" s="1"/>
  <c r="AS7" i="1"/>
  <c r="F23" i="22" s="1"/>
  <c r="AS27" i="1"/>
  <c r="BB8" i="1"/>
  <c r="G32" i="22"/>
  <c r="BB5" i="1"/>
  <c r="E32" i="22"/>
  <c r="AR19" i="1"/>
  <c r="N22" i="23" s="1"/>
  <c r="BE8" i="1"/>
  <c r="G35" i="22"/>
  <c r="AS15" i="1"/>
  <c r="J23" i="23" s="1"/>
  <c r="AS31" i="1"/>
  <c r="BC5" i="1"/>
  <c r="E33" i="22"/>
  <c r="AS6" i="1"/>
  <c r="AS18" i="1"/>
  <c r="M23" i="23" s="1"/>
  <c r="AS29" i="1"/>
  <c r="BD5" i="1"/>
  <c r="E34" i="22"/>
  <c r="AZ5" i="1"/>
  <c r="E30" i="22"/>
  <c r="BC8" i="1"/>
  <c r="G33" i="22"/>
  <c r="BA8" i="1"/>
  <c r="G31" i="22"/>
  <c r="BD8" i="1"/>
  <c r="G34" i="22"/>
  <c r="AZ8" i="1"/>
  <c r="G30" i="22"/>
  <c r="AX5" i="1"/>
  <c r="E28" i="22"/>
  <c r="AM7" i="1"/>
  <c r="F17" i="22" s="1"/>
  <c r="AJ6" i="1"/>
  <c r="E14" i="22" s="1"/>
  <c r="AF7" i="1"/>
  <c r="F10" i="22" s="1"/>
  <c r="AE23" i="1"/>
  <c r="R9" i="23" s="1"/>
  <c r="AK7" i="1"/>
  <c r="F15" i="22" s="1"/>
  <c r="AZ32" i="1"/>
  <c r="H30" i="22" s="1"/>
  <c r="AO19" i="1"/>
  <c r="N19" i="23" s="1"/>
  <c r="AL12" i="1"/>
  <c r="G16" i="23" s="1"/>
  <c r="AL6" i="1"/>
  <c r="AL9" i="1"/>
  <c r="AL27" i="1"/>
  <c r="AH24" i="1"/>
  <c r="S12" i="23" s="1"/>
  <c r="AH30" i="1"/>
  <c r="AF19" i="1"/>
  <c r="N10" i="23" s="1"/>
  <c r="AF29" i="1"/>
  <c r="AT7" i="1"/>
  <c r="F24" i="22" s="1"/>
  <c r="AK23" i="1"/>
  <c r="R15" i="23" s="1"/>
  <c r="AU7" i="1"/>
  <c r="F25" i="22" s="1"/>
  <c r="AY5" i="1"/>
  <c r="AO18" i="1"/>
  <c r="M19" i="23" s="1"/>
  <c r="AO29" i="1"/>
  <c r="AB16" i="1"/>
  <c r="K6" i="23" s="1"/>
  <c r="AB9" i="1"/>
  <c r="AB6" i="1"/>
  <c r="AB27" i="1"/>
  <c r="AB32" i="1" s="1"/>
  <c r="H6" i="22" s="1"/>
  <c r="AA19" i="1"/>
  <c r="N5" i="23" s="1"/>
  <c r="AA29" i="1"/>
  <c r="Z16" i="1"/>
  <c r="K4" i="23" s="1"/>
  <c r="Z6" i="1"/>
  <c r="E4" i="22" s="1"/>
  <c r="Z9" i="1"/>
  <c r="Z27" i="1"/>
  <c r="AR15" i="1"/>
  <c r="J22" i="23" s="1"/>
  <c r="AR9" i="1"/>
  <c r="AR6" i="1"/>
  <c r="AR31" i="1"/>
  <c r="AU9" i="1"/>
  <c r="AU15" i="1"/>
  <c r="J25" i="23" s="1"/>
  <c r="AU6" i="1"/>
  <c r="AU31" i="1"/>
  <c r="AV9" i="1"/>
  <c r="AV6" i="1"/>
  <c r="E26" i="22" s="1"/>
  <c r="AV12" i="1"/>
  <c r="G26" i="23" s="1"/>
  <c r="AV27" i="1"/>
  <c r="AJ19" i="1"/>
  <c r="N14" i="23" s="1"/>
  <c r="AH6" i="1"/>
  <c r="E12" i="22" s="1"/>
  <c r="AH15" i="1"/>
  <c r="J12" i="23" s="1"/>
  <c r="AH31" i="1"/>
  <c r="AG11" i="1"/>
  <c r="F11" i="23" s="1"/>
  <c r="AG27" i="1"/>
  <c r="Y23" i="1"/>
  <c r="R3" i="23" s="1"/>
  <c r="Y19" i="1"/>
  <c r="N3" i="23" s="1"/>
  <c r="Y29" i="1"/>
  <c r="AV7" i="1"/>
  <c r="F26" i="22" s="1"/>
  <c r="AW9" i="1"/>
  <c r="AW6" i="1"/>
  <c r="AW12" i="1"/>
  <c r="G27" i="23" s="1"/>
  <c r="AW27" i="1"/>
  <c r="AW19" i="1"/>
  <c r="N27" i="23" s="1"/>
  <c r="AT15" i="1"/>
  <c r="J24" i="23" s="1"/>
  <c r="AT9" i="1"/>
  <c r="AT6" i="1"/>
  <c r="AT31" i="1"/>
  <c r="AR21" i="1"/>
  <c r="P22" i="23" s="1"/>
  <c r="AR27" i="1"/>
  <c r="AP19" i="1"/>
  <c r="N20" i="23" s="1"/>
  <c r="AP29" i="1"/>
  <c r="AM12" i="1"/>
  <c r="G17" i="23" s="1"/>
  <c r="AM27" i="1"/>
  <c r="AK15" i="1"/>
  <c r="J15" i="23" s="1"/>
  <c r="AK31" i="1"/>
  <c r="AG19" i="1"/>
  <c r="N11" i="23" s="1"/>
  <c r="AF17" i="1"/>
  <c r="L10" i="23" s="1"/>
  <c r="AF28" i="1"/>
  <c r="AA7" i="1"/>
  <c r="F5" i="22" s="1"/>
  <c r="AU23" i="1"/>
  <c r="R25" i="23" s="1"/>
  <c r="AV23" i="1"/>
  <c r="R26" i="23" s="1"/>
  <c r="AW23" i="1"/>
  <c r="R27" i="23" s="1"/>
  <c r="BE5" i="1"/>
  <c r="AX8" i="1"/>
  <c r="AY8" i="1"/>
  <c r="AI18" i="1"/>
  <c r="M13" i="23" s="1"/>
  <c r="AI29" i="1"/>
  <c r="AH19" i="1"/>
  <c r="N12" i="23" s="1"/>
  <c r="AH9" i="1"/>
  <c r="AH7" i="1"/>
  <c r="F12" i="22" s="1"/>
  <c r="AH11" i="1"/>
  <c r="F12" i="23" s="1"/>
  <c r="AH27" i="1"/>
  <c r="AG7" i="1"/>
  <c r="F11" i="22" s="1"/>
  <c r="AT18" i="1"/>
  <c r="M24" i="23" s="1"/>
  <c r="AQ15" i="1"/>
  <c r="J21" i="23" s="1"/>
  <c r="AQ9" i="1"/>
  <c r="G21" i="22" s="1"/>
  <c r="AQ6" i="1"/>
  <c r="E21" i="22" s="1"/>
  <c r="AQ31" i="1"/>
  <c r="AP7" i="1"/>
  <c r="F20" i="22" s="1"/>
  <c r="AN19" i="1"/>
  <c r="N18" i="23" s="1"/>
  <c r="AN29" i="1"/>
  <c r="AN11" i="1"/>
  <c r="F18" i="23" s="1"/>
  <c r="AN27" i="1"/>
  <c r="AM9" i="1"/>
  <c r="AM6" i="1"/>
  <c r="AM15" i="1"/>
  <c r="J17" i="23" s="1"/>
  <c r="AM31" i="1"/>
  <c r="AK19" i="1"/>
  <c r="N15" i="23" s="1"/>
  <c r="AK29" i="1"/>
  <c r="AK12" i="1"/>
  <c r="G15" i="23" s="1"/>
  <c r="AK9" i="1"/>
  <c r="AK6" i="1"/>
  <c r="AK27" i="1"/>
  <c r="AJ18" i="1"/>
  <c r="M14" i="23" s="1"/>
  <c r="AJ29" i="1"/>
  <c r="AJ12" i="1"/>
  <c r="G14" i="23" s="1"/>
  <c r="AJ9" i="1"/>
  <c r="AJ7" i="1"/>
  <c r="AJ27" i="1"/>
  <c r="AJ32" i="1" s="1"/>
  <c r="H14" i="22" s="1"/>
  <c r="AG24" i="1"/>
  <c r="S11" i="23" s="1"/>
  <c r="AG30" i="1"/>
  <c r="AG15" i="1"/>
  <c r="J11" i="23" s="1"/>
  <c r="AG9" i="1"/>
  <c r="AG6" i="1"/>
  <c r="AG31" i="1"/>
  <c r="AF9" i="1"/>
  <c r="AF6" i="1"/>
  <c r="AF15" i="1"/>
  <c r="J10" i="23" s="1"/>
  <c r="AF31" i="1"/>
  <c r="AC16" i="1"/>
  <c r="K7" i="23" s="1"/>
  <c r="AC9" i="1"/>
  <c r="AC6" i="1"/>
  <c r="E7" i="22" s="1"/>
  <c r="AC27" i="1"/>
  <c r="AA20" i="1"/>
  <c r="O5" i="23" s="1"/>
  <c r="AA23" i="1"/>
  <c r="R5" i="23" s="1"/>
  <c r="Y7" i="1"/>
  <c r="F3" i="22" s="1"/>
  <c r="AU19" i="1"/>
  <c r="N25" i="23" s="1"/>
  <c r="AV19" i="1"/>
  <c r="N26" i="23" s="1"/>
  <c r="AW16" i="1"/>
  <c r="K27" i="23" s="1"/>
  <c r="BD32" i="1"/>
  <c r="H34" i="22" s="1"/>
  <c r="AQ19" i="1"/>
  <c r="N21" i="23" s="1"/>
  <c r="AQ7" i="1"/>
  <c r="F21" i="22" s="1"/>
  <c r="AQ10" i="1"/>
  <c r="AP13" i="1"/>
  <c r="H20" i="23" s="1"/>
  <c r="AP26" i="1"/>
  <c r="AM23" i="1"/>
  <c r="R17" i="23" s="1"/>
  <c r="AC19" i="1"/>
  <c r="N7" i="23" s="1"/>
  <c r="AC29" i="1"/>
  <c r="AA21" i="1"/>
  <c r="P5" i="23" s="1"/>
  <c r="AA16" i="1"/>
  <c r="K5" i="23" s="1"/>
  <c r="AA9" i="1"/>
  <c r="AA6" i="1"/>
  <c r="AA27" i="1"/>
  <c r="Z19" i="1"/>
  <c r="N4" i="23" s="1"/>
  <c r="Z29" i="1"/>
  <c r="AW18" i="1"/>
  <c r="M27" i="23" s="1"/>
  <c r="AW29" i="1"/>
  <c r="AN7" i="1"/>
  <c r="F18" i="22" s="1"/>
  <c r="AL23" i="1"/>
  <c r="R16" i="23" s="1"/>
  <c r="AJ23" i="1"/>
  <c r="R14" i="23" s="1"/>
  <c r="AI24" i="1"/>
  <c r="S13" i="23" s="1"/>
  <c r="AI30" i="1"/>
  <c r="AI11" i="1"/>
  <c r="F13" i="23" s="1"/>
  <c r="AI27" i="1"/>
  <c r="AG18" i="1"/>
  <c r="M11" i="23" s="1"/>
  <c r="AG29" i="1"/>
  <c r="AF18" i="1"/>
  <c r="M10" i="23" s="1"/>
  <c r="AE7" i="1"/>
  <c r="F9" i="22" s="1"/>
  <c r="AD10" i="1"/>
  <c r="AD7" i="1"/>
  <c r="F8" i="22" s="1"/>
  <c r="AC7" i="1"/>
  <c r="F7" i="22" s="1"/>
  <c r="Z7" i="1"/>
  <c r="F4" i="22" s="1"/>
  <c r="Y22" i="1"/>
  <c r="Q3" i="23" s="1"/>
  <c r="Y9" i="1"/>
  <c r="Y6" i="1"/>
  <c r="Y14" i="1"/>
  <c r="I3" i="23" s="1"/>
  <c r="Y27" i="1"/>
  <c r="Y32" i="1" s="1"/>
  <c r="H3" i="22" s="1"/>
  <c r="AU18" i="1"/>
  <c r="M25" i="23" s="1"/>
  <c r="AU29" i="1"/>
  <c r="BC32" i="1"/>
  <c r="H33" i="22" s="1"/>
  <c r="BA32" i="1"/>
  <c r="H31" i="22" s="1"/>
  <c r="AP24" i="1"/>
  <c r="S20" i="23" s="1"/>
  <c r="AP30" i="1"/>
  <c r="AP15" i="1"/>
  <c r="J20" i="23" s="1"/>
  <c r="AP9" i="1"/>
  <c r="AP6" i="1"/>
  <c r="AP31" i="1"/>
  <c r="AO24" i="1"/>
  <c r="S19" i="23" s="1"/>
  <c r="AO30" i="1"/>
  <c r="AO15" i="1"/>
  <c r="J19" i="23" s="1"/>
  <c r="AO9" i="1"/>
  <c r="AO6" i="1"/>
  <c r="AO31" i="1"/>
  <c r="AN9" i="1"/>
  <c r="AN6" i="1"/>
  <c r="E18" i="22" s="1"/>
  <c r="AN15" i="1"/>
  <c r="J18" i="23" s="1"/>
  <c r="AN31" i="1"/>
  <c r="AU16" i="1"/>
  <c r="K25" i="23" s="1"/>
  <c r="AV18" i="1"/>
  <c r="M26" i="23" s="1"/>
  <c r="AV29" i="1"/>
  <c r="BB32" i="1"/>
  <c r="H32" i="22" s="1"/>
  <c r="BA5" i="1"/>
  <c r="AQ32" i="1"/>
  <c r="H21" i="22" s="1"/>
  <c r="AI7" i="1"/>
  <c r="F13" i="22" s="1"/>
  <c r="AH18" i="1"/>
  <c r="M12" i="23" s="1"/>
  <c r="AH29" i="1"/>
  <c r="AE19" i="1"/>
  <c r="N9" i="23" s="1"/>
  <c r="AE29" i="1"/>
  <c r="AE9" i="1"/>
  <c r="AE13" i="1"/>
  <c r="H9" i="23" s="1"/>
  <c r="AE6" i="1"/>
  <c r="AE26" i="1"/>
  <c r="AD18" i="1"/>
  <c r="M8" i="23" s="1"/>
  <c r="AD6" i="1"/>
  <c r="AD9" i="1"/>
  <c r="AD29" i="1"/>
  <c r="Z13" i="1"/>
  <c r="H4" i="23" s="1"/>
  <c r="Z26" i="1"/>
  <c r="Y21" i="1"/>
  <c r="P3" i="23" s="1"/>
  <c r="AT19" i="1"/>
  <c r="N24" i="23" s="1"/>
  <c r="AT29" i="1"/>
  <c r="AT32" i="1" s="1"/>
  <c r="H24" i="22" s="1"/>
  <c r="AN24" i="1"/>
  <c r="S18" i="23" s="1"/>
  <c r="AN30" i="1"/>
  <c r="AN13" i="1"/>
  <c r="H18" i="23" s="1"/>
  <c r="AN26" i="1"/>
  <c r="AM18" i="1"/>
  <c r="M17" i="23" s="1"/>
  <c r="AM29" i="1"/>
  <c r="AL19" i="1"/>
  <c r="N16" i="23" s="1"/>
  <c r="AL29" i="1"/>
  <c r="AI15" i="1"/>
  <c r="J13" i="23" s="1"/>
  <c r="AI9" i="1"/>
  <c r="AI6" i="1"/>
  <c r="AI31" i="1"/>
  <c r="AD20" i="1"/>
  <c r="O8" i="23" s="1"/>
  <c r="AD27" i="1"/>
  <c r="AC23" i="1"/>
  <c r="R7" i="23" s="1"/>
  <c r="AA13" i="1"/>
  <c r="H5" i="23" s="1"/>
  <c r="AA26" i="1"/>
  <c r="AR18" i="1"/>
  <c r="M22" i="23" s="1"/>
  <c r="AR29" i="1"/>
  <c r="AU12" i="1"/>
  <c r="G25" i="23" s="1"/>
  <c r="AU27" i="1"/>
  <c r="AV16" i="1"/>
  <c r="K26" i="23" s="1"/>
  <c r="X6" i="1"/>
  <c r="E2" i="22" s="1"/>
  <c r="X15" i="1"/>
  <c r="J2" i="23" s="1"/>
  <c r="X31" i="1"/>
  <c r="X19" i="1"/>
  <c r="N2" i="23" s="1"/>
  <c r="X29" i="1"/>
  <c r="X9" i="1"/>
  <c r="X14" i="1"/>
  <c r="I2" i="23" s="1"/>
  <c r="X27" i="1"/>
  <c r="X23" i="1"/>
  <c r="R2" i="23" s="1"/>
  <c r="X7" i="1"/>
  <c r="F2" i="22" s="1"/>
  <c r="R17" i="8"/>
  <c r="B42" i="15"/>
  <c r="Q16" i="8"/>
  <c r="K8" i="10"/>
  <c r="M8" i="10" s="1"/>
  <c r="N8" i="10" s="1"/>
  <c r="B44" i="15" s="1"/>
  <c r="K14" i="10"/>
  <c r="M14" i="10" s="1"/>
  <c r="N14" i="10" s="1"/>
  <c r="K5" i="10"/>
  <c r="M5" i="10" s="1"/>
  <c r="U52" i="17"/>
  <c r="R16" i="8"/>
  <c r="B10" i="15" s="1"/>
  <c r="B26" i="15"/>
  <c r="C26" i="15"/>
  <c r="D26" i="15" s="1"/>
  <c r="G22" i="17"/>
  <c r="J22" i="17" s="1"/>
  <c r="K22" i="17" s="1"/>
  <c r="E23" i="17"/>
  <c r="G23" i="17" s="1"/>
  <c r="J23" i="17" s="1"/>
  <c r="K23" i="17" s="1"/>
  <c r="E18" i="7"/>
  <c r="G18" i="7" s="1"/>
  <c r="J18" i="7" s="1"/>
  <c r="E19" i="7"/>
  <c r="G19" i="7" s="1"/>
  <c r="J19" i="7" s="1"/>
  <c r="K19" i="7" s="1"/>
  <c r="AU32" i="1" l="1"/>
  <c r="H25" i="22" s="1"/>
  <c r="Z32" i="1"/>
  <c r="H4" i="22" s="1"/>
  <c r="AA32" i="1"/>
  <c r="H5" i="22" s="1"/>
  <c r="AD32" i="1"/>
  <c r="H8" i="22" s="1"/>
  <c r="AJ8" i="1"/>
  <c r="G14" i="22"/>
  <c r="AV8" i="1"/>
  <c r="G26" i="22"/>
  <c r="AB5" i="1"/>
  <c r="E6" i="22"/>
  <c r="E23" i="22"/>
  <c r="AS5" i="1"/>
  <c r="AG5" i="1"/>
  <c r="E11" i="22"/>
  <c r="AW5" i="1"/>
  <c r="E27" i="22"/>
  <c r="AB8" i="1"/>
  <c r="G6" i="22"/>
  <c r="AE5" i="1"/>
  <c r="E9" i="22"/>
  <c r="AC8" i="1"/>
  <c r="G7" i="22"/>
  <c r="AG8" i="1"/>
  <c r="G11" i="22"/>
  <c r="AW8" i="1"/>
  <c r="G27" i="22"/>
  <c r="AU5" i="1"/>
  <c r="E25" i="22"/>
  <c r="Z8" i="1"/>
  <c r="G4" i="22"/>
  <c r="AN8" i="1"/>
  <c r="G18" i="22"/>
  <c r="AP5" i="1"/>
  <c r="E20" i="22"/>
  <c r="AT5" i="1"/>
  <c r="E24" i="22"/>
  <c r="X8" i="1"/>
  <c r="G2" i="22"/>
  <c r="AN32" i="1"/>
  <c r="H18" i="22" s="1"/>
  <c r="AE8" i="1"/>
  <c r="G9" i="22"/>
  <c r="AP8" i="1"/>
  <c r="G20" i="22"/>
  <c r="AM5" i="1"/>
  <c r="E17" i="22"/>
  <c r="AH8" i="1"/>
  <c r="G12" i="22"/>
  <c r="AT8" i="1"/>
  <c r="G24" i="22"/>
  <c r="AU8" i="1"/>
  <c r="G25" i="22"/>
  <c r="AS32" i="1"/>
  <c r="H23" i="22" s="1"/>
  <c r="AI5" i="1"/>
  <c r="E13" i="22"/>
  <c r="AO5" i="1"/>
  <c r="E19" i="22"/>
  <c r="AA5" i="1"/>
  <c r="E5" i="22"/>
  <c r="AK5" i="1"/>
  <c r="E15" i="22"/>
  <c r="AM8" i="1"/>
  <c r="G17" i="22"/>
  <c r="AI8" i="1"/>
  <c r="G13" i="22"/>
  <c r="AD8" i="1"/>
  <c r="G8" i="22"/>
  <c r="M13" i="22" s="1"/>
  <c r="AO8" i="1"/>
  <c r="G19" i="22"/>
  <c r="Y5" i="1"/>
  <c r="E3" i="22"/>
  <c r="AA8" i="1"/>
  <c r="G5" i="22"/>
  <c r="AF5" i="1"/>
  <c r="E10" i="22"/>
  <c r="AK8" i="1"/>
  <c r="G15" i="22"/>
  <c r="AR5" i="1"/>
  <c r="E22" i="22"/>
  <c r="AL8" i="1"/>
  <c r="G16" i="22"/>
  <c r="AD5" i="1"/>
  <c r="E8" i="22"/>
  <c r="Y8" i="1"/>
  <c r="G3" i="22"/>
  <c r="AF8" i="1"/>
  <c r="G10" i="22"/>
  <c r="AJ5" i="1"/>
  <c r="F14" i="22"/>
  <c r="AR8" i="1"/>
  <c r="G22" i="22"/>
  <c r="AL5" i="1"/>
  <c r="E16" i="22"/>
  <c r="G23" i="22"/>
  <c r="AS8" i="1"/>
  <c r="AE32" i="1"/>
  <c r="H9" i="22" s="1"/>
  <c r="AK32" i="1"/>
  <c r="H15" i="22" s="1"/>
  <c r="AF32" i="1"/>
  <c r="H10" i="22" s="1"/>
  <c r="AP32" i="1"/>
  <c r="H20" i="22" s="1"/>
  <c r="AQ8" i="1"/>
  <c r="AV32" i="1"/>
  <c r="H26" i="22" s="1"/>
  <c r="AI32" i="1"/>
  <c r="H13" i="22" s="1"/>
  <c r="AR32" i="1"/>
  <c r="H22" i="22" s="1"/>
  <c r="AW32" i="1"/>
  <c r="H27" i="22" s="1"/>
  <c r="X5" i="1"/>
  <c r="X32" i="1"/>
  <c r="H2" i="22" s="1"/>
  <c r="AC32" i="1"/>
  <c r="H7" i="22" s="1"/>
  <c r="AG32" i="1"/>
  <c r="H11" i="22" s="1"/>
  <c r="AV5" i="1"/>
  <c r="AL32" i="1"/>
  <c r="H16" i="22" s="1"/>
  <c r="M17" i="22" s="1"/>
  <c r="D32" i="12" s="1"/>
  <c r="AC5" i="1"/>
  <c r="AN5" i="1"/>
  <c r="AH32" i="1"/>
  <c r="H12" i="22" s="1"/>
  <c r="AM32" i="1"/>
  <c r="H17" i="22" s="1"/>
  <c r="AH5" i="1"/>
  <c r="Z5" i="1"/>
  <c r="AO32" i="1"/>
  <c r="H19" i="22" s="1"/>
  <c r="AQ5" i="1"/>
  <c r="E26" i="15"/>
  <c r="F26" i="15"/>
  <c r="E19" i="17"/>
  <c r="G19" i="17" s="1"/>
  <c r="J19" i="17" s="1"/>
  <c r="K19" i="17" s="1"/>
  <c r="N19" i="17" s="1"/>
  <c r="Q19" i="17" s="1"/>
  <c r="E18" i="17"/>
  <c r="G18" i="17" s="1"/>
  <c r="J18" i="17" s="1"/>
  <c r="K18" i="17" s="1"/>
  <c r="R18" i="17" s="1"/>
  <c r="N5" i="10"/>
  <c r="M17" i="10"/>
  <c r="M20" i="10"/>
  <c r="C27" i="15"/>
  <c r="F27" i="15"/>
  <c r="D33" i="15"/>
  <c r="B45" i="15"/>
  <c r="R22" i="17"/>
  <c r="N22" i="17"/>
  <c r="Q22" i="17" s="1"/>
  <c r="R23" i="17"/>
  <c r="N23" i="17"/>
  <c r="Q23" i="17" s="1"/>
  <c r="N19" i="7"/>
  <c r="Q19" i="7" s="1"/>
  <c r="R19" i="7"/>
  <c r="K18" i="7"/>
  <c r="C10" i="15"/>
  <c r="E10" i="15" s="1"/>
  <c r="M4" i="22" l="1"/>
  <c r="M15" i="22" s="1"/>
  <c r="D5" i="12" s="1"/>
  <c r="F5" i="12" s="1"/>
  <c r="I5" i="12" s="1"/>
  <c r="M6" i="22"/>
  <c r="M16" i="22" s="1"/>
  <c r="M11" i="22"/>
  <c r="F32" i="12"/>
  <c r="I32" i="12" s="1"/>
  <c r="D11" i="15"/>
  <c r="B11" i="15"/>
  <c r="R19" i="17"/>
  <c r="R25" i="17" s="1"/>
  <c r="E27" i="15"/>
  <c r="D25" i="15"/>
  <c r="E25" i="15" s="1"/>
  <c r="E33" i="15"/>
  <c r="F33" i="15"/>
  <c r="B43" i="15"/>
  <c r="M18" i="10"/>
  <c r="M21" i="10"/>
  <c r="N18" i="17"/>
  <c r="Q18" i="17" s="1"/>
  <c r="D10" i="15"/>
  <c r="F10" i="15" s="1"/>
  <c r="R18" i="7"/>
  <c r="R25" i="7" s="1"/>
  <c r="B9" i="15" s="1"/>
  <c r="N18" i="7"/>
  <c r="Q18" i="7" s="1"/>
  <c r="Q25" i="7" s="1"/>
  <c r="D16" i="12" l="1"/>
  <c r="F16" i="12" s="1"/>
  <c r="I16" i="12" s="1"/>
  <c r="J16" i="12" s="1"/>
  <c r="D24" i="12"/>
  <c r="F24" i="12" s="1"/>
  <c r="I24" i="12" s="1"/>
  <c r="J5" i="12"/>
  <c r="L5" i="12" s="1"/>
  <c r="J32" i="12"/>
  <c r="L32" i="12" s="1"/>
  <c r="C9" i="14" s="1"/>
  <c r="E9" i="14" s="1"/>
  <c r="H9" i="14" s="1"/>
  <c r="F25" i="15"/>
  <c r="Q25" i="17"/>
  <c r="D9" i="15" s="1"/>
  <c r="C9" i="15"/>
  <c r="L12" i="12" l="1"/>
  <c r="C7" i="14"/>
  <c r="E7" i="14" s="1"/>
  <c r="H7" i="14" s="1"/>
  <c r="J24" i="12"/>
  <c r="L24" i="12" s="1"/>
  <c r="L28" i="12" s="1"/>
  <c r="F9" i="15"/>
  <c r="E9" i="15"/>
  <c r="L16" i="12"/>
  <c r="C8" i="14" s="1"/>
  <c r="E8" i="14" s="1"/>
  <c r="H8" i="14" s="1"/>
  <c r="B41" i="15" l="1"/>
  <c r="D12" i="15"/>
  <c r="B12" i="15"/>
  <c r="B20" i="15" s="1"/>
  <c r="C11" i="15"/>
  <c r="L20" i="12"/>
  <c r="F12" i="15" l="1"/>
  <c r="C12" i="15"/>
  <c r="B28" i="15"/>
  <c r="B35" i="15" s="1"/>
  <c r="C28" i="15"/>
  <c r="C35" i="15" s="1"/>
  <c r="B53" i="15"/>
  <c r="C16" i="15"/>
  <c r="E16" i="15" s="1"/>
  <c r="C20" i="15" l="1"/>
  <c r="E12" i="15"/>
  <c r="D28" i="15"/>
  <c r="D16" i="15"/>
  <c r="D31" i="15"/>
  <c r="E11" i="15"/>
  <c r="B46" i="15"/>
  <c r="F28" i="15" l="1"/>
  <c r="D35" i="15"/>
  <c r="F16" i="15"/>
  <c r="D20" i="15"/>
  <c r="E28" i="15"/>
  <c r="E31" i="15"/>
  <c r="F31" i="15"/>
  <c r="F20" i="15" l="1"/>
  <c r="E20" i="15"/>
  <c r="F35" i="15"/>
  <c r="E35" i="15"/>
  <c r="F11" i="15"/>
</calcChain>
</file>

<file path=xl/sharedStrings.xml><?xml version="1.0" encoding="utf-8"?>
<sst xmlns="http://schemas.openxmlformats.org/spreadsheetml/2006/main" count="6112" uniqueCount="1203">
  <si>
    <t>Activity</t>
  </si>
  <si>
    <t>Time start</t>
  </si>
  <si>
    <t>Time stop</t>
  </si>
  <si>
    <t>Total time</t>
  </si>
  <si>
    <t>Social Science Department (SSD) worker - assessment of eligibility, counselling (in Luo)</t>
  </si>
  <si>
    <t>SSD worker takes to vitals</t>
  </si>
  <si>
    <t>Vitals with SSD</t>
  </si>
  <si>
    <t>SSD worker accompanies to clinical officer</t>
  </si>
  <si>
    <t>In consultation with clinical officer</t>
  </si>
  <si>
    <t>Queuing at lab</t>
  </si>
  <si>
    <t>With lab receptionist/phlebotomist - taking blood</t>
  </si>
  <si>
    <t>In lab queue (tests being run)</t>
  </si>
  <si>
    <t>Walk to clinical officer waiting bay (unaccompanied)</t>
  </si>
  <si>
    <t>Walk to lab waiting area (unaccompanied)</t>
  </si>
  <si>
    <t>In queue for clinical officer</t>
  </si>
  <si>
    <t>In pharmacy</t>
  </si>
  <si>
    <t>Clinic name</t>
  </si>
  <si>
    <t>Date</t>
  </si>
  <si>
    <t>Data collector</t>
  </si>
  <si>
    <t>Type of visit</t>
  </si>
  <si>
    <t>Ahero County Hospital</t>
  </si>
  <si>
    <t>24/01/2018</t>
  </si>
  <si>
    <t>PrEP client attended clinic alone for PrEP initiation</t>
  </si>
  <si>
    <t>PrEP client attended clinic alone for 3-month follow-up</t>
  </si>
  <si>
    <t>File retrieval in Social Science Department (SSD)</t>
  </si>
  <si>
    <t>HTS in tent for retesting with HTS provider/counsellor</t>
  </si>
  <si>
    <t>Total PrEP client time</t>
  </si>
  <si>
    <t>SSD worker accompanies to triage</t>
  </si>
  <si>
    <t>SSD worker takes temperature in triage</t>
  </si>
  <si>
    <t>Waiting with SSD worker in triage</t>
  </si>
  <si>
    <t>SSD woker takes BP in triage</t>
  </si>
  <si>
    <t>SSD worker accompanies client to clinical officer room</t>
  </si>
  <si>
    <t>Client walks to lab waiting area (unaccompanied)</t>
  </si>
  <si>
    <t>Walk to HTS in tent (unaccompanied)</t>
  </si>
  <si>
    <t>Client in for labs/queuing. Client reported symptoms of malaria and missed most recent menses. CO sent to labs for malaria evaluation and pregnancy testing; lab work unrelated to PrEP.</t>
  </si>
  <si>
    <t>Waiting for CO in queue</t>
  </si>
  <si>
    <t>Return to CO waiting bay (unaccompanied)</t>
  </si>
  <si>
    <t>Pharmacy</t>
  </si>
  <si>
    <t>Lab technician</t>
  </si>
  <si>
    <t>Siaya County Referral Hospital</t>
  </si>
  <si>
    <t>25/01/2018</t>
  </si>
  <si>
    <t>PrEP client attended clinic alone for a monthly follow-up visit. At Siaya, clients have more clinical visits than are called for in guidelines until clinical staff are assured of client's understanding of PrEP and proper adherence. At that point, they transition to quarterly clinical visits, with monthly prescription refills.</t>
  </si>
  <si>
    <t>Notes</t>
  </si>
  <si>
    <t>Triage for weight</t>
  </si>
  <si>
    <t>Peer educator</t>
  </si>
  <si>
    <t>Walk from triage to waiting area outside adherence counsellor's office</t>
  </si>
  <si>
    <t>Wait outside adherence counsellor's office while file is retrieved</t>
  </si>
  <si>
    <t>Counseling</t>
  </si>
  <si>
    <t>Adherence counselor accompanies client to clinical officer's office</t>
  </si>
  <si>
    <t>Adherence counselor gives PrEP file to clinical officer</t>
  </si>
  <si>
    <t>Consultation with clinical officer</t>
  </si>
  <si>
    <t>Returns to adherence counselor</t>
  </si>
  <si>
    <t>Adherence counselor looks for someone to accompany client to pharmacy (client in waiting area)</t>
  </si>
  <si>
    <t>Client waiting at pharmacy. Pharmacy technologist at computer</t>
  </si>
  <si>
    <t>Client talking to pharmacy technologist</t>
  </si>
  <si>
    <t>Pharmacy technologist</t>
  </si>
  <si>
    <t>This was not observed, so is estimated from peer educators' reports at triage. Per triage peer educators, vitals for follow-up appointments take 2 minutes, while vitals for initiation visits take 5 minutes, since initiation involves more vitals.</t>
  </si>
  <si>
    <t>This was not observed, but rather is estimated from observation of walking a different client from the adherence counseling room to triage.</t>
  </si>
  <si>
    <t>This was not observed, but rather is estimated.</t>
  </si>
  <si>
    <t>Adherence counselor takes file, accompanie client to clinician office</t>
  </si>
  <si>
    <t>Client enters office and clinical officer steps out</t>
  </si>
  <si>
    <t>Clinical officer returns. In consultation</t>
  </si>
  <si>
    <t>Client goes to adherence counsellor's office</t>
  </si>
  <si>
    <t>Client walks to pharmacy (unaccompanied)</t>
  </si>
  <si>
    <t>Client queues at pharmacy</t>
  </si>
  <si>
    <t>Client hands prescription to pharmacist, waits</t>
  </si>
  <si>
    <t>Client called to pharmacy window, received drug</t>
  </si>
  <si>
    <t>Returns to clinical officer office</t>
  </si>
  <si>
    <t>Waiting in clinical officer office</t>
  </si>
  <si>
    <t>Clinical officer arrives, writes referral for lab (creatinine)</t>
  </si>
  <si>
    <t>Had lab request stamped at desk at front of waiting bay</t>
  </si>
  <si>
    <t>Walked to lab (unaccompanied)</t>
  </si>
  <si>
    <t xml:space="preserve">At lab reception window, waiting. </t>
  </si>
  <si>
    <t>Gives form to receptionist. Three people reviewed it</t>
  </si>
  <si>
    <t>Walks back to clinical officer (unaccompanied)</t>
  </si>
  <si>
    <t>Gives form back to clinical officer. Lab is out of reagents, so wil do creatinine at later visit.</t>
  </si>
  <si>
    <t>PrEP eligibility screening</t>
  </si>
  <si>
    <t>PrEP eligibility screening and initiation</t>
  </si>
  <si>
    <t>Client explained that his partner was positive and on drugs. He was negative. Had a negative test four months prior, and another today. Asked HTS about preventive drugs.</t>
  </si>
  <si>
    <t>Partner has been on ART for two years. Client hasn't heard of PrEP, just asked about preventive drugs (later said he heard about PrEP on the radio).</t>
  </si>
  <si>
    <t>Start taking tonight, take for 7 days for protection. So use condoms or abstain for those 7 days.</t>
  </si>
  <si>
    <t>If you want to discontinue, come to facility so we can help you discontinue correctly</t>
  </si>
  <si>
    <t>Filling out PrEP card</t>
  </si>
  <si>
    <t>Weighing, taking height</t>
  </si>
  <si>
    <t>Accompanies client to triage to show where to come at next visit, and also shows the pharmacy</t>
  </si>
  <si>
    <t>Filling out PrEP register</t>
  </si>
  <si>
    <t>Walk file to clinician</t>
  </si>
  <si>
    <t>Give file to clinician</t>
  </si>
  <si>
    <t>Walks to pharmacy (unaccompanied)</t>
  </si>
  <si>
    <t>At pharmacy</t>
  </si>
  <si>
    <t>Migori</t>
  </si>
  <si>
    <t>26/01/0218</t>
  </si>
  <si>
    <t>PrEP initiation</t>
  </si>
  <si>
    <t>Filling out requisition - PrEP</t>
  </si>
  <si>
    <t>FIlling out prescription - ART</t>
  </si>
  <si>
    <t>Instructions for drugs - PrEP</t>
  </si>
  <si>
    <t>Outside of consultation room, explaining layout of CCC</t>
  </si>
  <si>
    <t>At registration</t>
  </si>
  <si>
    <t>Walking to pharmacy</t>
  </si>
  <si>
    <t>ART client returned with question (PrEP client in bathroom)</t>
  </si>
  <si>
    <t>Nurse at pharmacy, picking drug</t>
  </si>
  <si>
    <t>Nurse back in consultation with ART client</t>
  </si>
  <si>
    <t>Counseling - ART</t>
  </si>
  <si>
    <t>Counseling - PrEP</t>
  </si>
  <si>
    <t>Receptionist</t>
  </si>
  <si>
    <t>Time category</t>
  </si>
  <si>
    <t>Social worker</t>
  </si>
  <si>
    <t>Clinical officer</t>
  </si>
  <si>
    <t>Follow-up</t>
  </si>
  <si>
    <t>Alone</t>
  </si>
  <si>
    <t>Phlebotomist</t>
  </si>
  <si>
    <t>Initiation</t>
  </si>
  <si>
    <t>Adherence counsellor</t>
  </si>
  <si>
    <t>Screening</t>
  </si>
  <si>
    <t>With partner</t>
  </si>
  <si>
    <t>Nurse</t>
  </si>
  <si>
    <t xml:space="preserve">    Social worker</t>
  </si>
  <si>
    <t xml:space="preserve">    Peer educator</t>
  </si>
  <si>
    <t xml:space="preserve">    Clinical officer</t>
  </si>
  <si>
    <t xml:space="preserve">    Pharmacy technologist</t>
  </si>
  <si>
    <t xml:space="preserve">    Nurse</t>
  </si>
  <si>
    <t xml:space="preserve">    Receptionist</t>
  </si>
  <si>
    <t xml:space="preserve">    Lab technician</t>
  </si>
  <si>
    <t xml:space="preserve">    Adherence counsellor</t>
  </si>
  <si>
    <t xml:space="preserve">    Phlebotomist</t>
  </si>
  <si>
    <t>Muhoroni</t>
  </si>
  <si>
    <t>01/02/0218</t>
  </si>
  <si>
    <t>Client enters CO office</t>
  </si>
  <si>
    <t>Client with pharm tech.</t>
  </si>
  <si>
    <t>Item</t>
  </si>
  <si>
    <t>Siaya</t>
  </si>
  <si>
    <t>Rongo</t>
  </si>
  <si>
    <t>KCH</t>
  </si>
  <si>
    <t>Kisumu County Hospital</t>
  </si>
  <si>
    <t>Pumwani</t>
  </si>
  <si>
    <t>Murang'a</t>
  </si>
  <si>
    <t>Kiambu</t>
  </si>
  <si>
    <t>Who pays for creatinine and hepatitis B labs?</t>
  </si>
  <si>
    <t>How long does it take to run the creatinine lab?</t>
  </si>
  <si>
    <t>How long does it take to run the hepatitis B lab?</t>
  </si>
  <si>
    <t>Who are the personnel involved in labs?</t>
  </si>
  <si>
    <t>How much time does each person spend on the creatinine and hepatitis B labs?</t>
  </si>
  <si>
    <t xml:space="preserve">Are creatinine and hepatitis B labs completed onsite? </t>
  </si>
  <si>
    <t>If no, where are the labs completed?</t>
  </si>
  <si>
    <t>Are tests run in batches?</t>
  </si>
  <si>
    <t xml:space="preserve">Is there a couples’ support group? </t>
  </si>
  <si>
    <t xml:space="preserve">If yes, how often is it held? </t>
  </si>
  <si>
    <t xml:space="preserve">Who leads it? </t>
  </si>
  <si>
    <t>How much time in the support group is dedicated to talking about PrEP?</t>
  </si>
  <si>
    <t xml:space="preserve">Does the facility call PrEP clients to remind them about their appointments? </t>
  </si>
  <si>
    <t xml:space="preserve">If yes, who makes the reminder calls? </t>
  </si>
  <si>
    <t>About how long are the calls?</t>
  </si>
  <si>
    <t>Does the facility call PrEP clients if they miss their appointments?</t>
  </si>
  <si>
    <t>If yes, who makes the calls?</t>
  </si>
  <si>
    <t>How often are clients screened for PrEP found to be ineligible? For example, out of every 10 PrEP screenings, how many clients initiate PrEP?</t>
  </si>
  <si>
    <t xml:space="preserve">Does HTS counselling include any information about PrEP? </t>
  </si>
  <si>
    <t>If yes, about how many minutes per HTS counselling session are spent talking about PrEP?</t>
  </si>
  <si>
    <t xml:space="preserve">About how many clients are seen for HTS in the facility per day? </t>
  </si>
  <si>
    <t>How often does the facility conduct health talks?</t>
  </si>
  <si>
    <t>Do the health talks include information about PrEP?</t>
  </si>
  <si>
    <t>If yes, about how many minutes per health talk are spent talking about PrEP, on average?</t>
  </si>
  <si>
    <t>Who gives the health talks?</t>
  </si>
  <si>
    <t>About how many ART clients do you see per day, on average? (If ART services are integrated with other services, such as at Rongo, please ask how many total clients are seen per day, on average.)</t>
  </si>
  <si>
    <t>About how many PrEP clients do you see per day, on average?</t>
  </si>
  <si>
    <t>How frequently do clients return for drug pickup?</t>
  </si>
  <si>
    <t>How frequently do clients return for clinical (or counsellor) visits?</t>
  </si>
  <si>
    <t>About how much does the facility spend on maintenance and repairs per month at the CCC?</t>
  </si>
  <si>
    <t>About how much does the facility spend on utilities per month at the CCC? (e.g., water, electricity)</t>
  </si>
  <si>
    <t>8a</t>
  </si>
  <si>
    <t>10a</t>
  </si>
  <si>
    <t>10b</t>
  </si>
  <si>
    <t>10c</t>
  </si>
  <si>
    <t>11a</t>
  </si>
  <si>
    <t>11b</t>
  </si>
  <si>
    <t>12a</t>
  </si>
  <si>
    <t>12b</t>
  </si>
  <si>
    <t>14a</t>
  </si>
  <si>
    <t>17a</t>
  </si>
  <si>
    <t>17b</t>
  </si>
  <si>
    <t>Question</t>
  </si>
  <si>
    <t>Item Number</t>
  </si>
  <si>
    <t>Ahero</t>
  </si>
  <si>
    <t>Yes</t>
  </si>
  <si>
    <t>Once every three months</t>
  </si>
  <si>
    <t>Mainly the head of the social science department, but collaboration between HTS, clinical, and SSD.</t>
  </si>
  <si>
    <t>45 minutes</t>
  </si>
  <si>
    <t>5 minutes</t>
  </si>
  <si>
    <t>Rotating staff, including social science department, clinical team, and pharmacy</t>
  </si>
  <si>
    <t>Visits are sometimes more frequent initially, depending on evaluation of adherence</t>
  </si>
  <si>
    <t>Daily</t>
  </si>
  <si>
    <t>Client</t>
  </si>
  <si>
    <t>What is the cost of the creatinine lab? (KSh)</t>
  </si>
  <si>
    <t>What is the cost of the hepatitis B lab? (KSh)</t>
  </si>
  <si>
    <t>30 minutes</t>
  </si>
  <si>
    <t>NA</t>
  </si>
  <si>
    <t>No</t>
  </si>
  <si>
    <t>Once per month</t>
  </si>
  <si>
    <t>Peter</t>
  </si>
  <si>
    <t>Labs</t>
  </si>
  <si>
    <t>Couples' support group</t>
  </si>
  <si>
    <t>PrEP client phone calls</t>
  </si>
  <si>
    <t>HTS</t>
  </si>
  <si>
    <t>Health talks</t>
  </si>
  <si>
    <t>Client volume</t>
  </si>
  <si>
    <t>Facility-level costs</t>
  </si>
  <si>
    <t>There are 9 counselors, and each sees about 20 clients per day.</t>
  </si>
  <si>
    <t>There are 5 new ART clients per week, and 200 follow-up per week</t>
  </si>
  <si>
    <t>5 per week</t>
  </si>
  <si>
    <t>No. (Rare that two clients should arrive at the same time for the same test.)</t>
  </si>
  <si>
    <t>Support group is 1-2 hours total. Group uses a roundtable format, where each couple talks about PrEP with respect to their own experience. Also cover positive living, other experiences. There are refreshments and prayer. About 25 couples in the group. PrEP is discussed for about 30 minutes per meeting of group.</t>
  </si>
  <si>
    <t>There is no screening per se of PrEP eligibility. Rather, it is part of the counseling session. About 5 out of 10 screened are eligible.</t>
  </si>
  <si>
    <t>There are 2-3 counsellors. With client, they do the risk assessment tool, which takes about 20 minutes. Total counselling session takes 30-40 minutes on average, while a discordant couple may take longer, about an hour. There's an additional 15 minutes for talking about PrEP.</t>
  </si>
  <si>
    <t>08/02/0218</t>
  </si>
  <si>
    <t>PrEP follow-up</t>
  </si>
  <si>
    <t>Client walks to triage</t>
  </si>
  <si>
    <t>Client enters triage</t>
  </si>
  <si>
    <t>Client exits pharmacy and waits in hall outside pharmacy</t>
  </si>
  <si>
    <t>Client walks from triage to CO consultation</t>
  </si>
  <si>
    <t>HTS counsellor</t>
  </si>
  <si>
    <t>Nutritionist</t>
  </si>
  <si>
    <t xml:space="preserve">    Nutritionist</t>
  </si>
  <si>
    <t xml:space="preserve">    HTS counsellor</t>
  </si>
  <si>
    <t>1550 (covers a suite of kidney labs)</t>
  </si>
  <si>
    <t>Not completed onsite</t>
  </si>
  <si>
    <t>Conducted offsite</t>
  </si>
  <si>
    <t>Receptionist: receives the sample and logs it. Phlebotomist: takes blood. Lab technician. Another lab tech double-checks work.</t>
  </si>
  <si>
    <t>Receptionist: 5 minutes. Phlebotomist: 2 minutes. Lab tech: 45 minutes.</t>
  </si>
  <si>
    <t>Creatinine is completed onsite, and HBsAg offsite</t>
  </si>
  <si>
    <t>Kenyatta National Hospital. Lab at Pumwani does not collect sample, but rather refers client to Kenyatta.</t>
  </si>
  <si>
    <t>3rd Saturday of every month</t>
  </si>
  <si>
    <t>1 hour. There are lots of questions about PrEP (consistently lots of questions since began offering PrEP). There are many misconceptions about PrEP: that it might not work, that it is intended only for FSW or young college students (discordant couples discount their risk), that PrEP Is ARVs, so it is meant for positives only.</t>
  </si>
  <si>
    <t>1 minute</t>
  </si>
  <si>
    <t>Screening takes about 30 minutes. About 8 of 10 screened are eligible.</t>
  </si>
  <si>
    <t>5-10 minutes</t>
  </si>
  <si>
    <t>10 to 15 per day at VCT</t>
  </si>
  <si>
    <t>3 times per day, usually in the morning</t>
  </si>
  <si>
    <t>5 minutes, including questions from those in waiting bay</t>
  </si>
  <si>
    <t>Counselors and CHW</t>
  </si>
  <si>
    <t>70-80 per day (Liz looked at the register to get approximate number)</t>
  </si>
  <si>
    <t>3 per week</t>
  </si>
  <si>
    <t>Clients receive 1 month at first visit, then 2 months at 2nd month, and 3 months at quarterly visits thereafter (not following NASCOP edict to issue one bottle at a time)</t>
  </si>
  <si>
    <t>Per guidelines (same as above)</t>
  </si>
  <si>
    <t>Same as above.</t>
  </si>
  <si>
    <t>40 minutes</t>
  </si>
  <si>
    <t>Receptionist, phlebotomist, lab tech</t>
  </si>
  <si>
    <t>Receptionist: 5 minutes, phlebotomist: 5 minutes, lab tech: 30 minutes</t>
  </si>
  <si>
    <t>1 hour, though this depends on how many questions clients have</t>
  </si>
  <si>
    <t>1 minute each</t>
  </si>
  <si>
    <t>4 minutes (3-5 each). Staff member calls the PrEP client, and if they can't reach the PrEP client, then they call the index client. There is no physical tracing.</t>
  </si>
  <si>
    <t>10 minutes. While waiting for test results, provides info about PrEP. They provide info about PrEP to newly positive, also.</t>
  </si>
  <si>
    <t>There are 10 HTS stations throughout the facility, with 14 counselors. Each counselor has target to see 15-20 clients per day, though there are fewer in the CCC, maybe 5 per day. It's becoming easier to talk about PrEP because clients have heard about it elsewhere.</t>
  </si>
  <si>
    <t xml:space="preserve">Daily (mornings) in both the CCC and OPD. </t>
  </si>
  <si>
    <t>5-10 minutes in the CCC, depending on number of questions. 5-10 minutes in the OPD.</t>
  </si>
  <si>
    <t>Rotation between peer eduator, HTS counselor, and social worker. There is a different topic every day, but PrEP is discussed every day.</t>
  </si>
  <si>
    <t>50 ART per day, 500 @ OPD per day</t>
  </si>
  <si>
    <t>2-3 per week</t>
  </si>
  <si>
    <t>Murang'a County Referral Hospital</t>
  </si>
  <si>
    <t>09/02/0218</t>
  </si>
  <si>
    <t>Walks with HTS counsellor to data room</t>
  </si>
  <si>
    <t>In triage with nurse</t>
  </si>
  <si>
    <t>Exits triage and waits on bench outside triage</t>
  </si>
  <si>
    <t>Waiting for clinical officer</t>
  </si>
  <si>
    <t>Client waits outside data room</t>
  </si>
  <si>
    <t>Client at pharmacy waiting bay</t>
  </si>
  <si>
    <t>Are PrEP clients fast-tracked?</t>
  </si>
  <si>
    <t>PrEP client attended 1-month follow-up visit alone</t>
  </si>
  <si>
    <t>File retrieved from data</t>
  </si>
  <si>
    <t>Waiting for another client to be tested</t>
  </si>
  <si>
    <t>HTS for testing and counselling</t>
  </si>
  <si>
    <t>HTS escorting client file to triage</t>
  </si>
  <si>
    <t>Client waiting outside triage</t>
  </si>
  <si>
    <t>Leaves triage and waits outside</t>
  </si>
  <si>
    <t>File taken to CO by data clerk</t>
  </si>
  <si>
    <t>Client enters clinicians' room</t>
  </si>
  <si>
    <t>Goes to pharmacy</t>
  </si>
  <si>
    <t>Waiting outside pharmacy</t>
  </si>
  <si>
    <t>Enters pharmacy</t>
  </si>
  <si>
    <t>Client waits in hall outside triage</t>
  </si>
  <si>
    <t>Client waits outside CO rooms</t>
  </si>
  <si>
    <t>Client in pharmacy waiting bay</t>
  </si>
  <si>
    <t>HTS counsellor accompanies client to data and talks to data officer while client waits in hall</t>
  </si>
  <si>
    <t>Kiambu County Referral Hospital</t>
  </si>
  <si>
    <t>12/02/0218</t>
  </si>
  <si>
    <t>PrEP client attended initiation visit alone</t>
  </si>
  <si>
    <t>Introductions, explanations of PrEP (e.g., use for 7 days before protection, use condoms during that time)</t>
  </si>
  <si>
    <t>Client with CO</t>
  </si>
  <si>
    <t>Client waiting in CCC waiting bay</t>
  </si>
  <si>
    <t>Client in pharmacy</t>
  </si>
  <si>
    <t>CO takes file to pharmacy, client waiting in CCC waiting bay</t>
  </si>
  <si>
    <t>Waiting outside PITC room</t>
  </si>
  <si>
    <t>In PITC room for HIV testing and counselling</t>
  </si>
  <si>
    <t>Client goes to linkage room</t>
  </si>
  <si>
    <t>In linkage room where linkage officer does behavior risk assessment and adherence counselling</t>
  </si>
  <si>
    <t>Client goes to triage area for BP and anthropometric measurements</t>
  </si>
  <si>
    <t>Client goes to waiting bay outside clinician's room</t>
  </si>
  <si>
    <t>Waiting outside clinician's room</t>
  </si>
  <si>
    <t>In clinician's room for medical assessment, behavior risk assessment and prescription</t>
  </si>
  <si>
    <t>Goes to waiting bay outside pharmacy</t>
  </si>
  <si>
    <t>Came to pharmacy window for drugs to be dispensed and for medication counselling</t>
  </si>
  <si>
    <t>PrEP client attended 2-month follow-up (refill only) visit alone</t>
  </si>
  <si>
    <t>Client reports in data for file retrieval</t>
  </si>
  <si>
    <t>Client goes to clinician for creatinine and hepatitis B requisition</t>
  </si>
  <si>
    <t>Client goes to waiting bay in pharmacy</t>
  </si>
  <si>
    <t>Client came to pharmacy window for drug dispensation and medication counselling</t>
  </si>
  <si>
    <t>PrEP client attended quarterly visit alone.</t>
  </si>
  <si>
    <t>Client in PITC room 18 for testing and counselling</t>
  </si>
  <si>
    <t>Client walking to data room, waiting at data window</t>
  </si>
  <si>
    <t>Client enters pharmacy</t>
  </si>
  <si>
    <t>Client waiting at records room</t>
  </si>
  <si>
    <t>Client was going to do creatinine, but came to clinic too late. Labs aren't completed past 1pm. She'll do creatinine lab at next visit.</t>
  </si>
  <si>
    <t>13/02/0218</t>
  </si>
  <si>
    <t>PrEP client initiated treatment. She was with her partner for counseling only, and then completed all other tasks alone while her partner waited for her in the facility.</t>
  </si>
  <si>
    <t>HTS counsellor takes file to triage, client waiting outside</t>
  </si>
  <si>
    <t>Client waiting outside CO room</t>
  </si>
  <si>
    <t>Client talking to data clerk</t>
  </si>
  <si>
    <t>Client waiting outside data room</t>
  </si>
  <si>
    <t>Data clerk directs client to pharmacy waiting bay</t>
  </si>
  <si>
    <t>Client waiting outside pharmacy</t>
  </si>
  <si>
    <t>Client with pharmacist</t>
  </si>
  <si>
    <t>Pharmacist</t>
  </si>
  <si>
    <t>In pharmacy with pharmacist for counseling about doses per day, side effects, etc.</t>
  </si>
  <si>
    <t xml:space="preserve">    Pharmacist</t>
  </si>
  <si>
    <t>Data clerk</t>
  </si>
  <si>
    <t>PrEP client attended alone for a 2-month visit (receivng monthly TCAs)</t>
  </si>
  <si>
    <t>Client goes to area outside pharmacy, waits</t>
  </si>
  <si>
    <t>PrEP client attended alone for 1-month visit</t>
  </si>
  <si>
    <t>Client waiting outside CO office</t>
  </si>
  <si>
    <t>Outside CO office, then outside.</t>
  </si>
  <si>
    <t>Pharmacy office closed, so long queue time.</t>
  </si>
  <si>
    <t xml:space="preserve">    Data clerk</t>
  </si>
  <si>
    <t>Refill</t>
  </si>
  <si>
    <t>14/02/0218</t>
  </si>
  <si>
    <t>PrEP client attended with her partner for 1-month visit</t>
  </si>
  <si>
    <t>Clients go to waiting bay. Waiting for triage</t>
  </si>
  <si>
    <t>Gentleman on ART in triage w/ nurse</t>
  </si>
  <si>
    <t>Both clients outside waiting bay</t>
  </si>
  <si>
    <t>PrEP client in triage with nurse</t>
  </si>
  <si>
    <t>Clients in waiting bay</t>
  </si>
  <si>
    <t>PrEP client waiting for ART client</t>
  </si>
  <si>
    <t>ART client waiting for clinician</t>
  </si>
  <si>
    <t>ART client at reception to return appt card</t>
  </si>
  <si>
    <t>Per Veronica, time with clients was almost all about PrEP. Less than 1 minute for ART-specific tasks. Will allocate one minute to ART.</t>
  </si>
  <si>
    <t>PrEP client attended alone for quarterly follow-up</t>
  </si>
  <si>
    <t>Client in waiting bay</t>
  </si>
  <si>
    <t>Client at lab - blood draw to investigate client's reported side effects</t>
  </si>
  <si>
    <t>Did not collect data on type of lab, cost, nor time to run the lab</t>
  </si>
  <si>
    <t>PrEP client attended alone for quarterly follow-up (month 6)</t>
  </si>
  <si>
    <t>Receptionist pulled client's file</t>
  </si>
  <si>
    <t>Client at triage with nurse</t>
  </si>
  <si>
    <t>Client at waiting bay</t>
  </si>
  <si>
    <t>Client waiting in waiting bay</t>
  </si>
  <si>
    <t>Client time</t>
  </si>
  <si>
    <t>Clinic</t>
  </si>
  <si>
    <t>Consultation</t>
  </si>
  <si>
    <t>Waiting</t>
  </si>
  <si>
    <t>PrEP</t>
  </si>
  <si>
    <t>ART</t>
  </si>
  <si>
    <t>Research</t>
  </si>
  <si>
    <t>Job title</t>
  </si>
  <si>
    <t>Staff time</t>
  </si>
  <si>
    <t>x</t>
  </si>
  <si>
    <t>Other</t>
  </si>
  <si>
    <t>Total staff time</t>
  </si>
  <si>
    <t xml:space="preserve">    Client PrEP consult time</t>
  </si>
  <si>
    <t xml:space="preserve">    Client PrEP waiting time</t>
  </si>
  <si>
    <t xml:space="preserve">    Health Records and Information Officer</t>
  </si>
  <si>
    <t>In consultation with clinical officer - reviewed lab results (pregnancy positive) and continued PrEP-related activities</t>
  </si>
  <si>
    <t xml:space="preserve">    Staff PrEP time</t>
  </si>
  <si>
    <t xml:space="preserve">    Staff ART time</t>
  </si>
  <si>
    <t>Grace</t>
  </si>
  <si>
    <t xml:space="preserve">Activity is duplicated, and total time (from 11:05-11:07) is divided equally between receptionist and phlebotomist. </t>
  </si>
  <si>
    <t>Total time at registration (12:41-12:42) is split evenly between PrEP and ART clients</t>
  </si>
  <si>
    <t>Total time (12:44-12:45) with nurse and pharm tech is split evenly between ART and PrEP clients</t>
  </si>
  <si>
    <t>Client with data clerk and HTS counsellor in data room (overlap)</t>
  </si>
  <si>
    <t>Client waiting while data clerk opens file</t>
  </si>
  <si>
    <t>Client in data room with data clerk providing demographic details</t>
  </si>
  <si>
    <t>Client exits data room and sits in hallway waiting area. Data clerk filling file.</t>
  </si>
  <si>
    <t>HRIO</t>
  </si>
  <si>
    <t>Client arrives to data and is referred to PITC by HRIO</t>
  </si>
  <si>
    <t>Pharmacist was out, resulting in large queue. Possibly attending meeting with partner who is assisting with implementation of SMS for appt reminders</t>
  </si>
  <si>
    <t>PrEP client called to CO. Partner accompanies, so both clients with CO. ART</t>
  </si>
  <si>
    <t>PrEP client called to CO. Partner accompanies, so both clients with CO. PrEP</t>
  </si>
  <si>
    <t>Visit #</t>
  </si>
  <si>
    <t>Alone/partner</t>
  </si>
  <si>
    <t>clinic</t>
  </si>
  <si>
    <t>visit_type</t>
  </si>
  <si>
    <t>client_consult_time</t>
  </si>
  <si>
    <t>client_wait_time</t>
  </si>
  <si>
    <t>staff_prep_time</t>
  </si>
  <si>
    <t>province</t>
  </si>
  <si>
    <t>alone_partner</t>
  </si>
  <si>
    <t>Starting job group</t>
  </si>
  <si>
    <t>Average number of years to job group promotion</t>
  </si>
  <si>
    <t>Maximum job group</t>
  </si>
  <si>
    <t>Typical job group</t>
  </si>
  <si>
    <t>Volunteer</t>
  </si>
  <si>
    <t>Phlebotomist: 3 minutes
Lab tech: 30 minutes</t>
  </si>
  <si>
    <t>Quarterly</t>
  </si>
  <si>
    <t>Out of 10, roughly 1</t>
  </si>
  <si>
    <t>10 minutes</t>
  </si>
  <si>
    <t>1 hour</t>
  </si>
  <si>
    <t>Adherence counsellor and clinicians</t>
  </si>
  <si>
    <t>150 clients</t>
  </si>
  <si>
    <t>3 clients</t>
  </si>
  <si>
    <t>1 month</t>
  </si>
  <si>
    <t>Monthly</t>
  </si>
  <si>
    <t>Some clients return monthly, some two-monthly, some three-monthly. If client evaluated to be stable, adherence, and doesn't miss apointments, can pick drug three-monthly. Muhoroni started giving PrEP in July 2017, and as of 1 Feb 2018, about half of clients are picking drug three-monthly. When clients come back for monthly drug picks, they're also seeing a counsellor and/or clinician. There are 2-3 visits for every client to ascertain stability and adherence.</t>
  </si>
  <si>
    <t>5 per day</t>
  </si>
  <si>
    <t>Supporting partner and client</t>
  </si>
  <si>
    <t>Receptionist
Phlebotomist
Lab tech</t>
  </si>
  <si>
    <t>Receptionist
Lab tech</t>
  </si>
  <si>
    <t>Receptionist: 5 minutes (total for both tests)
Lab tech: 55 minutes (total for both)</t>
  </si>
  <si>
    <t>Receptionist: 5 minutes
Phlebotomist: 5 minutes
Lab tech: 50 minutes</t>
  </si>
  <si>
    <t>SSD (Social Science Department)</t>
  </si>
  <si>
    <t>SSD</t>
  </si>
  <si>
    <t>5 minutes or more</t>
  </si>
  <si>
    <t>About 20 minutes. Depends on client issues</t>
  </si>
  <si>
    <t>About 150</t>
  </si>
  <si>
    <t>Depends on timetable per department</t>
  </si>
  <si>
    <t>40 per day</t>
  </si>
  <si>
    <t>Can't estimate</t>
  </si>
  <si>
    <t>Supporting partner</t>
  </si>
  <si>
    <t>60 minutes</t>
  </si>
  <si>
    <t>2 sessions per day of 20 minutes each. One early in morning and another around midday</t>
  </si>
  <si>
    <t>5 minutes per session</t>
  </si>
  <si>
    <t>Everyone/facility has a timetable</t>
  </si>
  <si>
    <t>3 months</t>
  </si>
  <si>
    <t>No response</t>
  </si>
  <si>
    <t>60,000 KSh per month for whole facility for electricity
15,000 per month for water</t>
  </si>
  <si>
    <t>2-3, max 5</t>
  </si>
  <si>
    <t>20 minutes</t>
  </si>
  <si>
    <t>Receptionist: 1 minute
Phlebotomist: 3 minutes
Lab tech: 30 minutes</t>
  </si>
  <si>
    <t>Clinicians/nurses</t>
  </si>
  <si>
    <t>3 minutes per client</t>
  </si>
  <si>
    <t>Don't know</t>
  </si>
  <si>
    <t>10-20 minutes</t>
  </si>
  <si>
    <t>Clinicians, nurses, CCHA (?)</t>
  </si>
  <si>
    <t>Monthly depending on return dates given</t>
  </si>
  <si>
    <t>Every 3 monhts</t>
  </si>
  <si>
    <t>Water: 50,000 KSh
Electricity: 100,000 KSh</t>
  </si>
  <si>
    <t>Phlebotomist
Lab tech
Lab manager</t>
  </si>
  <si>
    <t>2 minutes per call + 5 minutes per file review</t>
  </si>
  <si>
    <t>No. There used to be, but not lately</t>
  </si>
  <si>
    <t>Twice daily</t>
  </si>
  <si>
    <t>Clinicians and SSD</t>
  </si>
  <si>
    <t>Clients initially return every month, until clinical staff is satisfied that clients are stable. At that time, clients revert to quarterly visits.</t>
  </si>
  <si>
    <t>Receptionist
Phlebotomist
Lab tech
Lab manager</t>
  </si>
  <si>
    <t>Receptionist and phlebotomist: 15 minutes
Lab tech: 45 minutes</t>
  </si>
  <si>
    <t>PrEP booklet (client encounter form)</t>
  </si>
  <si>
    <t>PrEP appointment card</t>
  </si>
  <si>
    <t>Client file</t>
  </si>
  <si>
    <t>Civil Service Job Group</t>
  </si>
  <si>
    <t>Min</t>
  </si>
  <si>
    <t>Max</t>
  </si>
  <si>
    <t>Midpoint</t>
  </si>
  <si>
    <t>Allowances</t>
  </si>
  <si>
    <t>House</t>
  </si>
  <si>
    <t>Commuter</t>
  </si>
  <si>
    <t>A</t>
  </si>
  <si>
    <t>B</t>
  </si>
  <si>
    <t>C</t>
  </si>
  <si>
    <t>D</t>
  </si>
  <si>
    <t>E</t>
  </si>
  <si>
    <t>F</t>
  </si>
  <si>
    <t>G</t>
  </si>
  <si>
    <t>H</t>
  </si>
  <si>
    <t>J</t>
  </si>
  <si>
    <t>K</t>
  </si>
  <si>
    <t>L</t>
  </si>
  <si>
    <t>M</t>
  </si>
  <si>
    <t>N</t>
  </si>
  <si>
    <t>P</t>
  </si>
  <si>
    <t>Q</t>
  </si>
  <si>
    <t>R</t>
  </si>
  <si>
    <t>S</t>
  </si>
  <si>
    <t>T</t>
  </si>
  <si>
    <t>6 minutes per talk (Health talks are 30 minutes, with each talk covering one topic. There is a PrEP talk once per week, so daily average is 6 minutes.)</t>
  </si>
  <si>
    <t>There are talks from 9am-4pm on the support group day. 1 of the hour-long talks is for PrEP/discordant couples</t>
  </si>
  <si>
    <t>Yes. Those on PrEP share their experiences, can talk about side effects, challenges</t>
  </si>
  <si>
    <t>Linkage officer</t>
  </si>
  <si>
    <t>3 to 4 out of 10. Each screening takes 15-20 minutes</t>
  </si>
  <si>
    <t>15-20 per day per counsellor. 12 counsellors.</t>
  </si>
  <si>
    <t>Daily (mornings)</t>
  </si>
  <si>
    <t>10 minutes. Talks cover nutrition, then adherence, then ART, then PrEP, then PMTCT</t>
  </si>
  <si>
    <t>Clients return one month after initiation, then 3 months. Some TCAs are monthly if the client misses an appt</t>
  </si>
  <si>
    <t>Kiambu does fast track PrEP clients  but not at all service delivery points.They are fast tracked at the clinician's room and at the pharmacy.</t>
  </si>
  <si>
    <t>4 hours</t>
  </si>
  <si>
    <t>Receptionist
Phlebotomist
Lab tech
Cash office/cashier</t>
  </si>
  <si>
    <t>Receptionist: 2 minutes
Phlebotomist: 5 minutes
Lab tech: 1 hour for HBV, 4 hours for creatinine
Cash office/cashier: 5 minutes</t>
  </si>
  <si>
    <t>Kiambu CRH</t>
  </si>
  <si>
    <t>13/03/2018</t>
  </si>
  <si>
    <t>14/02/2018</t>
  </si>
  <si>
    <t>Client waiting outside PITC room</t>
  </si>
  <si>
    <t>Client inside PITC room for HIV testing and counselling</t>
  </si>
  <si>
    <t>Client in data room for file retrieval</t>
  </si>
  <si>
    <t>Client in linkage room for behavior risk assessment and adherence counselling</t>
  </si>
  <si>
    <t>Client escorted to triage for BP and anthropometric measurements (fast-tracked)</t>
  </si>
  <si>
    <t>Client escorted to clinician's room where medical assessment and PrEP prescription is done (fast-tracked)</t>
  </si>
  <si>
    <t>Client inside pharmacy, where medication counselling and dispensing is done</t>
  </si>
  <si>
    <t>PrEP client attended alone for PrEP initiation</t>
  </si>
  <si>
    <t>Client arrived in data room escorted by HTS provider</t>
  </si>
  <si>
    <t>File opening and filling demographic information</t>
  </si>
  <si>
    <t>Client in linkage room for detailed PrEP education and enrollment</t>
  </si>
  <si>
    <t>Client in triage for BP and anthropometric measurement</t>
  </si>
  <si>
    <t>Client escorted to clinician room (fast-tracked)</t>
  </si>
  <si>
    <t>Client in clinician's room for medical assessment and prescription of PrEP</t>
  </si>
  <si>
    <t>Waiting ouside pharmacy</t>
  </si>
  <si>
    <t>Client in pharmacy for medication counselling and dispensing of drugs</t>
  </si>
  <si>
    <t>Client in PITC room for HTS</t>
  </si>
  <si>
    <t>HTS time was not observed, but 9 minutes, 40 seconds is average of three observed HTS sessions at Kiambu (2 on 12 February and 1 on 13 March)</t>
  </si>
  <si>
    <t>PrEP client attended with his/her partner for PrEP initiation</t>
  </si>
  <si>
    <t>Client in linkage room for detailed PrEP education and enrolment</t>
  </si>
  <si>
    <t>Client escorted to triage where BP and anthropometric measurements are taken (fast-tracking done)</t>
  </si>
  <si>
    <t>Client escorted to clinician's room where medical assessment and PrEP prescription is done (fast-tracking done)</t>
  </si>
  <si>
    <t>Client waiting outside linkage room</t>
  </si>
  <si>
    <t>Client inside pharmacy where medication counselling and drug dispensing is done</t>
  </si>
  <si>
    <t>Clients in PITC room for HTS. Client then brought into records room by HTS provider for file opening</t>
  </si>
  <si>
    <t>Client in records room for file opening and filling of demographic data</t>
  </si>
  <si>
    <t>Participants</t>
  </si>
  <si>
    <t>Trainers</t>
  </si>
  <si>
    <t>Thika Level 5 Hospital</t>
  </si>
  <si>
    <t>SCASCO</t>
  </si>
  <si>
    <t>Linkage Officer</t>
  </si>
  <si>
    <t>Social Worker</t>
  </si>
  <si>
    <t>Clinical Officer</t>
  </si>
  <si>
    <t>Ruiru SCH</t>
  </si>
  <si>
    <t>Nyeri</t>
  </si>
  <si>
    <t>Kerugoya</t>
  </si>
  <si>
    <t>Student</t>
  </si>
  <si>
    <t>Province</t>
  </si>
  <si>
    <t>Central</t>
  </si>
  <si>
    <t>Western</t>
  </si>
  <si>
    <t>Mbagathi</t>
  </si>
  <si>
    <t>PCEA Kikuyu</t>
  </si>
  <si>
    <t>St. Mary's</t>
  </si>
  <si>
    <t>Karatina</t>
  </si>
  <si>
    <t>Coptic</t>
  </si>
  <si>
    <t>Training participants</t>
  </si>
  <si>
    <t>Lumumba</t>
  </si>
  <si>
    <t>Nyakach</t>
  </si>
  <si>
    <t>Rachuonyo</t>
  </si>
  <si>
    <t>Bondo</t>
  </si>
  <si>
    <t>Kombewa</t>
  </si>
  <si>
    <t>PO</t>
  </si>
  <si>
    <t>SCLARO/SCPF</t>
  </si>
  <si>
    <t>KCH &amp; Rabuor</t>
  </si>
  <si>
    <t>Lumumba - CME</t>
  </si>
  <si>
    <t>Migori - CME</t>
  </si>
  <si>
    <t>Muhoroni - CME</t>
  </si>
  <si>
    <t>Nyakach - CME</t>
  </si>
  <si>
    <t>Rachuonyo - CME</t>
  </si>
  <si>
    <t>Rongo - CME</t>
  </si>
  <si>
    <t>Siaya - CME</t>
  </si>
  <si>
    <t>Ahero - CME</t>
  </si>
  <si>
    <t>Bondo - CME</t>
  </si>
  <si>
    <t>KCH &amp; Rabuor - CME</t>
  </si>
  <si>
    <t>Kombewa - CME</t>
  </si>
  <si>
    <t>Office Assistant/Admin/Receptionist</t>
  </si>
  <si>
    <t>Technical supervisor/M&amp;E</t>
  </si>
  <si>
    <t>Housekeeper/Security/Driver</t>
  </si>
  <si>
    <t>Number of trainers obtained from lists included with training registration lists</t>
  </si>
  <si>
    <t>Number of trainers obtained from receipts, which list PSUP staff who received facilitation</t>
  </si>
  <si>
    <t>Number of trainers assumed given number documented at other trainings</t>
  </si>
  <si>
    <t>Rongo training log included only day 2, so day 1 above is a duplicate of day 2. Number of trainers assumed given number documented at other trainings</t>
  </si>
  <si>
    <t>Number of trainers for CME assumed to be the same as for training</t>
  </si>
  <si>
    <t>Development of training materials (UW)</t>
  </si>
  <si>
    <t>USD</t>
  </si>
  <si>
    <t>Demand creation</t>
  </si>
  <si>
    <t>Number</t>
  </si>
  <si>
    <t>Development of demand creation materials (UW)</t>
  </si>
  <si>
    <t>Supplies were purchased on multiple different occasions. Using single approximate date for simplicity</t>
  </si>
  <si>
    <t xml:space="preserve">Miscellaneous </t>
  </si>
  <si>
    <t>Includes meetings with church groups and training for media members.</t>
  </si>
  <si>
    <t>Siaya CRH</t>
  </si>
  <si>
    <t>PrEP client attended with his/her partner for quarterly follow-up</t>
  </si>
  <si>
    <t>Client with adherence counsellor</t>
  </si>
  <si>
    <t>Clinician - welcome and introduction</t>
  </si>
  <si>
    <t>Discusses client viral load</t>
  </si>
  <si>
    <t>Pharmacy - pharmtech</t>
  </si>
  <si>
    <t xml:space="preserve">Clinician - welcome and introduction. Discusses client viral load. Asks client what they know on PrEP. Asks about side effects. Talks about adherence (both). Asks about fertility needs. Refill questions. Informs of new ART drug. Inquires about TB (coughing). </t>
  </si>
  <si>
    <t>Total time (5:00) is split evenly between PrEP and ART activities</t>
  </si>
  <si>
    <t>Total time (9:00) with clinical officer is split evenly between PrEP and ART activities.</t>
  </si>
  <si>
    <t>Clinican - welcome</t>
  </si>
  <si>
    <t>Talks about adherence</t>
  </si>
  <si>
    <t>Asks about any side effects</t>
  </si>
  <si>
    <t>Asks about any fertility intentions</t>
  </si>
  <si>
    <t>Asks about family testing</t>
  </si>
  <si>
    <t>Informs them of next visit</t>
  </si>
  <si>
    <t>Pharmacy - pharmtech - dispensing</t>
  </si>
  <si>
    <t>Total time (0.:30) is split evenly between PrEP and ART clients</t>
  </si>
  <si>
    <t>Total time (2:30) is split evenly between PrEP and ART activities</t>
  </si>
  <si>
    <t>Total time (0:44) is split evenly between PrEP and ART activities</t>
  </si>
  <si>
    <t>Total time (0:10) is split evenly between PrEP and ART activities</t>
  </si>
  <si>
    <t>Waiting bay</t>
  </si>
  <si>
    <t>Adherence counsellor - welcome</t>
  </si>
  <si>
    <t>Asks what is PrEP</t>
  </si>
  <si>
    <t>Asks where they heard from</t>
  </si>
  <si>
    <t>Explains about PrEP</t>
  </si>
  <si>
    <t>Importance of ART adherence</t>
  </si>
  <si>
    <t>Importance of viral load suppression</t>
  </si>
  <si>
    <t>Asks about their fertility intentions</t>
  </si>
  <si>
    <t>Condom use</t>
  </si>
  <si>
    <t>Talks about treatment as prevention</t>
  </si>
  <si>
    <t>Encourages regular HIV testing</t>
  </si>
  <si>
    <t>Talks about PrEP discontinuation</t>
  </si>
  <si>
    <t>PrEP side effects</t>
  </si>
  <si>
    <t>Enrolling the PrEP client (filling in the general information part of the encounter form)</t>
  </si>
  <si>
    <t>Reviews PrEP information with client</t>
  </si>
  <si>
    <t>Completes the clinical part of the encounter form</t>
  </si>
  <si>
    <t>Discusses viral load</t>
  </si>
  <si>
    <t>Inquires about TB</t>
  </si>
  <si>
    <t>Talks about PrEP side effects</t>
  </si>
  <si>
    <t>Pharmacy - pharmtech dispensing</t>
  </si>
  <si>
    <t>Total time (0:23) split about evenly between PrEP and ART activities</t>
  </si>
  <si>
    <t>Total time (0:30) split evenly between PrEP and ART activities</t>
  </si>
  <si>
    <t>Total time (0:15) split about evenly between PrEP and ART activities</t>
  </si>
  <si>
    <t>Total time (0:35) split about evenly between PrEP and ART activities</t>
  </si>
  <si>
    <t>Total time (6:00) split evenly between PrEP and ART activities</t>
  </si>
  <si>
    <t>Asks how client is fairing on</t>
  </si>
  <si>
    <t>Side effects</t>
  </si>
  <si>
    <t>Reinforce adherence</t>
  </si>
  <si>
    <t>Clinician</t>
  </si>
  <si>
    <t>Clinician - welcome</t>
  </si>
  <si>
    <t>Fertility intentions</t>
  </si>
  <si>
    <t>Viral load</t>
  </si>
  <si>
    <t>New ART drug</t>
  </si>
  <si>
    <t>Next appointment</t>
  </si>
  <si>
    <t>Total time (0:13) split evenly between ART and PrEP clients</t>
  </si>
  <si>
    <t>Total time (0:22) split evenly between ART and PrEP clients</t>
  </si>
  <si>
    <t>Total time (1:00) split evenly between ART and PrEP clients</t>
  </si>
  <si>
    <t>Total time (5:00) split evenly between ART and PrEP clients</t>
  </si>
  <si>
    <t>Total time (7:00) split evenly between ART and PrEP clients</t>
  </si>
  <si>
    <t>HTS - HIV testing and counselling</t>
  </si>
  <si>
    <t>Counselling on ART</t>
  </si>
  <si>
    <t>Counselling on PrEP</t>
  </si>
  <si>
    <t>Triaging</t>
  </si>
  <si>
    <t>Adherence counsellor. Talks about PrEP (in depth)</t>
  </si>
  <si>
    <t>Clinical room for review and encounter form filling. Also issues TCA dates. Overview of PrEP</t>
  </si>
  <si>
    <t>Pharmacy - picking up drugs</t>
  </si>
  <si>
    <t>Prompting for reasons and decision to test. Talks through the process. Counselling on outcome.</t>
  </si>
  <si>
    <t>Job titles are inferred based on previous Muhoroni observation, as the job title is not noted in the time and observation form.</t>
  </si>
  <si>
    <t>PrEP client attended alone for one-month follow-up</t>
  </si>
  <si>
    <t>Client entered clinical room - returned to waiting bench</t>
  </si>
  <si>
    <t>Client waiting</t>
  </si>
  <si>
    <t>Client entered clinical room</t>
  </si>
  <si>
    <t>Client entered HTS room</t>
  </si>
  <si>
    <t>Client entered the clinician room</t>
  </si>
  <si>
    <t>Client at the pharmacy waiting bay</t>
  </si>
  <si>
    <t>Client moved to the pharmacy window for drug refill</t>
  </si>
  <si>
    <t>Client left HTS room, going back to the CCC</t>
  </si>
  <si>
    <t>Client at the pharmacy window - refill given</t>
  </si>
  <si>
    <t>Client walking to pharmacy</t>
  </si>
  <si>
    <t>Client at HTS</t>
  </si>
  <si>
    <t>Total time (30:00) is split evenly between PrEP and ART client. Because this is an initiation, assume that HTS included time to test both PrEP and ART clients.</t>
  </si>
  <si>
    <t>HTS time was not observed, and we saw no HTS sessions among couples at Kiambu. Assigning time of 30 minutes, given observations at other clinics, and splitting evenly between PrEP and ART client. Per CT email dated 27 March 2018, PrEP client attended HTS services with partner, but all other services were provided to the PrEP client alone.</t>
  </si>
  <si>
    <t>Totals (base salary + allowances)</t>
  </si>
  <si>
    <t>Assume that receptionists make similar salary as data clerk/HRIO</t>
  </si>
  <si>
    <t>Assume same salary as data clerk</t>
  </si>
  <si>
    <t>Assume same salary as adherence counsellor</t>
  </si>
  <si>
    <t>Assume that adherence counsellors are on the low end of salary scale, as their work is similar to volunteer positions of HTS counsellor and peer educator.</t>
  </si>
  <si>
    <t>Assume slightly higher education level, but salary not quite as high as clinical officer/nurse</t>
  </si>
  <si>
    <t>Monthly salary (incl. benefits)</t>
  </si>
  <si>
    <t>Conversion rate (KSh per USD)</t>
  </si>
  <si>
    <t>Salary category</t>
  </si>
  <si>
    <t>Salary category time</t>
  </si>
  <si>
    <t>Total cost</t>
  </si>
  <si>
    <t xml:space="preserve">    A</t>
  </si>
  <si>
    <t xml:space="preserve">    B</t>
  </si>
  <si>
    <t xml:space="preserve">    C</t>
  </si>
  <si>
    <t xml:space="preserve">    D</t>
  </si>
  <si>
    <t xml:space="preserve">    E</t>
  </si>
  <si>
    <t>cost</t>
  </si>
  <si>
    <t>1 hour (exclude this estimate from average, as it seems quite large)</t>
  </si>
  <si>
    <t>Unit cost</t>
  </si>
  <si>
    <t>Exchange rate</t>
  </si>
  <si>
    <t>% for intervention</t>
  </si>
  <si>
    <t>Total for intervention</t>
  </si>
  <si>
    <t>Total</t>
  </si>
  <si>
    <t>Donated airtime from Kisumu radio stations</t>
  </si>
  <si>
    <t>Date is approximate. Cost includes salary and fringe for 9 hours of work.</t>
  </si>
  <si>
    <t>Date is approximate. Includes salary and fringe for 258 hours of work</t>
  </si>
  <si>
    <t>Assume same salary as social worker.</t>
  </si>
  <si>
    <t>Cost category</t>
  </si>
  <si>
    <t>Clinc</t>
  </si>
  <si>
    <t>HRIO/Data officer/Information and Records Associate</t>
  </si>
  <si>
    <t>HTS/Adherence Counsellor</t>
  </si>
  <si>
    <t>Pharm Tech</t>
  </si>
  <si>
    <t>Unclear what this position is, so using lowest salary category. Few participants with this designation, so should have minimal impact on estimates.</t>
  </si>
  <si>
    <t>Training participant salary estimates</t>
  </si>
  <si>
    <t>Peer educator/CHV/CHA</t>
  </si>
  <si>
    <t>Includes salary of training participants. See calculations below.</t>
  </si>
  <si>
    <t>Training</t>
  </si>
  <si>
    <t>In job designations below, I did not distinguish between job level. E.g.,  Senior Nursing Officer is counted as a Nurse, a Clinical Officer II is counted as a Clinical Officer.</t>
  </si>
  <si>
    <t>Lab tech</t>
  </si>
  <si>
    <t>Clinic motivation</t>
  </si>
  <si>
    <t>Health talks (time dedicated to PrEP)</t>
  </si>
  <si>
    <t>HTS counselling (time dedicated to PrEP)</t>
  </si>
  <si>
    <t>Utilities</t>
  </si>
  <si>
    <t>Maintenance and repairs</t>
  </si>
  <si>
    <t>Support group - refreshments</t>
  </si>
  <si>
    <t>Airtime</t>
  </si>
  <si>
    <t>Diaries</t>
  </si>
  <si>
    <t>Registers</t>
  </si>
  <si>
    <t>Total annual cost</t>
  </si>
  <si>
    <t>Filing cabinets</t>
  </si>
  <si>
    <t>Scale-up lab coats</t>
  </si>
  <si>
    <t>Supplies</t>
  </si>
  <si>
    <t>Lab requisition books</t>
  </si>
  <si>
    <t>Cake</t>
  </si>
  <si>
    <t>Stakeholder coordination - Central</t>
  </si>
  <si>
    <t>Stakeholder coordination - Western</t>
  </si>
  <si>
    <t>Stakeholder coordination</t>
  </si>
  <si>
    <t>Miscellaneous start-up costs</t>
  </si>
  <si>
    <t>Frequency of recurrence (per year)</t>
  </si>
  <si>
    <t>Currency 
(1=KSh, 2=USD)</t>
  </si>
  <si>
    <t>Personnel time</t>
  </si>
  <si>
    <t>PrEP drug</t>
  </si>
  <si>
    <t>HIV test</t>
  </si>
  <si>
    <t>Invoice dated 18 July 2017, receipt 131 from Central expense report, Part VI.</t>
  </si>
  <si>
    <t>Follow-up: 1-month</t>
  </si>
  <si>
    <t>Follow-up: Quarterly</t>
  </si>
  <si>
    <t>One-time fee charged to imported PrEP</t>
  </si>
  <si>
    <t>All clinics in Western received a filing cabinet</t>
  </si>
  <si>
    <t>Support group - SSD and clinical personnel</t>
  </si>
  <si>
    <t>About 80% of clinics have a support group, based on cost-questionnaire responses.</t>
  </si>
  <si>
    <t>Personnel</t>
  </si>
  <si>
    <t>BP machine</t>
  </si>
  <si>
    <t>Cellphone hand sets for sites</t>
  </si>
  <si>
    <t>Receipt 220, Western expense report 1. Lists "custody tracking form books", which I assume refers to registers.</t>
  </si>
  <si>
    <t>Annual recurrent costs per clinic</t>
  </si>
  <si>
    <t>Annuity factor</t>
  </si>
  <si>
    <t>Annual cost</t>
  </si>
  <si>
    <t>Proportion of year</t>
  </si>
  <si>
    <t>Total adj. cost</t>
  </si>
  <si>
    <t>Useful life (yrs)</t>
  </si>
  <si>
    <t>Discount rate</t>
  </si>
  <si>
    <t>Total for intervention (bulk)</t>
  </si>
  <si>
    <t>Totals</t>
  </si>
  <si>
    <t>Facility</t>
  </si>
  <si>
    <t>Receipt 54 from Western expense report II</t>
  </si>
  <si>
    <t>Amount</t>
  </si>
  <si>
    <t>Central training registration lists were provided for a single day only. Trainings were two days each, plus a CME on the third day for all additional staff. Number of participants is therefore doubled in calculations aobve. Use CME data from Western to approximate CMEs in Central. Registration lists do not provide number of trainers; assume 6 per day, as there were typically 6 at each Western training.</t>
  </si>
  <si>
    <t>PSUP TA hourly wage</t>
  </si>
  <si>
    <t>Assume 7.5-hour training day, less 60 minutes dedicated to research procedures</t>
  </si>
  <si>
    <t xml:space="preserve">Trainer salaries </t>
  </si>
  <si>
    <t>Trainer salaries</t>
  </si>
  <si>
    <t>Materials</t>
  </si>
  <si>
    <t>Refreshments</t>
  </si>
  <si>
    <t>Miscellaneous</t>
  </si>
  <si>
    <t>Conference facility</t>
  </si>
  <si>
    <t>Trainee salaries</t>
  </si>
  <si>
    <t>Trainer facilitation</t>
  </si>
  <si>
    <t>Trainee facilitation</t>
  </si>
  <si>
    <t>Posters and flyers</t>
  </si>
  <si>
    <t>Radio program (staff facilitation)</t>
  </si>
  <si>
    <t>Radio program (donated airtime)</t>
  </si>
  <si>
    <t>Category</t>
  </si>
  <si>
    <t>Total for intervention (per clinic)</t>
  </si>
  <si>
    <t>Total for intervention (24 clinics)</t>
  </si>
  <si>
    <t>Client consultation</t>
  </si>
  <si>
    <t>HIV testing and counseling</t>
  </si>
  <si>
    <t>Support group facilitation</t>
  </si>
  <si>
    <t>Technical advising</t>
  </si>
  <si>
    <t>Support group refreshments</t>
  </si>
  <si>
    <t>Administrative supplies</t>
  </si>
  <si>
    <t>HIV tests</t>
  </si>
  <si>
    <t>Category subtotals</t>
  </si>
  <si>
    <t>Economic costs</t>
  </si>
  <si>
    <t>Finanical costs</t>
  </si>
  <si>
    <t>These costs are for travel facilitation and exclude value of participant salaries</t>
  </si>
  <si>
    <t>Total unique participants</t>
  </si>
  <si>
    <t>Total participants in training</t>
  </si>
  <si>
    <t>Total participants in CME</t>
  </si>
  <si>
    <t>Total costs - 2-day training</t>
  </si>
  <si>
    <t>Total costs - CME</t>
  </si>
  <si>
    <t>Duration of two-day training (hours)</t>
  </si>
  <si>
    <t>Total person-days for two-day training</t>
  </si>
  <si>
    <t>Total person-days for 1-day CME</t>
  </si>
  <si>
    <t>Screening only</t>
  </si>
  <si>
    <t>Refill only</t>
  </si>
  <si>
    <t>Health Records and Information Officer</t>
  </si>
  <si>
    <t>Kisumu</t>
  </si>
  <si>
    <t>Duration of CME training (hours)</t>
  </si>
  <si>
    <t>Hours worked per day</t>
  </si>
  <si>
    <t>Number of working days in a year</t>
  </si>
  <si>
    <t>Total weekdays minus 13 national holidays and 21 days of leave</t>
  </si>
  <si>
    <t xml:space="preserve">    F</t>
  </si>
  <si>
    <t>Avg. cost for follow-up visit</t>
  </si>
  <si>
    <t>Follow-up visits, total</t>
  </si>
  <si>
    <t>Initiation visits, total</t>
  </si>
  <si>
    <t>Initiation visits, excl. outliers</t>
  </si>
  <si>
    <t>Follow-up visits, excl. outliers</t>
  </si>
  <si>
    <t>Avg. cost for init. visit, excl. outliers</t>
  </si>
  <si>
    <t>Number of days is number of weekdays per year minus holidays</t>
  </si>
  <si>
    <t>Hourly salary, KSh (assume 8 hr day)</t>
  </si>
  <si>
    <t>Assumes similar distribution of trainees as in PSUP training, but that training is one 6.5-hour day instead of 2 6.5-hour days, and that only ~3 participants are trained per facility. There were typically about 30 participants at PSUP trainings, so I've divided total trainee salaries by 10.</t>
  </si>
  <si>
    <t>MOH - annualized</t>
  </si>
  <si>
    <t>Number of days of training</t>
  </si>
  <si>
    <t>Coptic IA</t>
  </si>
  <si>
    <t>Total hours of training</t>
  </si>
  <si>
    <t>Average exchange rate</t>
  </si>
  <si>
    <t>Average exchange rate over period January 18, 2017 to July 27, 2018 (date of first training to date of last training + one year). Obtained from https://www.oanda.com/fx-for-business/historical-rates 11 Dec 2018</t>
  </si>
  <si>
    <t>HRIO/Data clerk</t>
  </si>
  <si>
    <t>Pharm tech</t>
  </si>
  <si>
    <t>CO</t>
  </si>
  <si>
    <t>Housekeeper/security/driver</t>
  </si>
  <si>
    <t>Office assistant/receptionist/admin</t>
  </si>
  <si>
    <t>Modular training participants (see file /Volumes/GoogleDrive/My Drive/UW Epi Program/Partners Scale-up/Costing/Data/Modular training reports/MT participants.xlsx for details)</t>
  </si>
  <si>
    <t>Karuri</t>
  </si>
  <si>
    <t>Kikuyu</t>
  </si>
  <si>
    <t>Kilifi</t>
  </si>
  <si>
    <t>Maragua</t>
  </si>
  <si>
    <t>Muranga</t>
  </si>
  <si>
    <t>Nyabondo</t>
  </si>
  <si>
    <t>Thika</t>
  </si>
  <si>
    <t>Hours per day</t>
  </si>
  <si>
    <t>Coast</t>
  </si>
  <si>
    <t>7 1st, 5 2nd</t>
  </si>
  <si>
    <t>AVERAGE</t>
  </si>
  <si>
    <t>Modular training is facility-based</t>
  </si>
  <si>
    <t>Salary group</t>
  </si>
  <si>
    <t>Salary per training</t>
  </si>
  <si>
    <t>Personnel, initiation</t>
  </si>
  <si>
    <t>Personnel, follow-up</t>
  </si>
  <si>
    <t>PrEP (30 pills)</t>
  </si>
  <si>
    <t>No.</t>
  </si>
  <si>
    <t>Note: Visit data estimated in /Volumes/GoogleDrive/My Drive/UW Epi Program/Partners Scale-up/Costing/Analysis/costing_analyses_v5.R</t>
  </si>
  <si>
    <t>Cost of client visits in first year of PrEP provision</t>
  </si>
  <si>
    <t>Both</t>
  </si>
  <si>
    <t>Capital</t>
  </si>
  <si>
    <t>Inflation rate</t>
  </si>
  <si>
    <t>HIV tests (supplies)</t>
  </si>
  <si>
    <t>Overhead</t>
  </si>
  <si>
    <t>Total (excluding donated radio airtime)</t>
  </si>
  <si>
    <t>MOH - cost per PrEP client</t>
  </si>
  <si>
    <t>MOH - cost per person-month of PrEP</t>
  </si>
  <si>
    <t>Client hourly wage</t>
  </si>
  <si>
    <t>2017 USD</t>
  </si>
  <si>
    <t>2017 KSh</t>
  </si>
  <si>
    <t>Per Rachel J, salary for community engagement and counseling TAs is about $18,000 per year and for lab/pharmacy is $10,000 per year. Use average, as trainers had a mix of roles.</t>
  </si>
  <si>
    <t>Technical advisors (MOH)</t>
  </si>
  <si>
    <t>Technical advisors (project)</t>
  </si>
  <si>
    <t>Total annual recurring costs per clinic (MOH)</t>
  </si>
  <si>
    <t>Total annual recurring costs for all clinics (MOH)</t>
  </si>
  <si>
    <t>Total annual recurring costs for all clinics (Project)</t>
  </si>
  <si>
    <t>Total annual recurring costs per clinic (Project)</t>
  </si>
  <si>
    <t>Per modular training reports, average of 3 facilitators per training, with the trainer earning a salary similar to that of a CO or nurse.</t>
  </si>
  <si>
    <t>Assumes 3 trainers present at a training per clinic, per averages across modular training reports. Trainer facilitation costs for Central are therefore multiplied by 3/5 (there were typically 5 PSUP staff on-hand for trainings).</t>
  </si>
  <si>
    <t>Western trainings included overnight facilitation since many facilities were remotely located, so are more costly. Assume that trainer facilitation from MOH perspective would include similarly higher costs. Assumes 3 trainers present at a training per clinic, per averages across modular training reports. Trainer facilitation costs for Wesern are therefore multiplied by 3/5 (there were typically 5 PSUP staff on-hand for trainings).</t>
  </si>
  <si>
    <t>Kiambu County Hospital</t>
  </si>
  <si>
    <t>PrEP client attended clinic alone for a refill-only visit</t>
  </si>
  <si>
    <t>Client arrives at data clerk. Data clerk walks client to VCT</t>
  </si>
  <si>
    <t>Client waiting at VCT</t>
  </si>
  <si>
    <t>Data clerk walks client to different VCT location</t>
  </si>
  <si>
    <t>Client in VCT - group pre-test counseling</t>
  </si>
  <si>
    <t>Client waiting outside VCT</t>
  </si>
  <si>
    <t>Walking to data to retrieve file</t>
  </si>
  <si>
    <t>Retrieving file and scheduling</t>
  </si>
  <si>
    <t>Client waiting at pharmacy</t>
  </si>
  <si>
    <t>Client in VCT for test results</t>
  </si>
  <si>
    <t>PrEP client attended clinic alone for a quarterly follow-up</t>
  </si>
  <si>
    <t>File retrieval in records</t>
  </si>
  <si>
    <t>Triage waiting</t>
  </si>
  <si>
    <t>Triage services desk</t>
  </si>
  <si>
    <t>Nurses and clinicians waiting area</t>
  </si>
  <si>
    <t>Nurses room</t>
  </si>
  <si>
    <t>Clinicians room</t>
  </si>
  <si>
    <t>Pharmacy waiting bay</t>
  </si>
  <si>
    <t>Pharamcy room</t>
  </si>
  <si>
    <t>Follow-up, alone</t>
  </si>
  <si>
    <t>Initiation, alone</t>
  </si>
  <si>
    <t>Initiation, with partner</t>
  </si>
  <si>
    <t>Follow-up, with partner</t>
  </si>
  <si>
    <t>Refill-only, alone</t>
  </si>
  <si>
    <t>Visit type</t>
  </si>
  <si>
    <t>Visit number</t>
  </si>
  <si>
    <t>PrEP client attended clinic alone for refill-only visit</t>
  </si>
  <si>
    <t>Client arrives at data clerk (2 data clerks retrieve and review file)</t>
  </si>
  <si>
    <t>Data clerk retrieving file</t>
  </si>
  <si>
    <t>Data clerk chatting with other staff in the data room</t>
  </si>
  <si>
    <t>Data clerk walks client to pharmacy</t>
  </si>
  <si>
    <t>Client walks to HTS</t>
  </si>
  <si>
    <t>Client waitng at HTS</t>
  </si>
  <si>
    <t>Client walks to CCC waiting bay, then leaves</t>
  </si>
  <si>
    <t>PrEP client attended clinic alone for PrEP reinitiation</t>
  </si>
  <si>
    <t>Data clerk opening file</t>
  </si>
  <si>
    <t>Client providing info to open file</t>
  </si>
  <si>
    <t>Data clerk and client walking to nurses' room</t>
  </si>
  <si>
    <t>Client goes to washroom</t>
  </si>
  <si>
    <t>Client with student nurse at triage for height, weight</t>
  </si>
  <si>
    <t>Client with nurse</t>
  </si>
  <si>
    <t>Client in CCC waiting bay</t>
  </si>
  <si>
    <t>Client walks to data room</t>
  </si>
  <si>
    <t>Client in data room, staff learn she is re-initiating</t>
  </si>
  <si>
    <t>Data clerk pulling file</t>
  </si>
  <si>
    <t>Data clerk takes phone call</t>
  </si>
  <si>
    <t>Data clerk filling file, reminding client how to take PrEP</t>
  </si>
  <si>
    <t>Client goes to get something to put box of condoms in</t>
  </si>
  <si>
    <t>Client back with data clerk</t>
  </si>
  <si>
    <t>Data clerk walks client to clinician</t>
  </si>
  <si>
    <t>Client with clinician and data clerk</t>
  </si>
  <si>
    <t>Data clerk takes client to pharmacy</t>
  </si>
  <si>
    <t>Client with pharm tech</t>
  </si>
  <si>
    <t>Data clerk talking to nurse</t>
  </si>
  <si>
    <t>Reinitiation</t>
  </si>
  <si>
    <t>region</t>
  </si>
  <si>
    <t>PrEP client attended clinic with her partner for a follow-up visit</t>
  </si>
  <si>
    <t>Client in triage (height, weight, etc.)</t>
  </si>
  <si>
    <t>Client at waiting bay (clinician in meeting)</t>
  </si>
  <si>
    <t>Client is called to clinician</t>
  </si>
  <si>
    <t>Client with clinician</t>
  </si>
  <si>
    <t>Clinician takes file to nurse</t>
  </si>
  <si>
    <t>Nurse goes to get PrEP from pharmacy (client waiting in room)</t>
  </si>
  <si>
    <t>Nurse back with client</t>
  </si>
  <si>
    <t>Time and activity are duplicated to account for overlap in clinician and data clerk's time. Count both as staff time, but only one duplicate as client waiting time.</t>
  </si>
  <si>
    <t>Time and activity are duplicated to account for overlap in data clerks' time. Count both as staff time, but only one duplicate as client waiting time.</t>
  </si>
  <si>
    <t>PrEP client attended clinic alone for follow-up</t>
  </si>
  <si>
    <t>CO calls client</t>
  </si>
  <si>
    <t>Client in hallway</t>
  </si>
  <si>
    <t>Client in pharmacy with pharm tech</t>
  </si>
  <si>
    <t>Client with HTS counsellor for HTS and cervical cancer counselling</t>
  </si>
  <si>
    <t>In triage</t>
  </si>
  <si>
    <t>Client with HTS</t>
  </si>
  <si>
    <t>Client in HTS</t>
  </si>
  <si>
    <t>In consultation with CO, HTS counsellor</t>
  </si>
  <si>
    <t>In consultation with CO alone</t>
  </si>
  <si>
    <t>In consultation with CO, HTS counsellor x 2</t>
  </si>
  <si>
    <t>Time and activity are duplicated to account for overlap in staff time. Count both as staff time, but only one duplicate as client waiting time.</t>
  </si>
  <si>
    <t>Nuse</t>
  </si>
  <si>
    <t>PrEP client attended clinic alone for inititiation</t>
  </si>
  <si>
    <t>Client walks to waiting bay</t>
  </si>
  <si>
    <t>Client in triage</t>
  </si>
  <si>
    <t>Refill-only, where partner picked PrEP drug</t>
  </si>
  <si>
    <t>CCC client with physician</t>
  </si>
  <si>
    <t>CCC client with pharmacy</t>
  </si>
  <si>
    <t>CCC client at waiting bay</t>
  </si>
  <si>
    <t>Refill-only, partner pick-up</t>
  </si>
  <si>
    <t>CO preparing file for enrollment</t>
  </si>
  <si>
    <t>Client with CO, opening file</t>
  </si>
  <si>
    <t>Client walking to waiting bay for triage</t>
  </si>
  <si>
    <t>Client with height, weight at triage</t>
  </si>
  <si>
    <t>Client walking back to CO room</t>
  </si>
  <si>
    <t>Client waiting while clinician with other client</t>
  </si>
  <si>
    <t>Client with CO to finish opening file</t>
  </si>
  <si>
    <t>Client with reception outside pharmacy</t>
  </si>
  <si>
    <t>Client sitting to pack drug, then leaves</t>
  </si>
  <si>
    <t>Quarterly follow-up</t>
  </si>
  <si>
    <t>This time was not observed - per HTS counsellor who accompanied client to MCH, HTS test took less than 15 minutes.</t>
  </si>
  <si>
    <t>Client in MCH for HTS</t>
  </si>
  <si>
    <t>Client waiting at main waiting bay</t>
  </si>
  <si>
    <t>Client at pharmacy</t>
  </si>
  <si>
    <t>Client back in adherence counselling, also with man on phone (interruption)</t>
  </si>
  <si>
    <t>Client and adherence counsellor waiting for man on phone (interruption)</t>
  </si>
  <si>
    <t>Client and adherence counsellor with reception</t>
  </si>
  <si>
    <t>Client led to triage by peer educator</t>
  </si>
  <si>
    <t>Client waiting (external visitor asking questions at triage)</t>
  </si>
  <si>
    <t>Chatting with KP</t>
  </si>
  <si>
    <t>Client at triage - BP</t>
  </si>
  <si>
    <t>Client returning to main waiting bay</t>
  </si>
  <si>
    <t>Client waiting in main waiting bay</t>
  </si>
  <si>
    <t>Escorted to pharmacy waiting bay by peer educator</t>
  </si>
  <si>
    <t>Waiting at pharmacy</t>
  </si>
  <si>
    <t>With pharmacy technologist</t>
  </si>
  <si>
    <t>Refill-only</t>
  </si>
  <si>
    <t>Waiting in main waiting bay</t>
  </si>
  <si>
    <t>At pharmacy window</t>
  </si>
  <si>
    <t>Sitting at pharmacy waiting bay</t>
  </si>
  <si>
    <t>HTS counsellor accompanies client to data room</t>
  </si>
  <si>
    <t>Peer educator takes client to CO</t>
  </si>
  <si>
    <t>Client at pharmacy window</t>
  </si>
  <si>
    <t>Follow-up: Refill-only</t>
  </si>
  <si>
    <t>Avg. cost for refill visit</t>
  </si>
  <si>
    <t>Amount - project</t>
  </si>
  <si>
    <t>Annualized amount - project</t>
  </si>
  <si>
    <t>Personnel, refill</t>
  </si>
  <si>
    <t>Personnel, fixed</t>
  </si>
  <si>
    <t>Personnel, variable</t>
  </si>
  <si>
    <t>Administrative (supplies), fixed</t>
  </si>
  <si>
    <t>Administrative (supplies), variable</t>
  </si>
  <si>
    <t>PrEP (supplies), fixed</t>
  </si>
  <si>
    <t>PrEP (supplies), variable</t>
  </si>
  <si>
    <t>Personal communication from Elizabeth Irungu (email dated 5/25/2018)</t>
  </si>
  <si>
    <r>
      <rPr>
        <b/>
        <sz val="12"/>
        <color theme="1"/>
        <rFont val="Calibri"/>
        <family val="2"/>
        <scheme val="minor"/>
      </rPr>
      <t xml:space="preserve">NOTE: </t>
    </r>
    <r>
      <rPr>
        <sz val="12"/>
        <color theme="1"/>
        <rFont val="Calibri"/>
        <family val="2"/>
        <scheme val="minor"/>
      </rPr>
      <t>Values in columns "Starting job group", "Maximum job group", and "Average number of years to job group promotion" are obtained from an clinic staff interview as the typical values of what would be the job group for these positions if hired by government. Columns "Typical job group" and "Monthly salary (incl. benefits)" are filled according to my judgment, using information from clinic staff interviews (see Notes column). Salaries are obtained from Kenyan Ministry of Health pay scales. Kenyan MOH wage rates are used for all personnel, including those paid by partner organizations.</t>
    </r>
  </si>
  <si>
    <t>Per clinic staff interview, data clerks at low end of H range (salary of 23-24,000 KSh per month)</t>
  </si>
  <si>
    <t>Per clinic staff interview, monthly stipend of 7000 KSh for volunteer position.</t>
  </si>
  <si>
    <t>Per clinic staff interview, HTS counseller is a volunteer position. Elizabeth Irungu, however, thought it was probably a mix of paid and volunteer positions. Will assume, for now, a 50-50 split, with salary the mean of 7000 KSh for volunteer position and next lowest salary.</t>
  </si>
  <si>
    <t>Nurse in-charge at one facility was a county govt hire, and is in job group L. Per clinic staff interview, nurses start at job group H. Will assume same job group for nurses as for clinical officers.</t>
  </si>
  <si>
    <t>CCC in-charge at one clinic said that all clinicians at her clinic were in job group L. Per a staff interview with a clinical officer (CO) at a different facility, he earned Ksh 36,000 per month. Clinical officers begin at job group H if they do not have a degree. Given perceived age of CCC staff, will assume that clinical officers had received two job group promotions, and so are in job group K. This approximately corresponds to CO salary cited previously, and is somewhat lower than CCC in-charge's report of COs being in job group L.</t>
  </si>
  <si>
    <t>Assume that phlebotomist earns same as lab tech.</t>
  </si>
  <si>
    <t>Per clinic staff interview, lab techs at low end of H range (salary of 23-24,000 KSh per month)</t>
  </si>
  <si>
    <t>Per clinic staff interview, about the same job group as clinical officers.</t>
  </si>
  <si>
    <t>Per clinic staff interview, doctors and pharmacists start at job group K.</t>
  </si>
  <si>
    <t>Round 1</t>
  </si>
  <si>
    <t>Round 2</t>
  </si>
  <si>
    <t>Personnel, lab tests</t>
  </si>
  <si>
    <t>Number of tests obtained from routinely collected data.</t>
  </si>
  <si>
    <t>Number of months of PrEP coverage obtained from routinely collected data.</t>
  </si>
  <si>
    <t>Supplies are used only at initiation visits (i.e., to open file), so number here is the same as the number of initiation visits.</t>
  </si>
  <si>
    <t>Codes</t>
  </si>
  <si>
    <t>year</t>
  </si>
  <si>
    <t>Alone, excl. outliers</t>
  </si>
  <si>
    <t>With partner, excl. outliers</t>
  </si>
  <si>
    <t>(Per phlebotomist) Client. Labs are often not completed because they are not mandatory, and their cost is a large burden for the client. Client can go to social work department to request a waiver if the lab is very necessary for him/her.</t>
  </si>
  <si>
    <t>Per lab tech, these labs are covered for free by the main hospital lab. PSUP staff said it was county govt that covers cost of tests, not supporting partner.</t>
  </si>
  <si>
    <t>Yes (the social worker and linkages officer who would know this info the best wasn't in the clinic this day, so talked to alternative staff instead.)</t>
  </si>
  <si>
    <t>Not often - it needs adjustments. Shift from one supporting partner to another resulted in some loss of continuity for support groups.</t>
  </si>
  <si>
    <t>Identification and retention officer, adherence counsellor.</t>
  </si>
  <si>
    <t>HTS counsellor leads, with a rotating co-facilitator (either CO, nurse, CHW, counsellor). PrEP clients occasionally lead support group.</t>
  </si>
  <si>
    <t>Per data officer, couples' support group is led by social worker + either a nurse counsellor or a peer educator.</t>
  </si>
  <si>
    <t>Nurse in-charge and linkage officer</t>
  </si>
  <si>
    <t>Adherence counsellor calls one day before. Discordant secretary also sends messages the day prior to couples'  days to all couples expected to attend.</t>
  </si>
  <si>
    <t>Adolescent peer lead</t>
  </si>
  <si>
    <t>Adherence counsellor, HTS personnel, and adolescent peer lead (similar to HTS). Adolescent peer lead leads portion dedicated to PrEP</t>
  </si>
  <si>
    <t>Peer educator looks at files for TCA, then records the date in black book (diary), and calls clients the day before their appointment</t>
  </si>
  <si>
    <t>Peer educator or data officer or linkages officer</t>
  </si>
  <si>
    <t>Per HTS counsellor, screening takes 4-6 minutes. About 4 of 10 who are screened are eligible. CCC at Murang'a receives referrals from OPD and other facilities in the area who don't offer PrEP.</t>
  </si>
  <si>
    <t>(Per HTS counsellor) Yes</t>
  </si>
  <si>
    <t>(Per HTS counselor) Depends on client. They discuss PrEP with between 3 and 5 out of 5 clients. The whole session takes 15-30 minutes, and 10-15 are spent talking about PrEP.</t>
  </si>
  <si>
    <t>At each refill, clients do counselling. PrEP clients don't queue for counselling. They see 300-400 clients per day for HTS, and of those, 1-3 clients per week enroll in PrEP. However, if there are 3 counsellors, spending 30 minutes per counselling session for 350 clients, they would each be working 58-hour days, so something in these estimates is off. Not including in average.</t>
  </si>
  <si>
    <t>SSD leads the health talks with 1 lay counsellor and 1 clinician</t>
  </si>
  <si>
    <t>Nurse in-charge, CO, linkage officer, pharmacy all share a rotation. 1 person per day</t>
  </si>
  <si>
    <t>Per health administrator, Pumwani hospital would take care of that cost, rather than being something done at the CCC level. He didn't think we could get an estimate for this.</t>
  </si>
  <si>
    <t>KP, BN</t>
  </si>
  <si>
    <t>KP, MO</t>
  </si>
  <si>
    <t>KP</t>
  </si>
  <si>
    <t>MO</t>
  </si>
  <si>
    <t>BA</t>
  </si>
  <si>
    <t>BN</t>
  </si>
  <si>
    <t>CT</t>
  </si>
  <si>
    <t>KP, DO</t>
  </si>
  <si>
    <t>KP, CT</t>
  </si>
  <si>
    <t>Counselor explains to KP what counseling session entailed</t>
  </si>
  <si>
    <t>Peer educator takes client to pharmacy to pick drugs</t>
  </si>
  <si>
    <t>Time and activity are duplicated to account for overlap in adherence counsellor and CO's time. Count both as staff time, but only one duplicate as client waiting time.</t>
  </si>
  <si>
    <t>Adherence counsellor introduces KP to peer educator</t>
  </si>
  <si>
    <t xml:space="preserve">Adherence counsellor explains that PrEP prevents transmission, then goes into PrEP eligibility. She explained that reasons to start PrEP are high viral load, poor adherence, and desire to conceive. For each reason, she asked couple relevant questions to understand if any of the reasons applied to them. Man said he was virally suppressed, takes his pills as prescribed, and his partner is 56, so no desire to conceive. </t>
  </si>
  <si>
    <t>Adherence counsellor explained why she thinks the couple do not need PrEP</t>
  </si>
  <si>
    <t>Adherence counsellor reiterates that PrEP would not be useful for their situation</t>
  </si>
  <si>
    <t>Adherence counsellor asked whether man knew how to use condoms properly for the two time per month that the couple has sexual intercourse.</t>
  </si>
  <si>
    <t>Introduction to adherence counsellor</t>
  </si>
  <si>
    <t>Adherence counsellor explains PrEP eligibility, risk, what PrEP is. ARVs can be used for both treatment and prevention. Take PrEP 1x per day, but not forever. Take when there is risk.</t>
  </si>
  <si>
    <t>Partner is client at Siaya. Adherence counsellor explains that because partner has taken ART for &gt; 6 monhts, probably virally suppressed</t>
  </si>
  <si>
    <t>Per client, partner takes drug well: she's "very serious about that". Adherence counsellor explains that she's probably virally suppressed, then. Partner was born in 1962, so probably not going to have another baby.</t>
  </si>
  <si>
    <t>Cannot check partner viral load, since client does not know his partner's file number. Adherence counsellor states that condom use makes sex more enjoyable, because you're protected.</t>
  </si>
  <si>
    <t>Adherence counsellor asks if client still thinks he needs PrEP. He says yes, because he wants to stop using condoms. Adherence counsellor explains that PrEP is not for life, and the partner is your wife, so you will need condoms again at some point.</t>
  </si>
  <si>
    <t xml:space="preserve">Adherence counsellor: Okay, if you feel you really need it, I have to give it to you. </t>
  </si>
  <si>
    <t>CO left room to check on condom stock</t>
  </si>
  <si>
    <t>Observed from 12:29-12:38, but HTS counsellor estimated started filling out card 5 minutes before I arrived.</t>
  </si>
  <si>
    <t>Time and activity are duplicated to account for overlap in nurse and pharmacy technologist's time. Count both as staff time, but only one duplicate as client waiting time.</t>
  </si>
  <si>
    <t>This was not observed. Nurse estimated that the total counseling session was 30 minutes, and that about 70% was related to PrEP, even though there's a lot of overlap in PrEP and ART counseling. This may not be a representative counseling session, as nursesaid that the female positive partner had actually been diagnosed and started on drug the day before, but they were doing a do-over with her partner so that she wouldn't have to disclose on her own.</t>
  </si>
  <si>
    <t>This was not observed. Nurse estimated that the total counseling session was 30 minutes, and that about 70% was related to PrEP, even though there's a lot of overlap in PrEP and ART counseling. This may not be a representative counseling session, as nurse said that the female positive partner had actually been diagnosed and started on drug the day before, but they were doing a do-over with her partner so that she wouldn't have to disclose on her own.</t>
  </si>
  <si>
    <t>Vitals with peer educator</t>
  </si>
  <si>
    <t>Peer educator escorts to office of HTS counselor</t>
  </si>
  <si>
    <t>Peer educator leaves HTS room, goes to data room to fetch file for other client (prompted by colleague to do so). Not PrEP time.</t>
  </si>
  <si>
    <t>Peer educator with client in HTS counsellor room (opening file and counseling). HTS counselor has left to do HTS duties in another part of facility.</t>
  </si>
  <si>
    <t>Peer educator talking to HTS counselor, client waiting outside</t>
  </si>
  <si>
    <t>Peer educator returns to HTS and continues counseling</t>
  </si>
  <si>
    <t>Peer educator leaves HTS room, looks for CO</t>
  </si>
  <si>
    <t>Peer educator returns to HTS and escorts client to CO</t>
  </si>
  <si>
    <t>Client with peer educator outside data room. Filling out PrEP appointment card, register, and diary</t>
  </si>
  <si>
    <t>CO talking to eer educator and client (overlap)</t>
  </si>
  <si>
    <t>CO talking to peer educator and client (overlap)</t>
  </si>
  <si>
    <t>Peer educator escorts client to pharmacy</t>
  </si>
  <si>
    <t>Peer educator talking to pharm tech (overlap)</t>
  </si>
  <si>
    <t>Peer educator escorts client into pharm room, talks to pharm tech (overlap)</t>
  </si>
  <si>
    <t>Time and activity are duplicated to account for overlap in eer educator and CO's time. Count both as staff time, but only one duplicate as client time.</t>
  </si>
  <si>
    <t>Time and activity are duplicated to account for overlap in peer educator and pharm. tech.'s time. Count both as staff time, but only one duplicate as client waiting time.</t>
  </si>
  <si>
    <t>Client with HTS counsellor. HTS counsellor pulls file, counsels, does HIV test</t>
  </si>
  <si>
    <t>Client enters room 6, consultation with clinical officer</t>
  </si>
  <si>
    <t>Client walks with CO to pharmacy</t>
  </si>
  <si>
    <t>Nurse in-charge calls client to her room and dispenses drug</t>
  </si>
  <si>
    <t>Enters VCT room w/ HTS counsellor</t>
  </si>
  <si>
    <t>CO enters room to talk with other CO and exits</t>
  </si>
  <si>
    <t>Time and activity are duplicated to account for overlap in HTS counsellor and data clerk's time. Count both as staff time, but only one duplicate as client time.</t>
  </si>
  <si>
    <t>One CO is an intern under mentorship of other CO. This interruption was unrelated to client's receipt of services, so is not included in costs.</t>
  </si>
  <si>
    <t>HTS counsellor for testing and counselling</t>
  </si>
  <si>
    <t>Client in triage with nurse in-charge</t>
  </si>
  <si>
    <t>Nurse in-charge walks client to waiting bay outside CO rooms</t>
  </si>
  <si>
    <t>Client with nurse in-charge in CO room</t>
  </si>
  <si>
    <t>Client walks with nurse in-charge to pharmacy</t>
  </si>
  <si>
    <t>Walk with data officer from records room to linkages room</t>
  </si>
  <si>
    <t>Data clerk explains to KP what client said about condoms</t>
  </si>
  <si>
    <t>Data clerk opening file, explaining viral suppression, filling appointment card and PrEP register</t>
  </si>
  <si>
    <t>Client walking to vitals with data clerk</t>
  </si>
  <si>
    <t>Data clerk takes vitals (height, weight)</t>
  </si>
  <si>
    <t>Client waiting, data clerk in CCC triage with file</t>
  </si>
  <si>
    <t>Taking BP in CCC triage with data clerk and two nurses</t>
  </si>
  <si>
    <t>Client with clinical officer and data clerk</t>
  </si>
  <si>
    <t>Time and activity are duplicated to account for overlap in data clerk and nurses' time. Count all as staff time, but only one duplicate as client time.</t>
  </si>
  <si>
    <t>Time and activity are duplicated to account for overlap in data clerk and CO's time. Count all as staff time, but only one duplicate as client time.</t>
  </si>
  <si>
    <t>Pharmacy team took a break that happened to coincide when client was waiting, so waiting time here is longer than typical (per CT)</t>
  </si>
  <si>
    <t>Data clerk retrieves file and walks client to linkages room</t>
  </si>
  <si>
    <t>Walking to vitals, taking weight with data clerk</t>
  </si>
  <si>
    <t>BP in triage room 27 with data clerk and 1 nurse</t>
  </si>
  <si>
    <t>Data clerk takes file to CO (room 26) from triage, filling part of file in CO's room. Client waiting in CCC waiting bay</t>
  </si>
  <si>
    <t>Data clerk talking to client, walks client to pharmacy</t>
  </si>
  <si>
    <t>Client with data clerk, walking to lab</t>
  </si>
  <si>
    <t>With data clerk at lab window</t>
  </si>
  <si>
    <t>Data clerk talking to client outside of lab</t>
  </si>
  <si>
    <t>Data clerk would have done counseling in linkages room, but linkages person had left, so data clerk did adherence counseling with client in nurse's office whien taking BP</t>
  </si>
  <si>
    <t>Time and activity are duplicated to account for overlap in data clerk and nurse's time. Count all as staff time, but only one duplicate as client time.</t>
  </si>
  <si>
    <t>Client in HTS with HTS counsellor and her partner</t>
  </si>
  <si>
    <t>HTS counsellor talked to the PrEP client about supporting her partner, and to positive partner about supporting his partner with PrEP. Since the partner has been on ART his entire life, all time is allocated to PrEP time.</t>
  </si>
  <si>
    <t>File with data clerk for filling. Client waiting outside triage alone.</t>
  </si>
  <si>
    <t>Client with data clerk to fill file (partner outside CCC)</t>
  </si>
  <si>
    <t>Data clerk and client take file to room next to TB room for filling file (partner outsde CCC)</t>
  </si>
  <si>
    <t>Data clerk takes file to triage</t>
  </si>
  <si>
    <t>Client in triage with peer educator for vitals</t>
  </si>
  <si>
    <t>Peer educator takes file to clinical officer</t>
  </si>
  <si>
    <t xml:space="preserve">Client with HTS counsellor for HTS </t>
  </si>
  <si>
    <t>HTS counsellor takes file to triage, client waits outside triage</t>
  </si>
  <si>
    <t>Client in triage with nurse in-charge for vitals</t>
  </si>
  <si>
    <t>Nurse in-charge walks client and file to CO</t>
  </si>
  <si>
    <t>With HTS counsellor for HTS</t>
  </si>
  <si>
    <t>Walks with HTS counsellor to triage</t>
  </si>
  <si>
    <t>Peer educator taking vitals. CO holding baby.</t>
  </si>
  <si>
    <t>HTS counsellor takes file to CO</t>
  </si>
  <si>
    <t>Time and activity are duplicated to account for overlap in peer educator and CO's time. Count all as staff time, but only one duplicate as client time.</t>
  </si>
  <si>
    <t>Clients with HTS counsellor for HTS - PrEP</t>
  </si>
  <si>
    <t>Clients with HTS counsellor for HTS - ART</t>
  </si>
  <si>
    <t>HTS counsellor introduces clients to Kathryn</t>
  </si>
  <si>
    <t>PrEP client with nurse in-charge. ART client left for lab</t>
  </si>
  <si>
    <t>ART client with nurse in-charge</t>
  </si>
  <si>
    <t>Per CO, most (80%) of the time with the couple was dedicated to ART. ART client was experiencing side effects, so CO counseled on how to take efavirenz. For PrEP client, just asked about if she had side effects (no), took LMP, said she'd receive 3 months refill. Clients with CO from 10:25-10:32.</t>
  </si>
  <si>
    <t>Client with HTS counsellor for HTS</t>
  </si>
  <si>
    <t>CO walks client and file to nurse in-charge</t>
  </si>
  <si>
    <t>Client with nurse in-charge to pick drug</t>
  </si>
  <si>
    <t>Receptionist takes file to triage</t>
  </si>
  <si>
    <t>Client with HTS counsellor</t>
  </si>
  <si>
    <t>Client with CO and HTS counsellor (HTS counsellorwalked client to CO)</t>
  </si>
  <si>
    <t>Client with CO and HTS counsellor (HTS counsellor walked client to CO)</t>
  </si>
  <si>
    <t>Client with nurse in-charge (HTS counsellor escorted to nurse in-charge)</t>
  </si>
  <si>
    <t>Time and activity are duplicated to account for overlap in HTS counsellor and clinical officer's time. Count all as staff time, but only one duplicate as client time.</t>
  </si>
  <si>
    <t>Receptionist usually sends PrEP clients directly to HTS counsellor (files kept in HTS counsellor's office). If receptionist isn't busy, though, she'll pull the file herself from HTS counsellor's office. Estimates that it takes 2 minutes to pull file.</t>
  </si>
  <si>
    <t>HTS counsellor walks with client to triage</t>
  </si>
  <si>
    <t>CO walks client to nurse in-charge</t>
  </si>
  <si>
    <t>Client waiting in nurse in-charge's office (nurse in-charge at tea)</t>
  </si>
  <si>
    <t>NNurse in-charge returns to office, with client</t>
  </si>
  <si>
    <t>Did not observe client do vitals in triage, so HTS counsellor may have been walking with him to the waiting bay, rather than triage, and then checking for files awaiting her in the cubbies by triage.</t>
  </si>
  <si>
    <t>Client and HTS counsellor were just shooting the breeze - encounter not related to clinical care. However, presence of PrEP client still taking time of employee, so have allocated as PrEP time. No time allocated to client.</t>
  </si>
  <si>
    <t xml:space="preserve">CT didn't note specific staff member completing tasks, so I've filled in job titles on basis of previous observations. E.g., HRIO completed file retrieval on visits observed on 12 Feb 2018. Per CT email dated 23 March, Linkage Officer escorted client from linkage room to triage to CO room. </t>
  </si>
  <si>
    <t>This was actually a linkage officer, but have listed as adherence counsellor for simplicity, as they have the same job group and job functions (reduce # of unique staff)</t>
  </si>
  <si>
    <t>Time and activity are duplicated to account for overlap in nurse and linkage officer's time. Count all as staff time, but only one duplicate as client time. This was actually a linkage officer, but have listed as adherence counsellor for simplicity, as they have the same job group and job functions (reduce # of unique staff)</t>
  </si>
  <si>
    <t>CT didn't note specific staff member completing tasks, so I've filled in job titles on basis of previous observations. E.g., HRIO completed file retrieval and linkage duties on visits observed on 12 Feb 2018.</t>
  </si>
  <si>
    <t>BN noted that client was referred from adherence counsellor, so wouldn't have also noted if HTS took place. Given other observations from Siaya, appears that HTS would have been done, so am including here. Time of 25 min given time of HTS in other Siaya obs.</t>
  </si>
  <si>
    <t>Time with adherence counsellor was not observed, but BNN noted it to be about 5 minutes. As below, will split total time of five minutes between ART and PrEP client</t>
  </si>
  <si>
    <t>BN noted that he was not able to capture the time breakdown of the discussion. Will allocate half to PrEP and half to ART, as the discussion points seem fairly evenly split between the two.</t>
  </si>
  <si>
    <t>Time with adherence counsellor was not observed, but BN noted it to be about 5 minutes. As below, will split total time of five minutes between ART and PrEP client</t>
  </si>
  <si>
    <t>Per BN, this was specific to PrEP</t>
  </si>
  <si>
    <t>HTS time was not observed, but BN noted that both clients and HTS counsellor reported that HTS session took about 30 minutes</t>
  </si>
  <si>
    <t>BN did not note time for topics of PrEP explanation, ART adherence VL suppression, nor fertility intentions. Two other visits in which time to discuss fertility intentions were noted listed 2.5 and 0.5 minutes for fertility intentions. Therefore attributing average of 1.5 minutes to fertility intentions here. Remainder of time split between ART and PrEP topics.</t>
  </si>
  <si>
    <t>Time with HTS was not observed, but BN notes that client was referred from HTS. Included 25 minutes based on other client observations.</t>
  </si>
  <si>
    <t>Time with adherence counsellor was not observed, but BN noted that it took about 5 minutes</t>
  </si>
  <si>
    <t>Per MO's notes, client went to HTS, then clinician's room. HTS time unobserved, so using time from other KCH visit</t>
  </si>
  <si>
    <t>KP, BN, MO</t>
  </si>
  <si>
    <t>KP, BN, BA</t>
  </si>
  <si>
    <t>M explains to client why we're following her</t>
  </si>
  <si>
    <t>KP, V</t>
  </si>
  <si>
    <t>KP, W</t>
  </si>
  <si>
    <t>KP, M, E</t>
  </si>
  <si>
    <t>HTS counsellor explaining about PrEP, opening file</t>
  </si>
  <si>
    <t>HTS counsellor talking to nurse, client goes to waiting bay</t>
  </si>
  <si>
    <t>HTS counsellor takes file to reception, talking with reception</t>
  </si>
  <si>
    <t>HTS counsellor and client at triage for height, weight, counselling</t>
  </si>
  <si>
    <t>Client, HTS counsellor walking to nurse</t>
  </si>
  <si>
    <t>HTS counsellor takes file to nurse, client with nurse</t>
  </si>
  <si>
    <t>I think HTS counsellor was just shooting the breeze - not PrEP time</t>
  </si>
  <si>
    <t>Time and activity are duplicated to account for overlap in peer educator and HTS counsellor's time. Count both as staff time, but only one duplicate as client waiting time.</t>
  </si>
  <si>
    <t>HTS counsellor sends client to her room, client goes to room</t>
  </si>
  <si>
    <t>HTS counsellor talks to nurse, us</t>
  </si>
  <si>
    <t>HTS counsellor in room with clients (ART and PrEP)</t>
  </si>
  <si>
    <t>HTS counsellor walks PrEP client to triage (ART client in waiting bay)</t>
  </si>
  <si>
    <t>HTS counsellor estimated that she spent 17 minutes with the PrEP client. Someone had told the client that she didn't have to take pills every day, so HTS counsellor spent longer than usual talking about adherence, etc. Total time was from 10:16:15-10:41:30.</t>
  </si>
  <si>
    <t>Client waiting in HTS counsellor's room</t>
  </si>
  <si>
    <t>Client with HTS counsellor for testing and counselling</t>
  </si>
  <si>
    <t>HTS counsellor interrupted by other client</t>
  </si>
  <si>
    <t>HTS counsellor back in HTS with client</t>
  </si>
  <si>
    <t>HTS counsellor walks client to triage</t>
  </si>
  <si>
    <t>Client in triage with HTS counsellor, peer educator</t>
  </si>
  <si>
    <t>HTS counsellor walks file to CO, client in waiting bay</t>
  </si>
  <si>
    <t>Client and HTS counsellor walking to HTS counsellor's room and then back to consultation room</t>
  </si>
  <si>
    <t>HTS counsellor takes client to nurse in-charge</t>
  </si>
  <si>
    <t>Client with nurse in-charge</t>
  </si>
  <si>
    <t>In consultation with nurse in-charge, HTS counsellor</t>
  </si>
  <si>
    <t>Nurse in-charge leaves to pick drugs, HTS counsellor still in room</t>
  </si>
  <si>
    <t>Nurse in-charge back with drugs, HTS counsellor leaves</t>
  </si>
  <si>
    <t>Client in waiting bay, HTS counsellor chatting with clients</t>
  </si>
  <si>
    <t>HTS counsellor walks file to CO, client waiting</t>
  </si>
  <si>
    <t>HTS counsellor enters room with register</t>
  </si>
  <si>
    <t>Client with triage</t>
  </si>
  <si>
    <t>Cost estimate provided by DW. Cost per bottle donated by Gilead of $6.25, + 8% charged by KEMSA for storage and distribution.</t>
  </si>
  <si>
    <t>Cost estimate provided by DW.</t>
  </si>
  <si>
    <t>Per Western expense report, receipts 7-21 and 6-137, cost is 10000 Ksh per support group. However, in conversations with TAs on coordinators' call to discuss cost estimates, cost is 7000 Ksh in Central (per CT) and 2500 Ksh in Western (per BN). Use average here of 4750. About 80% of clinics have a support group, based on cost-questionnaire responses.</t>
  </si>
  <si>
    <t>Per GO in 10/11/2018 meeting, TA support in Namibia is one visit per clinic per month for ART support. We assume one monthly visit per clinic for TA support, with 10% of that time dedicated to PrEP support. Unit cost is the hourly salary of a clinical officer (TA background is typically in nursing or clinical).</t>
  </si>
  <si>
    <t>Cost estimate provided by DW</t>
  </si>
  <si>
    <t>Transport for JO to radio facilities (paid for by PSUP)</t>
  </si>
  <si>
    <t>Cake is only in one receipt for Central and none for Western. However, each clinic is to receive cake when they meet enrollment target, so assigning 24 units (one per clinic)</t>
  </si>
  <si>
    <t>$1.04 in 2019 would purchase $1 of goods in 2017. https://www.usinflationcalculator.com, 24 January 2020</t>
  </si>
  <si>
    <t>2019 USD</t>
  </si>
  <si>
    <t>Hourly salary, 2019 USD</t>
  </si>
  <si>
    <t>Basic salary</t>
  </si>
  <si>
    <t>Bi-weekly 4-hour TA visit</t>
  </si>
  <si>
    <t>Personnel costs are already in 2019 US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8">
    <numFmt numFmtId="6" formatCode="&quot;$&quot;#,##0_);[Red]\(&quot;$&quot;#,##0\)"/>
    <numFmt numFmtId="44" formatCode="_(&quot;$&quot;* #,##0.00_);_(&quot;$&quot;* \(#,##0.00\);_(&quot;$&quot;* &quot;-&quot;??_);_(@_)"/>
    <numFmt numFmtId="43" formatCode="_(* #,##0.00_);_(* \(#,##0.00\);_(* &quot;-&quot;??_);_(@_)"/>
    <numFmt numFmtId="164" formatCode="h:mm;@"/>
    <numFmt numFmtId="165" formatCode="&quot;$&quot;#,##0.00"/>
    <numFmt numFmtId="166" formatCode="[$-409]d\-mmm\-yy;@"/>
    <numFmt numFmtId="167" formatCode="0.0000"/>
    <numFmt numFmtId="168" formatCode="_(&quot;$&quot;* #,##0_);_(&quot;$&quot;* \(#,##0\);_(&quot;$&quot;* &quot;-&quot;??_);_(@_)"/>
  </numFmts>
  <fonts count="25">
    <font>
      <sz val="12"/>
      <color theme="1"/>
      <name val="Calibri"/>
      <family val="2"/>
      <scheme val="minor"/>
    </font>
    <font>
      <sz val="11"/>
      <color theme="1"/>
      <name val="Calibri"/>
      <family val="2"/>
      <scheme val="minor"/>
    </font>
    <font>
      <sz val="11"/>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sz val="12"/>
      <color rgb="FF000000"/>
      <name val="Calibri"/>
      <family val="2"/>
      <scheme val="minor"/>
    </font>
    <font>
      <sz val="12"/>
      <color theme="1"/>
      <name val="Calibri"/>
      <family val="2"/>
    </font>
    <font>
      <sz val="11"/>
      <color theme="1"/>
      <name val="Calibri"/>
      <family val="2"/>
      <scheme val="minor"/>
    </font>
    <font>
      <b/>
      <sz val="12"/>
      <color theme="1"/>
      <name val="Calibri"/>
      <family val="2"/>
    </font>
    <font>
      <sz val="10"/>
      <name val="Arial"/>
      <family val="2"/>
    </font>
    <font>
      <sz val="12"/>
      <color theme="1"/>
      <name val="Calibri"/>
      <family val="2"/>
      <scheme val="minor"/>
    </font>
    <font>
      <sz val="12"/>
      <color rgb="FF000000"/>
      <name val="-webkit-standard"/>
    </font>
    <font>
      <b/>
      <sz val="11"/>
      <color theme="1"/>
      <name val="Calibri"/>
      <family val="2"/>
    </font>
    <font>
      <b/>
      <sz val="11"/>
      <name val="Calibri"/>
      <family val="2"/>
    </font>
    <font>
      <sz val="11"/>
      <name val="Calibri"/>
      <family val="2"/>
    </font>
    <font>
      <sz val="11"/>
      <color theme="1"/>
      <name val="Calibri"/>
      <family val="2"/>
    </font>
    <font>
      <sz val="11"/>
      <name val="Calibri"/>
      <family val="2"/>
      <scheme val="minor"/>
    </font>
    <font>
      <b/>
      <sz val="11"/>
      <color theme="1"/>
      <name val="Calibri (Body)_x0000_"/>
    </font>
    <font>
      <b/>
      <sz val="11"/>
      <name val="Calibri (Body)_x0000_"/>
    </font>
    <font>
      <sz val="11"/>
      <name val="Calibri (Body)_x0000_"/>
    </font>
    <font>
      <sz val="11"/>
      <color theme="1"/>
      <name val="Calibri (Body)_x0000_"/>
    </font>
    <font>
      <b/>
      <sz val="11"/>
      <color theme="1"/>
      <name val="Calibri"/>
      <family val="2"/>
      <scheme val="minor"/>
    </font>
    <font>
      <b/>
      <sz val="11"/>
      <name val="Arial"/>
      <family val="2"/>
    </font>
    <font>
      <sz val="11"/>
      <name val="Arial"/>
      <family val="2"/>
    </font>
  </fonts>
  <fills count="11">
    <fill>
      <patternFill patternType="none"/>
    </fill>
    <fill>
      <patternFill patternType="gray125"/>
    </fill>
    <fill>
      <patternFill patternType="solid">
        <fgColor theme="4" tint="0.79998168889431442"/>
        <bgColor indexed="64"/>
      </patternFill>
    </fill>
    <fill>
      <patternFill patternType="solid">
        <fgColor theme="2"/>
        <bgColor indexed="64"/>
      </patternFill>
    </fill>
    <fill>
      <patternFill patternType="solid">
        <fgColor theme="5" tint="0.79998168889431442"/>
        <bgColor indexed="64"/>
      </patternFill>
    </fill>
    <fill>
      <patternFill patternType="solid">
        <fgColor theme="5" tint="0.39997558519241921"/>
        <bgColor indexed="64"/>
      </patternFill>
    </fill>
    <fill>
      <patternFill patternType="solid">
        <fgColor theme="9" tint="0.79998168889431442"/>
        <bgColor indexed="64"/>
      </patternFill>
    </fill>
    <fill>
      <patternFill patternType="solid">
        <fgColor theme="2" tint="-9.9978637043366805E-2"/>
        <bgColor indexed="64"/>
      </patternFill>
    </fill>
    <fill>
      <patternFill patternType="solid">
        <fgColor rgb="FF92D050"/>
        <bgColor indexed="64"/>
      </patternFill>
    </fill>
    <fill>
      <patternFill patternType="solid">
        <fgColor theme="6" tint="0.39997558519241921"/>
        <bgColor indexed="64"/>
      </patternFill>
    </fill>
    <fill>
      <patternFill patternType="solid">
        <fgColor rgb="FFD9E1F2"/>
        <bgColor rgb="FF000000"/>
      </patternFill>
    </fill>
  </fills>
  <borders count="19">
    <border>
      <left/>
      <right/>
      <top/>
      <bottom/>
      <diagonal/>
    </border>
    <border>
      <left/>
      <right style="thin">
        <color auto="1"/>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style="thin">
        <color auto="1"/>
      </right>
      <top/>
      <bottom/>
      <diagonal/>
    </border>
    <border>
      <left style="thin">
        <color auto="1"/>
      </left>
      <right style="thin">
        <color auto="1"/>
      </right>
      <top/>
      <bottom style="thin">
        <color auto="1"/>
      </bottom>
      <diagonal/>
    </border>
    <border>
      <left style="thin">
        <color indexed="64"/>
      </left>
      <right style="thin">
        <color indexed="64"/>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top/>
      <bottom style="thin">
        <color theme="1"/>
      </bottom>
      <diagonal/>
    </border>
    <border>
      <left/>
      <right style="thin">
        <color theme="1"/>
      </right>
      <top/>
      <bottom style="thin">
        <color theme="1"/>
      </bottom>
      <diagonal/>
    </border>
    <border>
      <left/>
      <right style="thin">
        <color theme="1"/>
      </right>
      <top/>
      <bottom/>
      <diagonal/>
    </border>
  </borders>
  <cellStyleXfs count="81">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1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43" fontId="11" fillId="0" borderId="0" applyFont="0" applyFill="0" applyBorder="0" applyAlignment="0" applyProtection="0"/>
    <xf numFmtId="9" fontId="11" fillId="0" borderId="0" applyFont="0" applyFill="0" applyBorder="0" applyAlignment="0" applyProtection="0"/>
    <xf numFmtId="44" fontId="11" fillId="0" borderId="0" applyFont="0" applyFill="0" applyBorder="0" applyAlignment="0" applyProtection="0"/>
  </cellStyleXfs>
  <cellXfs count="360">
    <xf numFmtId="0" fontId="0" fillId="0" borderId="0" xfId="0"/>
    <xf numFmtId="164" fontId="0" fillId="0" borderId="0" xfId="0" applyNumberFormat="1"/>
    <xf numFmtId="0" fontId="3" fillId="0" borderId="0" xfId="0" applyFont="1"/>
    <xf numFmtId="0" fontId="0" fillId="0" borderId="0" xfId="0" applyFont="1"/>
    <xf numFmtId="21" fontId="0" fillId="0" borderId="0" xfId="0" applyNumberFormat="1"/>
    <xf numFmtId="0" fontId="0" fillId="0" borderId="0" xfId="0" applyFont="1" applyFill="1"/>
    <xf numFmtId="0" fontId="0" fillId="0" borderId="1" xfId="0" applyBorder="1"/>
    <xf numFmtId="0" fontId="0" fillId="0" borderId="1" xfId="0" applyFont="1" applyBorder="1"/>
    <xf numFmtId="0" fontId="3" fillId="0" borderId="0" xfId="0" applyFont="1" applyFill="1" applyBorder="1"/>
    <xf numFmtId="0" fontId="0" fillId="0" borderId="0" xfId="0" applyFill="1" applyBorder="1"/>
    <xf numFmtId="0" fontId="0" fillId="0" borderId="0" xfId="0" applyBorder="1"/>
    <xf numFmtId="0" fontId="3" fillId="0" borderId="0" xfId="0" applyFont="1" applyBorder="1"/>
    <xf numFmtId="0" fontId="0" fillId="0" borderId="0" xfId="0" applyFont="1" applyFill="1" applyBorder="1"/>
    <xf numFmtId="0" fontId="0" fillId="0" borderId="1" xfId="0" applyFill="1" applyBorder="1"/>
    <xf numFmtId="0" fontId="0" fillId="0" borderId="8" xfId="0" applyBorder="1"/>
    <xf numFmtId="0" fontId="0" fillId="2" borderId="1" xfId="0" applyFill="1" applyBorder="1"/>
    <xf numFmtId="0" fontId="6" fillId="0" borderId="0" xfId="0" applyFont="1"/>
    <xf numFmtId="0" fontId="8" fillId="0" borderId="0" xfId="0" applyFont="1"/>
    <xf numFmtId="0" fontId="0" fillId="2" borderId="0" xfId="0" applyFill="1" applyAlignment="1">
      <alignment horizontal="left" wrapText="1"/>
    </xf>
    <xf numFmtId="0" fontId="0" fillId="2" borderId="0" xfId="0" applyFill="1" applyAlignment="1">
      <alignment horizontal="left"/>
    </xf>
    <xf numFmtId="46" fontId="0" fillId="0" borderId="0" xfId="0" applyNumberFormat="1"/>
    <xf numFmtId="0" fontId="3" fillId="0" borderId="0" xfId="0" applyFont="1" applyFill="1" applyAlignment="1">
      <alignment horizontal="left"/>
    </xf>
    <xf numFmtId="0" fontId="0" fillId="0" borderId="0" xfId="0" applyFill="1" applyAlignment="1">
      <alignment horizontal="left"/>
    </xf>
    <xf numFmtId="0" fontId="3" fillId="0" borderId="0" xfId="0" applyFont="1" applyAlignment="1">
      <alignment horizontal="center" vertical="center"/>
    </xf>
    <xf numFmtId="0" fontId="3" fillId="0" borderId="1" xfId="0" applyFont="1" applyBorder="1" applyAlignment="1">
      <alignment horizontal="center" vertical="center"/>
    </xf>
    <xf numFmtId="0" fontId="0" fillId="2" borderId="0" xfId="0" applyFill="1" applyBorder="1"/>
    <xf numFmtId="0" fontId="3" fillId="0" borderId="0" xfId="0" applyFont="1" applyBorder="1" applyAlignment="1">
      <alignment horizontal="center" vertical="center"/>
    </xf>
    <xf numFmtId="0" fontId="0" fillId="2" borderId="0" xfId="0" applyFill="1" applyBorder="1" applyAlignment="1">
      <alignment horizontal="left"/>
    </xf>
    <xf numFmtId="0" fontId="0" fillId="2" borderId="0" xfId="0" applyFill="1" applyBorder="1" applyAlignment="1">
      <alignment horizontal="left" wrapText="1"/>
    </xf>
    <xf numFmtId="0" fontId="3" fillId="0" borderId="0" xfId="0" applyFont="1" applyFill="1" applyBorder="1" applyAlignment="1">
      <alignment horizontal="center" vertical="center"/>
    </xf>
    <xf numFmtId="164" fontId="0" fillId="0" borderId="0" xfId="0" applyNumberFormat="1" applyFill="1" applyBorder="1"/>
    <xf numFmtId="164" fontId="0" fillId="0" borderId="0" xfId="0" applyNumberFormat="1" applyAlignment="1">
      <alignment horizontal="center" vertical="center"/>
    </xf>
    <xf numFmtId="0" fontId="0" fillId="0" borderId="0" xfId="0" applyAlignment="1">
      <alignment horizontal="center" vertical="center"/>
    </xf>
    <xf numFmtId="0" fontId="0" fillId="0" borderId="0" xfId="0" applyAlignment="1">
      <alignment vertical="center"/>
    </xf>
    <xf numFmtId="0" fontId="0" fillId="0" borderId="0" xfId="0" applyFill="1" applyBorder="1" applyAlignment="1">
      <alignment horizontal="left"/>
    </xf>
    <xf numFmtId="20" fontId="0" fillId="0" borderId="0" xfId="0" applyNumberFormat="1" applyAlignment="1">
      <alignment horizontal="center" vertical="center"/>
    </xf>
    <xf numFmtId="21" fontId="0" fillId="0" borderId="0" xfId="0" applyNumberFormat="1" applyAlignment="1">
      <alignment horizontal="center" vertical="center"/>
    </xf>
    <xf numFmtId="20" fontId="0" fillId="0" borderId="0" xfId="0" applyNumberFormat="1" applyFont="1" applyAlignment="1">
      <alignment horizontal="center" vertical="center"/>
    </xf>
    <xf numFmtId="0" fontId="0" fillId="0" borderId="0" xfId="0" applyFont="1" applyAlignment="1">
      <alignment horizontal="center" vertical="center"/>
    </xf>
    <xf numFmtId="0" fontId="0" fillId="0" borderId="5" xfId="0" applyBorder="1" applyAlignment="1">
      <alignment wrapText="1"/>
    </xf>
    <xf numFmtId="0" fontId="0" fillId="0" borderId="5" xfId="0" applyFill="1" applyBorder="1" applyAlignment="1">
      <alignment wrapText="1"/>
    </xf>
    <xf numFmtId="49" fontId="0" fillId="0" borderId="0" xfId="0" applyNumberFormat="1" applyBorder="1" applyAlignment="1">
      <alignment wrapText="1"/>
    </xf>
    <xf numFmtId="0" fontId="7" fillId="0" borderId="0" xfId="0" applyFont="1" applyBorder="1" applyAlignment="1">
      <alignment wrapText="1"/>
    </xf>
    <xf numFmtId="0" fontId="0" fillId="0" borderId="0" xfId="0" applyBorder="1" applyAlignment="1">
      <alignment wrapText="1"/>
    </xf>
    <xf numFmtId="0" fontId="3" fillId="3" borderId="8" xfId="0" applyFont="1" applyFill="1" applyBorder="1" applyAlignment="1">
      <alignment horizontal="center" wrapText="1"/>
    </xf>
    <xf numFmtId="0" fontId="0" fillId="0" borderId="1" xfId="0" applyBorder="1" applyAlignment="1">
      <alignment wrapText="1"/>
    </xf>
    <xf numFmtId="0" fontId="3" fillId="3" borderId="10" xfId="0" applyFont="1" applyFill="1" applyBorder="1" applyAlignment="1">
      <alignment horizontal="center" wrapText="1"/>
    </xf>
    <xf numFmtId="0" fontId="0" fillId="0" borderId="9" xfId="0" applyBorder="1" applyAlignment="1">
      <alignment wrapText="1"/>
    </xf>
    <xf numFmtId="0" fontId="0" fillId="0" borderId="9" xfId="0" applyFill="1" applyBorder="1" applyAlignment="1">
      <alignment wrapText="1"/>
    </xf>
    <xf numFmtId="49" fontId="0" fillId="0" borderId="7" xfId="0" applyNumberFormat="1" applyBorder="1" applyAlignment="1">
      <alignment wrapText="1"/>
    </xf>
    <xf numFmtId="0" fontId="0" fillId="0" borderId="10" xfId="0" applyBorder="1" applyAlignment="1">
      <alignment wrapText="1"/>
    </xf>
    <xf numFmtId="0" fontId="0" fillId="0" borderId="8" xfId="0" applyBorder="1" applyAlignment="1">
      <alignment wrapText="1"/>
    </xf>
    <xf numFmtId="0" fontId="0" fillId="0" borderId="6" xfId="0" applyBorder="1" applyAlignment="1">
      <alignment wrapText="1"/>
    </xf>
    <xf numFmtId="0" fontId="0" fillId="0" borderId="10" xfId="0" applyFill="1" applyBorder="1" applyAlignment="1">
      <alignment wrapText="1"/>
    </xf>
    <xf numFmtId="0" fontId="0" fillId="0" borderId="10" xfId="0" applyBorder="1"/>
    <xf numFmtId="20" fontId="0" fillId="0" borderId="0" xfId="0" applyNumberFormat="1"/>
    <xf numFmtId="20" fontId="0" fillId="0" borderId="0" xfId="0" applyNumberFormat="1" applyFont="1"/>
    <xf numFmtId="0" fontId="0" fillId="0" borderId="0" xfId="0" applyFont="1" applyBorder="1" applyAlignment="1">
      <alignment horizontal="center" vertical="center"/>
    </xf>
    <xf numFmtId="0" fontId="0" fillId="0" borderId="0" xfId="0" applyAlignment="1">
      <alignment horizontal="center"/>
    </xf>
    <xf numFmtId="14" fontId="0" fillId="2" borderId="0" xfId="0" applyNumberFormat="1" applyFill="1" applyAlignment="1">
      <alignment horizontal="left"/>
    </xf>
    <xf numFmtId="0" fontId="0" fillId="0" borderId="1" xfId="0" applyFont="1" applyBorder="1" applyAlignment="1">
      <alignment horizontal="left" vertical="center"/>
    </xf>
    <xf numFmtId="0" fontId="0" fillId="0" borderId="0" xfId="0" applyFont="1" applyAlignment="1">
      <alignment horizontal="center"/>
    </xf>
    <xf numFmtId="0" fontId="0" fillId="0" borderId="0" xfId="0" applyFont="1" applyAlignment="1">
      <alignment horizontal="left" vertical="center"/>
    </xf>
    <xf numFmtId="0" fontId="3" fillId="0" borderId="0" xfId="0" applyFont="1" applyFill="1" applyBorder="1" applyAlignment="1"/>
    <xf numFmtId="0" fontId="0" fillId="0" borderId="0" xfId="0" applyAlignment="1"/>
    <xf numFmtId="4" fontId="0" fillId="4" borderId="0" xfId="0" applyNumberFormat="1" applyFill="1" applyBorder="1"/>
    <xf numFmtId="4" fontId="0" fillId="4" borderId="5" xfId="0" applyNumberFormat="1" applyFill="1" applyBorder="1"/>
    <xf numFmtId="0" fontId="3" fillId="5" borderId="5" xfId="0" applyFont="1" applyFill="1" applyBorder="1"/>
    <xf numFmtId="4" fontId="0" fillId="4" borderId="2" xfId="0" applyNumberFormat="1" applyFill="1" applyBorder="1"/>
    <xf numFmtId="4" fontId="0" fillId="4" borderId="3" xfId="0" applyNumberFormat="1" applyFill="1" applyBorder="1"/>
    <xf numFmtId="4" fontId="0" fillId="4" borderId="4" xfId="0" applyNumberFormat="1" applyFill="1" applyBorder="1"/>
    <xf numFmtId="4" fontId="0" fillId="4" borderId="1" xfId="0" applyNumberFormat="1" applyFill="1" applyBorder="1"/>
    <xf numFmtId="4" fontId="0" fillId="4" borderId="6" xfId="0" applyNumberFormat="1" applyFill="1" applyBorder="1"/>
    <xf numFmtId="4" fontId="0" fillId="4" borderId="7" xfId="0" applyNumberFormat="1" applyFill="1" applyBorder="1"/>
    <xf numFmtId="4" fontId="0" fillId="4" borderId="8" xfId="0" applyNumberFormat="1" applyFill="1" applyBorder="1"/>
    <xf numFmtId="0" fontId="3" fillId="5" borderId="6" xfId="0" applyFont="1" applyFill="1" applyBorder="1"/>
    <xf numFmtId="0" fontId="3" fillId="5" borderId="11" xfId="0" applyFont="1" applyFill="1" applyBorder="1"/>
    <xf numFmtId="0" fontId="3" fillId="5" borderId="10" xfId="0" applyFont="1" applyFill="1" applyBorder="1"/>
    <xf numFmtId="0" fontId="3" fillId="5" borderId="0" xfId="0" applyFont="1" applyFill="1" applyBorder="1" applyAlignment="1">
      <alignment horizontal="center"/>
    </xf>
    <xf numFmtId="0" fontId="3" fillId="5" borderId="6" xfId="0" applyFont="1" applyFill="1" applyBorder="1" applyAlignment="1">
      <alignment horizontal="center"/>
    </xf>
    <xf numFmtId="0" fontId="3" fillId="5" borderId="7" xfId="0" applyFont="1" applyFill="1" applyBorder="1" applyAlignment="1">
      <alignment horizontal="center"/>
    </xf>
    <xf numFmtId="0" fontId="3" fillId="5" borderId="8" xfId="0" applyFont="1" applyFill="1" applyBorder="1" applyAlignment="1">
      <alignment horizontal="center"/>
    </xf>
    <xf numFmtId="2" fontId="0" fillId="4" borderId="5" xfId="0" applyNumberFormat="1" applyFill="1" applyBorder="1"/>
    <xf numFmtId="2" fontId="0" fillId="4" borderId="6" xfId="0" applyNumberFormat="1" applyFill="1" applyBorder="1"/>
    <xf numFmtId="0" fontId="0" fillId="4" borderId="5" xfId="0" applyFill="1" applyBorder="1" applyAlignment="1">
      <alignment horizontal="center"/>
    </xf>
    <xf numFmtId="0" fontId="0" fillId="4" borderId="0" xfId="0" applyFill="1" applyBorder="1" applyAlignment="1">
      <alignment horizontal="center"/>
    </xf>
    <xf numFmtId="0" fontId="0" fillId="4" borderId="1" xfId="0" applyFill="1" applyBorder="1" applyAlignment="1">
      <alignment horizontal="center"/>
    </xf>
    <xf numFmtId="0" fontId="0" fillId="4" borderId="6" xfId="0" applyFill="1" applyBorder="1" applyAlignment="1">
      <alignment horizontal="center"/>
    </xf>
    <xf numFmtId="0" fontId="0" fillId="4" borderId="7" xfId="0" applyFill="1" applyBorder="1" applyAlignment="1">
      <alignment horizontal="center"/>
    </xf>
    <xf numFmtId="0" fontId="0" fillId="4" borderId="8" xfId="0" applyFill="1" applyBorder="1" applyAlignment="1">
      <alignment horizontal="center"/>
    </xf>
    <xf numFmtId="0" fontId="3" fillId="5" borderId="11" xfId="0" applyFont="1" applyFill="1" applyBorder="1" applyAlignment="1">
      <alignment horizontal="center" wrapText="1"/>
    </xf>
    <xf numFmtId="2" fontId="0" fillId="0" borderId="0" xfId="0" applyNumberFormat="1" applyFill="1" applyBorder="1"/>
    <xf numFmtId="2" fontId="0" fillId="0" borderId="0" xfId="0" applyNumberFormat="1"/>
    <xf numFmtId="0" fontId="3" fillId="5" borderId="2" xfId="0" applyFont="1" applyFill="1" applyBorder="1" applyAlignment="1">
      <alignment horizontal="center" wrapText="1"/>
    </xf>
    <xf numFmtId="0" fontId="3" fillId="5" borderId="3" xfId="0" applyFont="1" applyFill="1" applyBorder="1" applyAlignment="1">
      <alignment horizontal="center" wrapText="1"/>
    </xf>
    <xf numFmtId="0" fontId="3" fillId="5" borderId="4" xfId="0" applyFont="1" applyFill="1" applyBorder="1" applyAlignment="1">
      <alignment horizontal="center" wrapText="1"/>
    </xf>
    <xf numFmtId="0" fontId="0" fillId="4" borderId="0" xfId="0" applyFill="1" applyBorder="1"/>
    <xf numFmtId="2" fontId="0" fillId="4" borderId="0" xfId="0" applyNumberFormat="1" applyFill="1" applyBorder="1"/>
    <xf numFmtId="0" fontId="3" fillId="5" borderId="2" xfId="0" applyFont="1" applyFill="1" applyBorder="1"/>
    <xf numFmtId="0" fontId="0" fillId="4" borderId="3" xfId="0" applyFill="1" applyBorder="1" applyAlignment="1">
      <alignment horizontal="center"/>
    </xf>
    <xf numFmtId="0" fontId="0" fillId="4" borderId="3" xfId="0" applyFill="1" applyBorder="1"/>
    <xf numFmtId="4" fontId="0" fillId="4" borderId="4" xfId="0" applyNumberFormat="1" applyFill="1" applyBorder="1" applyAlignment="1">
      <alignment horizontal="center"/>
    </xf>
    <xf numFmtId="4" fontId="0" fillId="4" borderId="1" xfId="0" applyNumberFormat="1" applyFill="1" applyBorder="1" applyAlignment="1">
      <alignment horizontal="center"/>
    </xf>
    <xf numFmtId="0" fontId="0" fillId="4" borderId="7" xfId="0" applyFill="1" applyBorder="1"/>
    <xf numFmtId="2" fontId="0" fillId="4" borderId="7" xfId="0" applyNumberFormat="1" applyFill="1" applyBorder="1"/>
    <xf numFmtId="4" fontId="0" fillId="4" borderId="8" xfId="0" applyNumberFormat="1" applyFill="1" applyBorder="1" applyAlignment="1">
      <alignment horizontal="center"/>
    </xf>
    <xf numFmtId="0" fontId="3" fillId="5" borderId="2" xfId="0" applyFont="1" applyFill="1" applyBorder="1" applyAlignment="1">
      <alignment wrapText="1"/>
    </xf>
    <xf numFmtId="0" fontId="0" fillId="4" borderId="2" xfId="0" applyFill="1" applyBorder="1" applyAlignment="1">
      <alignment horizontal="center"/>
    </xf>
    <xf numFmtId="0" fontId="0" fillId="4" borderId="4" xfId="0" applyFill="1" applyBorder="1" applyAlignment="1">
      <alignment horizontal="center"/>
    </xf>
    <xf numFmtId="10" fontId="14" fillId="0" borderId="0" xfId="79" applyNumberFormat="1" applyFont="1" applyFill="1" applyBorder="1" applyAlignment="1">
      <alignment horizontal="center" wrapText="1"/>
    </xf>
    <xf numFmtId="0" fontId="15" fillId="0" borderId="0" xfId="0" applyFont="1" applyFill="1" applyBorder="1" applyAlignment="1">
      <alignment horizontal="center" vertical="center" wrapText="1"/>
    </xf>
    <xf numFmtId="0" fontId="15" fillId="0" borderId="0" xfId="0" applyFont="1" applyFill="1" applyBorder="1" applyAlignment="1">
      <alignment wrapText="1"/>
    </xf>
    <xf numFmtId="166" fontId="15" fillId="0" borderId="0" xfId="0" applyNumberFormat="1" applyFont="1" applyFill="1" applyBorder="1" applyAlignment="1">
      <alignment horizontal="center" wrapText="1"/>
    </xf>
    <xf numFmtId="0" fontId="16" fillId="0" borderId="0" xfId="0" applyFont="1" applyFill="1" applyBorder="1"/>
    <xf numFmtId="4" fontId="15" fillId="0" borderId="0" xfId="0" applyNumberFormat="1" applyFont="1" applyFill="1" applyBorder="1" applyAlignment="1">
      <alignment horizontal="right" wrapText="1"/>
    </xf>
    <xf numFmtId="0" fontId="15" fillId="0" borderId="0" xfId="0" applyFont="1" applyFill="1" applyBorder="1" applyAlignment="1">
      <alignment horizontal="right" wrapText="1"/>
    </xf>
    <xf numFmtId="0" fontId="16" fillId="0" borderId="0" xfId="0" applyFont="1" applyFill="1" applyBorder="1" applyAlignment="1">
      <alignment horizontal="right"/>
    </xf>
    <xf numFmtId="166" fontId="14" fillId="0" borderId="0" xfId="0" applyNumberFormat="1" applyFont="1" applyFill="1" applyBorder="1" applyAlignment="1">
      <alignment horizontal="center" vertical="center" wrapText="1"/>
    </xf>
    <xf numFmtId="166" fontId="16" fillId="0" borderId="0" xfId="0" applyNumberFormat="1" applyFont="1" applyFill="1" applyBorder="1"/>
    <xf numFmtId="0" fontId="15" fillId="0" borderId="0" xfId="0" applyFont="1" applyFill="1" applyBorder="1" applyAlignment="1">
      <alignment horizontal="right" vertical="center" wrapText="1"/>
    </xf>
    <xf numFmtId="9" fontId="15" fillId="0" borderId="0" xfId="0" applyNumberFormat="1" applyFont="1" applyFill="1" applyBorder="1" applyAlignment="1">
      <alignment horizontal="right" wrapText="1"/>
    </xf>
    <xf numFmtId="9" fontId="16" fillId="0" borderId="0" xfId="0" applyNumberFormat="1" applyFont="1" applyFill="1" applyBorder="1" applyAlignment="1">
      <alignment horizontal="right"/>
    </xf>
    <xf numFmtId="9" fontId="15" fillId="0" borderId="0" xfId="0" applyNumberFormat="1" applyFont="1" applyFill="1" applyBorder="1" applyAlignment="1">
      <alignment horizontal="right" vertical="center" wrapText="1"/>
    </xf>
    <xf numFmtId="1" fontId="15" fillId="0" borderId="0" xfId="0" applyNumberFormat="1" applyFont="1" applyFill="1" applyBorder="1" applyAlignment="1">
      <alignment horizontal="right" wrapText="1"/>
    </xf>
    <xf numFmtId="0" fontId="13" fillId="0" borderId="0" xfId="0" applyFont="1" applyFill="1" applyBorder="1" applyAlignment="1">
      <alignment horizontal="center" wrapText="1"/>
    </xf>
    <xf numFmtId="0" fontId="14" fillId="0" borderId="0" xfId="0" applyFont="1" applyFill="1" applyBorder="1" applyAlignment="1">
      <alignment horizontal="center" wrapText="1"/>
    </xf>
    <xf numFmtId="165" fontId="16" fillId="0" borderId="0" xfId="0" applyNumberFormat="1" applyFont="1" applyFill="1" applyBorder="1"/>
    <xf numFmtId="0" fontId="17" fillId="0" borderId="0" xfId="0" applyFont="1" applyFill="1" applyBorder="1" applyAlignment="1">
      <alignment wrapText="1"/>
    </xf>
    <xf numFmtId="0" fontId="18" fillId="0" borderId="0" xfId="0" applyFont="1" applyFill="1" applyBorder="1" applyAlignment="1">
      <alignment horizontal="center" wrapText="1"/>
    </xf>
    <xf numFmtId="0" fontId="19" fillId="0" borderId="0" xfId="0" applyFont="1" applyFill="1" applyBorder="1" applyAlignment="1">
      <alignment horizontal="center" wrapText="1"/>
    </xf>
    <xf numFmtId="10" fontId="19" fillId="0" borderId="0" xfId="79" applyNumberFormat="1" applyFont="1" applyFill="1" applyBorder="1" applyAlignment="1">
      <alignment horizontal="center" wrapText="1"/>
    </xf>
    <xf numFmtId="0" fontId="20" fillId="0" borderId="0" xfId="0" applyFont="1" applyFill="1" applyBorder="1" applyAlignment="1">
      <alignment horizontal="center" vertical="center" wrapText="1"/>
    </xf>
    <xf numFmtId="0" fontId="21" fillId="0" borderId="0" xfId="0" applyFont="1"/>
    <xf numFmtId="4" fontId="20" fillId="0" borderId="0" xfId="0" applyNumberFormat="1" applyFont="1" applyFill="1" applyBorder="1" applyAlignment="1">
      <alignment horizontal="right" wrapText="1"/>
    </xf>
    <xf numFmtId="2" fontId="21" fillId="0" borderId="0" xfId="0" applyNumberFormat="1" applyFont="1"/>
    <xf numFmtId="165" fontId="8" fillId="0" borderId="0" xfId="0" applyNumberFormat="1" applyFont="1"/>
    <xf numFmtId="0" fontId="21" fillId="0" borderId="0" xfId="0" applyFont="1" applyFill="1" applyBorder="1" applyAlignment="1">
      <alignment horizontal="right"/>
    </xf>
    <xf numFmtId="165" fontId="21" fillId="0" borderId="0" xfId="0" applyNumberFormat="1" applyFont="1"/>
    <xf numFmtId="9" fontId="21" fillId="0" borderId="0" xfId="0" applyNumberFormat="1" applyFont="1" applyFill="1" applyBorder="1" applyAlignment="1">
      <alignment horizontal="right"/>
    </xf>
    <xf numFmtId="165" fontId="21" fillId="0" borderId="0" xfId="0" applyNumberFormat="1" applyFont="1" applyFill="1" applyBorder="1"/>
    <xf numFmtId="0" fontId="22" fillId="0" borderId="0" xfId="0" applyFont="1"/>
    <xf numFmtId="1" fontId="8" fillId="0" borderId="0" xfId="0" applyNumberFormat="1" applyFont="1"/>
    <xf numFmtId="0" fontId="17" fillId="0" borderId="0" xfId="78" applyNumberFormat="1" applyFont="1" applyFill="1" applyBorder="1"/>
    <xf numFmtId="0" fontId="22" fillId="0" borderId="0" xfId="0" applyFont="1" applyAlignment="1">
      <alignment horizontal="right"/>
    </xf>
    <xf numFmtId="0" fontId="8" fillId="0" borderId="0" xfId="0" applyFont="1" applyFill="1" applyBorder="1"/>
    <xf numFmtId="166" fontId="24" fillId="0" borderId="0" xfId="0" applyNumberFormat="1" applyFont="1" applyFill="1" applyBorder="1" applyAlignment="1">
      <alignment horizontal="center" wrapText="1"/>
    </xf>
    <xf numFmtId="9" fontId="24" fillId="0" borderId="0" xfId="0" applyNumberFormat="1" applyFont="1" applyFill="1" applyBorder="1" applyAlignment="1">
      <alignment horizontal="center" wrapText="1"/>
    </xf>
    <xf numFmtId="3" fontId="24" fillId="0" borderId="0" xfId="0" applyNumberFormat="1" applyFont="1" applyFill="1" applyBorder="1" applyAlignment="1">
      <alignment horizontal="center" wrapText="1"/>
    </xf>
    <xf numFmtId="0" fontId="24" fillId="0" borderId="0" xfId="0" applyFont="1" applyFill="1" applyBorder="1" applyAlignment="1">
      <alignment horizontal="center" wrapText="1"/>
    </xf>
    <xf numFmtId="0" fontId="24" fillId="0" borderId="0" xfId="0" applyFont="1" applyFill="1" applyBorder="1" applyAlignment="1">
      <alignment horizontal="center" vertical="center" wrapText="1"/>
    </xf>
    <xf numFmtId="0" fontId="24" fillId="0" borderId="0" xfId="0" applyFont="1" applyFill="1" applyBorder="1" applyAlignment="1">
      <alignment wrapText="1"/>
    </xf>
    <xf numFmtId="0" fontId="24" fillId="0" borderId="0" xfId="0" applyFont="1"/>
    <xf numFmtId="4" fontId="24" fillId="0" borderId="0" xfId="0" applyNumberFormat="1" applyFont="1" applyFill="1" applyBorder="1" applyAlignment="1">
      <alignment horizontal="center" vertical="top" wrapText="1"/>
    </xf>
    <xf numFmtId="0" fontId="24" fillId="0" borderId="0" xfId="0" applyFont="1" applyFill="1" applyBorder="1"/>
    <xf numFmtId="0" fontId="23" fillId="0" borderId="0" xfId="0" applyFont="1" applyFill="1" applyBorder="1" applyAlignment="1">
      <alignment horizontal="right"/>
    </xf>
    <xf numFmtId="3" fontId="23" fillId="0" borderId="0" xfId="0" applyNumberFormat="1" applyFont="1" applyFill="1" applyBorder="1" applyAlignment="1">
      <alignment horizontal="center" vertical="top" wrapText="1"/>
    </xf>
    <xf numFmtId="3" fontId="23" fillId="0" borderId="0" xfId="0" applyNumberFormat="1" applyFont="1" applyFill="1" applyBorder="1" applyAlignment="1">
      <alignment horizontal="center"/>
    </xf>
    <xf numFmtId="44" fontId="14" fillId="0" borderId="0" xfId="80" applyFont="1" applyFill="1" applyBorder="1" applyAlignment="1">
      <alignment horizontal="center" wrapText="1"/>
    </xf>
    <xf numFmtId="0" fontId="13" fillId="0" borderId="0" xfId="0" applyFont="1"/>
    <xf numFmtId="0" fontId="16" fillId="0" borderId="0" xfId="0" applyFont="1"/>
    <xf numFmtId="6" fontId="16" fillId="0" borderId="0" xfId="0" applyNumberFormat="1" applyFont="1"/>
    <xf numFmtId="1" fontId="16" fillId="0" borderId="0" xfId="0" applyNumberFormat="1" applyFont="1"/>
    <xf numFmtId="165" fontId="16" fillId="0" borderId="0" xfId="0" applyNumberFormat="1" applyFont="1"/>
    <xf numFmtId="9" fontId="14" fillId="0" borderId="0" xfId="0" applyNumberFormat="1" applyFont="1" applyFill="1" applyBorder="1" applyAlignment="1">
      <alignment horizontal="right" wrapText="1"/>
    </xf>
    <xf numFmtId="0" fontId="13" fillId="0" borderId="0" xfId="0" applyFont="1" applyAlignment="1">
      <alignment horizontal="right"/>
    </xf>
    <xf numFmtId="0" fontId="15" fillId="0" borderId="0" xfId="78" applyNumberFormat="1" applyFont="1" applyFill="1" applyBorder="1"/>
    <xf numFmtId="0" fontId="13" fillId="6" borderId="2" xfId="0" applyFont="1" applyFill="1" applyBorder="1"/>
    <xf numFmtId="0" fontId="16" fillId="6" borderId="3" xfId="0" applyFont="1" applyFill="1" applyBorder="1"/>
    <xf numFmtId="0" fontId="16" fillId="6" borderId="4" xfId="0" applyFont="1" applyFill="1" applyBorder="1"/>
    <xf numFmtId="0" fontId="16" fillId="6" borderId="12" xfId="0" applyFont="1" applyFill="1" applyBorder="1"/>
    <xf numFmtId="0" fontId="16" fillId="6" borderId="13" xfId="0" applyFont="1" applyFill="1" applyBorder="1"/>
    <xf numFmtId="0" fontId="13" fillId="6" borderId="13" xfId="0" applyFont="1" applyFill="1" applyBorder="1" applyAlignment="1">
      <alignment wrapText="1"/>
    </xf>
    <xf numFmtId="0" fontId="13" fillId="6" borderId="14" xfId="0" applyFont="1" applyFill="1" applyBorder="1" applyAlignment="1">
      <alignment wrapText="1"/>
    </xf>
    <xf numFmtId="0" fontId="13" fillId="0" borderId="0" xfId="0" applyFont="1" applyAlignment="1">
      <alignment wrapText="1"/>
    </xf>
    <xf numFmtId="0" fontId="13" fillId="6" borderId="5" xfId="0" applyFont="1" applyFill="1" applyBorder="1" applyAlignment="1">
      <alignment wrapText="1"/>
    </xf>
    <xf numFmtId="0" fontId="13" fillId="6" borderId="0" xfId="0" applyFont="1" applyFill="1" applyBorder="1" applyAlignment="1">
      <alignment wrapText="1"/>
    </xf>
    <xf numFmtId="0" fontId="16" fillId="6" borderId="0" xfId="0" applyFont="1" applyFill="1" applyBorder="1" applyAlignment="1">
      <alignment wrapText="1"/>
    </xf>
    <xf numFmtId="0" fontId="16" fillId="6" borderId="0" xfId="0" applyFont="1" applyFill="1" applyBorder="1" applyAlignment="1">
      <alignment horizontal="center" wrapText="1"/>
    </xf>
    <xf numFmtId="0" fontId="16" fillId="6" borderId="1" xfId="0" applyFont="1" applyFill="1" applyBorder="1" applyAlignment="1">
      <alignment horizontal="center" wrapText="1"/>
    </xf>
    <xf numFmtId="0" fontId="16" fillId="0" borderId="0" xfId="0" applyFont="1" applyAlignment="1"/>
    <xf numFmtId="0" fontId="16" fillId="6" borderId="1" xfId="0" applyFont="1" applyFill="1" applyBorder="1" applyAlignment="1">
      <alignment wrapText="1"/>
    </xf>
    <xf numFmtId="0" fontId="13" fillId="6" borderId="6" xfId="0" applyFont="1" applyFill="1" applyBorder="1" applyAlignment="1">
      <alignment wrapText="1"/>
    </xf>
    <xf numFmtId="0" fontId="16" fillId="6" borderId="7" xfId="0" applyFont="1" applyFill="1" applyBorder="1" applyAlignment="1">
      <alignment wrapText="1"/>
    </xf>
    <xf numFmtId="0" fontId="16" fillId="0" borderId="0" xfId="0" applyFont="1" applyAlignment="1">
      <alignment wrapText="1"/>
    </xf>
    <xf numFmtId="2" fontId="16" fillId="0" borderId="0" xfId="0" applyNumberFormat="1" applyFont="1" applyAlignment="1">
      <alignment wrapText="1"/>
    </xf>
    <xf numFmtId="0" fontId="13" fillId="6" borderId="12" xfId="0" applyFont="1" applyFill="1" applyBorder="1"/>
    <xf numFmtId="0" fontId="16" fillId="6" borderId="13" xfId="0" applyFont="1" applyFill="1" applyBorder="1" applyAlignment="1">
      <alignment wrapText="1"/>
    </xf>
    <xf numFmtId="0" fontId="16" fillId="6" borderId="14" xfId="0" applyFont="1" applyFill="1" applyBorder="1" applyAlignment="1">
      <alignment wrapText="1"/>
    </xf>
    <xf numFmtId="0" fontId="13" fillId="6" borderId="7" xfId="0" applyFont="1" applyFill="1" applyBorder="1" applyAlignment="1">
      <alignment wrapText="1"/>
    </xf>
    <xf numFmtId="0" fontId="13" fillId="6" borderId="8" xfId="0" applyFont="1" applyFill="1" applyBorder="1" applyAlignment="1">
      <alignment wrapText="1"/>
    </xf>
    <xf numFmtId="0" fontId="16" fillId="6" borderId="5" xfId="0" applyFont="1" applyFill="1" applyBorder="1"/>
    <xf numFmtId="0" fontId="16" fillId="6" borderId="0" xfId="0" applyFont="1" applyFill="1" applyBorder="1"/>
    <xf numFmtId="15" fontId="16" fillId="6" borderId="0" xfId="0" applyNumberFormat="1" applyFont="1" applyFill="1" applyBorder="1"/>
    <xf numFmtId="0" fontId="16" fillId="6" borderId="1" xfId="0" applyFont="1" applyFill="1" applyBorder="1"/>
    <xf numFmtId="0" fontId="16" fillId="6" borderId="6" xfId="0" applyFont="1" applyFill="1" applyBorder="1"/>
    <xf numFmtId="0" fontId="16" fillId="6" borderId="7" xfId="0" applyFont="1" applyFill="1" applyBorder="1"/>
    <xf numFmtId="15" fontId="16" fillId="6" borderId="7" xfId="0" applyNumberFormat="1" applyFont="1" applyFill="1" applyBorder="1"/>
    <xf numFmtId="0" fontId="16" fillId="6" borderId="8" xfId="0" applyFont="1" applyFill="1" applyBorder="1"/>
    <xf numFmtId="9" fontId="14" fillId="0" borderId="0" xfId="0" applyNumberFormat="1" applyFont="1" applyFill="1" applyBorder="1" applyAlignment="1">
      <alignment horizontal="right"/>
    </xf>
    <xf numFmtId="0" fontId="18" fillId="0" borderId="0" xfId="0" applyFont="1" applyAlignment="1">
      <alignment horizontal="right"/>
    </xf>
    <xf numFmtId="165" fontId="8" fillId="0" borderId="0" xfId="0" applyNumberFormat="1" applyFont="1" applyFill="1"/>
    <xf numFmtId="0" fontId="3" fillId="7" borderId="0" xfId="0" applyFont="1" applyFill="1"/>
    <xf numFmtId="0" fontId="8" fillId="7" borderId="0" xfId="0" applyFont="1" applyFill="1"/>
    <xf numFmtId="0" fontId="22" fillId="7" borderId="0" xfId="0" applyFont="1" applyFill="1"/>
    <xf numFmtId="0" fontId="13" fillId="7" borderId="0" xfId="0" applyFont="1" applyFill="1"/>
    <xf numFmtId="0" fontId="16" fillId="7" borderId="0" xfId="0" applyFont="1" applyFill="1"/>
    <xf numFmtId="0" fontId="22" fillId="0" borderId="0" xfId="0" applyFont="1" applyAlignment="1">
      <alignment horizontal="center"/>
    </xf>
    <xf numFmtId="0" fontId="22" fillId="0" borderId="0" xfId="0" applyFont="1" applyAlignment="1">
      <alignment horizontal="center" wrapText="1"/>
    </xf>
    <xf numFmtId="0" fontId="2" fillId="0" borderId="0" xfId="0" applyFont="1"/>
    <xf numFmtId="44" fontId="8" fillId="0" borderId="0" xfId="0" applyNumberFormat="1" applyFont="1"/>
    <xf numFmtId="0" fontId="22" fillId="0" borderId="0" xfId="0" applyFont="1" applyFill="1"/>
    <xf numFmtId="0" fontId="8" fillId="0" borderId="0" xfId="0" applyFont="1" applyFill="1"/>
    <xf numFmtId="0" fontId="2" fillId="0" borderId="0" xfId="0" applyFont="1" applyFill="1"/>
    <xf numFmtId="10" fontId="8" fillId="0" borderId="0" xfId="0" applyNumberFormat="1" applyFont="1" applyFill="1"/>
    <xf numFmtId="1" fontId="8" fillId="0" borderId="0" xfId="0" applyNumberFormat="1" applyFont="1" applyAlignment="1">
      <alignment horizontal="center"/>
    </xf>
    <xf numFmtId="2" fontId="8" fillId="0" borderId="0" xfId="0" applyNumberFormat="1" applyFont="1" applyAlignment="1">
      <alignment horizontal="center"/>
    </xf>
    <xf numFmtId="0" fontId="13" fillId="0" borderId="0" xfId="0" applyFont="1" applyFill="1"/>
    <xf numFmtId="0" fontId="16" fillId="0" borderId="0" xfId="0" applyFont="1" applyFill="1"/>
    <xf numFmtId="44" fontId="0" fillId="0" borderId="0" xfId="0" applyNumberFormat="1"/>
    <xf numFmtId="10" fontId="0" fillId="0" borderId="0" xfId="0" applyNumberFormat="1"/>
    <xf numFmtId="0" fontId="0" fillId="7" borderId="0" xfId="0" applyFill="1"/>
    <xf numFmtId="0" fontId="8" fillId="0" borderId="0" xfId="0" applyFont="1" applyAlignment="1">
      <alignment horizontal="center"/>
    </xf>
    <xf numFmtId="3" fontId="2" fillId="0" borderId="0" xfId="0" applyNumberFormat="1" applyFont="1"/>
    <xf numFmtId="165" fontId="2" fillId="0" borderId="0" xfId="0" applyNumberFormat="1" applyFont="1"/>
    <xf numFmtId="0" fontId="2" fillId="7" borderId="0" xfId="0" applyFont="1" applyFill="1"/>
    <xf numFmtId="165" fontId="18" fillId="0" borderId="0" xfId="0" applyNumberFormat="1" applyFont="1"/>
    <xf numFmtId="0" fontId="3" fillId="5" borderId="12" xfId="0" applyFont="1" applyFill="1" applyBorder="1"/>
    <xf numFmtId="4" fontId="0" fillId="4" borderId="15" xfId="0" applyNumberFormat="1" applyFill="1" applyBorder="1"/>
    <xf numFmtId="165" fontId="14" fillId="0" borderId="0" xfId="80" applyNumberFormat="1" applyFont="1" applyFill="1" applyBorder="1" applyAlignment="1">
      <alignment horizontal="center" wrapText="1"/>
    </xf>
    <xf numFmtId="2" fontId="16" fillId="6" borderId="0" xfId="0" applyNumberFormat="1" applyFont="1" applyFill="1" applyBorder="1" applyAlignment="1">
      <alignment wrapText="1"/>
    </xf>
    <xf numFmtId="44" fontId="15" fillId="0" borderId="0" xfId="80" applyFont="1" applyFill="1" applyBorder="1" applyAlignment="1">
      <alignment horizontal="left"/>
    </xf>
    <xf numFmtId="0" fontId="22" fillId="0" borderId="0" xfId="0" applyFont="1" applyFill="1" applyAlignment="1">
      <alignment horizontal="right"/>
    </xf>
    <xf numFmtId="44" fontId="8" fillId="0" borderId="0" xfId="0" applyNumberFormat="1" applyFont="1" applyFill="1"/>
    <xf numFmtId="0" fontId="21" fillId="0" borderId="0" xfId="0" applyFont="1" applyFill="1"/>
    <xf numFmtId="0" fontId="0" fillId="0" borderId="0" xfId="0" applyAlignment="1">
      <alignment horizontal="right"/>
    </xf>
    <xf numFmtId="0" fontId="9" fillId="7" borderId="0" xfId="0" applyFont="1" applyFill="1"/>
    <xf numFmtId="0" fontId="16" fillId="0" borderId="0" xfId="0" applyFont="1" applyBorder="1"/>
    <xf numFmtId="2" fontId="16" fillId="6" borderId="16" xfId="0" applyNumberFormat="1" applyFont="1" applyFill="1" applyBorder="1" applyAlignment="1">
      <alignment wrapText="1"/>
    </xf>
    <xf numFmtId="2" fontId="16" fillId="6" borderId="18" xfId="0" applyNumberFormat="1" applyFont="1" applyFill="1" applyBorder="1" applyAlignment="1">
      <alignment wrapText="1"/>
    </xf>
    <xf numFmtId="2" fontId="16" fillId="6" borderId="17" xfId="0" applyNumberFormat="1" applyFont="1" applyFill="1" applyBorder="1" applyAlignment="1">
      <alignment wrapText="1"/>
    </xf>
    <xf numFmtId="167" fontId="16" fillId="0" borderId="0" xfId="0" applyNumberFormat="1" applyFont="1"/>
    <xf numFmtId="0" fontId="1" fillId="0" borderId="0" xfId="0" applyFont="1"/>
    <xf numFmtId="3" fontId="0" fillId="4" borderId="15" xfId="0" applyNumberFormat="1" applyFill="1" applyBorder="1"/>
    <xf numFmtId="2" fontId="2" fillId="0" borderId="0" xfId="0" applyNumberFormat="1" applyFont="1"/>
    <xf numFmtId="0" fontId="3" fillId="5" borderId="3" xfId="0" applyFont="1" applyFill="1" applyBorder="1" applyAlignment="1">
      <alignment horizontal="center"/>
    </xf>
    <xf numFmtId="0" fontId="3" fillId="5" borderId="4" xfId="0" applyFont="1" applyFill="1" applyBorder="1" applyAlignment="1">
      <alignment horizontal="center"/>
    </xf>
    <xf numFmtId="0" fontId="3" fillId="8" borderId="12" xfId="0" applyFont="1" applyFill="1" applyBorder="1"/>
    <xf numFmtId="0" fontId="3" fillId="8" borderId="14" xfId="0" applyFont="1" applyFill="1" applyBorder="1"/>
    <xf numFmtId="0" fontId="2" fillId="0" borderId="0" xfId="0" applyFont="1" applyAlignment="1">
      <alignment horizontal="center"/>
    </xf>
    <xf numFmtId="0" fontId="9" fillId="0" borderId="0" xfId="0" applyFont="1" applyFill="1" applyBorder="1"/>
    <xf numFmtId="44" fontId="0" fillId="0" borderId="0" xfId="0" applyNumberFormat="1" applyFill="1" applyBorder="1"/>
    <xf numFmtId="10" fontId="0" fillId="0" borderId="0" xfId="0" applyNumberFormat="1" applyFill="1" applyBorder="1"/>
    <xf numFmtId="0" fontId="9" fillId="0" borderId="0" xfId="0" applyFont="1" applyFill="1"/>
    <xf numFmtId="0" fontId="0" fillId="0" borderId="0" xfId="0" applyFill="1"/>
    <xf numFmtId="44" fontId="0" fillId="0" borderId="0" xfId="0" applyNumberFormat="1" applyFont="1"/>
    <xf numFmtId="168" fontId="0" fillId="0" borderId="0" xfId="0" applyNumberFormat="1"/>
    <xf numFmtId="168" fontId="0" fillId="0" borderId="0" xfId="0" applyNumberFormat="1" applyFont="1"/>
    <xf numFmtId="2" fontId="0" fillId="0" borderId="12" xfId="0" applyNumberFormat="1" applyBorder="1"/>
    <xf numFmtId="2" fontId="0" fillId="0" borderId="13" xfId="0" applyNumberFormat="1" applyBorder="1"/>
    <xf numFmtId="2" fontId="0" fillId="0" borderId="14" xfId="0" applyNumberFormat="1" applyBorder="1"/>
    <xf numFmtId="0" fontId="0" fillId="5" borderId="2" xfId="0" applyFill="1" applyBorder="1"/>
    <xf numFmtId="2" fontId="8" fillId="0" borderId="0" xfId="0" applyNumberFormat="1" applyFont="1"/>
    <xf numFmtId="15" fontId="0" fillId="2" borderId="0" xfId="0" applyNumberFormat="1" applyFill="1" applyAlignment="1">
      <alignment horizontal="left"/>
    </xf>
    <xf numFmtId="0" fontId="0" fillId="0" borderId="0" xfId="0" applyNumberFormat="1"/>
    <xf numFmtId="0" fontId="3" fillId="0" borderId="0" xfId="0" applyFont="1" applyAlignment="1">
      <alignment wrapText="1"/>
    </xf>
    <xf numFmtId="0" fontId="3" fillId="3" borderId="6" xfId="0" applyFont="1" applyFill="1" applyBorder="1" applyAlignment="1">
      <alignment horizontal="center" wrapText="1"/>
    </xf>
    <xf numFmtId="0" fontId="13" fillId="9" borderId="0" xfId="0" applyFont="1" applyFill="1"/>
    <xf numFmtId="0" fontId="3" fillId="9" borderId="0" xfId="0" applyFont="1" applyFill="1"/>
    <xf numFmtId="0" fontId="0" fillId="9" borderId="0" xfId="0" applyFill="1"/>
    <xf numFmtId="0" fontId="0" fillId="6" borderId="0" xfId="0" applyFill="1" applyBorder="1"/>
    <xf numFmtId="0" fontId="0" fillId="6" borderId="1" xfId="0" applyFill="1" applyBorder="1"/>
    <xf numFmtId="0" fontId="0" fillId="6" borderId="7" xfId="0" applyFill="1" applyBorder="1"/>
    <xf numFmtId="0" fontId="0" fillId="6" borderId="8" xfId="0" applyFill="1" applyBorder="1"/>
    <xf numFmtId="0" fontId="0" fillId="6" borderId="3" xfId="0" applyFill="1" applyBorder="1"/>
    <xf numFmtId="0" fontId="0" fillId="6" borderId="4" xfId="0" applyFill="1" applyBorder="1"/>
    <xf numFmtId="0" fontId="0" fillId="6" borderId="2" xfId="0" applyFill="1" applyBorder="1"/>
    <xf numFmtId="0" fontId="0" fillId="6" borderId="5" xfId="0" applyFill="1" applyBorder="1"/>
    <xf numFmtId="21" fontId="0" fillId="6" borderId="0" xfId="0" applyNumberFormat="1" applyFill="1" applyBorder="1"/>
    <xf numFmtId="21" fontId="0" fillId="6" borderId="1" xfId="0" applyNumberFormat="1" applyFill="1" applyBorder="1"/>
    <xf numFmtId="0" fontId="0" fillId="6" borderId="5" xfId="0" applyFont="1" applyFill="1" applyBorder="1"/>
    <xf numFmtId="0" fontId="0" fillId="6" borderId="6" xfId="0" applyFill="1" applyBorder="1"/>
    <xf numFmtId="2" fontId="0" fillId="6" borderId="7" xfId="0" applyNumberFormat="1" applyFill="1" applyBorder="1"/>
    <xf numFmtId="2" fontId="0" fillId="6" borderId="8" xfId="0" applyNumberFormat="1" applyFill="1" applyBorder="1"/>
    <xf numFmtId="21" fontId="0" fillId="6" borderId="3" xfId="0" applyNumberFormat="1" applyFill="1" applyBorder="1"/>
    <xf numFmtId="21" fontId="0" fillId="6" borderId="4" xfId="0" applyNumberFormat="1" applyFill="1" applyBorder="1"/>
    <xf numFmtId="21" fontId="0" fillId="6" borderId="7" xfId="0" applyNumberFormat="1" applyFill="1" applyBorder="1"/>
    <xf numFmtId="21" fontId="0" fillId="6" borderId="8" xfId="0" applyNumberFormat="1" applyFill="1" applyBorder="1"/>
    <xf numFmtId="0" fontId="0" fillId="6" borderId="5" xfId="0" applyFill="1" applyBorder="1" applyAlignment="1">
      <alignment horizontal="right"/>
    </xf>
    <xf numFmtId="2" fontId="0" fillId="6" borderId="1" xfId="0" applyNumberFormat="1" applyFill="1" applyBorder="1"/>
    <xf numFmtId="0" fontId="0" fillId="6" borderId="6" xfId="0" applyFill="1" applyBorder="1" applyAlignment="1">
      <alignment horizontal="right"/>
    </xf>
    <xf numFmtId="0" fontId="0" fillId="6" borderId="2" xfId="0" applyFill="1" applyBorder="1" applyAlignment="1">
      <alignment horizontal="right"/>
    </xf>
    <xf numFmtId="2" fontId="0" fillId="6" borderId="4" xfId="0" applyNumberFormat="1" applyFill="1" applyBorder="1"/>
    <xf numFmtId="0" fontId="0" fillId="0" borderId="0" xfId="0" applyFill="1" applyBorder="1" applyAlignment="1">
      <alignment wrapText="1"/>
    </xf>
    <xf numFmtId="0" fontId="12" fillId="0" borderId="0" xfId="0" applyFont="1" applyBorder="1" applyAlignment="1">
      <alignment wrapText="1"/>
    </xf>
    <xf numFmtId="0" fontId="3" fillId="3" borderId="4" xfId="0" applyFont="1" applyFill="1" applyBorder="1" applyAlignment="1">
      <alignment horizontal="center" wrapText="1"/>
    </xf>
    <xf numFmtId="49" fontId="0" fillId="0" borderId="3" xfId="0" applyNumberFormat="1" applyBorder="1" applyAlignment="1">
      <alignment wrapText="1"/>
    </xf>
    <xf numFmtId="0" fontId="0" fillId="0" borderId="4" xfId="0" applyBorder="1" applyAlignment="1">
      <alignment wrapText="1"/>
    </xf>
    <xf numFmtId="49" fontId="0" fillId="0" borderId="13" xfId="0" applyNumberFormat="1" applyBorder="1" applyAlignment="1">
      <alignment wrapText="1"/>
    </xf>
    <xf numFmtId="0" fontId="0" fillId="0" borderId="14" xfId="0" applyBorder="1" applyAlignment="1">
      <alignment wrapText="1"/>
    </xf>
    <xf numFmtId="0" fontId="9" fillId="3" borderId="11" xfId="0" applyFont="1" applyFill="1" applyBorder="1" applyAlignment="1">
      <alignment horizontal="center" wrapText="1"/>
    </xf>
    <xf numFmtId="0" fontId="9" fillId="3" borderId="10" xfId="0" applyFont="1" applyFill="1" applyBorder="1" applyAlignment="1">
      <alignment horizontal="center" wrapText="1"/>
    </xf>
    <xf numFmtId="0" fontId="7" fillId="0" borderId="11" xfId="0" applyFont="1" applyBorder="1" applyAlignment="1">
      <alignment wrapText="1"/>
    </xf>
    <xf numFmtId="0" fontId="7" fillId="0" borderId="9" xfId="0" applyFont="1" applyBorder="1" applyAlignment="1">
      <alignment wrapText="1"/>
    </xf>
    <xf numFmtId="0" fontId="7" fillId="0" borderId="9" xfId="0" applyFont="1" applyBorder="1" applyAlignment="1">
      <alignment vertical="center" wrapText="1"/>
    </xf>
    <xf numFmtId="0" fontId="7" fillId="0" borderId="10" xfId="0" applyFont="1" applyBorder="1" applyAlignment="1">
      <alignment wrapText="1"/>
    </xf>
    <xf numFmtId="0" fontId="7" fillId="0" borderId="15" xfId="0" applyFont="1" applyBorder="1" applyAlignment="1">
      <alignment wrapText="1"/>
    </xf>
    <xf numFmtId="0" fontId="3" fillId="3" borderId="11" xfId="0" applyFont="1" applyFill="1" applyBorder="1" applyAlignment="1">
      <alignment horizontal="center" wrapText="1"/>
    </xf>
    <xf numFmtId="0" fontId="0" fillId="0" borderId="11" xfId="0" applyBorder="1" applyAlignment="1">
      <alignment wrapText="1"/>
    </xf>
    <xf numFmtId="0" fontId="0" fillId="0" borderId="15" xfId="0" applyBorder="1" applyAlignment="1">
      <alignment wrapText="1"/>
    </xf>
    <xf numFmtId="0" fontId="0" fillId="0" borderId="2" xfId="0" applyBorder="1" applyAlignment="1">
      <alignment wrapText="1"/>
    </xf>
    <xf numFmtId="0" fontId="0" fillId="0" borderId="12" xfId="0" applyBorder="1" applyAlignment="1">
      <alignment wrapText="1"/>
    </xf>
    <xf numFmtId="3" fontId="0" fillId="0" borderId="4" xfId="0" applyNumberFormat="1" applyBorder="1" applyAlignment="1">
      <alignment wrapText="1"/>
    </xf>
    <xf numFmtId="16" fontId="0" fillId="0" borderId="12" xfId="0" applyNumberFormat="1" applyBorder="1" applyAlignment="1">
      <alignment wrapText="1"/>
    </xf>
    <xf numFmtId="0" fontId="0" fillId="0" borderId="2" xfId="0" applyFill="1" applyBorder="1" applyAlignment="1">
      <alignment wrapText="1"/>
    </xf>
    <xf numFmtId="0" fontId="0" fillId="0" borderId="11" xfId="0" applyFill="1" applyBorder="1" applyAlignment="1">
      <alignment wrapText="1"/>
    </xf>
    <xf numFmtId="0" fontId="3" fillId="3" borderId="15" xfId="0" applyFont="1" applyFill="1" applyBorder="1" applyAlignment="1">
      <alignment horizontal="center" vertical="center" textRotation="90"/>
    </xf>
    <xf numFmtId="0" fontId="6" fillId="10" borderId="0" xfId="0" applyFont="1" applyFill="1" applyAlignment="1">
      <alignment horizontal="left"/>
    </xf>
    <xf numFmtId="0" fontId="0" fillId="6" borderId="3" xfId="0" applyFill="1" applyBorder="1" applyAlignment="1">
      <alignment horizontal="right"/>
    </xf>
    <xf numFmtId="0" fontId="0" fillId="6" borderId="7" xfId="0" applyFill="1" applyBorder="1" applyAlignment="1">
      <alignment horizontal="right"/>
    </xf>
    <xf numFmtId="44" fontId="0" fillId="6" borderId="7" xfId="80" applyFont="1" applyFill="1" applyBorder="1"/>
    <xf numFmtId="44" fontId="0" fillId="6" borderId="8" xfId="0" applyNumberFormat="1" applyFill="1" applyBorder="1"/>
    <xf numFmtId="1" fontId="0" fillId="6" borderId="7" xfId="0" applyNumberFormat="1" applyFill="1" applyBorder="1"/>
    <xf numFmtId="1" fontId="0" fillId="6" borderId="8" xfId="0" applyNumberFormat="1" applyFill="1" applyBorder="1"/>
    <xf numFmtId="14" fontId="0" fillId="6" borderId="3" xfId="0" applyNumberFormat="1" applyFill="1" applyBorder="1"/>
    <xf numFmtId="14" fontId="0" fillId="6" borderId="0" xfId="0" applyNumberFormat="1" applyFill="1" applyBorder="1"/>
    <xf numFmtId="14" fontId="0" fillId="6" borderId="7" xfId="0" applyNumberFormat="1" applyFill="1" applyBorder="1"/>
    <xf numFmtId="0" fontId="9" fillId="0" borderId="0" xfId="0" applyFont="1" applyFill="1" applyBorder="1" applyAlignment="1">
      <alignment horizontal="center"/>
    </xf>
    <xf numFmtId="0" fontId="3" fillId="2" borderId="0" xfId="0" applyFont="1" applyFill="1" applyAlignment="1">
      <alignment horizontal="left"/>
    </xf>
    <xf numFmtId="0" fontId="0" fillId="6" borderId="11" xfId="0" applyFill="1" applyBorder="1" applyAlignment="1">
      <alignment horizontal="center" vertical="center" textRotation="90"/>
    </xf>
    <xf numFmtId="0" fontId="0" fillId="6" borderId="9" xfId="0" applyFill="1" applyBorder="1" applyAlignment="1">
      <alignment horizontal="center" vertical="center" textRotation="90"/>
    </xf>
    <xf numFmtId="0" fontId="0" fillId="6" borderId="10" xfId="0" applyFill="1" applyBorder="1" applyAlignment="1">
      <alignment horizontal="center" vertical="center" textRotation="90"/>
    </xf>
    <xf numFmtId="0" fontId="3" fillId="6" borderId="12" xfId="0" applyFont="1" applyFill="1" applyBorder="1" applyAlignment="1">
      <alignment horizontal="center" vertical="center"/>
    </xf>
    <xf numFmtId="0" fontId="3" fillId="6" borderId="13" xfId="0" applyFont="1" applyFill="1" applyBorder="1" applyAlignment="1">
      <alignment horizontal="center" vertical="center"/>
    </xf>
    <xf numFmtId="0" fontId="3" fillId="6" borderId="14" xfId="0" applyFont="1" applyFill="1" applyBorder="1" applyAlignment="1">
      <alignment horizontal="center" vertical="center"/>
    </xf>
    <xf numFmtId="0" fontId="3" fillId="0" borderId="0" xfId="0" applyFont="1" applyAlignment="1">
      <alignment horizontal="center"/>
    </xf>
    <xf numFmtId="0" fontId="3" fillId="6" borderId="12" xfId="0" applyFont="1" applyFill="1" applyBorder="1" applyAlignment="1">
      <alignment horizontal="center"/>
    </xf>
    <xf numFmtId="0" fontId="3" fillId="6" borderId="13" xfId="0" applyFont="1" applyFill="1" applyBorder="1" applyAlignment="1">
      <alignment horizontal="center"/>
    </xf>
    <xf numFmtId="0" fontId="3" fillId="6" borderId="14" xfId="0" applyFont="1" applyFill="1" applyBorder="1" applyAlignment="1">
      <alignment horizontal="center"/>
    </xf>
    <xf numFmtId="0" fontId="3" fillId="3" borderId="2" xfId="0" applyFont="1" applyFill="1" applyBorder="1" applyAlignment="1">
      <alignment horizontal="center" wrapText="1"/>
    </xf>
    <xf numFmtId="0" fontId="3" fillId="3" borderId="4" xfId="0" applyFont="1" applyFill="1" applyBorder="1" applyAlignment="1">
      <alignment horizontal="center" wrapText="1"/>
    </xf>
    <xf numFmtId="0" fontId="3" fillId="3" borderId="11" xfId="0" applyFont="1" applyFill="1" applyBorder="1" applyAlignment="1">
      <alignment horizontal="center" vertical="center" textRotation="90"/>
    </xf>
    <xf numFmtId="0" fontId="3" fillId="3" borderId="9" xfId="0" applyFont="1" applyFill="1" applyBorder="1" applyAlignment="1">
      <alignment horizontal="center" vertical="center" textRotation="90"/>
    </xf>
    <xf numFmtId="0" fontId="3" fillId="3" borderId="10" xfId="0" applyFont="1" applyFill="1" applyBorder="1" applyAlignment="1">
      <alignment horizontal="center" vertical="center" textRotation="90"/>
    </xf>
    <xf numFmtId="0" fontId="0" fillId="0" borderId="0" xfId="0" applyBorder="1" applyAlignment="1">
      <alignment horizontal="center"/>
    </xf>
    <xf numFmtId="0" fontId="3" fillId="3" borderId="11" xfId="0" applyFont="1" applyFill="1" applyBorder="1" applyAlignment="1">
      <alignment horizontal="center" vertical="center" textRotation="90" wrapText="1"/>
    </xf>
    <xf numFmtId="0" fontId="3" fillId="3" borderId="9" xfId="0" applyFont="1" applyFill="1" applyBorder="1" applyAlignment="1">
      <alignment horizontal="center" vertical="center" textRotation="90" wrapText="1"/>
    </xf>
    <xf numFmtId="0" fontId="3" fillId="3" borderId="10" xfId="0" applyFont="1" applyFill="1" applyBorder="1" applyAlignment="1">
      <alignment horizontal="center" vertical="center" textRotation="90" wrapText="1"/>
    </xf>
    <xf numFmtId="0" fontId="3" fillId="3" borderId="6" xfId="0" applyFont="1" applyFill="1" applyBorder="1" applyAlignment="1">
      <alignment horizontal="center" wrapText="1"/>
    </xf>
    <xf numFmtId="0" fontId="3" fillId="5" borderId="3" xfId="0" applyFont="1" applyFill="1" applyBorder="1" applyAlignment="1">
      <alignment horizontal="center"/>
    </xf>
    <xf numFmtId="0" fontId="3" fillId="5" borderId="2" xfId="0" applyFont="1" applyFill="1" applyBorder="1" applyAlignment="1">
      <alignment horizontal="center"/>
    </xf>
    <xf numFmtId="0" fontId="3" fillId="5" borderId="4" xfId="0" applyFont="1" applyFill="1" applyBorder="1" applyAlignment="1">
      <alignment horizontal="center"/>
    </xf>
    <xf numFmtId="0" fontId="0" fillId="4" borderId="12" xfId="0" applyFill="1" applyBorder="1" applyAlignment="1">
      <alignment horizontal="left" wrapText="1"/>
    </xf>
    <xf numFmtId="0" fontId="0" fillId="4" borderId="13" xfId="0" applyFill="1" applyBorder="1" applyAlignment="1">
      <alignment horizontal="left" wrapText="1"/>
    </xf>
    <xf numFmtId="0" fontId="0" fillId="4" borderId="14" xfId="0" applyFill="1" applyBorder="1" applyAlignment="1">
      <alignment horizontal="left" wrapText="1"/>
    </xf>
    <xf numFmtId="0" fontId="0" fillId="3" borderId="2" xfId="0" applyFill="1" applyBorder="1" applyAlignment="1">
      <alignment wrapText="1"/>
    </xf>
    <xf numFmtId="0" fontId="0" fillId="3" borderId="4" xfId="0" applyFill="1" applyBorder="1" applyAlignment="1">
      <alignment wrapText="1"/>
    </xf>
    <xf numFmtId="0" fontId="0" fillId="3" borderId="5" xfId="0" applyFill="1" applyBorder="1" applyAlignment="1">
      <alignment wrapText="1"/>
    </xf>
    <xf numFmtId="0" fontId="0" fillId="3" borderId="1" xfId="0" applyFill="1" applyBorder="1" applyAlignment="1">
      <alignment wrapText="1"/>
    </xf>
    <xf numFmtId="0" fontId="0" fillId="3" borderId="6" xfId="0" applyFill="1" applyBorder="1" applyAlignment="1">
      <alignment wrapText="1"/>
    </xf>
    <xf numFmtId="0" fontId="0" fillId="3" borderId="8" xfId="0" applyFill="1" applyBorder="1" applyAlignment="1">
      <alignment wrapText="1"/>
    </xf>
  </cellXfs>
  <cellStyles count="81">
    <cellStyle name="Comma" xfId="78" builtinId="3"/>
    <cellStyle name="Currency" xfId="80" builtinId="4"/>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5" builtinId="9" hidden="1"/>
    <cellStyle name="Followed Hyperlink" xfId="77"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4" builtinId="8" hidden="1"/>
    <cellStyle name="Hyperlink" xfId="76" builtinId="8" hidden="1"/>
    <cellStyle name="Normal" xfId="0" builtinId="0"/>
    <cellStyle name="Normal 16 2" xfId="73" xr:uid="{00000000-0005-0000-0000-00004F000000}"/>
    <cellStyle name="Percent" xfId="79" builtinId="5"/>
  </cellStyles>
  <dxfs count="2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theme="2"/>
        </patternFill>
      </fill>
    </dxf>
    <dxf>
      <fill>
        <patternFill>
          <bgColor theme="2"/>
        </patternFill>
      </fill>
    </dxf>
    <dxf>
      <fill>
        <patternFill>
          <bgColor theme="2"/>
        </patternFill>
      </fill>
    </dxf>
    <dxf>
      <fill>
        <patternFill>
          <bgColor theme="2"/>
        </patternFill>
      </fill>
    </dxf>
    <dxf>
      <fill>
        <patternFill>
          <bgColor theme="2"/>
        </patternFill>
      </fill>
    </dxf>
    <dxf>
      <fill>
        <patternFill>
          <bgColor theme="2"/>
        </patternFill>
      </fill>
    </dxf>
    <dxf>
      <fill>
        <patternFill>
          <bgColor theme="2"/>
        </patternFill>
      </fill>
    </dxf>
    <dxf>
      <fill>
        <patternFill>
          <bgColor theme="2"/>
        </patternFill>
      </fill>
    </dxf>
    <dxf>
      <fill>
        <patternFill>
          <bgColor theme="2"/>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rgb="FFFF99FF"/>
        </patternFill>
      </fill>
    </dxf>
  </dxfs>
  <tableStyles count="0" defaultTableStyle="TableStyleMedium9" defaultPivotStyle="PivotStyleMedium7"/>
  <colors>
    <mruColors>
      <color rgb="FFFFA5A8"/>
      <color rgb="FFFF99FF"/>
      <color rgb="FFFC99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X79"/>
  <sheetViews>
    <sheetView tabSelected="1" topLeftCell="A20" workbookViewId="0">
      <selection activeCell="E35" sqref="E35"/>
    </sheetView>
  </sheetViews>
  <sheetFormatPr baseColWidth="10" defaultColWidth="8.83203125" defaultRowHeight="16"/>
  <cols>
    <col min="1" max="1" width="30" bestFit="1" customWidth="1"/>
    <col min="2" max="2" width="12.5" bestFit="1" customWidth="1"/>
    <col min="3" max="3" width="13" customWidth="1"/>
    <col min="4" max="4" width="12.5" bestFit="1" customWidth="1"/>
    <col min="5" max="5" width="11.5" bestFit="1" customWidth="1"/>
    <col min="6" max="6" width="13.6640625" customWidth="1"/>
    <col min="7" max="7" width="14" customWidth="1"/>
    <col min="8" max="8" width="12.5" bestFit="1" customWidth="1"/>
    <col min="9" max="9" width="13.1640625" customWidth="1"/>
    <col min="10" max="10" width="15.83203125" customWidth="1"/>
  </cols>
  <sheetData>
    <row r="1" spans="1:24">
      <c r="A1" s="235" t="s">
        <v>737</v>
      </c>
      <c r="B1" s="205"/>
      <c r="C1" s="205"/>
      <c r="D1" s="205"/>
      <c r="E1" s="205"/>
      <c r="F1" s="205"/>
      <c r="G1" s="205"/>
      <c r="H1" s="205"/>
      <c r="I1" s="205"/>
      <c r="J1" s="205"/>
      <c r="K1" s="205"/>
      <c r="L1" s="205"/>
      <c r="M1" s="205"/>
      <c r="N1" s="205"/>
      <c r="O1" s="205"/>
      <c r="P1" s="205"/>
      <c r="Q1" s="205"/>
      <c r="R1" s="205"/>
      <c r="S1" s="205"/>
      <c r="T1" s="205"/>
      <c r="U1" s="205"/>
      <c r="V1" s="205"/>
      <c r="W1" s="205"/>
      <c r="X1" s="205"/>
    </row>
    <row r="2" spans="1:24" s="253" customFormat="1">
      <c r="A2" s="252"/>
      <c r="B2" s="217"/>
      <c r="C2" s="217"/>
      <c r="D2" s="217"/>
      <c r="E2" s="217"/>
      <c r="F2" s="217"/>
      <c r="G2" s="217"/>
      <c r="H2" s="217"/>
      <c r="I2" s="217"/>
      <c r="J2" s="217"/>
      <c r="K2" s="217"/>
      <c r="L2" s="217"/>
      <c r="M2" s="217"/>
      <c r="N2" s="217"/>
      <c r="O2" s="217"/>
      <c r="P2" s="217"/>
      <c r="Q2" s="217"/>
      <c r="R2" s="217"/>
      <c r="S2" s="217"/>
      <c r="T2" s="217"/>
      <c r="U2" s="217"/>
      <c r="V2" s="217"/>
      <c r="W2" s="217"/>
      <c r="X2" s="217"/>
    </row>
    <row r="3" spans="1:24" s="253" customFormat="1">
      <c r="A3" s="246" t="s">
        <v>800</v>
      </c>
      <c r="B3" s="247">
        <v>105.26</v>
      </c>
      <c r="C3" t="s">
        <v>801</v>
      </c>
      <c r="D3" s="217"/>
      <c r="E3" s="217"/>
      <c r="F3" s="217"/>
      <c r="G3" s="217"/>
      <c r="H3" s="217"/>
      <c r="I3" s="217"/>
      <c r="J3" s="217"/>
      <c r="K3" s="217"/>
      <c r="L3" s="217"/>
      <c r="M3" s="217"/>
      <c r="N3" s="217"/>
      <c r="O3" s="217"/>
      <c r="P3" s="217"/>
      <c r="Q3" s="217"/>
      <c r="R3" s="217"/>
      <c r="S3" s="217"/>
      <c r="T3" s="217"/>
      <c r="U3" s="217"/>
      <c r="V3" s="217"/>
      <c r="W3" s="217"/>
      <c r="X3" s="217"/>
    </row>
    <row r="4" spans="1:24" s="253" customFormat="1">
      <c r="A4" s="246" t="s">
        <v>830</v>
      </c>
      <c r="B4" s="247">
        <v>1.04</v>
      </c>
      <c r="C4" t="s">
        <v>1197</v>
      </c>
      <c r="D4" s="217"/>
      <c r="E4" s="217"/>
      <c r="F4" s="217"/>
      <c r="G4" s="217"/>
      <c r="H4" s="217"/>
      <c r="I4" s="217"/>
      <c r="J4" s="217"/>
      <c r="K4" s="217"/>
      <c r="L4" s="217"/>
      <c r="M4" s="217"/>
      <c r="N4" s="217"/>
      <c r="O4" s="217"/>
      <c r="P4" s="217"/>
      <c r="Q4" s="217"/>
      <c r="R4" s="217"/>
      <c r="S4" s="217"/>
      <c r="T4" s="217"/>
      <c r="U4" s="217"/>
      <c r="V4" s="217"/>
      <c r="W4" s="217"/>
      <c r="X4" s="217"/>
    </row>
    <row r="5" spans="1:24">
      <c r="A5" s="2"/>
    </row>
    <row r="6" spans="1:24">
      <c r="A6" s="235" t="s">
        <v>767</v>
      </c>
      <c r="B6" s="204"/>
      <c r="C6" s="204"/>
      <c r="D6" s="204"/>
      <c r="E6" s="204"/>
      <c r="F6" s="220"/>
    </row>
    <row r="7" spans="1:24" ht="51">
      <c r="A7" s="2" t="s">
        <v>756</v>
      </c>
      <c r="B7" s="264" t="s">
        <v>972</v>
      </c>
      <c r="C7" s="264" t="s">
        <v>973</v>
      </c>
      <c r="D7" s="264" t="s">
        <v>796</v>
      </c>
      <c r="E7" s="264" t="s">
        <v>834</v>
      </c>
      <c r="F7" s="264" t="s">
        <v>835</v>
      </c>
    </row>
    <row r="8" spans="1:24">
      <c r="A8" s="2" t="s">
        <v>711</v>
      </c>
      <c r="B8" s="218">
        <f>SUM('other-start-up'!Q9:Q10)</f>
        <v>6801.1020330609917</v>
      </c>
      <c r="C8" s="218">
        <f>SUM('other-start-up'!P9:P10)</f>
        <v>1485.0517194806202</v>
      </c>
      <c r="D8" s="255">
        <f>C8</f>
        <v>1485.0517194806202</v>
      </c>
      <c r="E8" s="218">
        <f>C8/'client-visits'!$D$6</f>
        <v>0.57851644701231797</v>
      </c>
      <c r="F8" s="218">
        <f>D8/'client-visits'!$D$12</f>
        <v>0.16785935565509441</v>
      </c>
    </row>
    <row r="9" spans="1:24">
      <c r="A9" s="2" t="s">
        <v>691</v>
      </c>
      <c r="B9" s="218">
        <f>'training-project'!R25</f>
        <v>136536.39405346056</v>
      </c>
      <c r="C9" s="218">
        <f>'training-project'!Q25</f>
        <v>29813.345804123561</v>
      </c>
      <c r="D9" s="255">
        <f>'training-MOH'!Q25</f>
        <v>15161.658351004815</v>
      </c>
      <c r="E9" s="218">
        <f>C9/'client-visits'!$D$6</f>
        <v>11.61408095213228</v>
      </c>
      <c r="F9" s="218">
        <f>D9/'client-visits'!$D$12</f>
        <v>1.713762671075485</v>
      </c>
    </row>
    <row r="10" spans="1:24">
      <c r="A10" s="2" t="s">
        <v>567</v>
      </c>
      <c r="B10" s="218">
        <f>'demand-creation'!R16</f>
        <v>14177.19107733232</v>
      </c>
      <c r="C10" s="218">
        <f>'demand-creation'!Q16</f>
        <v>3095.6544813549717</v>
      </c>
      <c r="D10" s="255">
        <f>C10</f>
        <v>3095.6544813549717</v>
      </c>
      <c r="E10" s="218">
        <f>C10/'client-visits'!$D$6</f>
        <v>1.2059425326665258</v>
      </c>
      <c r="F10" s="218">
        <f>D10/'client-visits'!$D$12</f>
        <v>0.34991008040634924</v>
      </c>
    </row>
    <row r="11" spans="1:24">
      <c r="A11" s="2" t="s">
        <v>975</v>
      </c>
      <c r="B11" s="218">
        <f>SUM(recurrent!$N$4:$N$5,recurrent!$N$8,recurrent!$N$15)</f>
        <v>91635.874802320861</v>
      </c>
      <c r="C11" s="218">
        <f>B11</f>
        <v>91635.874802320861</v>
      </c>
      <c r="D11" s="218">
        <f>SUM(recurrent!$N$4:$N$5,recurrent!$N$8,recurrent!$N$14)</f>
        <v>72341.516922918992</v>
      </c>
      <c r="E11" s="218">
        <f>C11/'client-visits'!$D$6</f>
        <v>35.697652825212643</v>
      </c>
      <c r="F11" s="218">
        <f>D11/'client-visits'!$D$12</f>
        <v>8.1769545521554186</v>
      </c>
    </row>
    <row r="12" spans="1:24">
      <c r="A12" s="2" t="s">
        <v>976</v>
      </c>
      <c r="B12" s="218">
        <f>SUM('client-visits'!$H$7:$H$10)</f>
        <v>8469.7711196127802</v>
      </c>
      <c r="C12" s="218">
        <f>B12</f>
        <v>8469.7711196127802</v>
      </c>
      <c r="D12" s="218">
        <f>SUM( 'client-visits'!$H$7:$H$10)</f>
        <v>8469.7711196127802</v>
      </c>
      <c r="E12" s="218">
        <f>C12/'client-visits'!$D$6</f>
        <v>3.2994823216255473</v>
      </c>
      <c r="F12" s="218">
        <f>D12/'client-visits'!$D$12</f>
        <v>0.9573608137914299</v>
      </c>
    </row>
    <row r="13" spans="1:24">
      <c r="A13" s="2" t="s">
        <v>979</v>
      </c>
      <c r="B13" s="218">
        <f>SUM('other-start-up'!Q11)</f>
        <v>2722.1896256887708</v>
      </c>
      <c r="C13" s="218">
        <f>SUM('other-start-up'!P11)</f>
        <v>594.40254898836645</v>
      </c>
      <c r="D13" s="255">
        <f t="shared" ref="D13:D19" si="0">C13</f>
        <v>594.40254898836645</v>
      </c>
      <c r="E13" s="218">
        <f>C13/'client-visits'!$D$6</f>
        <v>0.23155533657513303</v>
      </c>
      <c r="F13" s="218">
        <f>D13/'client-visits'!$D$12</f>
        <v>6.7186905051245221E-2</v>
      </c>
    </row>
    <row r="14" spans="1:24">
      <c r="A14" s="2" t="s">
        <v>980</v>
      </c>
      <c r="B14" s="218">
        <f>'client-visits'!H12</f>
        <v>62105.94</v>
      </c>
      <c r="C14" s="218">
        <f>'client-visits'!H12</f>
        <v>62105.94</v>
      </c>
      <c r="D14" s="255">
        <f t="shared" si="0"/>
        <v>62105.94</v>
      </c>
      <c r="E14" s="218"/>
      <c r="F14" s="218"/>
    </row>
    <row r="15" spans="1:24">
      <c r="A15" s="2" t="s">
        <v>831</v>
      </c>
      <c r="B15" s="218">
        <f>'client-visits'!H11</f>
        <v>1561.185635569067</v>
      </c>
      <c r="C15" s="218">
        <f>B15</f>
        <v>1561.185635569067</v>
      </c>
      <c r="D15" s="255">
        <f t="shared" si="0"/>
        <v>1561.185635569067</v>
      </c>
      <c r="E15" s="218">
        <f>C15/'client-visits'!$D$6</f>
        <v>0.60817515994120253</v>
      </c>
      <c r="F15" s="218">
        <f>D15/'client-visits'!$D$12</f>
        <v>0.17646497519713655</v>
      </c>
    </row>
    <row r="16" spans="1:24">
      <c r="A16" s="2" t="s">
        <v>977</v>
      </c>
      <c r="B16" s="218">
        <f>SUM(recurrent!N9:N13)</f>
        <v>8752.0060801824075</v>
      </c>
      <c r="C16" s="218">
        <f>B16</f>
        <v>8752.0060801824075</v>
      </c>
      <c r="D16" s="255">
        <f t="shared" si="0"/>
        <v>8752.0060801824075</v>
      </c>
      <c r="E16" s="218">
        <f>C16/'client-visits'!$D$6</f>
        <v>3.4094297156924065</v>
      </c>
      <c r="F16" s="218">
        <f>D16/'client-visits'!$D$12</f>
        <v>0.98926258394737288</v>
      </c>
    </row>
    <row r="17" spans="1:6">
      <c r="A17" s="2" t="s">
        <v>978</v>
      </c>
      <c r="B17" s="218">
        <f>'client-visits'!H6</f>
        <v>7060.9814934448023</v>
      </c>
      <c r="C17" s="218">
        <f>B17</f>
        <v>7060.9814934448023</v>
      </c>
      <c r="D17" s="255">
        <f t="shared" si="0"/>
        <v>7060.9814934448023</v>
      </c>
      <c r="E17" s="218"/>
      <c r="F17" s="218"/>
    </row>
    <row r="18" spans="1:6">
      <c r="A18" s="2" t="s">
        <v>829</v>
      </c>
      <c r="B18" s="218">
        <f>SUM('other-start-up'!Q6:Q8)</f>
        <v>2228.9948698460953</v>
      </c>
      <c r="C18" s="218">
        <f>SUM('other-start-up'!P6:P8)</f>
        <v>486.71121945932725</v>
      </c>
      <c r="D18" s="255">
        <f t="shared" si="0"/>
        <v>486.71121945932725</v>
      </c>
      <c r="E18" s="218">
        <f>C18/'client-visits'!$D$6</f>
        <v>0.18960312405895102</v>
      </c>
      <c r="F18" s="218">
        <f>D18/'client-visits'!$D$12</f>
        <v>5.5014266922044454E-2</v>
      </c>
    </row>
    <row r="19" spans="1:6">
      <c r="A19" s="2" t="s">
        <v>832</v>
      </c>
      <c r="B19" s="218">
        <f>SUM(recurrent!N6:N7)</f>
        <v>7469.5040851225549</v>
      </c>
      <c r="C19" s="218">
        <f>B19</f>
        <v>7469.5040851225549</v>
      </c>
      <c r="D19" s="255">
        <f t="shared" si="0"/>
        <v>7469.5040851225549</v>
      </c>
      <c r="E19" s="218">
        <f>C19/'client-visits'!$D$6</f>
        <v>2.9098184982947233</v>
      </c>
      <c r="F19" s="218">
        <f>D19/'client-visits'!$D$12</f>
        <v>0.84429796373036681</v>
      </c>
    </row>
    <row r="20" spans="1:6">
      <c r="B20" s="218">
        <f>SUM(B8:B19)</f>
        <v>349521.1348756412</v>
      </c>
      <c r="C20" s="218">
        <f>SUM(C8:C19)</f>
        <v>222530.42898965935</v>
      </c>
      <c r="D20" s="255">
        <f>SUM(D8:D19)</f>
        <v>188584.38365713871</v>
      </c>
      <c r="E20" s="218">
        <f>D20/'client-visits'!$D$6</f>
        <v>73.46489429572992</v>
      </c>
      <c r="F20" s="218">
        <f>D20/'client-visits'!$D$12</f>
        <v>21.316195733823751</v>
      </c>
    </row>
    <row r="21" spans="1:6">
      <c r="B21" s="218"/>
      <c r="D21" s="218"/>
    </row>
    <row r="22" spans="1:6">
      <c r="A22" s="235" t="s">
        <v>768</v>
      </c>
      <c r="B22" s="235"/>
      <c r="C22" s="235"/>
      <c r="D22" s="235"/>
      <c r="E22" s="235"/>
      <c r="F22" s="220"/>
    </row>
    <row r="23" spans="1:6" ht="51">
      <c r="A23" s="2" t="s">
        <v>756</v>
      </c>
      <c r="B23" s="264" t="s">
        <v>972</v>
      </c>
      <c r="C23" s="264" t="s">
        <v>973</v>
      </c>
      <c r="D23" s="264" t="s">
        <v>796</v>
      </c>
      <c r="E23" s="264" t="s">
        <v>834</v>
      </c>
      <c r="F23" s="264" t="s">
        <v>835</v>
      </c>
    </row>
    <row r="24" spans="1:6">
      <c r="A24" s="2" t="s">
        <v>711</v>
      </c>
      <c r="B24" s="218">
        <f>B8</f>
        <v>6801.1020330609917</v>
      </c>
      <c r="C24" s="254">
        <f>C8</f>
        <v>1485.0517194806202</v>
      </c>
      <c r="D24" s="256">
        <f>C24</f>
        <v>1485.0517194806202</v>
      </c>
      <c r="E24" s="218">
        <f>D24/'client-visits'!$D$6</f>
        <v>0.57851644701231797</v>
      </c>
      <c r="F24" s="218">
        <f>D24/'client-visits'!$D$12</f>
        <v>0.16785935565509441</v>
      </c>
    </row>
    <row r="25" spans="1:6">
      <c r="A25" s="2" t="s">
        <v>691</v>
      </c>
      <c r="B25" s="218">
        <f>SUM('training-project'!R6:R17,'training-project'!R20:R23)</f>
        <v>104265.05411523764</v>
      </c>
      <c r="C25" s="218">
        <f>SUM('training-project'!Q6:Q17, 'training-project'!Q20:Q23)</f>
        <v>22766.751203390595</v>
      </c>
      <c r="D25" s="255">
        <f>SUM('training-MOH'!Q6:Q17,'training-MOH'!Q20:Q23)</f>
        <v>8146.8502776426385</v>
      </c>
      <c r="E25" s="218">
        <f>D25/'client-visits'!$D$6</f>
        <v>3.1736853438420876</v>
      </c>
      <c r="F25" s="218">
        <f>D25/'client-visits'!$D$12</f>
        <v>0.92086020997430074</v>
      </c>
    </row>
    <row r="26" spans="1:6">
      <c r="A26" s="2" t="s">
        <v>567</v>
      </c>
      <c r="B26" s="218">
        <f>'demand-creation'!R17</f>
        <v>4494.5005966178978</v>
      </c>
      <c r="C26" s="218">
        <f>'demand-creation'!Q17</f>
        <v>981.39475143413529</v>
      </c>
      <c r="D26" s="255">
        <f>C26</f>
        <v>981.39475143413529</v>
      </c>
      <c r="E26" s="218">
        <f>D26/'client-visits'!$D$6</f>
        <v>0.38231194056647266</v>
      </c>
      <c r="F26" s="218">
        <f>D26/'client-visits'!$D$12</f>
        <v>0.11092966558541147</v>
      </c>
    </row>
    <row r="27" spans="1:6">
      <c r="A27" s="2" t="s">
        <v>975</v>
      </c>
      <c r="B27" s="218">
        <f>recurrent!N15</f>
        <v>20100.530973451328</v>
      </c>
      <c r="C27" s="218">
        <f>B27</f>
        <v>20100.530973451328</v>
      </c>
      <c r="D27" s="255">
        <v>0</v>
      </c>
      <c r="E27" s="218">
        <f>D27/'client-visits'!$D$6</f>
        <v>0</v>
      </c>
      <c r="F27" s="218">
        <f>D27/'client-visits'!$D$12</f>
        <v>0</v>
      </c>
    </row>
    <row r="28" spans="1:6">
      <c r="A28" s="2" t="s">
        <v>979</v>
      </c>
      <c r="B28" s="218">
        <f t="shared" ref="B28:B33" si="1">B13</f>
        <v>2722.1896256887708</v>
      </c>
      <c r="C28" s="218">
        <f>C13</f>
        <v>594.40254898836645</v>
      </c>
      <c r="D28" s="255">
        <f>C28</f>
        <v>594.40254898836645</v>
      </c>
      <c r="E28" s="218">
        <f>D28/'client-visits'!$D$6</f>
        <v>0.23155533657513303</v>
      </c>
      <c r="F28" s="218">
        <f>D28/'client-visits'!$D$12</f>
        <v>6.7186905051245221E-2</v>
      </c>
    </row>
    <row r="29" spans="1:6">
      <c r="A29" s="2" t="s">
        <v>980</v>
      </c>
      <c r="B29" s="218">
        <f t="shared" si="1"/>
        <v>62105.94</v>
      </c>
      <c r="C29" s="218">
        <f>C14</f>
        <v>62105.94</v>
      </c>
      <c r="D29" s="255">
        <f>D14</f>
        <v>62105.94</v>
      </c>
      <c r="E29" s="218"/>
      <c r="F29" s="218"/>
    </row>
    <row r="30" spans="1:6">
      <c r="A30" s="2" t="s">
        <v>831</v>
      </c>
      <c r="B30" s="218">
        <f t="shared" si="1"/>
        <v>1561.185635569067</v>
      </c>
      <c r="C30" s="218">
        <f>B30</f>
        <v>1561.185635569067</v>
      </c>
      <c r="D30" s="255">
        <f>C30</f>
        <v>1561.185635569067</v>
      </c>
      <c r="E30" s="218">
        <f>D30/'client-visits'!$D$6</f>
        <v>0.60817515994120253</v>
      </c>
      <c r="F30" s="218">
        <f>D30/'client-visits'!$D$12</f>
        <v>0.17646497519713655</v>
      </c>
    </row>
    <row r="31" spans="1:6">
      <c r="A31" s="2" t="s">
        <v>977</v>
      </c>
      <c r="B31" s="218">
        <f t="shared" si="1"/>
        <v>8752.0060801824075</v>
      </c>
      <c r="C31" s="218">
        <f>B31</f>
        <v>8752.0060801824075</v>
      </c>
      <c r="D31" s="255">
        <f>C31</f>
        <v>8752.0060801824075</v>
      </c>
      <c r="E31" s="218">
        <f>D31/'client-visits'!$D$6</f>
        <v>3.4094297156924065</v>
      </c>
      <c r="F31" s="218">
        <f>D31/'client-visits'!$D$12</f>
        <v>0.98926258394737288</v>
      </c>
    </row>
    <row r="32" spans="1:6">
      <c r="A32" s="2" t="s">
        <v>978</v>
      </c>
      <c r="B32" s="218">
        <f t="shared" si="1"/>
        <v>7060.9814934448023</v>
      </c>
      <c r="C32" s="218">
        <f>C17</f>
        <v>7060.9814934448023</v>
      </c>
      <c r="D32" s="255">
        <f>D17</f>
        <v>7060.9814934448023</v>
      </c>
      <c r="E32" s="218"/>
      <c r="F32" s="218"/>
    </row>
    <row r="33" spans="1:6">
      <c r="A33" s="2" t="s">
        <v>829</v>
      </c>
      <c r="B33" s="218">
        <f t="shared" si="1"/>
        <v>2228.9948698460953</v>
      </c>
      <c r="C33" s="218">
        <f>C18</f>
        <v>486.71121945932725</v>
      </c>
      <c r="D33" s="255">
        <f>C33</f>
        <v>486.71121945932725</v>
      </c>
      <c r="E33" s="218">
        <f>D33/'client-visits'!$D$6</f>
        <v>0.18960312405895102</v>
      </c>
      <c r="F33" s="218">
        <f>D33/'client-visits'!$D$12</f>
        <v>5.5014266922044454E-2</v>
      </c>
    </row>
    <row r="34" spans="1:6">
      <c r="A34" s="2" t="s">
        <v>832</v>
      </c>
      <c r="B34" s="218">
        <v>0</v>
      </c>
      <c r="C34" s="218">
        <f>B34</f>
        <v>0</v>
      </c>
      <c r="D34" s="255">
        <f>C34</f>
        <v>0</v>
      </c>
      <c r="E34" s="218">
        <f>D34/'client-visits'!$D$6</f>
        <v>0</v>
      </c>
      <c r="F34" s="218">
        <f>D34/'client-visits'!$D$12</f>
        <v>0</v>
      </c>
    </row>
    <row r="35" spans="1:6">
      <c r="B35" s="218">
        <f>SUM(B24:B34)</f>
        <v>220092.48542309899</v>
      </c>
      <c r="C35" s="218">
        <f>SUM(C24:C34)</f>
        <v>125894.95562540065</v>
      </c>
      <c r="D35" s="255">
        <f>SUM(D24:D34)</f>
        <v>91174.523726201354</v>
      </c>
      <c r="E35" s="218">
        <f>D35/'client-visits'!$D$6</f>
        <v>35.517928993455925</v>
      </c>
      <c r="F35" s="218">
        <f>D35/'client-visits'!$D$12</f>
        <v>10.305699528224411</v>
      </c>
    </row>
    <row r="36" spans="1:6">
      <c r="B36" s="218"/>
      <c r="D36" s="218"/>
    </row>
    <row r="37" spans="1:6">
      <c r="E37" s="218"/>
    </row>
    <row r="38" spans="1:6">
      <c r="A38" s="235" t="s">
        <v>766</v>
      </c>
      <c r="B38" s="266"/>
      <c r="C38" s="216"/>
    </row>
    <row r="39" spans="1:6">
      <c r="A39" s="2" t="s">
        <v>725</v>
      </c>
    </row>
    <row r="40" spans="1:6">
      <c r="A40" s="2" t="s">
        <v>756</v>
      </c>
      <c r="B40" s="2" t="s">
        <v>740</v>
      </c>
      <c r="C40" s="2"/>
    </row>
    <row r="41" spans="1:6">
      <c r="A41" t="s">
        <v>759</v>
      </c>
      <c r="B41" s="218">
        <f>SUM('client-visits'!H7:H10)</f>
        <v>8469.7711196127802</v>
      </c>
      <c r="C41" s="219"/>
    </row>
    <row r="42" spans="1:6">
      <c r="A42" t="s">
        <v>760</v>
      </c>
      <c r="B42" s="218">
        <f>recurrent!N4</f>
        <v>66585.196296079084</v>
      </c>
      <c r="C42" s="219"/>
    </row>
    <row r="43" spans="1:6">
      <c r="A43" t="s">
        <v>202</v>
      </c>
      <c r="B43" s="218">
        <f>recurrent!N5</f>
        <v>4507.0063634516482</v>
      </c>
      <c r="C43" s="219"/>
    </row>
    <row r="44" spans="1:6">
      <c r="A44" t="s">
        <v>761</v>
      </c>
      <c r="B44" s="218">
        <f>recurrent!N8</f>
        <v>443.141169338797</v>
      </c>
      <c r="C44" s="219"/>
    </row>
    <row r="45" spans="1:6">
      <c r="A45" t="s">
        <v>762</v>
      </c>
      <c r="B45" s="218">
        <f>recurrent!N14</f>
        <v>806.17309404945877</v>
      </c>
      <c r="C45" s="219"/>
    </row>
    <row r="46" spans="1:6">
      <c r="A46" s="234" t="s">
        <v>677</v>
      </c>
      <c r="B46" s="218">
        <f>SUM(B41:B45)</f>
        <v>80811.288042531756</v>
      </c>
    </row>
    <row r="48" spans="1:6">
      <c r="A48" s="267" t="s">
        <v>706</v>
      </c>
      <c r="B48" s="268"/>
    </row>
    <row r="49" spans="1:3">
      <c r="A49" s="2" t="s">
        <v>756</v>
      </c>
      <c r="B49" s="2" t="s">
        <v>740</v>
      </c>
      <c r="C49" s="2"/>
    </row>
    <row r="50" spans="1:3">
      <c r="A50" t="s">
        <v>763</v>
      </c>
      <c r="B50" s="218">
        <f>recurrent!N9</f>
        <v>5406.4981949458497</v>
      </c>
      <c r="C50" s="219"/>
    </row>
    <row r="51" spans="1:3">
      <c r="A51" t="s">
        <v>764</v>
      </c>
      <c r="B51" s="218">
        <f>SUM(recurrent!N10:N13, 'client-visits'!H6)</f>
        <v>10406.489378681359</v>
      </c>
      <c r="C51" s="219"/>
    </row>
    <row r="52" spans="1:3">
      <c r="A52" t="s">
        <v>765</v>
      </c>
      <c r="B52" s="218">
        <f>'client-visits'!H11</f>
        <v>1561.185635569067</v>
      </c>
      <c r="C52" s="219"/>
    </row>
    <row r="53" spans="1:3">
      <c r="A53" s="234" t="s">
        <v>677</v>
      </c>
      <c r="B53" s="218">
        <f>SUM(B50:B52)</f>
        <v>17374.173209196277</v>
      </c>
    </row>
    <row r="67" spans="1:9">
      <c r="A67" s="9"/>
      <c r="B67" s="9"/>
      <c r="C67" s="9"/>
      <c r="D67" s="9"/>
      <c r="E67" s="9"/>
      <c r="F67" s="9"/>
      <c r="G67" s="9"/>
      <c r="H67" s="9"/>
      <c r="I67" s="9"/>
    </row>
    <row r="68" spans="1:9">
      <c r="A68" s="249"/>
      <c r="B68" s="249"/>
      <c r="C68" s="249"/>
      <c r="D68" s="249"/>
      <c r="E68" s="249"/>
      <c r="F68" s="249"/>
      <c r="G68" s="249"/>
      <c r="H68" s="249"/>
      <c r="I68" s="249"/>
    </row>
    <row r="69" spans="1:9">
      <c r="A69" s="249"/>
      <c r="B69" s="326"/>
      <c r="C69" s="326"/>
      <c r="D69" s="326"/>
      <c r="E69" s="326"/>
      <c r="F69" s="326"/>
      <c r="G69" s="326"/>
      <c r="H69" s="326"/>
      <c r="I69" s="326"/>
    </row>
    <row r="70" spans="1:9">
      <c r="A70" s="8"/>
      <c r="B70" s="8"/>
      <c r="C70" s="8"/>
      <c r="D70" s="8"/>
      <c r="E70" s="8"/>
      <c r="F70" s="8"/>
      <c r="G70" s="8"/>
      <c r="H70" s="8"/>
      <c r="I70" s="8"/>
    </row>
    <row r="71" spans="1:9">
      <c r="A71" s="8"/>
      <c r="B71" s="250"/>
      <c r="C71" s="251"/>
      <c r="D71" s="250"/>
      <c r="E71" s="251"/>
      <c r="F71" s="250"/>
      <c r="G71" s="251"/>
      <c r="H71" s="250"/>
      <c r="I71" s="251"/>
    </row>
    <row r="72" spans="1:9">
      <c r="A72" s="8"/>
      <c r="B72" s="250"/>
      <c r="C72" s="251"/>
      <c r="D72" s="250"/>
      <c r="E72" s="251"/>
      <c r="F72" s="250"/>
      <c r="G72" s="251"/>
      <c r="H72" s="250"/>
      <c r="I72" s="251"/>
    </row>
    <row r="73" spans="1:9">
      <c r="A73" s="8"/>
      <c r="B73" s="250"/>
      <c r="C73" s="251"/>
      <c r="D73" s="250"/>
      <c r="E73" s="251"/>
      <c r="F73" s="250"/>
      <c r="G73" s="251"/>
      <c r="H73" s="250"/>
      <c r="I73" s="251"/>
    </row>
    <row r="74" spans="1:9">
      <c r="A74" s="8"/>
      <c r="B74" s="250"/>
      <c r="C74" s="251"/>
      <c r="D74" s="250"/>
      <c r="E74" s="251"/>
      <c r="F74" s="250"/>
      <c r="G74" s="251"/>
      <c r="H74" s="250"/>
      <c r="I74" s="251"/>
    </row>
    <row r="75" spans="1:9">
      <c r="A75" s="8"/>
      <c r="B75" s="250"/>
      <c r="C75" s="251"/>
      <c r="D75" s="250"/>
      <c r="E75" s="251"/>
      <c r="F75" s="250"/>
      <c r="G75" s="251"/>
      <c r="H75" s="250"/>
      <c r="I75" s="251"/>
    </row>
    <row r="76" spans="1:9">
      <c r="A76" s="8"/>
      <c r="B76" s="250"/>
      <c r="C76" s="251"/>
      <c r="D76" s="250"/>
      <c r="E76" s="251"/>
      <c r="F76" s="250"/>
      <c r="G76" s="251"/>
      <c r="H76" s="250"/>
      <c r="I76" s="251"/>
    </row>
    <row r="77" spans="1:9">
      <c r="A77" s="8"/>
      <c r="B77" s="250"/>
      <c r="C77" s="251"/>
      <c r="D77" s="250"/>
      <c r="E77" s="251"/>
      <c r="F77" s="250"/>
      <c r="G77" s="251"/>
      <c r="H77" s="250"/>
      <c r="I77" s="251"/>
    </row>
    <row r="78" spans="1:9">
      <c r="A78" s="8"/>
      <c r="B78" s="250"/>
      <c r="C78" s="251"/>
      <c r="D78" s="250"/>
      <c r="E78" s="251"/>
      <c r="F78" s="250"/>
      <c r="G78" s="251"/>
      <c r="H78" s="250"/>
      <c r="I78" s="251"/>
    </row>
    <row r="79" spans="1:9">
      <c r="A79" s="9"/>
      <c r="B79" s="250"/>
      <c r="C79" s="9"/>
      <c r="D79" s="250"/>
      <c r="E79" s="9"/>
      <c r="F79" s="250"/>
      <c r="G79" s="9"/>
      <c r="H79" s="250"/>
      <c r="I79" s="9"/>
    </row>
  </sheetData>
  <sortState xmlns:xlrd2="http://schemas.microsoft.com/office/spreadsheetml/2017/richdata2" ref="A11:C19">
    <sortCondition descending="1" ref="B11:B19"/>
  </sortState>
  <mergeCells count="2">
    <mergeCell ref="B69:E69"/>
    <mergeCell ref="F69:I69"/>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63818A-F6E9-2C4B-A3AF-B53221E6F337}">
  <dimension ref="A1:AL470"/>
  <sheetViews>
    <sheetView topLeftCell="A239" zoomScale="80" zoomScaleNormal="80" workbookViewId="0">
      <selection activeCell="C296" sqref="C296"/>
    </sheetView>
  </sheetViews>
  <sheetFormatPr baseColWidth="10" defaultRowHeight="16"/>
  <cols>
    <col min="1" max="1" width="9.1640625" customWidth="1"/>
    <col min="2" max="2" width="8.1640625" customWidth="1"/>
    <col min="3" max="3" width="32.5" customWidth="1"/>
    <col min="14" max="14" width="14" bestFit="1" customWidth="1"/>
    <col min="15" max="15" width="13" bestFit="1" customWidth="1"/>
    <col min="19" max="19" width="4.5" bestFit="1" customWidth="1"/>
    <col min="20" max="20" width="2.5" bestFit="1" customWidth="1"/>
    <col min="21" max="21" width="23.33203125" bestFit="1" customWidth="1"/>
    <col min="22" max="22" width="4.33203125" customWidth="1"/>
    <col min="23" max="23" width="36" bestFit="1" customWidth="1"/>
    <col min="24" max="38" width="7.83203125" bestFit="1" customWidth="1"/>
  </cols>
  <sheetData>
    <row r="1" spans="1:38">
      <c r="P1" s="10"/>
      <c r="Q1" s="6"/>
    </row>
    <row r="2" spans="1:38">
      <c r="A2" s="327" t="s">
        <v>16</v>
      </c>
      <c r="B2" s="327"/>
      <c r="C2" s="19" t="s">
        <v>849</v>
      </c>
      <c r="D2" s="19"/>
      <c r="E2" s="19"/>
      <c r="F2" s="19"/>
      <c r="G2" s="19"/>
      <c r="H2" s="19"/>
      <c r="I2" s="19"/>
      <c r="J2" s="19"/>
      <c r="K2" s="19"/>
      <c r="L2" s="19"/>
      <c r="M2" s="19"/>
      <c r="N2" s="19"/>
      <c r="O2" s="19"/>
      <c r="P2" s="27"/>
      <c r="Q2" s="15"/>
      <c r="S2" s="335" t="s">
        <v>998</v>
      </c>
      <c r="T2" s="336"/>
      <c r="U2" s="337"/>
      <c r="W2" s="275" t="s">
        <v>874</v>
      </c>
      <c r="X2" s="273">
        <v>5</v>
      </c>
      <c r="Y2" s="273">
        <v>3</v>
      </c>
      <c r="Z2" s="273">
        <v>5</v>
      </c>
      <c r="AA2" s="273">
        <v>5</v>
      </c>
      <c r="AB2" s="273">
        <v>1</v>
      </c>
      <c r="AC2" s="273">
        <v>4</v>
      </c>
      <c r="AD2" s="273">
        <v>3</v>
      </c>
      <c r="AE2" s="273">
        <v>3</v>
      </c>
      <c r="AF2" s="273">
        <v>1</v>
      </c>
      <c r="AG2" s="273">
        <v>6</v>
      </c>
      <c r="AH2" s="273">
        <v>1</v>
      </c>
      <c r="AI2" s="273">
        <v>3</v>
      </c>
      <c r="AJ2" s="273">
        <v>1</v>
      </c>
      <c r="AK2" s="273">
        <v>5</v>
      </c>
      <c r="AL2" s="274">
        <v>1</v>
      </c>
    </row>
    <row r="3" spans="1:38">
      <c r="A3" s="327" t="s">
        <v>17</v>
      </c>
      <c r="B3" s="327"/>
      <c r="C3" s="262">
        <v>43528</v>
      </c>
      <c r="D3" s="19"/>
      <c r="E3" s="19"/>
      <c r="F3" s="19"/>
      <c r="G3" s="19"/>
      <c r="H3" s="19"/>
      <c r="I3" s="19"/>
      <c r="J3" s="19"/>
      <c r="K3" s="19"/>
      <c r="L3" s="19"/>
      <c r="M3" s="19"/>
      <c r="N3" s="19"/>
      <c r="O3" s="19"/>
      <c r="P3" s="27"/>
      <c r="Q3" s="15"/>
      <c r="S3" s="328" t="s">
        <v>874</v>
      </c>
      <c r="T3" s="269">
        <v>1</v>
      </c>
      <c r="U3" s="270" t="s">
        <v>870</v>
      </c>
      <c r="W3" s="276" t="s">
        <v>352</v>
      </c>
      <c r="X3" s="269">
        <v>1</v>
      </c>
      <c r="Y3" s="269">
        <v>1</v>
      </c>
      <c r="Z3" s="269">
        <v>1</v>
      </c>
      <c r="AA3" s="269">
        <v>1</v>
      </c>
      <c r="AB3" s="269">
        <v>2</v>
      </c>
      <c r="AC3" s="269">
        <v>2</v>
      </c>
      <c r="AD3" s="269">
        <v>2</v>
      </c>
      <c r="AE3" s="269">
        <v>2</v>
      </c>
      <c r="AF3" s="269">
        <v>2</v>
      </c>
      <c r="AG3" s="269">
        <v>4</v>
      </c>
      <c r="AH3" s="269">
        <v>4</v>
      </c>
      <c r="AI3" s="269">
        <v>5</v>
      </c>
      <c r="AJ3" s="269">
        <v>5</v>
      </c>
      <c r="AK3" s="269">
        <v>5</v>
      </c>
      <c r="AL3" s="270">
        <v>6</v>
      </c>
    </row>
    <row r="4" spans="1:38">
      <c r="A4" s="327" t="s">
        <v>18</v>
      </c>
      <c r="B4" s="327"/>
      <c r="C4" s="19" t="s">
        <v>1157</v>
      </c>
      <c r="D4" s="19"/>
      <c r="E4" s="19"/>
      <c r="F4" s="19"/>
      <c r="G4" s="19"/>
      <c r="H4" s="19"/>
      <c r="I4" s="19"/>
      <c r="J4" s="19"/>
      <c r="K4" s="19"/>
      <c r="L4" s="19"/>
      <c r="M4" s="19"/>
      <c r="N4" s="19"/>
      <c r="O4" s="19"/>
      <c r="P4" s="27"/>
      <c r="Q4" s="15"/>
      <c r="S4" s="329"/>
      <c r="T4" s="269">
        <v>2</v>
      </c>
      <c r="U4" s="270" t="s">
        <v>871</v>
      </c>
      <c r="W4" s="280" t="s">
        <v>875</v>
      </c>
      <c r="X4" s="271">
        <v>1</v>
      </c>
      <c r="Y4" s="271">
        <v>2</v>
      </c>
      <c r="Z4" s="271">
        <v>3</v>
      </c>
      <c r="AA4" s="271">
        <v>4</v>
      </c>
      <c r="AB4" s="271">
        <v>1</v>
      </c>
      <c r="AC4" s="271">
        <v>2</v>
      </c>
      <c r="AD4" s="271">
        <v>3</v>
      </c>
      <c r="AE4" s="271">
        <v>4</v>
      </c>
      <c r="AF4" s="271">
        <v>5</v>
      </c>
      <c r="AG4" s="271">
        <v>1</v>
      </c>
      <c r="AH4" s="271">
        <v>2</v>
      </c>
      <c r="AI4" s="271">
        <v>1</v>
      </c>
      <c r="AJ4" s="271">
        <v>2</v>
      </c>
      <c r="AK4" s="271">
        <v>3</v>
      </c>
      <c r="AL4" s="272">
        <v>1</v>
      </c>
    </row>
    <row r="5" spans="1:38">
      <c r="A5" s="327" t="s">
        <v>19</v>
      </c>
      <c r="B5" s="327"/>
      <c r="C5" s="19" t="s">
        <v>850</v>
      </c>
      <c r="D5" s="19"/>
      <c r="E5" s="19"/>
      <c r="F5" s="19"/>
      <c r="G5" s="19"/>
      <c r="H5" s="19"/>
      <c r="I5" s="19"/>
      <c r="J5" s="19"/>
      <c r="K5" s="19"/>
      <c r="L5" s="19"/>
      <c r="M5" s="19"/>
      <c r="N5" s="19"/>
      <c r="O5" s="19"/>
      <c r="P5" s="27"/>
      <c r="Q5" s="15"/>
      <c r="S5" s="329"/>
      <c r="T5" s="269">
        <v>3</v>
      </c>
      <c r="U5" s="270" t="s">
        <v>869</v>
      </c>
      <c r="W5" s="276" t="s">
        <v>26</v>
      </c>
      <c r="X5" s="277">
        <f t="shared" ref="X5:AF5" si="0">SUM(X6:X7)</f>
        <v>3.1770833333333304E-2</v>
      </c>
      <c r="Y5" s="277">
        <f t="shared" si="0"/>
        <v>3.5416666666666652E-2</v>
      </c>
      <c r="Z5" s="277">
        <f t="shared" si="0"/>
        <v>1.0069444444444409E-2</v>
      </c>
      <c r="AA5" s="277">
        <f t="shared" si="0"/>
        <v>1.215277777777779E-2</v>
      </c>
      <c r="AB5" s="277">
        <f t="shared" si="0"/>
        <v>2.6562499999999933E-2</v>
      </c>
      <c r="AC5" s="277">
        <f t="shared" si="0"/>
        <v>3.6342592592592537E-2</v>
      </c>
      <c r="AD5" s="277">
        <f t="shared" si="0"/>
        <v>1.8113425925926019E-2</v>
      </c>
      <c r="AE5" s="277">
        <f t="shared" si="0"/>
        <v>1.8055555555555547E-2</v>
      </c>
      <c r="AF5" s="277">
        <f t="shared" si="0"/>
        <v>2.9166666666666674E-2</v>
      </c>
      <c r="AG5" s="277">
        <f t="shared" ref="AG5" si="1">SUM(AG6:AG7)</f>
        <v>0</v>
      </c>
      <c r="AH5" s="277">
        <f t="shared" ref="AH5:AI5" si="2">SUM(AH6:AH7)</f>
        <v>1.5625E-2</v>
      </c>
      <c r="AI5" s="277">
        <f t="shared" si="2"/>
        <v>1.9444444444444375E-2</v>
      </c>
      <c r="AJ5" s="277">
        <f t="shared" ref="AJ5:AK5" si="3">SUM(AJ6:AJ7)</f>
        <v>5.5439814814814858E-2</v>
      </c>
      <c r="AK5" s="277">
        <f t="shared" si="3"/>
        <v>2.4999999999999911E-2</v>
      </c>
      <c r="AL5" s="278">
        <f t="shared" ref="AL5" si="4">SUM(AL6:AL7)</f>
        <v>2.6388888888888906E-2</v>
      </c>
    </row>
    <row r="6" spans="1:38">
      <c r="D6" s="1"/>
      <c r="E6" s="1"/>
      <c r="P6" s="10"/>
      <c r="Q6" s="6"/>
      <c r="S6" s="329"/>
      <c r="T6" s="269">
        <v>4</v>
      </c>
      <c r="U6" s="270" t="s">
        <v>872</v>
      </c>
      <c r="W6" s="276" t="s">
        <v>363</v>
      </c>
      <c r="X6" s="277">
        <f t="shared" ref="X6:AL6" si="5">SUMIFS($F$1:$F$2974, $G$1:$G$2974, "x", $A$1:$A$2974, X3, $B$1:$B$2974, X4)</f>
        <v>2.0081018518518401E-2</v>
      </c>
      <c r="Y6" s="277">
        <f t="shared" si="5"/>
        <v>2.083333333333337E-2</v>
      </c>
      <c r="Z6" s="277">
        <f t="shared" si="5"/>
        <v>7.2916666666666408E-3</v>
      </c>
      <c r="AA6" s="277">
        <f t="shared" si="5"/>
        <v>6.2499999999999778E-3</v>
      </c>
      <c r="AB6" s="277">
        <f t="shared" si="5"/>
        <v>2.152777777777759E-2</v>
      </c>
      <c r="AC6" s="277">
        <f t="shared" si="5"/>
        <v>2.054398148148151E-2</v>
      </c>
      <c r="AD6" s="277">
        <f t="shared" si="5"/>
        <v>1.3599537037036979E-2</v>
      </c>
      <c r="AE6" s="277">
        <f t="shared" si="5"/>
        <v>1.8055555555555547E-2</v>
      </c>
      <c r="AF6" s="277">
        <f t="shared" si="5"/>
        <v>2.5173611111111271E-2</v>
      </c>
      <c r="AG6" s="277">
        <f t="shared" si="5"/>
        <v>0</v>
      </c>
      <c r="AH6" s="277">
        <f t="shared" si="5"/>
        <v>1.0474537037037046E-2</v>
      </c>
      <c r="AI6" s="277">
        <f t="shared" si="5"/>
        <v>1.4872685185185086E-2</v>
      </c>
      <c r="AJ6" s="277">
        <f t="shared" si="5"/>
        <v>3.6342592592592649E-2</v>
      </c>
      <c r="AK6" s="277">
        <f t="shared" si="5"/>
        <v>3.4143518518516824E-3</v>
      </c>
      <c r="AL6" s="278">
        <f t="shared" si="5"/>
        <v>2.2511574074074225E-2</v>
      </c>
    </row>
    <row r="7" spans="1:38">
      <c r="D7" s="1"/>
      <c r="E7" s="1"/>
      <c r="G7" s="334" t="s">
        <v>351</v>
      </c>
      <c r="H7" s="334"/>
      <c r="I7" s="334"/>
      <c r="J7" s="334" t="s">
        <v>359</v>
      </c>
      <c r="K7" s="334"/>
      <c r="P7" s="10"/>
      <c r="Q7" s="6"/>
      <c r="S7" s="329"/>
      <c r="T7" s="269">
        <v>5</v>
      </c>
      <c r="U7" s="270" t="s">
        <v>873</v>
      </c>
      <c r="W7" s="276" t="s">
        <v>364</v>
      </c>
      <c r="X7" s="277">
        <f t="shared" ref="X7:AL7" si="6">SUMIFS($F$1:$F$2974, $H$1:$H$2974, "x", $A$1:$A$2974, X3, $B$1:$B$2974, X4)</f>
        <v>1.1689814814814903E-2</v>
      </c>
      <c r="Y7" s="277">
        <f t="shared" si="6"/>
        <v>1.4583333333333282E-2</v>
      </c>
      <c r="Z7" s="277">
        <f t="shared" si="6"/>
        <v>2.7777777777777679E-3</v>
      </c>
      <c r="AA7" s="277">
        <f t="shared" si="6"/>
        <v>5.9027777777778123E-3</v>
      </c>
      <c r="AB7" s="277">
        <f t="shared" si="6"/>
        <v>5.0347222222223431E-3</v>
      </c>
      <c r="AC7" s="277">
        <f t="shared" si="6"/>
        <v>1.5798611111111027E-2</v>
      </c>
      <c r="AD7" s="277">
        <f t="shared" si="6"/>
        <v>4.5138888888890394E-3</v>
      </c>
      <c r="AE7" s="277">
        <f t="shared" si="6"/>
        <v>0</v>
      </c>
      <c r="AF7" s="277">
        <f t="shared" si="6"/>
        <v>3.9930555555554026E-3</v>
      </c>
      <c r="AG7" s="277">
        <f t="shared" si="6"/>
        <v>0</v>
      </c>
      <c r="AH7" s="277">
        <f t="shared" si="6"/>
        <v>5.1504629629629539E-3</v>
      </c>
      <c r="AI7" s="277">
        <f t="shared" si="6"/>
        <v>4.5717592592592893E-3</v>
      </c>
      <c r="AJ7" s="277">
        <f t="shared" si="6"/>
        <v>1.909722222222221E-2</v>
      </c>
      <c r="AK7" s="277">
        <f t="shared" si="6"/>
        <v>2.1585648148148229E-2</v>
      </c>
      <c r="AL7" s="278">
        <f t="shared" si="6"/>
        <v>3.8773148148146808E-3</v>
      </c>
    </row>
    <row r="8" spans="1:38">
      <c r="A8" s="23" t="s">
        <v>352</v>
      </c>
      <c r="B8" s="23" t="s">
        <v>382</v>
      </c>
      <c r="C8" s="23" t="s">
        <v>0</v>
      </c>
      <c r="D8" s="23" t="s">
        <v>1</v>
      </c>
      <c r="E8" s="23" t="s">
        <v>2</v>
      </c>
      <c r="F8" s="23" t="s">
        <v>3</v>
      </c>
      <c r="G8" s="23" t="s">
        <v>353</v>
      </c>
      <c r="H8" s="23" t="s">
        <v>354</v>
      </c>
      <c r="I8" s="23" t="s">
        <v>361</v>
      </c>
      <c r="J8" s="23" t="s">
        <v>355</v>
      </c>
      <c r="K8" s="23" t="s">
        <v>356</v>
      </c>
      <c r="L8" s="23" t="s">
        <v>357</v>
      </c>
      <c r="M8" s="23" t="s">
        <v>358</v>
      </c>
      <c r="N8" s="23" t="s">
        <v>663</v>
      </c>
      <c r="O8" s="23" t="s">
        <v>105</v>
      </c>
      <c r="P8" s="26" t="s">
        <v>383</v>
      </c>
      <c r="Q8" s="24" t="s">
        <v>42</v>
      </c>
      <c r="S8" s="329"/>
      <c r="T8" s="269">
        <v>6</v>
      </c>
      <c r="U8" s="270" t="s">
        <v>936</v>
      </c>
      <c r="W8" s="275" t="s">
        <v>362</v>
      </c>
      <c r="X8" s="283">
        <f t="shared" ref="X8:AD8" si="7">SUM(X9:X10)</f>
        <v>2.0081018518518401E-2</v>
      </c>
      <c r="Y8" s="283">
        <f t="shared" si="7"/>
        <v>2.2916666666666696E-2</v>
      </c>
      <c r="Z8" s="283">
        <f t="shared" si="7"/>
        <v>1.2847222222222177E-2</v>
      </c>
      <c r="AA8" s="283">
        <f t="shared" si="7"/>
        <v>8.3333333333333037E-3</v>
      </c>
      <c r="AB8" s="283">
        <f t="shared" si="7"/>
        <v>2.847222222222201E-2</v>
      </c>
      <c r="AC8" s="283">
        <f t="shared" si="7"/>
        <v>2.9976851851851782E-2</v>
      </c>
      <c r="AD8" s="283">
        <f t="shared" si="7"/>
        <v>1.6550925925925775E-2</v>
      </c>
      <c r="AE8" s="283">
        <f t="shared" ref="AE8:AF8" si="8">SUM(AE9:AE10)</f>
        <v>2.3958333333333359E-2</v>
      </c>
      <c r="AF8" s="283">
        <f t="shared" si="8"/>
        <v>2.6909722222222432E-2</v>
      </c>
      <c r="AG8" s="283">
        <f t="shared" ref="AG8" si="9">SUM(AG9:AG10)</f>
        <v>3.2986111111110716E-3</v>
      </c>
      <c r="AH8" s="283">
        <f t="shared" ref="AH8:AI8" si="10">SUM(AH9:AH10)</f>
        <v>1.1516203703703709E-2</v>
      </c>
      <c r="AI8" s="283">
        <f t="shared" si="10"/>
        <v>1.4872685185185086E-2</v>
      </c>
      <c r="AJ8" s="283">
        <f t="shared" ref="AJ8:AK8" si="11">SUM(AJ9:AJ10)</f>
        <v>4.1898148148148073E-2</v>
      </c>
      <c r="AK8" s="283">
        <f t="shared" si="11"/>
        <v>3.4143518518516824E-3</v>
      </c>
      <c r="AL8" s="284">
        <f t="shared" ref="AL8" si="12">SUM(AL9:AL10)</f>
        <v>2.3032407407407529E-2</v>
      </c>
    </row>
    <row r="9" spans="1:38">
      <c r="A9">
        <v>1</v>
      </c>
      <c r="B9">
        <v>1</v>
      </c>
      <c r="C9" t="s">
        <v>851</v>
      </c>
      <c r="D9" s="4">
        <v>0.50208333333333333</v>
      </c>
      <c r="E9" s="4">
        <v>0.50416666666666665</v>
      </c>
      <c r="F9" s="4">
        <f>E9-D9</f>
        <v>2.0833333333333259E-3</v>
      </c>
      <c r="G9" s="58" t="s">
        <v>360</v>
      </c>
      <c r="H9" s="58"/>
      <c r="I9" s="58"/>
      <c r="J9" s="58" t="s">
        <v>360</v>
      </c>
      <c r="K9" s="58"/>
      <c r="L9" s="58"/>
      <c r="M9" t="s">
        <v>322</v>
      </c>
      <c r="N9" t="str">
        <f>IF(M9="HTS counsellor","A",IF(M9="Social worker","B",IF(M9="Data clerk","B",IF(M9="HRIO","B",IF(M9="Peer educator","A",IF(M9="Adherence counsellor","B",IF(M9="Nutritionist","C",IF(M9="Nurse","D",IF(M9="Clinical officer","D",IF(M9="Receptionist","B",IF(M9="Phlebotomist","B",IF(M9="Lab technician","B",IF(M9="Pharmacy technologist","D",IF(M9="Pharmacist","E",IF(M9="Linkage officer","B","")))))))))))))))</f>
        <v>B</v>
      </c>
      <c r="O9" t="s">
        <v>779</v>
      </c>
      <c r="P9" t="s">
        <v>109</v>
      </c>
      <c r="Q9" s="6"/>
      <c r="S9" s="328" t="s">
        <v>352</v>
      </c>
      <c r="T9" s="273">
        <v>1</v>
      </c>
      <c r="U9" s="274" t="s">
        <v>849</v>
      </c>
      <c r="W9" s="276" t="s">
        <v>367</v>
      </c>
      <c r="X9" s="277">
        <f t="shared" ref="X9:AL9" si="13">SUMIFS($F$1:$F$2974, $J$1:$J$2974, "x", $A$1:$A$2974, X3, $B$1:$B$2974, X4)</f>
        <v>2.0081018518518401E-2</v>
      </c>
      <c r="Y9" s="277">
        <f t="shared" si="13"/>
        <v>2.2916666666666696E-2</v>
      </c>
      <c r="Z9" s="277">
        <f t="shared" si="13"/>
        <v>1.2847222222222177E-2</v>
      </c>
      <c r="AA9" s="277">
        <f t="shared" si="13"/>
        <v>8.3333333333333037E-3</v>
      </c>
      <c r="AB9" s="277">
        <f t="shared" si="13"/>
        <v>2.847222222222201E-2</v>
      </c>
      <c r="AC9" s="277">
        <f t="shared" si="13"/>
        <v>2.4247685185185164E-2</v>
      </c>
      <c r="AD9" s="277">
        <f t="shared" si="13"/>
        <v>1.6550925925925775E-2</v>
      </c>
      <c r="AE9" s="277">
        <f t="shared" si="13"/>
        <v>2.3958333333333359E-2</v>
      </c>
      <c r="AF9" s="277">
        <f t="shared" si="13"/>
        <v>2.6909722222222432E-2</v>
      </c>
      <c r="AG9" s="277">
        <f t="shared" si="13"/>
        <v>3.4722222222222099E-4</v>
      </c>
      <c r="AH9" s="277">
        <f t="shared" si="13"/>
        <v>1.1516203703703709E-2</v>
      </c>
      <c r="AI9" s="277">
        <f t="shared" si="13"/>
        <v>1.4872685185185086E-2</v>
      </c>
      <c r="AJ9" s="277">
        <f t="shared" si="13"/>
        <v>4.1898148148148073E-2</v>
      </c>
      <c r="AK9" s="277">
        <f t="shared" si="13"/>
        <v>3.4143518518516824E-3</v>
      </c>
      <c r="AL9" s="278">
        <f t="shared" si="13"/>
        <v>2.3032407407407529E-2</v>
      </c>
    </row>
    <row r="10" spans="1:38">
      <c r="A10">
        <v>1</v>
      </c>
      <c r="B10">
        <v>1</v>
      </c>
      <c r="C10" t="s">
        <v>852</v>
      </c>
      <c r="D10" s="4">
        <v>0.50416666666666665</v>
      </c>
      <c r="E10" s="4">
        <v>0.50520833333333337</v>
      </c>
      <c r="F10" s="4">
        <f t="shared" ref="F10:F19" si="14">E10-D10</f>
        <v>1.0416666666667185E-3</v>
      </c>
      <c r="G10" s="58"/>
      <c r="H10" s="58" t="s">
        <v>360</v>
      </c>
      <c r="I10" s="58"/>
      <c r="J10" s="58"/>
      <c r="K10" s="58"/>
      <c r="L10" s="58"/>
      <c r="N10" t="str">
        <f t="shared" ref="N10:N19" si="15">IF(M10="HTS counsellor","A",IF(M10="Social worker","B",IF(M10="Data clerk","B",IF(M10="HRIO","B",IF(M10="Peer educator","A",IF(M10="Adherence counsellor","B",IF(M10="Nutritionist","C",IF(M10="Nurse","D",IF(M10="Clinical officer","D",IF(M10="Receptionist","B",IF(M10="Phlebotomist","B",IF(M10="Lab technician","B",IF(M10="Pharmacy technologist","D",IF(M10="Pharmacist","E",IF(M10="Linkage officer","B","")))))))))))))))</f>
        <v/>
      </c>
      <c r="O10" t="s">
        <v>779</v>
      </c>
      <c r="P10" t="s">
        <v>109</v>
      </c>
      <c r="Q10" s="6"/>
      <c r="S10" s="329"/>
      <c r="T10" s="269">
        <v>2</v>
      </c>
      <c r="U10" s="270" t="s">
        <v>134</v>
      </c>
      <c r="W10" s="276" t="s">
        <v>368</v>
      </c>
      <c r="X10" s="277">
        <f t="shared" ref="X10:AL10" si="16">SUMIFS($F$1:$F$2974, $K$1:$K$2974, "x", $A$1:$A$2974, X3, $B$1:$B$2974, X4)</f>
        <v>0</v>
      </c>
      <c r="Y10" s="277">
        <f t="shared" si="16"/>
        <v>0</v>
      </c>
      <c r="Z10" s="277">
        <f t="shared" si="16"/>
        <v>0</v>
      </c>
      <c r="AA10" s="277">
        <f t="shared" si="16"/>
        <v>0</v>
      </c>
      <c r="AB10" s="277">
        <f t="shared" si="16"/>
        <v>0</v>
      </c>
      <c r="AC10" s="277">
        <f t="shared" si="16"/>
        <v>5.7291666666666186E-3</v>
      </c>
      <c r="AD10" s="277">
        <f t="shared" si="16"/>
        <v>0</v>
      </c>
      <c r="AE10" s="277">
        <f t="shared" si="16"/>
        <v>0</v>
      </c>
      <c r="AF10" s="277">
        <f t="shared" si="16"/>
        <v>0</v>
      </c>
      <c r="AG10" s="277">
        <f t="shared" si="16"/>
        <v>2.9513888888888506E-3</v>
      </c>
      <c r="AH10" s="277">
        <f t="shared" si="16"/>
        <v>0</v>
      </c>
      <c r="AI10" s="277">
        <f t="shared" si="16"/>
        <v>0</v>
      </c>
      <c r="AJ10" s="277">
        <f t="shared" si="16"/>
        <v>0</v>
      </c>
      <c r="AK10" s="277">
        <f t="shared" si="16"/>
        <v>0</v>
      </c>
      <c r="AL10" s="278">
        <f t="shared" si="16"/>
        <v>0</v>
      </c>
    </row>
    <row r="11" spans="1:38">
      <c r="A11">
        <v>1</v>
      </c>
      <c r="B11">
        <v>1</v>
      </c>
      <c r="C11" t="s">
        <v>853</v>
      </c>
      <c r="D11" s="4">
        <v>0.50520833333333337</v>
      </c>
      <c r="E11" s="4">
        <v>0.50624999999999998</v>
      </c>
      <c r="F11" s="4">
        <f t="shared" si="14"/>
        <v>1.0416666666666075E-3</v>
      </c>
      <c r="G11" s="58" t="s">
        <v>360</v>
      </c>
      <c r="H11" s="58"/>
      <c r="I11" s="58"/>
      <c r="J11" s="58" t="s">
        <v>360</v>
      </c>
      <c r="K11" s="58"/>
      <c r="L11" s="58"/>
      <c r="M11" t="s">
        <v>322</v>
      </c>
      <c r="N11" t="str">
        <f t="shared" si="15"/>
        <v>B</v>
      </c>
      <c r="O11" t="s">
        <v>779</v>
      </c>
      <c r="P11" t="s">
        <v>109</v>
      </c>
      <c r="Q11" s="6"/>
      <c r="S11" s="329"/>
      <c r="T11" s="269">
        <v>3</v>
      </c>
      <c r="U11" s="270" t="s">
        <v>135</v>
      </c>
      <c r="W11" s="276" t="s">
        <v>329</v>
      </c>
      <c r="X11" s="277">
        <f t="shared" ref="X11:AL11" si="17">SUMIFS($F$1:$F$2974, $M$1:$M$2974, "Data clerk", $A$1:$A$2974, X3, $B$1:$B$2974, X4,$J$1:$J$2974, "x")</f>
        <v>6.5972222222221433E-3</v>
      </c>
      <c r="Y11" s="277">
        <f t="shared" si="17"/>
        <v>2.0833333333333259E-3</v>
      </c>
      <c r="Z11" s="277">
        <f t="shared" si="17"/>
        <v>5.5555555555555358E-3</v>
      </c>
      <c r="AA11" s="277">
        <f t="shared" si="17"/>
        <v>2.7777777777777679E-3</v>
      </c>
      <c r="AB11" s="277">
        <f t="shared" si="17"/>
        <v>0</v>
      </c>
      <c r="AC11" s="277">
        <f t="shared" si="17"/>
        <v>0</v>
      </c>
      <c r="AD11" s="277">
        <f t="shared" si="17"/>
        <v>0</v>
      </c>
      <c r="AE11" s="277">
        <f t="shared" si="17"/>
        <v>0</v>
      </c>
      <c r="AF11" s="277">
        <f t="shared" si="17"/>
        <v>0</v>
      </c>
      <c r="AG11" s="277">
        <f t="shared" si="17"/>
        <v>0</v>
      </c>
      <c r="AH11" s="277">
        <f t="shared" si="17"/>
        <v>0</v>
      </c>
      <c r="AI11" s="277">
        <f t="shared" si="17"/>
        <v>0</v>
      </c>
      <c r="AJ11" s="277">
        <f t="shared" si="17"/>
        <v>0</v>
      </c>
      <c r="AK11" s="277">
        <f t="shared" si="17"/>
        <v>0</v>
      </c>
      <c r="AL11" s="278">
        <f t="shared" si="17"/>
        <v>0</v>
      </c>
    </row>
    <row r="12" spans="1:38">
      <c r="A12">
        <v>1</v>
      </c>
      <c r="B12">
        <v>1</v>
      </c>
      <c r="C12" t="s">
        <v>854</v>
      </c>
      <c r="D12" s="4">
        <v>0.50624999999999998</v>
      </c>
      <c r="E12" s="4">
        <v>0.51574074074074072</v>
      </c>
      <c r="F12" s="4">
        <f t="shared" si="14"/>
        <v>9.490740740740744E-3</v>
      </c>
      <c r="G12" s="58" t="s">
        <v>360</v>
      </c>
      <c r="H12" s="58"/>
      <c r="I12" s="58"/>
      <c r="J12" s="58" t="s">
        <v>360</v>
      </c>
      <c r="K12" s="58"/>
      <c r="L12" s="58"/>
      <c r="M12" t="s">
        <v>218</v>
      </c>
      <c r="N12" t="str">
        <f t="shared" si="15"/>
        <v>A</v>
      </c>
      <c r="O12" t="s">
        <v>779</v>
      </c>
      <c r="P12" t="s">
        <v>109</v>
      </c>
      <c r="Q12" s="6"/>
      <c r="S12" s="329"/>
      <c r="T12" s="269">
        <v>4</v>
      </c>
      <c r="U12" s="270" t="s">
        <v>132</v>
      </c>
      <c r="W12" s="276" t="s">
        <v>365</v>
      </c>
      <c r="X12" s="277">
        <f t="shared" ref="X12:AL12" si="18">SUMIFS($F$1:$F$2974, $M$1:$M$2974, "HRIO", $A$1:$A$2974, X3, $B$1:$B$2974, X4, $J$1:$J$2974, "x")</f>
        <v>0</v>
      </c>
      <c r="Y12" s="277">
        <f t="shared" si="18"/>
        <v>0</v>
      </c>
      <c r="Z12" s="277">
        <f t="shared" si="18"/>
        <v>0</v>
      </c>
      <c r="AA12" s="277">
        <f t="shared" si="18"/>
        <v>0</v>
      </c>
      <c r="AB12" s="277">
        <f t="shared" si="18"/>
        <v>0</v>
      </c>
      <c r="AC12" s="277">
        <f t="shared" si="18"/>
        <v>0</v>
      </c>
      <c r="AD12" s="277">
        <f t="shared" si="18"/>
        <v>0</v>
      </c>
      <c r="AE12" s="277">
        <f t="shared" si="18"/>
        <v>0</v>
      </c>
      <c r="AF12" s="277">
        <f t="shared" si="18"/>
        <v>0</v>
      </c>
      <c r="AG12" s="277">
        <f t="shared" si="18"/>
        <v>0</v>
      </c>
      <c r="AH12" s="277">
        <f t="shared" si="18"/>
        <v>0</v>
      </c>
      <c r="AI12" s="277">
        <f t="shared" si="18"/>
        <v>0</v>
      </c>
      <c r="AJ12" s="277">
        <f t="shared" si="18"/>
        <v>0</v>
      </c>
      <c r="AK12" s="277">
        <f t="shared" si="18"/>
        <v>0</v>
      </c>
      <c r="AL12" s="278">
        <f t="shared" si="18"/>
        <v>0</v>
      </c>
    </row>
    <row r="13" spans="1:38">
      <c r="A13">
        <v>1</v>
      </c>
      <c r="B13">
        <v>1</v>
      </c>
      <c r="C13" t="s">
        <v>855</v>
      </c>
      <c r="D13" s="4">
        <v>0.51574074074074072</v>
      </c>
      <c r="E13" s="4">
        <v>0.52204861111111112</v>
      </c>
      <c r="F13" s="4">
        <f t="shared" si="14"/>
        <v>6.3078703703703942E-3</v>
      </c>
      <c r="G13" s="58"/>
      <c r="H13" s="58" t="s">
        <v>360</v>
      </c>
      <c r="I13" s="58"/>
      <c r="J13" s="58"/>
      <c r="K13" s="58"/>
      <c r="L13" s="58"/>
      <c r="N13" t="str">
        <f t="shared" si="15"/>
        <v/>
      </c>
      <c r="O13" t="s">
        <v>779</v>
      </c>
      <c r="P13" t="s">
        <v>109</v>
      </c>
      <c r="Q13" s="6"/>
      <c r="S13" s="329"/>
      <c r="T13" s="269">
        <v>5</v>
      </c>
      <c r="U13" s="270" t="s">
        <v>130</v>
      </c>
      <c r="W13" s="276" t="s">
        <v>117</v>
      </c>
      <c r="X13" s="277">
        <f t="shared" ref="X13:AL13" si="19">SUMIFS($F$1:$F$2974, $M$1:$M$2974, "Peer educator", $A$1:$A$2974, X3, $B$1:$B$2974, X4,$J$1:$J$2974, "x")</f>
        <v>0</v>
      </c>
      <c r="Y13" s="277">
        <f t="shared" si="19"/>
        <v>0</v>
      </c>
      <c r="Z13" s="277">
        <f t="shared" si="19"/>
        <v>0</v>
      </c>
      <c r="AA13" s="277">
        <f t="shared" si="19"/>
        <v>0</v>
      </c>
      <c r="AB13" s="277">
        <f t="shared" si="19"/>
        <v>6.7708333333332815E-3</v>
      </c>
      <c r="AC13" s="277">
        <f t="shared" si="19"/>
        <v>1.5046296296296613E-3</v>
      </c>
      <c r="AD13" s="277">
        <f t="shared" si="19"/>
        <v>2.2569444444444642E-3</v>
      </c>
      <c r="AE13" s="277">
        <f t="shared" si="19"/>
        <v>1.388888888888884E-3</v>
      </c>
      <c r="AF13" s="277">
        <f t="shared" si="19"/>
        <v>1.5625000000001332E-3</v>
      </c>
      <c r="AG13" s="277">
        <f t="shared" si="19"/>
        <v>0</v>
      </c>
      <c r="AH13" s="277">
        <f t="shared" si="19"/>
        <v>9.2592592592594114E-4</v>
      </c>
      <c r="AI13" s="277">
        <f t="shared" si="19"/>
        <v>0</v>
      </c>
      <c r="AJ13" s="277">
        <f t="shared" si="19"/>
        <v>3.7037037037036535E-3</v>
      </c>
      <c r="AK13" s="277">
        <f t="shared" si="19"/>
        <v>0</v>
      </c>
      <c r="AL13" s="278">
        <f t="shared" si="19"/>
        <v>1.7361111111113825E-4</v>
      </c>
    </row>
    <row r="14" spans="1:38">
      <c r="A14">
        <v>1</v>
      </c>
      <c r="B14">
        <v>1</v>
      </c>
      <c r="C14" t="s">
        <v>859</v>
      </c>
      <c r="D14" s="4">
        <v>0.52204861111111112</v>
      </c>
      <c r="E14" s="4">
        <v>0.52309027777777783</v>
      </c>
      <c r="F14" s="4">
        <f t="shared" si="14"/>
        <v>1.0416666666667185E-3</v>
      </c>
      <c r="G14" s="58" t="s">
        <v>360</v>
      </c>
      <c r="H14" s="58"/>
      <c r="I14" s="58"/>
      <c r="J14" s="58" t="s">
        <v>360</v>
      </c>
      <c r="K14" s="58"/>
      <c r="L14" s="58"/>
      <c r="M14" t="s">
        <v>218</v>
      </c>
      <c r="N14" t="str">
        <f t="shared" si="15"/>
        <v>A</v>
      </c>
      <c r="O14" t="s">
        <v>779</v>
      </c>
      <c r="P14" t="s">
        <v>109</v>
      </c>
      <c r="Q14" s="6"/>
      <c r="S14" s="330"/>
      <c r="T14" s="271">
        <v>6</v>
      </c>
      <c r="U14" s="272" t="s">
        <v>125</v>
      </c>
      <c r="W14" s="276" t="s">
        <v>116</v>
      </c>
      <c r="X14" s="277">
        <f t="shared" ref="X14:AL14" si="20">SUMIFS($F$1:$F$2974, $M$1:$M$2974, "Social worker", $A$1:$A$2974, X3, $B$1:$B$2974, X4,$J$1:$J$2974, "x")</f>
        <v>0</v>
      </c>
      <c r="Y14" s="277">
        <f t="shared" si="20"/>
        <v>0</v>
      </c>
      <c r="Z14" s="277">
        <f t="shared" si="20"/>
        <v>0</v>
      </c>
      <c r="AA14" s="277">
        <f t="shared" si="20"/>
        <v>0</v>
      </c>
      <c r="AB14" s="277">
        <f t="shared" si="20"/>
        <v>0</v>
      </c>
      <c r="AC14" s="277">
        <f t="shared" si="20"/>
        <v>0</v>
      </c>
      <c r="AD14" s="277">
        <f t="shared" si="20"/>
        <v>0</v>
      </c>
      <c r="AE14" s="277">
        <f t="shared" si="20"/>
        <v>0</v>
      </c>
      <c r="AF14" s="277">
        <f t="shared" si="20"/>
        <v>0</v>
      </c>
      <c r="AG14" s="277">
        <f t="shared" si="20"/>
        <v>0</v>
      </c>
      <c r="AH14" s="277">
        <f t="shared" si="20"/>
        <v>0</v>
      </c>
      <c r="AI14" s="277">
        <f t="shared" si="20"/>
        <v>0</v>
      </c>
      <c r="AJ14" s="277">
        <f t="shared" si="20"/>
        <v>0</v>
      </c>
      <c r="AK14" s="277">
        <f t="shared" si="20"/>
        <v>0</v>
      </c>
      <c r="AL14" s="278">
        <f t="shared" si="20"/>
        <v>0</v>
      </c>
    </row>
    <row r="15" spans="1:38">
      <c r="A15">
        <v>1</v>
      </c>
      <c r="B15">
        <v>1</v>
      </c>
      <c r="C15" t="s">
        <v>856</v>
      </c>
      <c r="D15" s="4">
        <v>0.52309027777777783</v>
      </c>
      <c r="E15" s="4">
        <v>0.52361111111111114</v>
      </c>
      <c r="F15" s="4">
        <f t="shared" si="14"/>
        <v>5.2083333333330373E-4</v>
      </c>
      <c r="G15" s="58"/>
      <c r="H15" s="58" t="s">
        <v>360</v>
      </c>
      <c r="I15" s="58"/>
      <c r="J15" s="58"/>
      <c r="K15" s="58"/>
      <c r="L15" s="58"/>
      <c r="N15" t="str">
        <f t="shared" si="15"/>
        <v/>
      </c>
      <c r="O15" t="s">
        <v>779</v>
      </c>
      <c r="P15" t="s">
        <v>109</v>
      </c>
      <c r="Q15" s="6"/>
      <c r="W15" s="276" t="s">
        <v>221</v>
      </c>
      <c r="X15" s="277">
        <f t="shared" ref="X15:AL15" si="21">SUMIFS($F$1:$F$2974, $M$1:$M$2974, "HTS counsellor", $A$1:$A$2974, X3, $B$1:$B$2974, X4,$J$1:$J$2974, "x")</f>
        <v>1.0532407407407463E-2</v>
      </c>
      <c r="Y15" s="277">
        <f t="shared" si="21"/>
        <v>0</v>
      </c>
      <c r="Z15" s="277">
        <f t="shared" si="21"/>
        <v>0</v>
      </c>
      <c r="AA15" s="277">
        <f t="shared" si="21"/>
        <v>0</v>
      </c>
      <c r="AB15" s="277">
        <f t="shared" si="21"/>
        <v>2.0486111111110983E-2</v>
      </c>
      <c r="AC15" s="277">
        <f t="shared" si="21"/>
        <v>1.4872685185185197E-2</v>
      </c>
      <c r="AD15" s="277">
        <f t="shared" si="21"/>
        <v>1.1631944444444264E-2</v>
      </c>
      <c r="AE15" s="277">
        <f t="shared" si="21"/>
        <v>1.5798611111111138E-2</v>
      </c>
      <c r="AF15" s="277">
        <f t="shared" si="21"/>
        <v>1.9444444444444486E-2</v>
      </c>
      <c r="AG15" s="277">
        <f t="shared" si="21"/>
        <v>0</v>
      </c>
      <c r="AH15" s="277">
        <f t="shared" si="21"/>
        <v>0</v>
      </c>
      <c r="AI15" s="277">
        <f t="shared" si="21"/>
        <v>1.0416666666666685E-2</v>
      </c>
      <c r="AJ15" s="277">
        <f t="shared" si="21"/>
        <v>0</v>
      </c>
      <c r="AK15" s="277">
        <f t="shared" si="21"/>
        <v>0</v>
      </c>
      <c r="AL15" s="278">
        <f t="shared" si="21"/>
        <v>1.7708333333333326E-2</v>
      </c>
    </row>
    <row r="16" spans="1:38">
      <c r="A16">
        <v>1</v>
      </c>
      <c r="B16">
        <v>1</v>
      </c>
      <c r="C16" t="s">
        <v>857</v>
      </c>
      <c r="D16" s="4">
        <v>0.52361111111111114</v>
      </c>
      <c r="E16" s="4">
        <v>0.52708333333333335</v>
      </c>
      <c r="F16" s="4">
        <f t="shared" si="14"/>
        <v>3.4722222222222099E-3</v>
      </c>
      <c r="G16" s="58" t="s">
        <v>360</v>
      </c>
      <c r="H16" s="58"/>
      <c r="I16" s="58"/>
      <c r="J16" s="58" t="s">
        <v>360</v>
      </c>
      <c r="K16" s="58"/>
      <c r="L16" s="58"/>
      <c r="M16" t="s">
        <v>322</v>
      </c>
      <c r="N16" t="str">
        <f t="shared" si="15"/>
        <v>B</v>
      </c>
      <c r="O16" t="s">
        <v>779</v>
      </c>
      <c r="P16" t="s">
        <v>109</v>
      </c>
      <c r="Q16" s="6"/>
      <c r="W16" s="276" t="s">
        <v>123</v>
      </c>
      <c r="X16" s="277">
        <f t="shared" ref="X16:AL16" si="22">SUMIFS($F$1:$F$2974, $M$1:$M$2974, "Adherence counsellor", $A$1:$A$2974, X3, $B$1:$B$2974, X4,$J$1:$J$2974, "x")</f>
        <v>0</v>
      </c>
      <c r="Y16" s="277">
        <f t="shared" si="22"/>
        <v>0</v>
      </c>
      <c r="Z16" s="277">
        <f t="shared" si="22"/>
        <v>0</v>
      </c>
      <c r="AA16" s="277">
        <f t="shared" si="22"/>
        <v>0</v>
      </c>
      <c r="AB16" s="277">
        <f t="shared" si="22"/>
        <v>0</v>
      </c>
      <c r="AC16" s="277">
        <f t="shared" si="22"/>
        <v>0</v>
      </c>
      <c r="AD16" s="277">
        <f t="shared" si="22"/>
        <v>0</v>
      </c>
      <c r="AE16" s="277">
        <f t="shared" si="22"/>
        <v>0</v>
      </c>
      <c r="AF16" s="277">
        <f t="shared" si="22"/>
        <v>0</v>
      </c>
      <c r="AG16" s="277">
        <f t="shared" si="22"/>
        <v>0</v>
      </c>
      <c r="AH16" s="277">
        <f t="shared" si="22"/>
        <v>0</v>
      </c>
      <c r="AI16" s="277">
        <f t="shared" si="22"/>
        <v>0</v>
      </c>
      <c r="AJ16" s="277">
        <f t="shared" si="22"/>
        <v>2.9861111111111227E-2</v>
      </c>
      <c r="AK16" s="277">
        <f t="shared" si="22"/>
        <v>0</v>
      </c>
      <c r="AL16" s="278">
        <f t="shared" si="22"/>
        <v>0</v>
      </c>
    </row>
    <row r="17" spans="1:38">
      <c r="A17">
        <v>1</v>
      </c>
      <c r="B17">
        <v>1</v>
      </c>
      <c r="C17" t="s">
        <v>651</v>
      </c>
      <c r="D17" s="4">
        <v>0.52708333333333335</v>
      </c>
      <c r="E17" s="4">
        <v>0.52743055555555551</v>
      </c>
      <c r="F17" s="4">
        <f t="shared" si="14"/>
        <v>3.4722222222216548E-4</v>
      </c>
      <c r="G17" s="58"/>
      <c r="H17" s="58" t="s">
        <v>360</v>
      </c>
      <c r="I17" s="58"/>
      <c r="J17" s="58"/>
      <c r="K17" s="58"/>
      <c r="L17" s="58"/>
      <c r="N17" t="str">
        <f t="shared" si="15"/>
        <v/>
      </c>
      <c r="O17" t="s">
        <v>779</v>
      </c>
      <c r="P17" t="s">
        <v>109</v>
      </c>
      <c r="Q17" s="6"/>
      <c r="W17" s="276" t="s">
        <v>220</v>
      </c>
      <c r="X17" s="277">
        <f t="shared" ref="X17:AL17" si="23">SUMIFS($F$1:$F$2974, $M$1:$M$2974, "Nutritionist", $A$1:$A$2974, X3, $B$1:$B$2974, X4,$J$1:$J$2974, "x")</f>
        <v>0</v>
      </c>
      <c r="Y17" s="277">
        <f t="shared" si="23"/>
        <v>0</v>
      </c>
      <c r="Z17" s="277">
        <f t="shared" si="23"/>
        <v>0</v>
      </c>
      <c r="AA17" s="277">
        <f t="shared" si="23"/>
        <v>0</v>
      </c>
      <c r="AB17" s="277">
        <f t="shared" si="23"/>
        <v>0</v>
      </c>
      <c r="AC17" s="277">
        <f t="shared" si="23"/>
        <v>0</v>
      </c>
      <c r="AD17" s="277">
        <f t="shared" si="23"/>
        <v>0</v>
      </c>
      <c r="AE17" s="277">
        <f t="shared" si="23"/>
        <v>0</v>
      </c>
      <c r="AF17" s="277">
        <f t="shared" si="23"/>
        <v>0</v>
      </c>
      <c r="AG17" s="277">
        <f t="shared" si="23"/>
        <v>0</v>
      </c>
      <c r="AH17" s="277">
        <f t="shared" si="23"/>
        <v>0</v>
      </c>
      <c r="AI17" s="277">
        <f t="shared" si="23"/>
        <v>0</v>
      </c>
      <c r="AJ17" s="277">
        <f t="shared" si="23"/>
        <v>0</v>
      </c>
      <c r="AK17" s="277">
        <f t="shared" si="23"/>
        <v>0</v>
      </c>
      <c r="AL17" s="278">
        <f t="shared" si="23"/>
        <v>0</v>
      </c>
    </row>
    <row r="18" spans="1:38">
      <c r="A18">
        <v>1</v>
      </c>
      <c r="B18">
        <v>1</v>
      </c>
      <c r="C18" t="s">
        <v>858</v>
      </c>
      <c r="D18" s="4">
        <v>0.52743055555555551</v>
      </c>
      <c r="E18" s="4">
        <v>0.53090277777777783</v>
      </c>
      <c r="F18" s="4">
        <f t="shared" si="14"/>
        <v>3.4722222222223209E-3</v>
      </c>
      <c r="G18" s="58"/>
      <c r="H18" s="58" t="s">
        <v>360</v>
      </c>
      <c r="I18" s="58"/>
      <c r="J18" s="58"/>
      <c r="K18" s="58"/>
      <c r="L18" s="58"/>
      <c r="N18" t="str">
        <f t="shared" si="15"/>
        <v/>
      </c>
      <c r="O18" t="s">
        <v>779</v>
      </c>
      <c r="P18" t="s">
        <v>109</v>
      </c>
      <c r="Q18" s="6"/>
      <c r="W18" s="276" t="s">
        <v>120</v>
      </c>
      <c r="X18" s="277">
        <f t="shared" ref="X18:AL18" si="24">SUMIFS($F$1:$F$2974, $M$1:$M$2974, "Nurse", $A$1:$A$2974, X3, $B$1:$B$2974, X4,$J$1:$J$2974, "x")</f>
        <v>0</v>
      </c>
      <c r="Y18" s="277">
        <f t="shared" si="24"/>
        <v>2.7777777777777679E-3</v>
      </c>
      <c r="Z18" s="277">
        <f t="shared" si="24"/>
        <v>0</v>
      </c>
      <c r="AA18" s="277">
        <f t="shared" si="24"/>
        <v>0</v>
      </c>
      <c r="AB18" s="277">
        <f t="shared" si="24"/>
        <v>1.2152777777777457E-3</v>
      </c>
      <c r="AC18" s="277">
        <f t="shared" si="24"/>
        <v>1.9675925925926041E-3</v>
      </c>
      <c r="AD18" s="277">
        <f t="shared" si="24"/>
        <v>0</v>
      </c>
      <c r="AE18" s="277">
        <f t="shared" si="24"/>
        <v>2.0833333333333259E-3</v>
      </c>
      <c r="AF18" s="277">
        <f t="shared" si="24"/>
        <v>2.083333333333437E-3</v>
      </c>
      <c r="AG18" s="277">
        <f t="shared" si="24"/>
        <v>0</v>
      </c>
      <c r="AH18" s="277">
        <f t="shared" si="24"/>
        <v>0</v>
      </c>
      <c r="AI18" s="277">
        <f t="shared" si="24"/>
        <v>0</v>
      </c>
      <c r="AJ18" s="277">
        <f t="shared" si="24"/>
        <v>0</v>
      </c>
      <c r="AK18" s="277">
        <f t="shared" si="24"/>
        <v>0</v>
      </c>
      <c r="AL18" s="278">
        <f t="shared" si="24"/>
        <v>0</v>
      </c>
    </row>
    <row r="19" spans="1:38">
      <c r="A19">
        <v>1</v>
      </c>
      <c r="B19">
        <v>1</v>
      </c>
      <c r="C19" t="s">
        <v>287</v>
      </c>
      <c r="D19" s="4">
        <v>0.53090277777777783</v>
      </c>
      <c r="E19" s="4">
        <v>0.53385416666666663</v>
      </c>
      <c r="F19" s="4">
        <f t="shared" si="14"/>
        <v>2.9513888888887951E-3</v>
      </c>
      <c r="G19" s="58" t="s">
        <v>360</v>
      </c>
      <c r="H19" s="58"/>
      <c r="I19" s="58"/>
      <c r="J19" s="58" t="s">
        <v>360</v>
      </c>
      <c r="K19" s="58"/>
      <c r="L19" s="58"/>
      <c r="M19" t="s">
        <v>55</v>
      </c>
      <c r="N19" t="str">
        <f t="shared" si="15"/>
        <v>D</v>
      </c>
      <c r="O19" t="s">
        <v>779</v>
      </c>
      <c r="P19" t="s">
        <v>109</v>
      </c>
      <c r="Q19" s="6"/>
      <c r="W19" s="276" t="s">
        <v>118</v>
      </c>
      <c r="X19" s="277">
        <f t="shared" ref="X19:AL19" si="25">SUMIFS($F$1:$F$2974, $M$1:$M$2974, "Clinical officer", $A$1:$A$2974, X3, $B$1:$B$2974, X4,$J$1:$J$2974, "x")</f>
        <v>0</v>
      </c>
      <c r="Y19" s="277">
        <f t="shared" si="25"/>
        <v>9.7222222222222987E-3</v>
      </c>
      <c r="Z19" s="277">
        <f t="shared" si="25"/>
        <v>0</v>
      </c>
      <c r="AA19" s="277">
        <f t="shared" si="25"/>
        <v>0</v>
      </c>
      <c r="AB19" s="277">
        <f t="shared" si="25"/>
        <v>0</v>
      </c>
      <c r="AC19" s="277">
        <f t="shared" si="25"/>
        <v>5.9027777777777013E-3</v>
      </c>
      <c r="AD19" s="277">
        <f t="shared" si="25"/>
        <v>1.7361111111111605E-3</v>
      </c>
      <c r="AE19" s="277">
        <f t="shared" si="25"/>
        <v>3.2986111111111271E-3</v>
      </c>
      <c r="AF19" s="277">
        <f t="shared" si="25"/>
        <v>3.8194444444443754E-3</v>
      </c>
      <c r="AG19" s="277">
        <f t="shared" si="25"/>
        <v>0</v>
      </c>
      <c r="AH19" s="277">
        <f t="shared" si="25"/>
        <v>9.6643518518518823E-3</v>
      </c>
      <c r="AI19" s="277">
        <f t="shared" si="25"/>
        <v>3.5879629629629317E-3</v>
      </c>
      <c r="AJ19" s="277">
        <f t="shared" si="25"/>
        <v>4.8611111111110938E-3</v>
      </c>
      <c r="AK19" s="277">
        <f t="shared" si="25"/>
        <v>2.7777777777777679E-3</v>
      </c>
      <c r="AL19" s="278">
        <f t="shared" si="25"/>
        <v>4.3402777777777901E-3</v>
      </c>
    </row>
    <row r="20" spans="1:38">
      <c r="Q20" s="6"/>
      <c r="W20" s="279" t="s">
        <v>121</v>
      </c>
      <c r="X20" s="277">
        <f t="shared" ref="X20:AL20" si="26">SUMIFS($F$1:$F$2974, $M$1:$M$2974, "Receptionist", $A$1:$A$2974, X3, $B$1:$B$2974, X4,$J$1:$J$2974, "x")</f>
        <v>0</v>
      </c>
      <c r="Y20" s="277">
        <f t="shared" si="26"/>
        <v>0</v>
      </c>
      <c r="Z20" s="277">
        <f t="shared" si="26"/>
        <v>0</v>
      </c>
      <c r="AA20" s="277">
        <f t="shared" si="26"/>
        <v>0</v>
      </c>
      <c r="AB20" s="277">
        <f t="shared" si="26"/>
        <v>0</v>
      </c>
      <c r="AC20" s="277">
        <f t="shared" si="26"/>
        <v>0</v>
      </c>
      <c r="AD20" s="277">
        <f t="shared" si="26"/>
        <v>0</v>
      </c>
      <c r="AE20" s="277">
        <f t="shared" si="26"/>
        <v>0</v>
      </c>
      <c r="AF20" s="277">
        <f t="shared" si="26"/>
        <v>0</v>
      </c>
      <c r="AG20" s="277">
        <f t="shared" si="26"/>
        <v>0</v>
      </c>
      <c r="AH20" s="277">
        <f t="shared" si="26"/>
        <v>5.7870370370360913E-4</v>
      </c>
      <c r="AI20" s="277">
        <f t="shared" si="26"/>
        <v>0</v>
      </c>
      <c r="AJ20" s="277">
        <f t="shared" si="26"/>
        <v>0</v>
      </c>
      <c r="AK20" s="277">
        <f t="shared" si="26"/>
        <v>0</v>
      </c>
      <c r="AL20" s="278">
        <f t="shared" si="26"/>
        <v>0</v>
      </c>
    </row>
    <row r="21" spans="1:38">
      <c r="A21" s="327" t="s">
        <v>16</v>
      </c>
      <c r="B21" s="327"/>
      <c r="C21" s="19" t="s">
        <v>849</v>
      </c>
      <c r="D21" s="19"/>
      <c r="E21" s="19"/>
      <c r="F21" s="19"/>
      <c r="G21" s="19"/>
      <c r="H21" s="19"/>
      <c r="I21" s="19"/>
      <c r="J21" s="19"/>
      <c r="K21" s="19"/>
      <c r="L21" s="19"/>
      <c r="M21" s="19"/>
      <c r="N21" s="19"/>
      <c r="O21" s="19"/>
      <c r="P21" s="27"/>
      <c r="Q21" s="15"/>
      <c r="W21" s="276" t="s">
        <v>124</v>
      </c>
      <c r="X21" s="277">
        <f t="shared" ref="X21:AL21" si="27">SUMIFS($F$1:$F$2974, $M$1:$M$2974, "Phlebotomist", $A$1:$A$2974, X3, $B$1:$B$2974, X4,$J$1:$J$2974, "x")</f>
        <v>0</v>
      </c>
      <c r="Y21" s="277">
        <f t="shared" si="27"/>
        <v>0</v>
      </c>
      <c r="Z21" s="277">
        <f t="shared" si="27"/>
        <v>0</v>
      </c>
      <c r="AA21" s="277">
        <f t="shared" si="27"/>
        <v>0</v>
      </c>
      <c r="AB21" s="277">
        <f t="shared" si="27"/>
        <v>0</v>
      </c>
      <c r="AC21" s="277">
        <f t="shared" si="27"/>
        <v>0</v>
      </c>
      <c r="AD21" s="277">
        <f t="shared" si="27"/>
        <v>0</v>
      </c>
      <c r="AE21" s="277">
        <f t="shared" si="27"/>
        <v>0</v>
      </c>
      <c r="AF21" s="277">
        <f t="shared" si="27"/>
        <v>0</v>
      </c>
      <c r="AG21" s="277">
        <f t="shared" si="27"/>
        <v>0</v>
      </c>
      <c r="AH21" s="277">
        <f t="shared" si="27"/>
        <v>0</v>
      </c>
      <c r="AI21" s="277">
        <f t="shared" si="27"/>
        <v>0</v>
      </c>
      <c r="AJ21" s="277">
        <f t="shared" si="27"/>
        <v>0</v>
      </c>
      <c r="AK21" s="277">
        <f t="shared" si="27"/>
        <v>0</v>
      </c>
      <c r="AL21" s="278">
        <f t="shared" si="27"/>
        <v>0</v>
      </c>
    </row>
    <row r="22" spans="1:38">
      <c r="A22" s="327" t="s">
        <v>17</v>
      </c>
      <c r="B22" s="327"/>
      <c r="C22" s="262">
        <v>43528</v>
      </c>
      <c r="D22" s="19"/>
      <c r="E22" s="19"/>
      <c r="F22" s="19"/>
      <c r="G22" s="19"/>
      <c r="H22" s="19"/>
      <c r="I22" s="19"/>
      <c r="J22" s="19"/>
      <c r="K22" s="19"/>
      <c r="L22" s="19"/>
      <c r="M22" s="19"/>
      <c r="N22" s="19"/>
      <c r="O22" s="19"/>
      <c r="P22" s="27"/>
      <c r="Q22" s="15"/>
      <c r="W22" s="276" t="s">
        <v>122</v>
      </c>
      <c r="X22" s="277">
        <f t="shared" ref="X22:AL22" si="28">SUMIFS($F$1:$F$2974, $M$1:$M$2974, "Lab technician", $A$1:$A$2974, X3, $B$1:$B$2974, X4,$J$1:$J$2974, "x")</f>
        <v>0</v>
      </c>
      <c r="Y22" s="277">
        <f t="shared" si="28"/>
        <v>0</v>
      </c>
      <c r="Z22" s="277">
        <f t="shared" si="28"/>
        <v>0</v>
      </c>
      <c r="AA22" s="277">
        <f t="shared" si="28"/>
        <v>0</v>
      </c>
      <c r="AB22" s="277">
        <f t="shared" si="28"/>
        <v>0</v>
      </c>
      <c r="AC22" s="277">
        <f t="shared" si="28"/>
        <v>0</v>
      </c>
      <c r="AD22" s="277">
        <f t="shared" si="28"/>
        <v>0</v>
      </c>
      <c r="AE22" s="277">
        <f t="shared" si="28"/>
        <v>0</v>
      </c>
      <c r="AF22" s="277">
        <f t="shared" si="28"/>
        <v>0</v>
      </c>
      <c r="AG22" s="277">
        <f t="shared" si="28"/>
        <v>0</v>
      </c>
      <c r="AH22" s="277">
        <f t="shared" si="28"/>
        <v>0</v>
      </c>
      <c r="AI22" s="277">
        <f t="shared" si="28"/>
        <v>0</v>
      </c>
      <c r="AJ22" s="277">
        <f t="shared" si="28"/>
        <v>0</v>
      </c>
      <c r="AK22" s="277">
        <f t="shared" si="28"/>
        <v>0</v>
      </c>
      <c r="AL22" s="278">
        <f t="shared" si="28"/>
        <v>0</v>
      </c>
    </row>
    <row r="23" spans="1:38">
      <c r="A23" s="327" t="s">
        <v>18</v>
      </c>
      <c r="B23" s="327"/>
      <c r="C23" s="19" t="s">
        <v>1030</v>
      </c>
      <c r="D23" s="19"/>
      <c r="E23" s="19"/>
      <c r="F23" s="19"/>
      <c r="G23" s="19"/>
      <c r="H23" s="19"/>
      <c r="I23" s="19"/>
      <c r="J23" s="19"/>
      <c r="K23" s="19"/>
      <c r="L23" s="19"/>
      <c r="M23" s="19"/>
      <c r="N23" s="19"/>
      <c r="O23" s="19"/>
      <c r="P23" s="27"/>
      <c r="Q23" s="15"/>
      <c r="W23" s="276" t="s">
        <v>119</v>
      </c>
      <c r="X23" s="277">
        <f t="shared" ref="X23:AL23" si="29">SUMIFS($F$1:$F$2974, $M$1:$M$2974, "Pharmacy technologist", $A$1:$A$2974, X3, $B$1:$B$2974, X4,$J$1:$J$2974, "x")</f>
        <v>2.9513888888887951E-3</v>
      </c>
      <c r="Y23" s="277">
        <f t="shared" si="29"/>
        <v>8.3333333333333037E-3</v>
      </c>
      <c r="Z23" s="277">
        <f t="shared" si="29"/>
        <v>7.2916666666666408E-3</v>
      </c>
      <c r="AA23" s="277">
        <f t="shared" si="29"/>
        <v>5.5555555555555358E-3</v>
      </c>
      <c r="AB23" s="277">
        <f t="shared" si="29"/>
        <v>0</v>
      </c>
      <c r="AC23" s="277">
        <f t="shared" si="29"/>
        <v>0</v>
      </c>
      <c r="AD23" s="277">
        <f t="shared" si="29"/>
        <v>9.2592592592588563E-4</v>
      </c>
      <c r="AE23" s="277">
        <f t="shared" si="29"/>
        <v>0</v>
      </c>
      <c r="AF23" s="277">
        <f t="shared" si="29"/>
        <v>0</v>
      </c>
      <c r="AG23" s="277">
        <f t="shared" si="29"/>
        <v>3.4722222222222099E-4</v>
      </c>
      <c r="AH23" s="277">
        <f t="shared" si="29"/>
        <v>3.472222222222765E-4</v>
      </c>
      <c r="AI23" s="277">
        <f t="shared" si="29"/>
        <v>8.680555555554692E-4</v>
      </c>
      <c r="AJ23" s="277">
        <f t="shared" si="29"/>
        <v>3.4722222222220989E-3</v>
      </c>
      <c r="AK23" s="277">
        <f t="shared" si="29"/>
        <v>6.3657407407391453E-4</v>
      </c>
      <c r="AL23" s="278">
        <f t="shared" si="29"/>
        <v>8.1018518518527483E-4</v>
      </c>
    </row>
    <row r="24" spans="1:38">
      <c r="A24" s="327" t="s">
        <v>19</v>
      </c>
      <c r="B24" s="327"/>
      <c r="C24" s="19" t="s">
        <v>860</v>
      </c>
      <c r="D24" s="19"/>
      <c r="E24" s="19"/>
      <c r="F24" s="19"/>
      <c r="G24" s="19"/>
      <c r="H24" s="19"/>
      <c r="I24" s="19"/>
      <c r="J24" s="19"/>
      <c r="K24" s="19"/>
      <c r="L24" s="19"/>
      <c r="M24" s="19"/>
      <c r="N24" s="19"/>
      <c r="O24" s="19"/>
      <c r="P24" s="27"/>
      <c r="Q24" s="15"/>
      <c r="W24" s="280" t="s">
        <v>321</v>
      </c>
      <c r="X24" s="285">
        <f t="shared" ref="X24:AL24" si="30">SUMIFS($F$1:$F$2974, $M$1:$M$2974, "Pharmacist", $A$1:$A$2974, X3, $B$1:$B$2974, X4,$J$1:$J$2974, "x")</f>
        <v>0</v>
      </c>
      <c r="Y24" s="285">
        <f t="shared" si="30"/>
        <v>0</v>
      </c>
      <c r="Z24" s="285">
        <f t="shared" si="30"/>
        <v>0</v>
      </c>
      <c r="AA24" s="285">
        <f t="shared" si="30"/>
        <v>0</v>
      </c>
      <c r="AB24" s="285">
        <f t="shared" si="30"/>
        <v>0</v>
      </c>
      <c r="AC24" s="285">
        <f t="shared" si="30"/>
        <v>0</v>
      </c>
      <c r="AD24" s="285">
        <f t="shared" si="30"/>
        <v>0</v>
      </c>
      <c r="AE24" s="285">
        <f t="shared" si="30"/>
        <v>0</v>
      </c>
      <c r="AF24" s="285">
        <f t="shared" si="30"/>
        <v>0</v>
      </c>
      <c r="AG24" s="285">
        <f t="shared" si="30"/>
        <v>0</v>
      </c>
      <c r="AH24" s="285">
        <f t="shared" si="30"/>
        <v>0</v>
      </c>
      <c r="AI24" s="285">
        <f t="shared" si="30"/>
        <v>0</v>
      </c>
      <c r="AJ24" s="285">
        <f t="shared" si="30"/>
        <v>0</v>
      </c>
      <c r="AK24" s="285">
        <f t="shared" si="30"/>
        <v>0</v>
      </c>
      <c r="AL24" s="286">
        <f t="shared" si="30"/>
        <v>0</v>
      </c>
    </row>
    <row r="25" spans="1:38">
      <c r="Q25" s="6"/>
      <c r="W25" s="276" t="s">
        <v>664</v>
      </c>
      <c r="X25" s="277"/>
      <c r="Y25" s="277"/>
      <c r="Z25" s="277"/>
      <c r="AA25" s="277"/>
      <c r="AB25" s="277"/>
      <c r="AC25" s="277"/>
      <c r="AD25" s="277"/>
      <c r="AE25" s="277"/>
      <c r="AF25" s="277"/>
      <c r="AG25" s="277"/>
      <c r="AH25" s="277"/>
      <c r="AI25" s="277"/>
      <c r="AJ25" s="277"/>
      <c r="AK25" s="277"/>
      <c r="AL25" s="278"/>
    </row>
    <row r="26" spans="1:38">
      <c r="D26" s="1"/>
      <c r="E26" s="1"/>
      <c r="G26" s="334" t="s">
        <v>351</v>
      </c>
      <c r="H26" s="334"/>
      <c r="I26" s="334"/>
      <c r="J26" s="334" t="s">
        <v>359</v>
      </c>
      <c r="K26" s="334"/>
      <c r="P26" s="10"/>
      <c r="Q26" s="6"/>
      <c r="W26" s="276" t="s">
        <v>666</v>
      </c>
      <c r="X26" s="277">
        <f t="shared" ref="X26:AL26" si="31">SUMIFS($F$1:$F$2974, $N$1:$N$2974, "A", $A$1:$A$2974, X3, $B$1:$B$2974, X4)</f>
        <v>1.0532407407407463E-2</v>
      </c>
      <c r="Y26" s="277">
        <f t="shared" si="31"/>
        <v>0</v>
      </c>
      <c r="Z26" s="277">
        <f t="shared" si="31"/>
        <v>0</v>
      </c>
      <c r="AA26" s="277">
        <f t="shared" si="31"/>
        <v>0</v>
      </c>
      <c r="AB26" s="277">
        <f t="shared" si="31"/>
        <v>2.7256944444444264E-2</v>
      </c>
      <c r="AC26" s="277">
        <f t="shared" si="31"/>
        <v>2.2106481481481477E-2</v>
      </c>
      <c r="AD26" s="277">
        <f t="shared" si="31"/>
        <v>1.3888888888888729E-2</v>
      </c>
      <c r="AE26" s="277">
        <f t="shared" si="31"/>
        <v>1.7187500000000022E-2</v>
      </c>
      <c r="AF26" s="277">
        <f t="shared" si="31"/>
        <v>2.100694444444462E-2</v>
      </c>
      <c r="AG26" s="277">
        <f t="shared" si="31"/>
        <v>0</v>
      </c>
      <c r="AH26" s="277">
        <f t="shared" si="31"/>
        <v>9.2592592592594114E-4</v>
      </c>
      <c r="AI26" s="277">
        <f t="shared" si="31"/>
        <v>1.0416666666666685E-2</v>
      </c>
      <c r="AJ26" s="277">
        <f t="shared" si="31"/>
        <v>3.7037037037036535E-3</v>
      </c>
      <c r="AK26" s="277">
        <f t="shared" si="31"/>
        <v>0</v>
      </c>
      <c r="AL26" s="278">
        <f t="shared" si="31"/>
        <v>1.7881944444444464E-2</v>
      </c>
    </row>
    <row r="27" spans="1:38">
      <c r="A27" s="23" t="s">
        <v>352</v>
      </c>
      <c r="B27" s="23" t="s">
        <v>382</v>
      </c>
      <c r="C27" s="23" t="s">
        <v>0</v>
      </c>
      <c r="D27" s="23" t="s">
        <v>1</v>
      </c>
      <c r="E27" s="23" t="s">
        <v>2</v>
      </c>
      <c r="F27" s="23" t="s">
        <v>3</v>
      </c>
      <c r="G27" s="23" t="s">
        <v>353</v>
      </c>
      <c r="H27" s="23" t="s">
        <v>354</v>
      </c>
      <c r="I27" s="23" t="s">
        <v>361</v>
      </c>
      <c r="J27" s="23" t="s">
        <v>355</v>
      </c>
      <c r="K27" s="23" t="s">
        <v>356</v>
      </c>
      <c r="L27" s="23" t="s">
        <v>357</v>
      </c>
      <c r="M27" s="23" t="s">
        <v>358</v>
      </c>
      <c r="N27" s="23" t="s">
        <v>663</v>
      </c>
      <c r="O27" s="23" t="s">
        <v>105</v>
      </c>
      <c r="P27" s="26" t="s">
        <v>383</v>
      </c>
      <c r="Q27" s="24" t="s">
        <v>42</v>
      </c>
      <c r="W27" s="276" t="s">
        <v>667</v>
      </c>
      <c r="X27" s="277">
        <f t="shared" ref="X27:AL27" si="32">SUMIFS($F$1:$F$2974, $N$1:$N$2974, "B", $A$1:$A$2974, X3, $B$1:$B$2974, X4)</f>
        <v>6.5972222222221433E-3</v>
      </c>
      <c r="Y27" s="277">
        <f t="shared" si="32"/>
        <v>2.0833333333333259E-3</v>
      </c>
      <c r="Z27" s="277">
        <f t="shared" si="32"/>
        <v>5.5555555555555358E-3</v>
      </c>
      <c r="AA27" s="277">
        <f t="shared" si="32"/>
        <v>2.7777777777777679E-3</v>
      </c>
      <c r="AB27" s="277">
        <f t="shared" si="32"/>
        <v>0</v>
      </c>
      <c r="AC27" s="277">
        <f t="shared" si="32"/>
        <v>0</v>
      </c>
      <c r="AD27" s="277">
        <f t="shared" si="32"/>
        <v>0</v>
      </c>
      <c r="AE27" s="277">
        <f t="shared" si="32"/>
        <v>0</v>
      </c>
      <c r="AF27" s="277">
        <f t="shared" si="32"/>
        <v>0</v>
      </c>
      <c r="AG27" s="277">
        <f t="shared" si="32"/>
        <v>0</v>
      </c>
      <c r="AH27" s="277">
        <f t="shared" si="32"/>
        <v>5.7870370370360913E-4</v>
      </c>
      <c r="AI27" s="277">
        <f t="shared" si="32"/>
        <v>0</v>
      </c>
      <c r="AJ27" s="277">
        <f t="shared" si="32"/>
        <v>2.9861111111111227E-2</v>
      </c>
      <c r="AK27" s="277">
        <f t="shared" si="32"/>
        <v>0</v>
      </c>
      <c r="AL27" s="278">
        <f t="shared" si="32"/>
        <v>0</v>
      </c>
    </row>
    <row r="28" spans="1:38">
      <c r="A28">
        <v>1</v>
      </c>
      <c r="B28">
        <v>2</v>
      </c>
      <c r="C28" t="s">
        <v>861</v>
      </c>
      <c r="D28" s="55">
        <v>0.52569444444444446</v>
      </c>
      <c r="E28" s="55">
        <v>0.52777777777777779</v>
      </c>
      <c r="F28" s="55">
        <f>E28-D28</f>
        <v>2.0833333333333259E-3</v>
      </c>
      <c r="G28" s="58"/>
      <c r="H28" s="58" t="s">
        <v>360</v>
      </c>
      <c r="I28" s="58"/>
      <c r="J28" s="58" t="s">
        <v>360</v>
      </c>
      <c r="K28" s="58"/>
      <c r="M28" t="s">
        <v>322</v>
      </c>
      <c r="N28" t="str">
        <f t="shared" ref="N28:N35" si="33">IF(M28="HTS counsellor","A",IF(M28="Social worker","B",IF(M28="Data clerk","B",IF(M28="HRIO","B",IF(M28="Peer educator","A",IF(M28="Adherence counsellor","B",IF(M28="Nutritionist","C",IF(M28="Nurse","D",IF(M28="Clinical officer","D",IF(M28="Receptionist","B",IF(M28="Phlebotomist","B",IF(M28="Lab technician","B",IF(M28="Pharmacy technologist","D",IF(M28="Pharmacist","E",IF(M28="Linkage officer","B","")))))))))))))))</f>
        <v>B</v>
      </c>
      <c r="O28" t="s">
        <v>108</v>
      </c>
      <c r="P28" t="s">
        <v>109</v>
      </c>
      <c r="Q28" s="6"/>
      <c r="W28" s="276" t="s">
        <v>668</v>
      </c>
      <c r="X28" s="277">
        <f t="shared" ref="X28:AL28" si="34">SUMIFS($F$1:$F$2974, $N$1:$N$2974, "C", $A$1:$A$2974, X3, $B$1:$B$2974, X4)</f>
        <v>0</v>
      </c>
      <c r="Y28" s="277">
        <f t="shared" si="34"/>
        <v>0</v>
      </c>
      <c r="Z28" s="277">
        <f t="shared" si="34"/>
        <v>0</v>
      </c>
      <c r="AA28" s="277">
        <f t="shared" si="34"/>
        <v>0</v>
      </c>
      <c r="AB28" s="277">
        <f t="shared" si="34"/>
        <v>0</v>
      </c>
      <c r="AC28" s="277">
        <f t="shared" si="34"/>
        <v>0</v>
      </c>
      <c r="AD28" s="277">
        <f t="shared" si="34"/>
        <v>0</v>
      </c>
      <c r="AE28" s="277">
        <f t="shared" si="34"/>
        <v>0</v>
      </c>
      <c r="AF28" s="277">
        <f t="shared" si="34"/>
        <v>0</v>
      </c>
      <c r="AG28" s="277">
        <f t="shared" si="34"/>
        <v>0</v>
      </c>
      <c r="AH28" s="277">
        <f t="shared" si="34"/>
        <v>0</v>
      </c>
      <c r="AI28" s="277">
        <f t="shared" si="34"/>
        <v>0</v>
      </c>
      <c r="AJ28" s="277">
        <f t="shared" si="34"/>
        <v>0</v>
      </c>
      <c r="AK28" s="277">
        <f t="shared" si="34"/>
        <v>0</v>
      </c>
      <c r="AL28" s="278">
        <f t="shared" si="34"/>
        <v>0</v>
      </c>
    </row>
    <row r="29" spans="1:38">
      <c r="A29">
        <v>1</v>
      </c>
      <c r="B29">
        <v>2</v>
      </c>
      <c r="C29" t="s">
        <v>862</v>
      </c>
      <c r="D29" s="55">
        <v>0.52777777777777779</v>
      </c>
      <c r="E29" s="55">
        <v>0.52916666666666667</v>
      </c>
      <c r="F29" s="55">
        <f t="shared" ref="F29:F35" si="35">E29-D29</f>
        <v>1.388888888888884E-3</v>
      </c>
      <c r="G29" s="58"/>
      <c r="H29" s="58" t="s">
        <v>360</v>
      </c>
      <c r="I29" s="58"/>
      <c r="J29" s="58"/>
      <c r="K29" s="58"/>
      <c r="N29" t="str">
        <f t="shared" si="33"/>
        <v/>
      </c>
      <c r="O29" t="s">
        <v>108</v>
      </c>
      <c r="P29" t="s">
        <v>109</v>
      </c>
      <c r="Q29" s="6"/>
      <c r="W29" s="276" t="s">
        <v>669</v>
      </c>
      <c r="X29" s="277">
        <f t="shared" ref="X29:AL29" si="36">SUMIFS($F$1:$F$2974, $N$1:$N$2974, "D", $A$1:$A$2974, X3, $B$1:$B$2974, X4)</f>
        <v>2.9513888888887951E-3</v>
      </c>
      <c r="Y29" s="277">
        <f t="shared" si="36"/>
        <v>2.083333333333337E-2</v>
      </c>
      <c r="Z29" s="277">
        <f t="shared" si="36"/>
        <v>7.2916666666666408E-3</v>
      </c>
      <c r="AA29" s="277">
        <f t="shared" si="36"/>
        <v>5.5555555555555358E-3</v>
      </c>
      <c r="AB29" s="277">
        <f t="shared" si="36"/>
        <v>1.2152777777777457E-3</v>
      </c>
      <c r="AC29" s="277">
        <f t="shared" si="36"/>
        <v>7.8703703703703054E-3</v>
      </c>
      <c r="AD29" s="277">
        <f t="shared" si="36"/>
        <v>2.6620370370370461E-3</v>
      </c>
      <c r="AE29" s="277">
        <f t="shared" si="36"/>
        <v>5.3819444444444531E-3</v>
      </c>
      <c r="AF29" s="277">
        <f t="shared" si="36"/>
        <v>5.9027777777778123E-3</v>
      </c>
      <c r="AG29" s="277">
        <f t="shared" si="36"/>
        <v>3.4722222222222099E-4</v>
      </c>
      <c r="AH29" s="277">
        <f t="shared" si="36"/>
        <v>1.0011574074074159E-2</v>
      </c>
      <c r="AI29" s="277">
        <f t="shared" si="36"/>
        <v>4.4560185185184009E-3</v>
      </c>
      <c r="AJ29" s="277">
        <f t="shared" si="36"/>
        <v>8.3333333333331927E-3</v>
      </c>
      <c r="AK29" s="277">
        <f t="shared" si="36"/>
        <v>3.4143518518516824E-3</v>
      </c>
      <c r="AL29" s="278">
        <f t="shared" si="36"/>
        <v>5.1504629629630649E-3</v>
      </c>
    </row>
    <row r="30" spans="1:38">
      <c r="A30">
        <v>1</v>
      </c>
      <c r="B30">
        <v>2</v>
      </c>
      <c r="C30" t="s">
        <v>863</v>
      </c>
      <c r="D30" s="55">
        <v>0.52916666666666667</v>
      </c>
      <c r="E30" s="55">
        <v>0.53055555555555556</v>
      </c>
      <c r="F30" s="55">
        <f t="shared" si="35"/>
        <v>1.388888888888884E-3</v>
      </c>
      <c r="G30" s="58" t="s">
        <v>360</v>
      </c>
      <c r="H30" s="58"/>
      <c r="I30" s="58"/>
      <c r="J30" s="58" t="s">
        <v>360</v>
      </c>
      <c r="K30" s="58"/>
      <c r="M30" t="s">
        <v>115</v>
      </c>
      <c r="N30" t="str">
        <f t="shared" si="33"/>
        <v>D</v>
      </c>
      <c r="O30" t="s">
        <v>108</v>
      </c>
      <c r="P30" t="s">
        <v>109</v>
      </c>
      <c r="Q30" s="6"/>
      <c r="W30" s="276" t="s">
        <v>670</v>
      </c>
      <c r="X30" s="277">
        <f t="shared" ref="X30:AL30" si="37">SUMIFS($F$1:$F$2974, $N$1:$N$2974, "E", $A$1:$A$2974, X3, $B$1:$B$2974, X4)</f>
        <v>0</v>
      </c>
      <c r="Y30" s="277">
        <f t="shared" si="37"/>
        <v>0</v>
      </c>
      <c r="Z30" s="277">
        <f t="shared" si="37"/>
        <v>0</v>
      </c>
      <c r="AA30" s="277">
        <f t="shared" si="37"/>
        <v>0</v>
      </c>
      <c r="AB30" s="277">
        <f t="shared" si="37"/>
        <v>0</v>
      </c>
      <c r="AC30" s="277">
        <f t="shared" si="37"/>
        <v>0</v>
      </c>
      <c r="AD30" s="277">
        <f t="shared" si="37"/>
        <v>0</v>
      </c>
      <c r="AE30" s="277">
        <f t="shared" si="37"/>
        <v>0</v>
      </c>
      <c r="AF30" s="277">
        <f t="shared" si="37"/>
        <v>0</v>
      </c>
      <c r="AG30" s="277">
        <f t="shared" si="37"/>
        <v>0</v>
      </c>
      <c r="AH30" s="277">
        <f t="shared" si="37"/>
        <v>0</v>
      </c>
      <c r="AI30" s="277">
        <f t="shared" si="37"/>
        <v>0</v>
      </c>
      <c r="AJ30" s="277">
        <f t="shared" si="37"/>
        <v>0</v>
      </c>
      <c r="AK30" s="277">
        <f t="shared" si="37"/>
        <v>0</v>
      </c>
      <c r="AL30" s="278">
        <f t="shared" si="37"/>
        <v>0</v>
      </c>
    </row>
    <row r="31" spans="1:38">
      <c r="A31">
        <v>1</v>
      </c>
      <c r="B31">
        <v>2</v>
      </c>
      <c r="C31" t="s">
        <v>864</v>
      </c>
      <c r="D31" s="55">
        <v>0.53055555555555556</v>
      </c>
      <c r="E31" s="55">
        <v>0.53680555555555554</v>
      </c>
      <c r="F31" s="55">
        <f t="shared" si="35"/>
        <v>6.2499999999999778E-3</v>
      </c>
      <c r="G31" s="58"/>
      <c r="H31" s="58" t="s">
        <v>360</v>
      </c>
      <c r="I31" s="58"/>
      <c r="J31" s="58"/>
      <c r="K31" s="58"/>
      <c r="N31" t="str">
        <f t="shared" si="33"/>
        <v/>
      </c>
      <c r="O31" t="s">
        <v>108</v>
      </c>
      <c r="P31" t="s">
        <v>109</v>
      </c>
      <c r="Q31" s="6"/>
      <c r="W31" s="276" t="s">
        <v>786</v>
      </c>
      <c r="X31" s="277">
        <f t="shared" ref="X31:AL31" si="38">SUMIFS($F$1:$F$2974, $N$1:$N$2974, "F", $A$1:$A$2974, X3, $B$1:$B$2974, X4)</f>
        <v>0</v>
      </c>
      <c r="Y31" s="277">
        <f t="shared" si="38"/>
        <v>0</v>
      </c>
      <c r="Z31" s="277">
        <f t="shared" si="38"/>
        <v>0</v>
      </c>
      <c r="AA31" s="277">
        <f t="shared" si="38"/>
        <v>0</v>
      </c>
      <c r="AB31" s="277">
        <f t="shared" si="38"/>
        <v>0</v>
      </c>
      <c r="AC31" s="277">
        <f t="shared" si="38"/>
        <v>0</v>
      </c>
      <c r="AD31" s="277">
        <f t="shared" si="38"/>
        <v>0</v>
      </c>
      <c r="AE31" s="277">
        <f t="shared" si="38"/>
        <v>0</v>
      </c>
      <c r="AF31" s="277">
        <f t="shared" si="38"/>
        <v>0</v>
      </c>
      <c r="AG31" s="277">
        <f t="shared" si="38"/>
        <v>0</v>
      </c>
      <c r="AH31" s="277">
        <f t="shared" si="38"/>
        <v>0</v>
      </c>
      <c r="AI31" s="277">
        <f t="shared" si="38"/>
        <v>0</v>
      </c>
      <c r="AJ31" s="277">
        <f t="shared" si="38"/>
        <v>0</v>
      </c>
      <c r="AK31" s="277">
        <f t="shared" si="38"/>
        <v>0</v>
      </c>
      <c r="AL31" s="278">
        <f t="shared" si="38"/>
        <v>0</v>
      </c>
    </row>
    <row r="32" spans="1:38">
      <c r="A32">
        <v>1</v>
      </c>
      <c r="B32">
        <v>2</v>
      </c>
      <c r="C32" t="s">
        <v>865</v>
      </c>
      <c r="D32" s="55">
        <v>0.53680555555555554</v>
      </c>
      <c r="E32" s="55">
        <v>0.53819444444444442</v>
      </c>
      <c r="F32" s="55">
        <f t="shared" si="35"/>
        <v>1.388888888888884E-3</v>
      </c>
      <c r="G32" s="58" t="s">
        <v>360</v>
      </c>
      <c r="H32" s="58"/>
      <c r="I32" s="58"/>
      <c r="J32" s="58" t="s">
        <v>360</v>
      </c>
      <c r="K32" s="58"/>
      <c r="M32" t="s">
        <v>115</v>
      </c>
      <c r="N32" t="str">
        <f t="shared" si="33"/>
        <v>D</v>
      </c>
      <c r="O32" t="s">
        <v>108</v>
      </c>
      <c r="P32" t="s">
        <v>109</v>
      </c>
      <c r="Q32" s="6"/>
      <c r="W32" s="280" t="s">
        <v>665</v>
      </c>
      <c r="X32" s="281">
        <f>((X26*24)*'personnel-salaries'!$I$6)+((X27*24)*'personnel-salaries'!$I$4)+((X28*24)*'personnel-salaries'!$I$10)+((X29*24)*'personnel-salaries'!$I$11)+((X30*24)*'personnel-salaries'!$I$17)+((X31*24)*'personnel-salaries'!$I$8)</f>
        <v>0.64842878877810717</v>
      </c>
      <c r="Y32" s="281">
        <f>((Y26*24)*'personnel-salaries'!$I$6)+((Y27*24)*'personnel-salaries'!$I$4)+((Y28*24)*'personnel-salaries'!$I$10)+((Y29*24)*'personnel-salaries'!$I$11)+((Y30*24)*'personnel-salaries'!$I$17)+((Y31*24)*'personnel-salaries'!$I$8)</f>
        <v>1.7750859649683322</v>
      </c>
      <c r="Z32" s="281">
        <f>((Z26*24)*'personnel-salaries'!$I$6)+((Z27*24)*'personnel-salaries'!$I$4)+((Z28*24)*'personnel-salaries'!$I$10)+((Z29*24)*'personnel-salaries'!$I$11)+((Z30*24)*'personnel-salaries'!$I$17)+((Z31*24)*'personnel-salaries'!$I$8)</f>
        <v>0.83642228514642758</v>
      </c>
      <c r="AA32" s="281">
        <f>((AA26*24)*'personnel-salaries'!$I$6)+((AA27*24)*'personnel-salaries'!$I$4)+((AA28*24)*'personnel-salaries'!$I$10)+((AA29*24)*'personnel-salaries'!$I$11)+((AA30*24)*'personnel-salaries'!$I$17)+((AA31*24)*'personnel-salaries'!$I$8)</f>
        <v>0.57241453526791441</v>
      </c>
      <c r="AB32" s="281">
        <f>((AB26*24)*'personnel-salaries'!$I$6)+((AB27*24)*'personnel-salaries'!$I$4)+((AB28*24)*'personnel-salaries'!$I$10)+((AB29*24)*'personnel-salaries'!$I$11)+((AB30*24)*'personnel-salaries'!$I$17)+((AB31*24)*'personnel-salaries'!$I$8)</f>
        <v>0.39841830763772013</v>
      </c>
      <c r="AC32" s="281">
        <f>((AC26*24)*'personnel-salaries'!$I$6)+((AC27*24)*'personnel-salaries'!$I$4)+((AC28*24)*'personnel-salaries'!$I$10)+((AC29*24)*'personnel-salaries'!$I$11)+((AC30*24)*'personnel-salaries'!$I$17)+((AC31*24)*'personnel-salaries'!$I$8)</f>
        <v>0.87905128304291069</v>
      </c>
      <c r="AD32" s="281">
        <f>((AD26*24)*'personnel-salaries'!$I$6)+((AD27*24)*'personnel-salaries'!$I$4)+((AD28*24)*'personnel-salaries'!$I$10)+((AD29*24)*'personnel-salaries'!$I$11)+((AD30*24)*'personnel-salaries'!$I$17)+((AD31*24)*'personnel-salaries'!$I$8)</f>
        <v>0.36796362371697006</v>
      </c>
      <c r="AE32" s="281">
        <f>((AE26*24)*'personnel-salaries'!$I$6)+((AE27*24)*'personnel-salaries'!$I$4)+((AE28*24)*'personnel-salaries'!$I$10)+((AE29*24)*'personnel-salaries'!$I$11)+((AE30*24)*'personnel-salaries'!$I$17)+((AE31*24)*'personnel-salaries'!$I$8)</f>
        <v>0.62392732954555108</v>
      </c>
      <c r="AF32" s="281">
        <f>((AF26*24)*'personnel-salaries'!$I$6)+((AF27*24)*'personnel-salaries'!$I$4)+((AF28*24)*'personnel-salaries'!$I$10)+((AF29*24)*'personnel-salaries'!$I$11)+((AF30*24)*'personnel-salaries'!$I$17)+((AF31*24)*'personnel-salaries'!$I$8)</f>
        <v>0.70806149626967163</v>
      </c>
      <c r="AG32" s="281">
        <f>((AG26*24)*'personnel-salaries'!$I$6)+((AG27*24)*'personnel-salaries'!$I$4)+((AG28*24)*'personnel-salaries'!$I$10)+((AG29*24)*'personnel-salaries'!$I$11)+((AG30*24)*'personnel-salaries'!$I$17)+((AG31*24)*'personnel-salaries'!$I$8)</f>
        <v>2.8036980489945573E-2</v>
      </c>
      <c r="AH32" s="281">
        <f>((AH26*24)*'personnel-salaries'!$I$6)+((AH27*24)*'personnel-salaries'!$I$4)+((AH28*24)*'personnel-salaries'!$I$10)+((AH29*24)*'personnel-salaries'!$I$11)+((AH30*24)*'personnel-salaries'!$I$17)+((AH31*24)*'personnel-salaries'!$I$8)</f>
        <v>0.84439692667181476</v>
      </c>
      <c r="AI32" s="281">
        <f>((AI26*24)*'personnel-salaries'!$I$6)+((AI27*24)*'personnel-salaries'!$I$4)+((AI28*24)*'personnel-salaries'!$I$10)+((AI29*24)*'personnel-salaries'!$I$11)+((AI30*24)*'personnel-salaries'!$I$17)+((AI31*24)*'personnel-salaries'!$I$8)</f>
        <v>0.47456799625816759</v>
      </c>
      <c r="AJ32" s="281">
        <f>((AJ26*24)*'personnel-salaries'!$I$6)+((AJ27*24)*'personnel-salaries'!$I$4)+((AJ28*24)*'personnel-salaries'!$I$10)+((AJ29*24)*'personnel-salaries'!$I$11)+((AJ30*24)*'personnel-salaries'!$I$17)+((AJ31*24)*'personnel-salaries'!$I$8)</f>
        <v>2.0447867256076613</v>
      </c>
      <c r="AK32" s="281">
        <f>((AK26*24)*'personnel-salaries'!$I$6)+((AK27*24)*'personnel-salaries'!$I$4)+((AK28*24)*'personnel-salaries'!$I$10)+((AK29*24)*'personnel-salaries'!$I$11)+((AK30*24)*'personnel-salaries'!$I$17)+((AK31*24)*'personnel-salaries'!$I$8)</f>
        <v>0.27569697481778543</v>
      </c>
      <c r="AL32" s="282">
        <f>((AL26*24)*'personnel-salaries'!$I$6)+((AL27*24)*'personnel-salaries'!$I$4)+((AL28*24)*'personnel-salaries'!$I$10)+((AL29*24)*'personnel-salaries'!$I$11)+((AL30*24)*'personnel-salaries'!$I$17)+((AL31*24)*'personnel-salaries'!$I$8)</f>
        <v>0.61288668121696421</v>
      </c>
    </row>
    <row r="33" spans="1:24">
      <c r="A33">
        <v>1</v>
      </c>
      <c r="B33">
        <v>2</v>
      </c>
      <c r="C33" t="s">
        <v>866</v>
      </c>
      <c r="D33" s="55">
        <v>0.53819444444444442</v>
      </c>
      <c r="E33" s="55">
        <v>0.54791666666666672</v>
      </c>
      <c r="F33" s="55">
        <f t="shared" si="35"/>
        <v>9.7222222222222987E-3</v>
      </c>
      <c r="G33" s="58" t="s">
        <v>360</v>
      </c>
      <c r="H33" s="58"/>
      <c r="I33" s="58"/>
      <c r="J33" s="58" t="s">
        <v>360</v>
      </c>
      <c r="K33" s="58"/>
      <c r="M33" t="s">
        <v>107</v>
      </c>
      <c r="N33" t="str">
        <f t="shared" si="33"/>
        <v>D</v>
      </c>
      <c r="O33" t="s">
        <v>108</v>
      </c>
      <c r="P33" t="s">
        <v>109</v>
      </c>
      <c r="Q33" s="6"/>
      <c r="X33" s="92"/>
    </row>
    <row r="34" spans="1:24">
      <c r="A34">
        <v>1</v>
      </c>
      <c r="B34">
        <v>2</v>
      </c>
      <c r="C34" t="s">
        <v>867</v>
      </c>
      <c r="D34" s="55">
        <v>0.54791666666666672</v>
      </c>
      <c r="E34" s="55">
        <v>0.55277777777777781</v>
      </c>
      <c r="F34" s="55">
        <f t="shared" si="35"/>
        <v>4.8611111111110938E-3</v>
      </c>
      <c r="G34" s="58"/>
      <c r="H34" s="58" t="s">
        <v>360</v>
      </c>
      <c r="I34" s="58"/>
      <c r="J34" s="58"/>
      <c r="K34" s="58"/>
      <c r="N34" t="str">
        <f t="shared" si="33"/>
        <v/>
      </c>
      <c r="O34" t="s">
        <v>108</v>
      </c>
      <c r="P34" t="s">
        <v>109</v>
      </c>
      <c r="Q34" s="6"/>
    </row>
    <row r="35" spans="1:24">
      <c r="A35">
        <v>1</v>
      </c>
      <c r="B35">
        <v>2</v>
      </c>
      <c r="C35" t="s">
        <v>868</v>
      </c>
      <c r="D35" s="55">
        <v>0.55277777777777781</v>
      </c>
      <c r="E35" s="55">
        <v>0.56111111111111112</v>
      </c>
      <c r="F35" s="55">
        <f t="shared" si="35"/>
        <v>8.3333333333333037E-3</v>
      </c>
      <c r="G35" s="58" t="s">
        <v>360</v>
      </c>
      <c r="H35" s="58"/>
      <c r="I35" s="58"/>
      <c r="J35" s="58" t="s">
        <v>360</v>
      </c>
      <c r="K35" s="58"/>
      <c r="M35" t="s">
        <v>55</v>
      </c>
      <c r="N35" t="str">
        <f t="shared" si="33"/>
        <v>D</v>
      </c>
      <c r="O35" t="s">
        <v>108</v>
      </c>
      <c r="P35" t="s">
        <v>109</v>
      </c>
      <c r="Q35" s="6"/>
    </row>
    <row r="36" spans="1:24">
      <c r="Q36" s="6"/>
    </row>
    <row r="37" spans="1:24">
      <c r="A37" s="327" t="s">
        <v>16</v>
      </c>
      <c r="B37" s="327"/>
      <c r="C37" s="19" t="s">
        <v>849</v>
      </c>
      <c r="D37" s="19"/>
      <c r="E37" s="19"/>
      <c r="F37" s="19"/>
      <c r="G37" s="19"/>
      <c r="H37" s="19"/>
      <c r="I37" s="19"/>
      <c r="J37" s="19"/>
      <c r="K37" s="19"/>
      <c r="L37" s="19"/>
      <c r="M37" s="19"/>
      <c r="N37" s="19"/>
      <c r="O37" s="19"/>
      <c r="P37" s="27"/>
      <c r="Q37" s="15"/>
    </row>
    <row r="38" spans="1:24">
      <c r="A38" s="327" t="s">
        <v>17</v>
      </c>
      <c r="B38" s="327"/>
      <c r="C38" s="262">
        <v>43529</v>
      </c>
      <c r="D38" s="19"/>
      <c r="E38" s="19"/>
      <c r="F38" s="19"/>
      <c r="G38" s="19"/>
      <c r="H38" s="19"/>
      <c r="I38" s="19"/>
      <c r="J38" s="19"/>
      <c r="K38" s="19"/>
      <c r="L38" s="19"/>
      <c r="M38" s="19"/>
      <c r="N38" s="19"/>
      <c r="O38" s="19"/>
      <c r="P38" s="27"/>
      <c r="Q38" s="15"/>
    </row>
    <row r="39" spans="1:24">
      <c r="A39" s="327" t="s">
        <v>18</v>
      </c>
      <c r="B39" s="327"/>
      <c r="C39" s="19" t="s">
        <v>1159</v>
      </c>
      <c r="D39" s="19"/>
      <c r="E39" s="19"/>
      <c r="F39" s="19"/>
      <c r="G39" s="19"/>
      <c r="H39" s="19"/>
      <c r="I39" s="19"/>
      <c r="J39" s="19"/>
      <c r="K39" s="19"/>
      <c r="L39" s="19"/>
      <c r="M39" s="19"/>
      <c r="N39" s="19"/>
      <c r="O39" s="19"/>
      <c r="P39" s="27"/>
      <c r="Q39" s="15"/>
    </row>
    <row r="40" spans="1:24">
      <c r="A40" s="327" t="s">
        <v>19</v>
      </c>
      <c r="B40" s="327"/>
      <c r="C40" s="19" t="s">
        <v>876</v>
      </c>
      <c r="D40" s="19"/>
      <c r="E40" s="19"/>
      <c r="F40" s="19"/>
      <c r="G40" s="19"/>
      <c r="H40" s="19"/>
      <c r="I40" s="19"/>
      <c r="J40" s="19"/>
      <c r="K40" s="19"/>
      <c r="L40" s="19"/>
      <c r="M40" s="19"/>
      <c r="N40" s="19"/>
      <c r="O40" s="19"/>
      <c r="P40" s="27"/>
      <c r="Q40" s="15"/>
    </row>
    <row r="41" spans="1:24">
      <c r="Q41" s="6"/>
    </row>
    <row r="42" spans="1:24">
      <c r="D42" s="1"/>
      <c r="E42" s="1"/>
      <c r="G42" s="334" t="s">
        <v>351</v>
      </c>
      <c r="H42" s="334"/>
      <c r="I42" s="334"/>
      <c r="J42" s="334" t="s">
        <v>359</v>
      </c>
      <c r="K42" s="334"/>
      <c r="P42" s="10"/>
      <c r="Q42" s="6"/>
    </row>
    <row r="43" spans="1:24">
      <c r="A43" s="23" t="s">
        <v>352</v>
      </c>
      <c r="B43" s="23" t="s">
        <v>382</v>
      </c>
      <c r="C43" s="23" t="s">
        <v>0</v>
      </c>
      <c r="D43" s="23" t="s">
        <v>1</v>
      </c>
      <c r="E43" s="23" t="s">
        <v>2</v>
      </c>
      <c r="F43" s="23" t="s">
        <v>3</v>
      </c>
      <c r="G43" s="23" t="s">
        <v>353</v>
      </c>
      <c r="H43" s="23" t="s">
        <v>354</v>
      </c>
      <c r="I43" s="23" t="s">
        <v>361</v>
      </c>
      <c r="J43" s="23" t="s">
        <v>355</v>
      </c>
      <c r="K43" s="23" t="s">
        <v>356</v>
      </c>
      <c r="L43" s="23" t="s">
        <v>357</v>
      </c>
      <c r="M43" s="23" t="s">
        <v>358</v>
      </c>
      <c r="N43" s="23" t="s">
        <v>663</v>
      </c>
      <c r="O43" s="23" t="s">
        <v>105</v>
      </c>
      <c r="P43" s="26" t="s">
        <v>383</v>
      </c>
      <c r="Q43" s="24" t="s">
        <v>42</v>
      </c>
    </row>
    <row r="44" spans="1:24">
      <c r="A44">
        <v>1</v>
      </c>
      <c r="B44">
        <v>3</v>
      </c>
      <c r="C44" t="s">
        <v>877</v>
      </c>
      <c r="D44" s="4">
        <v>0.41388888888888892</v>
      </c>
      <c r="E44" s="4">
        <v>0.41666666666666669</v>
      </c>
      <c r="F44" s="4">
        <f>E44-D44</f>
        <v>2.7777777777777679E-3</v>
      </c>
      <c r="G44" s="58"/>
      <c r="H44" s="58" t="s">
        <v>360</v>
      </c>
      <c r="I44" s="58"/>
      <c r="J44" s="58" t="s">
        <v>360</v>
      </c>
      <c r="K44" s="58"/>
      <c r="M44" t="s">
        <v>322</v>
      </c>
      <c r="N44" t="str">
        <f t="shared" ref="N44:N47" si="39">IF(M44="HTS counsellor","A",IF(M44="Social worker","B",IF(M44="Data clerk","B",IF(M44="HRIO","B",IF(M44="Peer educator","A",IF(M44="Adherence counsellor","B",IF(M44="Nutritionist","C",IF(M44="Nurse","D",IF(M44="Clinical officer","D",IF(M44="Receptionist","B",IF(M44="Phlebotomist","B",IF(M44="Lab technician","B",IF(M44="Pharmacy technologist","D",IF(M44="Pharmacist","E",IF(M44="Linkage officer","B","")))))))))))))))</f>
        <v>B</v>
      </c>
      <c r="O44" t="s">
        <v>779</v>
      </c>
      <c r="P44" t="s">
        <v>109</v>
      </c>
      <c r="Q44" s="6"/>
    </row>
    <row r="45" spans="1:24">
      <c r="A45">
        <v>1</v>
      </c>
      <c r="B45">
        <v>3</v>
      </c>
      <c r="C45" t="s">
        <v>877</v>
      </c>
      <c r="D45" s="4">
        <v>0.41388888888888892</v>
      </c>
      <c r="E45" s="4">
        <v>0.41666666666666669</v>
      </c>
      <c r="F45" s="4">
        <f>E45-D45</f>
        <v>2.7777777777777679E-3</v>
      </c>
      <c r="G45" s="58"/>
      <c r="H45" s="58"/>
      <c r="I45" s="58"/>
      <c r="J45" s="58" t="s">
        <v>360</v>
      </c>
      <c r="K45" s="58"/>
      <c r="M45" t="s">
        <v>322</v>
      </c>
      <c r="N45" t="str">
        <f t="shared" si="39"/>
        <v>B</v>
      </c>
      <c r="O45" t="s">
        <v>779</v>
      </c>
      <c r="P45" t="s">
        <v>109</v>
      </c>
      <c r="Q45" s="6" t="s">
        <v>915</v>
      </c>
    </row>
    <row r="46" spans="1:24">
      <c r="A46">
        <v>1</v>
      </c>
      <c r="B46">
        <v>3</v>
      </c>
      <c r="C46" t="s">
        <v>1156</v>
      </c>
      <c r="D46" s="4">
        <v>0.41666666666666669</v>
      </c>
      <c r="E46" s="4">
        <v>0.41736111111111113</v>
      </c>
      <c r="F46" s="4">
        <f t="shared" ref="F46:F47" si="40">E46-D46</f>
        <v>6.9444444444444198E-4</v>
      </c>
      <c r="G46" s="58"/>
      <c r="H46" s="58"/>
      <c r="I46" s="58" t="s">
        <v>360</v>
      </c>
      <c r="J46" s="58"/>
      <c r="K46" s="58"/>
      <c r="N46" t="str">
        <f t="shared" si="39"/>
        <v/>
      </c>
      <c r="O46" t="s">
        <v>779</v>
      </c>
      <c r="P46" t="s">
        <v>109</v>
      </c>
      <c r="Q46" s="6"/>
    </row>
    <row r="47" spans="1:24">
      <c r="A47">
        <v>1</v>
      </c>
      <c r="B47">
        <v>3</v>
      </c>
      <c r="C47" t="s">
        <v>287</v>
      </c>
      <c r="D47" s="4">
        <v>0.41736111111111113</v>
      </c>
      <c r="E47" s="4">
        <v>0.42465277777777777</v>
      </c>
      <c r="F47" s="4">
        <f t="shared" si="40"/>
        <v>7.2916666666666408E-3</v>
      </c>
      <c r="G47" s="58" t="s">
        <v>360</v>
      </c>
      <c r="H47" s="58"/>
      <c r="I47" s="58"/>
      <c r="J47" s="58" t="s">
        <v>360</v>
      </c>
      <c r="K47" s="58"/>
      <c r="M47" t="s">
        <v>55</v>
      </c>
      <c r="N47" t="str">
        <f t="shared" si="39"/>
        <v>D</v>
      </c>
      <c r="O47" t="s">
        <v>779</v>
      </c>
      <c r="P47" t="s">
        <v>109</v>
      </c>
      <c r="Q47" s="6"/>
    </row>
    <row r="48" spans="1:24">
      <c r="Q48" s="6"/>
    </row>
    <row r="49" spans="1:17">
      <c r="A49" s="327" t="s">
        <v>16</v>
      </c>
      <c r="B49" s="327"/>
      <c r="C49" s="19" t="s">
        <v>849</v>
      </c>
      <c r="D49" s="19"/>
      <c r="E49" s="19"/>
      <c r="F49" s="19"/>
      <c r="G49" s="19"/>
      <c r="H49" s="19"/>
      <c r="I49" s="19"/>
      <c r="J49" s="19"/>
      <c r="K49" s="19"/>
      <c r="L49" s="19"/>
      <c r="M49" s="19"/>
      <c r="N49" s="19"/>
      <c r="O49" s="19"/>
      <c r="P49" s="27"/>
      <c r="Q49" s="15"/>
    </row>
    <row r="50" spans="1:17">
      <c r="A50" s="327" t="s">
        <v>17</v>
      </c>
      <c r="B50" s="327"/>
      <c r="C50" s="262">
        <v>43529</v>
      </c>
      <c r="D50" s="19"/>
      <c r="E50" s="19"/>
      <c r="F50" s="19"/>
      <c r="G50" s="19"/>
      <c r="H50" s="19"/>
      <c r="I50" s="19"/>
      <c r="J50" s="19"/>
      <c r="K50" s="19"/>
      <c r="L50" s="19"/>
      <c r="M50" s="19"/>
      <c r="N50" s="19"/>
      <c r="O50" s="19"/>
      <c r="P50" s="27"/>
      <c r="Q50" s="15"/>
    </row>
    <row r="51" spans="1:17">
      <c r="A51" s="327" t="s">
        <v>18</v>
      </c>
      <c r="B51" s="327"/>
      <c r="C51" s="19" t="s">
        <v>1159</v>
      </c>
      <c r="D51" s="19"/>
      <c r="E51" s="19"/>
      <c r="F51" s="19"/>
      <c r="G51" s="19"/>
      <c r="H51" s="19"/>
      <c r="I51" s="19"/>
      <c r="J51" s="19"/>
      <c r="K51" s="19"/>
      <c r="L51" s="19"/>
      <c r="M51" s="19"/>
      <c r="N51" s="19"/>
      <c r="O51" s="19"/>
      <c r="P51" s="27"/>
      <c r="Q51" s="15"/>
    </row>
    <row r="52" spans="1:17">
      <c r="A52" s="327" t="s">
        <v>19</v>
      </c>
      <c r="B52" s="327"/>
      <c r="C52" s="19" t="s">
        <v>876</v>
      </c>
      <c r="D52" s="19"/>
      <c r="E52" s="19"/>
      <c r="F52" s="19"/>
      <c r="G52" s="19"/>
      <c r="H52" s="19"/>
      <c r="I52" s="19"/>
      <c r="J52" s="19"/>
      <c r="K52" s="19"/>
      <c r="L52" s="19"/>
      <c r="M52" s="19"/>
      <c r="N52" s="19"/>
      <c r="O52" s="19"/>
      <c r="P52" s="27"/>
      <c r="Q52" s="15"/>
    </row>
    <row r="53" spans="1:17">
      <c r="Q53" s="6"/>
    </row>
    <row r="54" spans="1:17">
      <c r="D54" s="1"/>
      <c r="E54" s="1"/>
      <c r="G54" s="334" t="s">
        <v>351</v>
      </c>
      <c r="H54" s="334"/>
      <c r="I54" s="334"/>
      <c r="J54" s="334" t="s">
        <v>359</v>
      </c>
      <c r="K54" s="334"/>
      <c r="P54" s="10"/>
      <c r="Q54" s="6"/>
    </row>
    <row r="55" spans="1:17">
      <c r="A55" s="23" t="s">
        <v>352</v>
      </c>
      <c r="B55" s="23" t="s">
        <v>382</v>
      </c>
      <c r="C55" s="23" t="s">
        <v>0</v>
      </c>
      <c r="D55" s="23" t="s">
        <v>1</v>
      </c>
      <c r="E55" s="23" t="s">
        <v>2</v>
      </c>
      <c r="F55" s="23" t="s">
        <v>3</v>
      </c>
      <c r="G55" s="23" t="s">
        <v>353</v>
      </c>
      <c r="H55" s="23" t="s">
        <v>354</v>
      </c>
      <c r="I55" s="23" t="s">
        <v>361</v>
      </c>
      <c r="J55" s="23" t="s">
        <v>355</v>
      </c>
      <c r="K55" s="23" t="s">
        <v>356</v>
      </c>
      <c r="L55" s="23" t="s">
        <v>357</v>
      </c>
      <c r="M55" s="23" t="s">
        <v>358</v>
      </c>
      <c r="N55" s="23" t="s">
        <v>663</v>
      </c>
      <c r="O55" s="23" t="s">
        <v>105</v>
      </c>
      <c r="P55" s="26" t="s">
        <v>383</v>
      </c>
      <c r="Q55" s="24" t="s">
        <v>42</v>
      </c>
    </row>
    <row r="56" spans="1:17">
      <c r="A56">
        <v>1</v>
      </c>
      <c r="B56">
        <v>4</v>
      </c>
      <c r="C56" t="s">
        <v>878</v>
      </c>
      <c r="D56" s="4">
        <v>0.5</v>
      </c>
      <c r="E56" s="4">
        <v>0.50208333333333333</v>
      </c>
      <c r="F56" s="4">
        <f>E56-D56</f>
        <v>2.0833333333333259E-3</v>
      </c>
      <c r="G56" s="58"/>
      <c r="H56" s="58" t="s">
        <v>360</v>
      </c>
      <c r="I56" s="58"/>
      <c r="J56" s="58" t="s">
        <v>360</v>
      </c>
      <c r="K56" s="58"/>
      <c r="M56" t="s">
        <v>322</v>
      </c>
      <c r="N56" t="str">
        <f t="shared" ref="N56:N62" si="41">IF(M56="HTS counsellor","A",IF(M56="Social worker","B",IF(M56="Data clerk","B",IF(M56="HRIO","B",IF(M56="Peer educator","A",IF(M56="Adherence counsellor","B",IF(M56="Nutritionist","C",IF(M56="Nurse","D",IF(M56="Clinical officer","D",IF(M56="Receptionist","B",IF(M56="Phlebotomist","B",IF(M56="Lab technician","B",IF(M56="Pharmacy technologist","D",IF(M56="Pharmacist","E",IF(M56="Linkage officer","B","")))))))))))))))</f>
        <v>B</v>
      </c>
      <c r="O56" t="s">
        <v>779</v>
      </c>
      <c r="P56" t="s">
        <v>109</v>
      </c>
      <c r="Q56" s="6"/>
    </row>
    <row r="57" spans="1:17">
      <c r="A57">
        <v>1</v>
      </c>
      <c r="B57">
        <v>4</v>
      </c>
      <c r="C57" t="s">
        <v>879</v>
      </c>
      <c r="D57" s="4">
        <v>0.50208333333333333</v>
      </c>
      <c r="E57" s="4">
        <v>0.50277777777777777</v>
      </c>
      <c r="F57" s="4">
        <f t="shared" ref="F57:F62" si="42">E57-D57</f>
        <v>6.9444444444444198E-4</v>
      </c>
      <c r="G57" s="58"/>
      <c r="H57" s="58" t="s">
        <v>360</v>
      </c>
      <c r="I57" s="58"/>
      <c r="J57" s="58"/>
      <c r="K57" s="58"/>
      <c r="N57" t="str">
        <f t="shared" si="41"/>
        <v/>
      </c>
      <c r="O57" t="s">
        <v>779</v>
      </c>
      <c r="P57" t="s">
        <v>109</v>
      </c>
      <c r="Q57" s="6"/>
    </row>
    <row r="58" spans="1:17">
      <c r="A58">
        <v>1</v>
      </c>
      <c r="B58">
        <v>4</v>
      </c>
      <c r="C58" t="s">
        <v>880</v>
      </c>
      <c r="D58" s="4">
        <v>0.50277777777777777</v>
      </c>
      <c r="E58" s="4">
        <v>0.50347222222222221</v>
      </c>
      <c r="F58" s="4">
        <f t="shared" si="42"/>
        <v>6.9444444444444198E-4</v>
      </c>
      <c r="G58" s="58" t="s">
        <v>360</v>
      </c>
      <c r="H58" s="58"/>
      <c r="I58" s="58"/>
      <c r="J58" s="58" t="s">
        <v>360</v>
      </c>
      <c r="K58" s="58"/>
      <c r="M58" t="s">
        <v>322</v>
      </c>
      <c r="N58" t="str">
        <f t="shared" si="41"/>
        <v>B</v>
      </c>
      <c r="O58" t="s">
        <v>779</v>
      </c>
      <c r="P58" t="s">
        <v>109</v>
      </c>
      <c r="Q58" s="6"/>
    </row>
    <row r="59" spans="1:17">
      <c r="A59">
        <v>1</v>
      </c>
      <c r="B59">
        <v>4</v>
      </c>
      <c r="C59" t="s">
        <v>287</v>
      </c>
      <c r="D59" s="4">
        <v>0.50347222222222221</v>
      </c>
      <c r="E59" s="4">
        <v>0.50902777777777775</v>
      </c>
      <c r="F59" s="4">
        <f t="shared" si="42"/>
        <v>5.5555555555555358E-3</v>
      </c>
      <c r="G59" s="58" t="s">
        <v>360</v>
      </c>
      <c r="H59" s="58"/>
      <c r="I59" s="58"/>
      <c r="J59" s="58" t="s">
        <v>360</v>
      </c>
      <c r="K59" s="58"/>
      <c r="M59" t="s">
        <v>55</v>
      </c>
      <c r="N59" t="str">
        <f t="shared" si="41"/>
        <v>D</v>
      </c>
      <c r="O59" t="s">
        <v>779</v>
      </c>
      <c r="P59" t="s">
        <v>109</v>
      </c>
      <c r="Q59" s="6"/>
    </row>
    <row r="60" spans="1:17">
      <c r="A60">
        <v>1</v>
      </c>
      <c r="B60">
        <v>4</v>
      </c>
      <c r="C60" t="s">
        <v>881</v>
      </c>
      <c r="D60" s="4">
        <v>0.50902777777777775</v>
      </c>
      <c r="E60" s="4">
        <v>0.50954861111111105</v>
      </c>
      <c r="F60" s="4">
        <f t="shared" si="42"/>
        <v>5.2083333333330373E-4</v>
      </c>
      <c r="G60" s="58"/>
      <c r="H60" s="58" t="s">
        <v>360</v>
      </c>
      <c r="I60" s="58"/>
      <c r="J60" s="58"/>
      <c r="K60" s="58"/>
      <c r="N60" t="str">
        <f t="shared" si="41"/>
        <v/>
      </c>
      <c r="O60" t="s">
        <v>779</v>
      </c>
      <c r="P60" t="s">
        <v>109</v>
      </c>
      <c r="Q60" s="6"/>
    </row>
    <row r="61" spans="1:17">
      <c r="A61">
        <v>1</v>
      </c>
      <c r="B61">
        <v>4</v>
      </c>
      <c r="C61" t="s">
        <v>882</v>
      </c>
      <c r="D61" s="4">
        <v>0.50954861111111105</v>
      </c>
      <c r="E61" s="4">
        <v>0.51180555555555551</v>
      </c>
      <c r="F61" s="4">
        <f t="shared" si="42"/>
        <v>2.2569444444444642E-3</v>
      </c>
      <c r="G61" s="58"/>
      <c r="H61" s="58" t="s">
        <v>360</v>
      </c>
      <c r="I61" s="58"/>
      <c r="J61" s="58"/>
      <c r="K61" s="58"/>
      <c r="N61" t="str">
        <f t="shared" si="41"/>
        <v/>
      </c>
      <c r="O61" t="s">
        <v>779</v>
      </c>
      <c r="P61" t="s">
        <v>109</v>
      </c>
      <c r="Q61" s="6"/>
    </row>
    <row r="62" spans="1:17">
      <c r="A62">
        <v>1</v>
      </c>
      <c r="B62">
        <v>4</v>
      </c>
      <c r="C62" t="s">
        <v>883</v>
      </c>
      <c r="D62" s="4">
        <v>0.51180555555555551</v>
      </c>
      <c r="E62" s="4">
        <v>0.51215277777777779</v>
      </c>
      <c r="F62" s="4">
        <f t="shared" si="42"/>
        <v>3.472222222222765E-4</v>
      </c>
      <c r="G62" s="58"/>
      <c r="H62" s="58" t="s">
        <v>360</v>
      </c>
      <c r="I62" s="58"/>
      <c r="J62" s="58"/>
      <c r="K62" s="58"/>
      <c r="N62" t="str">
        <f t="shared" si="41"/>
        <v/>
      </c>
      <c r="O62" t="s">
        <v>779</v>
      </c>
      <c r="P62" t="s">
        <v>109</v>
      </c>
      <c r="Q62" s="6"/>
    </row>
    <row r="63" spans="1:17">
      <c r="Q63" s="6"/>
    </row>
    <row r="64" spans="1:17">
      <c r="A64" s="327" t="s">
        <v>16</v>
      </c>
      <c r="B64" s="327"/>
      <c r="C64" s="19" t="s">
        <v>849</v>
      </c>
      <c r="D64" s="19"/>
      <c r="E64" s="19"/>
      <c r="F64" s="19"/>
      <c r="G64" s="19"/>
      <c r="H64" s="19"/>
      <c r="I64" s="19"/>
      <c r="J64" s="19"/>
      <c r="K64" s="19"/>
      <c r="L64" s="19"/>
      <c r="M64" s="19"/>
      <c r="N64" s="19"/>
      <c r="O64" s="19"/>
      <c r="P64" s="27"/>
      <c r="Q64" s="15"/>
    </row>
    <row r="65" spans="1:17">
      <c r="A65" s="327" t="s">
        <v>17</v>
      </c>
      <c r="B65" s="327"/>
      <c r="C65" s="262">
        <v>43529</v>
      </c>
      <c r="D65" s="19"/>
      <c r="E65" s="19"/>
      <c r="F65" s="19"/>
      <c r="G65" s="19"/>
      <c r="H65" s="19"/>
      <c r="I65" s="19"/>
      <c r="J65" s="19"/>
      <c r="K65" s="19"/>
      <c r="L65" s="19"/>
      <c r="M65" s="19"/>
      <c r="N65" s="19"/>
      <c r="O65" s="19"/>
      <c r="P65" s="27"/>
      <c r="Q65" s="15"/>
    </row>
    <row r="66" spans="1:17">
      <c r="A66" s="327" t="s">
        <v>18</v>
      </c>
      <c r="B66" s="327"/>
      <c r="C66" s="19" t="s">
        <v>1159</v>
      </c>
      <c r="D66" s="19"/>
      <c r="E66" s="19"/>
      <c r="F66" s="19"/>
      <c r="G66" s="19"/>
      <c r="H66" s="19"/>
      <c r="I66" s="19"/>
      <c r="J66" s="19"/>
      <c r="K66" s="19"/>
      <c r="L66" s="19"/>
      <c r="M66" s="19"/>
      <c r="N66" s="19"/>
      <c r="O66" s="19"/>
      <c r="P66" s="27"/>
      <c r="Q66" s="15"/>
    </row>
    <row r="67" spans="1:17">
      <c r="A67" s="327" t="s">
        <v>19</v>
      </c>
      <c r="B67" s="327"/>
      <c r="C67" s="19" t="s">
        <v>884</v>
      </c>
      <c r="D67" s="19"/>
      <c r="E67" s="19"/>
      <c r="F67" s="19"/>
      <c r="G67" s="19"/>
      <c r="H67" s="19"/>
      <c r="I67" s="19"/>
      <c r="J67" s="19"/>
      <c r="K67" s="19"/>
      <c r="L67" s="19"/>
      <c r="M67" s="19"/>
      <c r="N67" s="19"/>
      <c r="O67" s="19"/>
      <c r="P67" s="27"/>
      <c r="Q67" s="15"/>
    </row>
    <row r="68" spans="1:17">
      <c r="Q68" s="6"/>
    </row>
    <row r="69" spans="1:17">
      <c r="D69" s="1"/>
      <c r="E69" s="1"/>
      <c r="G69" s="334" t="s">
        <v>351</v>
      </c>
      <c r="H69" s="334"/>
      <c r="I69" s="334"/>
      <c r="J69" s="334" t="s">
        <v>359</v>
      </c>
      <c r="K69" s="334"/>
      <c r="P69" s="10"/>
      <c r="Q69" s="6"/>
    </row>
    <row r="70" spans="1:17">
      <c r="A70" s="23" t="s">
        <v>352</v>
      </c>
      <c r="B70" s="23" t="s">
        <v>382</v>
      </c>
      <c r="C70" s="23" t="s">
        <v>0</v>
      </c>
      <c r="D70" s="23" t="s">
        <v>1</v>
      </c>
      <c r="E70" s="23" t="s">
        <v>2</v>
      </c>
      <c r="F70" s="23" t="s">
        <v>3</v>
      </c>
      <c r="G70" s="23" t="s">
        <v>353</v>
      </c>
      <c r="H70" s="23" t="s">
        <v>354</v>
      </c>
      <c r="I70" s="23" t="s">
        <v>361</v>
      </c>
      <c r="J70" s="23" t="s">
        <v>355</v>
      </c>
      <c r="K70" s="23" t="s">
        <v>356</v>
      </c>
      <c r="L70" s="23" t="s">
        <v>357</v>
      </c>
      <c r="M70" s="23" t="s">
        <v>358</v>
      </c>
      <c r="N70" s="23" t="s">
        <v>663</v>
      </c>
      <c r="O70" s="23" t="s">
        <v>105</v>
      </c>
      <c r="P70" s="26" t="s">
        <v>383</v>
      </c>
      <c r="Q70" s="24" t="s">
        <v>42</v>
      </c>
    </row>
    <row r="71" spans="1:17">
      <c r="A71">
        <v>1</v>
      </c>
      <c r="B71">
        <v>5</v>
      </c>
      <c r="C71" t="s">
        <v>885</v>
      </c>
      <c r="D71" s="4">
        <v>0.60833333333333328</v>
      </c>
      <c r="E71" s="4">
        <v>0.61111111111111105</v>
      </c>
      <c r="F71" s="4">
        <f>E71-D71</f>
        <v>2.7777777777777679E-3</v>
      </c>
      <c r="G71" s="58"/>
      <c r="H71" s="58" t="s">
        <v>360</v>
      </c>
      <c r="I71" s="58"/>
      <c r="J71" s="58" t="s">
        <v>360</v>
      </c>
      <c r="M71" t="s">
        <v>322</v>
      </c>
      <c r="N71" t="str">
        <f t="shared" ref="N71:N91" si="43">IF(M71="HTS counsellor","A",IF(M71="Social worker","B",IF(M71="Data clerk","B",IF(M71="HRIO","B",IF(M71="Peer educator","A",IF(M71="Adherence counsellor","B",IF(M71="Nutritionist","C",IF(M71="Nurse","D",IF(M71="Clinical officer","D",IF(M71="Receptionist","B",IF(M71="Phlebotomist","B",IF(M71="Lab technician","B",IF(M71="Pharmacy technologist","D",IF(M71="Pharmacist","E",IF(M71="Linkage officer","B","")))))))))))))))</f>
        <v>B</v>
      </c>
      <c r="O71" t="s">
        <v>904</v>
      </c>
      <c r="P71" t="s">
        <v>109</v>
      </c>
      <c r="Q71" s="6"/>
    </row>
    <row r="72" spans="1:17">
      <c r="A72">
        <v>1</v>
      </c>
      <c r="B72">
        <v>5</v>
      </c>
      <c r="C72" t="s">
        <v>886</v>
      </c>
      <c r="D72" s="4">
        <v>0.61111111111111105</v>
      </c>
      <c r="E72" s="4">
        <v>0.61226851851851849</v>
      </c>
      <c r="F72" s="4">
        <f t="shared" ref="F72:F88" si="44">E72-D72</f>
        <v>1.1574074074074403E-3</v>
      </c>
      <c r="G72" s="58" t="s">
        <v>360</v>
      </c>
      <c r="H72" s="58"/>
      <c r="I72" s="58"/>
      <c r="J72" s="58" t="s">
        <v>360</v>
      </c>
      <c r="M72" t="s">
        <v>322</v>
      </c>
      <c r="N72" t="str">
        <f t="shared" si="43"/>
        <v>B</v>
      </c>
      <c r="O72" t="s">
        <v>904</v>
      </c>
      <c r="P72" t="s">
        <v>109</v>
      </c>
      <c r="Q72" s="6"/>
    </row>
    <row r="73" spans="1:17">
      <c r="A73">
        <v>1</v>
      </c>
      <c r="B73">
        <v>5</v>
      </c>
      <c r="C73" t="s">
        <v>887</v>
      </c>
      <c r="D73" s="4">
        <v>0.61226851851851849</v>
      </c>
      <c r="E73" s="4">
        <v>0.61249999999999993</v>
      </c>
      <c r="F73" s="4">
        <f t="shared" si="44"/>
        <v>2.3148148148144365E-4</v>
      </c>
      <c r="G73" s="58"/>
      <c r="H73" s="58" t="s">
        <v>360</v>
      </c>
      <c r="I73" s="58"/>
      <c r="J73" s="58" t="s">
        <v>360</v>
      </c>
      <c r="M73" t="s">
        <v>322</v>
      </c>
      <c r="N73" t="str">
        <f t="shared" si="43"/>
        <v>B</v>
      </c>
      <c r="O73" t="s">
        <v>904</v>
      </c>
      <c r="P73" t="s">
        <v>109</v>
      </c>
      <c r="Q73" s="6"/>
    </row>
    <row r="74" spans="1:17">
      <c r="A74">
        <v>1</v>
      </c>
      <c r="B74">
        <v>5</v>
      </c>
      <c r="C74" t="s">
        <v>903</v>
      </c>
      <c r="D74" s="4">
        <v>0.61249999999999993</v>
      </c>
      <c r="E74" s="4">
        <v>0.61388888888888882</v>
      </c>
      <c r="F74" s="4">
        <f t="shared" si="44"/>
        <v>1.388888888888884E-3</v>
      </c>
      <c r="G74" s="58" t="s">
        <v>360</v>
      </c>
      <c r="H74" s="58"/>
      <c r="I74" s="58"/>
      <c r="J74" s="58" t="s">
        <v>360</v>
      </c>
      <c r="M74" t="s">
        <v>322</v>
      </c>
      <c r="N74" t="str">
        <f t="shared" si="43"/>
        <v>B</v>
      </c>
      <c r="O74" t="s">
        <v>904</v>
      </c>
      <c r="P74" t="s">
        <v>109</v>
      </c>
      <c r="Q74" s="6"/>
    </row>
    <row r="75" spans="1:17">
      <c r="A75">
        <v>1</v>
      </c>
      <c r="B75">
        <v>5</v>
      </c>
      <c r="C75" t="s">
        <v>888</v>
      </c>
      <c r="D75" s="4">
        <v>0.61388888888888882</v>
      </c>
      <c r="E75" s="4">
        <v>0.61458333333333337</v>
      </c>
      <c r="F75" s="4">
        <f t="shared" si="44"/>
        <v>6.94444444444553E-4</v>
      </c>
      <c r="G75" s="58"/>
      <c r="H75" s="58" t="s">
        <v>360</v>
      </c>
      <c r="I75" s="58"/>
      <c r="J75" s="58"/>
      <c r="N75" t="str">
        <f t="shared" si="43"/>
        <v/>
      </c>
      <c r="O75" t="s">
        <v>904</v>
      </c>
      <c r="P75" t="s">
        <v>109</v>
      </c>
      <c r="Q75" s="6"/>
    </row>
    <row r="76" spans="1:17">
      <c r="A76">
        <v>1</v>
      </c>
      <c r="B76">
        <v>5</v>
      </c>
      <c r="C76" t="s">
        <v>889</v>
      </c>
      <c r="D76" s="4">
        <v>0.61458333333333337</v>
      </c>
      <c r="E76" s="4">
        <v>0.61597222222222225</v>
      </c>
      <c r="F76" s="4">
        <f t="shared" si="44"/>
        <v>1.388888888888884E-3</v>
      </c>
      <c r="G76" s="58" t="s">
        <v>360</v>
      </c>
      <c r="H76" s="58"/>
      <c r="I76" s="58"/>
      <c r="J76" s="58" t="s">
        <v>360</v>
      </c>
      <c r="M76" t="s">
        <v>115</v>
      </c>
      <c r="N76" t="str">
        <f t="shared" si="43"/>
        <v>D</v>
      </c>
      <c r="O76" t="s">
        <v>904</v>
      </c>
      <c r="P76" t="s">
        <v>109</v>
      </c>
      <c r="Q76" s="6"/>
    </row>
    <row r="77" spans="1:17">
      <c r="A77">
        <v>1</v>
      </c>
      <c r="B77">
        <v>5</v>
      </c>
      <c r="C77" t="s">
        <v>890</v>
      </c>
      <c r="D77" s="4">
        <v>0.61597222222222225</v>
      </c>
      <c r="E77" s="4">
        <v>0.61649305555555556</v>
      </c>
      <c r="F77" s="4">
        <f t="shared" si="44"/>
        <v>5.2083333333330373E-4</v>
      </c>
      <c r="G77" s="58" t="s">
        <v>360</v>
      </c>
      <c r="H77" s="58"/>
      <c r="I77" s="58"/>
      <c r="J77" s="58" t="s">
        <v>360</v>
      </c>
      <c r="M77" t="s">
        <v>115</v>
      </c>
      <c r="N77" t="str">
        <f t="shared" si="43"/>
        <v>D</v>
      </c>
      <c r="O77" t="s">
        <v>904</v>
      </c>
      <c r="P77" t="s">
        <v>109</v>
      </c>
      <c r="Q77" s="6"/>
    </row>
    <row r="78" spans="1:17">
      <c r="A78">
        <v>1</v>
      </c>
      <c r="B78">
        <v>5</v>
      </c>
      <c r="C78" t="s">
        <v>891</v>
      </c>
      <c r="D78" s="4">
        <v>0.61649305555555556</v>
      </c>
      <c r="E78" s="4">
        <v>0.6166666666666667</v>
      </c>
      <c r="F78" s="4">
        <f t="shared" si="44"/>
        <v>1.7361111111113825E-4</v>
      </c>
      <c r="G78" s="58"/>
      <c r="H78" s="58" t="s">
        <v>360</v>
      </c>
      <c r="I78" s="58"/>
      <c r="J78" s="58"/>
      <c r="N78" t="str">
        <f t="shared" si="43"/>
        <v/>
      </c>
      <c r="O78" t="s">
        <v>904</v>
      </c>
      <c r="P78" t="s">
        <v>109</v>
      </c>
      <c r="Q78" s="6"/>
    </row>
    <row r="79" spans="1:17">
      <c r="A79">
        <v>1</v>
      </c>
      <c r="B79">
        <v>5</v>
      </c>
      <c r="C79" t="s">
        <v>890</v>
      </c>
      <c r="D79" s="4">
        <v>0.6166666666666667</v>
      </c>
      <c r="E79" s="4">
        <v>0.61909722222222219</v>
      </c>
      <c r="F79" s="4">
        <f t="shared" si="44"/>
        <v>2.4305555555554914E-3</v>
      </c>
      <c r="G79" s="58" t="s">
        <v>360</v>
      </c>
      <c r="H79" s="58"/>
      <c r="I79" s="58"/>
      <c r="J79" s="58" t="s">
        <v>360</v>
      </c>
      <c r="M79" t="s">
        <v>115</v>
      </c>
      <c r="N79" t="str">
        <f t="shared" si="43"/>
        <v>D</v>
      </c>
      <c r="O79" t="s">
        <v>904</v>
      </c>
      <c r="P79" t="s">
        <v>109</v>
      </c>
      <c r="Q79" s="6"/>
    </row>
    <row r="80" spans="1:17">
      <c r="A80">
        <v>1</v>
      </c>
      <c r="B80">
        <v>5</v>
      </c>
      <c r="C80" t="s">
        <v>892</v>
      </c>
      <c r="D80" s="4">
        <v>0.61909722222222219</v>
      </c>
      <c r="E80" s="4">
        <v>0.61944444444444446</v>
      </c>
      <c r="F80" s="4">
        <f t="shared" si="44"/>
        <v>3.472222222222765E-4</v>
      </c>
      <c r="G80" s="58"/>
      <c r="H80" s="58" t="s">
        <v>360</v>
      </c>
      <c r="I80" s="58"/>
      <c r="J80" s="58"/>
      <c r="N80" t="str">
        <f t="shared" si="43"/>
        <v/>
      </c>
      <c r="O80" t="s">
        <v>904</v>
      </c>
      <c r="P80" t="s">
        <v>109</v>
      </c>
      <c r="Q80" s="6"/>
    </row>
    <row r="81" spans="1:17">
      <c r="A81">
        <v>1</v>
      </c>
      <c r="B81">
        <v>5</v>
      </c>
      <c r="C81" t="s">
        <v>893</v>
      </c>
      <c r="D81" s="4">
        <v>0.61944444444444446</v>
      </c>
      <c r="E81" s="4">
        <v>0.62326388888888895</v>
      </c>
      <c r="F81" s="4">
        <f t="shared" si="44"/>
        <v>3.8194444444444864E-3</v>
      </c>
      <c r="G81" s="58" t="s">
        <v>360</v>
      </c>
      <c r="H81" s="58"/>
      <c r="I81" s="58"/>
      <c r="J81" s="58" t="s">
        <v>360</v>
      </c>
      <c r="M81" t="s">
        <v>322</v>
      </c>
      <c r="N81" t="str">
        <f t="shared" si="43"/>
        <v>B</v>
      </c>
      <c r="O81" t="s">
        <v>904</v>
      </c>
      <c r="P81" t="s">
        <v>109</v>
      </c>
      <c r="Q81" s="6"/>
    </row>
    <row r="82" spans="1:17">
      <c r="A82">
        <v>1</v>
      </c>
      <c r="B82">
        <v>5</v>
      </c>
      <c r="C82" t="s">
        <v>894</v>
      </c>
      <c r="D82" s="4">
        <v>0.62326388888888895</v>
      </c>
      <c r="E82" s="4">
        <v>0.62604166666666672</v>
      </c>
      <c r="F82" s="4">
        <f t="shared" si="44"/>
        <v>2.7777777777777679E-3</v>
      </c>
      <c r="G82" s="58" t="s">
        <v>360</v>
      </c>
      <c r="H82" s="58"/>
      <c r="I82" s="58"/>
      <c r="J82" s="58" t="s">
        <v>360</v>
      </c>
      <c r="M82" t="s">
        <v>322</v>
      </c>
      <c r="N82" t="str">
        <f t="shared" si="43"/>
        <v>B</v>
      </c>
      <c r="O82" t="s">
        <v>904</v>
      </c>
      <c r="P82" t="s">
        <v>109</v>
      </c>
      <c r="Q82" s="6"/>
    </row>
    <row r="83" spans="1:17">
      <c r="A83">
        <v>1</v>
      </c>
      <c r="B83">
        <v>5</v>
      </c>
      <c r="C83" t="s">
        <v>895</v>
      </c>
      <c r="D83" s="4">
        <v>0.62604166666666672</v>
      </c>
      <c r="E83" s="4">
        <v>0.62638888888888888</v>
      </c>
      <c r="F83" s="4">
        <f t="shared" si="44"/>
        <v>3.4722222222216548E-4</v>
      </c>
      <c r="G83" s="58"/>
      <c r="H83" s="58" t="s">
        <v>360</v>
      </c>
      <c r="I83" s="58"/>
      <c r="J83" s="58"/>
      <c r="N83" t="str">
        <f t="shared" si="43"/>
        <v/>
      </c>
      <c r="O83" t="s">
        <v>904</v>
      </c>
      <c r="P83" t="s">
        <v>109</v>
      </c>
      <c r="Q83" s="6"/>
    </row>
    <row r="84" spans="1:17">
      <c r="A84">
        <v>1</v>
      </c>
      <c r="B84">
        <v>5</v>
      </c>
      <c r="C84" t="s">
        <v>896</v>
      </c>
      <c r="D84" s="4">
        <v>0.62638888888888888</v>
      </c>
      <c r="E84" s="4">
        <v>0.62916666666666665</v>
      </c>
      <c r="F84" s="4">
        <f t="shared" si="44"/>
        <v>2.7777777777777679E-3</v>
      </c>
      <c r="G84" s="58" t="s">
        <v>360</v>
      </c>
      <c r="H84" s="58"/>
      <c r="I84" s="58"/>
      <c r="J84" s="58" t="s">
        <v>360</v>
      </c>
      <c r="M84" t="s">
        <v>322</v>
      </c>
      <c r="N84" t="str">
        <f t="shared" si="43"/>
        <v>B</v>
      </c>
      <c r="O84" t="s">
        <v>904</v>
      </c>
      <c r="P84" t="s">
        <v>109</v>
      </c>
      <c r="Q84" s="6"/>
    </row>
    <row r="85" spans="1:17">
      <c r="A85">
        <v>1</v>
      </c>
      <c r="B85">
        <v>5</v>
      </c>
      <c r="C85" t="s">
        <v>897</v>
      </c>
      <c r="D85" s="4">
        <v>0.62916666666666665</v>
      </c>
      <c r="E85" s="4">
        <v>0.62951388888888882</v>
      </c>
      <c r="F85" s="4">
        <f t="shared" si="44"/>
        <v>3.4722222222216548E-4</v>
      </c>
      <c r="G85" s="58"/>
      <c r="H85" s="58" t="s">
        <v>360</v>
      </c>
      <c r="I85" s="58"/>
      <c r="J85" s="58"/>
      <c r="N85" t="str">
        <f t="shared" si="43"/>
        <v/>
      </c>
      <c r="O85" t="s">
        <v>904</v>
      </c>
      <c r="P85" t="s">
        <v>109</v>
      </c>
      <c r="Q85" s="6"/>
    </row>
    <row r="86" spans="1:17">
      <c r="A86">
        <v>1</v>
      </c>
      <c r="B86">
        <v>5</v>
      </c>
      <c r="C86" t="s">
        <v>898</v>
      </c>
      <c r="D86" s="4">
        <v>0.62951388888888882</v>
      </c>
      <c r="E86" s="4">
        <v>0.63171296296296298</v>
      </c>
      <c r="F86" s="4">
        <f t="shared" si="44"/>
        <v>2.1990740740741588E-3</v>
      </c>
      <c r="G86" s="58" t="s">
        <v>360</v>
      </c>
      <c r="H86" s="58"/>
      <c r="I86" s="58"/>
      <c r="J86" s="58" t="s">
        <v>360</v>
      </c>
      <c r="M86" t="s">
        <v>322</v>
      </c>
      <c r="N86" t="str">
        <f t="shared" si="43"/>
        <v>B</v>
      </c>
      <c r="O86" t="s">
        <v>904</v>
      </c>
      <c r="P86" t="s">
        <v>109</v>
      </c>
      <c r="Q86" s="6"/>
    </row>
    <row r="87" spans="1:17">
      <c r="A87">
        <v>1</v>
      </c>
      <c r="B87">
        <v>5</v>
      </c>
      <c r="C87" t="s">
        <v>899</v>
      </c>
      <c r="D87" s="4">
        <v>0.63171296296296298</v>
      </c>
      <c r="E87" s="4">
        <v>0.6322916666666667</v>
      </c>
      <c r="F87" s="4">
        <f t="shared" si="44"/>
        <v>5.7870370370372015E-4</v>
      </c>
      <c r="G87" s="58"/>
      <c r="H87" s="58" t="s">
        <v>360</v>
      </c>
      <c r="I87" s="58"/>
      <c r="J87" s="58" t="s">
        <v>360</v>
      </c>
      <c r="M87" t="s">
        <v>322</v>
      </c>
      <c r="N87" t="str">
        <f t="shared" si="43"/>
        <v>B</v>
      </c>
      <c r="O87" t="s">
        <v>904</v>
      </c>
      <c r="P87" t="s">
        <v>109</v>
      </c>
      <c r="Q87" s="6"/>
    </row>
    <row r="88" spans="1:17">
      <c r="A88">
        <v>1</v>
      </c>
      <c r="B88">
        <v>5</v>
      </c>
      <c r="C88" t="s">
        <v>900</v>
      </c>
      <c r="D88" s="4">
        <v>0.6322916666666667</v>
      </c>
      <c r="E88" s="4">
        <v>0.63402777777777775</v>
      </c>
      <c r="F88" s="4">
        <f t="shared" si="44"/>
        <v>1.7361111111110494E-3</v>
      </c>
      <c r="G88" s="58" t="s">
        <v>360</v>
      </c>
      <c r="H88" s="58"/>
      <c r="I88" s="58"/>
      <c r="J88" s="58" t="s">
        <v>360</v>
      </c>
      <c r="M88" t="s">
        <v>322</v>
      </c>
      <c r="N88" t="str">
        <f t="shared" si="43"/>
        <v>B</v>
      </c>
      <c r="O88" t="s">
        <v>904</v>
      </c>
      <c r="P88" t="s">
        <v>109</v>
      </c>
      <c r="Q88" s="6" t="s">
        <v>914</v>
      </c>
    </row>
    <row r="89" spans="1:17">
      <c r="A89">
        <v>1</v>
      </c>
      <c r="B89">
        <v>5</v>
      </c>
      <c r="C89" t="s">
        <v>900</v>
      </c>
      <c r="D89" s="4">
        <v>0.6322916666666667</v>
      </c>
      <c r="E89" s="4">
        <v>0.63402777777777775</v>
      </c>
      <c r="F89" s="4">
        <f t="shared" ref="F89" si="45">E89-D89</f>
        <v>1.7361111111110494E-3</v>
      </c>
      <c r="G89" s="58"/>
      <c r="H89" s="58"/>
      <c r="I89" s="58"/>
      <c r="J89" s="58" t="s">
        <v>360</v>
      </c>
      <c r="M89" t="s">
        <v>107</v>
      </c>
      <c r="N89" t="str">
        <f t="shared" si="43"/>
        <v>D</v>
      </c>
      <c r="O89" t="s">
        <v>904</v>
      </c>
      <c r="P89" t="s">
        <v>109</v>
      </c>
      <c r="Q89" s="6"/>
    </row>
    <row r="90" spans="1:17">
      <c r="A90">
        <v>1</v>
      </c>
      <c r="B90">
        <v>5</v>
      </c>
      <c r="C90" t="s">
        <v>901</v>
      </c>
      <c r="D90" s="4">
        <v>0.63402777777777775</v>
      </c>
      <c r="E90" s="4">
        <v>0.63472222222222219</v>
      </c>
      <c r="F90" s="4">
        <f>E90-D90</f>
        <v>6.9444444444444198E-4</v>
      </c>
      <c r="G90" s="58"/>
      <c r="H90" s="58" t="s">
        <v>360</v>
      </c>
      <c r="I90" s="58"/>
      <c r="J90" s="58" t="s">
        <v>360</v>
      </c>
      <c r="M90" t="s">
        <v>322</v>
      </c>
      <c r="N90" t="str">
        <f t="shared" si="43"/>
        <v>B</v>
      </c>
      <c r="O90" t="s">
        <v>904</v>
      </c>
      <c r="P90" t="s">
        <v>109</v>
      </c>
      <c r="Q90" s="6"/>
    </row>
    <row r="91" spans="1:17">
      <c r="A91">
        <v>1</v>
      </c>
      <c r="B91">
        <v>5</v>
      </c>
      <c r="C91" t="s">
        <v>902</v>
      </c>
      <c r="D91" s="4">
        <v>0.63472222222222219</v>
      </c>
      <c r="E91" s="4">
        <v>0.63958333333333328</v>
      </c>
      <c r="F91" s="4">
        <f>E91-D91</f>
        <v>4.8611111111110938E-3</v>
      </c>
      <c r="G91" s="58" t="s">
        <v>360</v>
      </c>
      <c r="H91" s="58"/>
      <c r="I91" s="58"/>
      <c r="J91" s="58" t="s">
        <v>360</v>
      </c>
      <c r="M91" t="s">
        <v>55</v>
      </c>
      <c r="N91" t="str">
        <f t="shared" si="43"/>
        <v>D</v>
      </c>
      <c r="O91" t="s">
        <v>904</v>
      </c>
      <c r="P91" t="s">
        <v>109</v>
      </c>
      <c r="Q91" s="6"/>
    </row>
    <row r="92" spans="1:17">
      <c r="Q92" s="6"/>
    </row>
    <row r="93" spans="1:17">
      <c r="A93" s="327" t="s">
        <v>16</v>
      </c>
      <c r="B93" s="327"/>
      <c r="C93" s="19" t="s">
        <v>134</v>
      </c>
      <c r="D93" s="19"/>
      <c r="E93" s="19"/>
      <c r="F93" s="19"/>
      <c r="G93" s="19"/>
      <c r="H93" s="19"/>
      <c r="I93" s="19"/>
      <c r="J93" s="19"/>
      <c r="K93" s="19"/>
      <c r="L93" s="19"/>
      <c r="M93" s="19"/>
      <c r="N93" s="19"/>
      <c r="O93" s="19"/>
      <c r="P93" s="27"/>
      <c r="Q93" s="15"/>
    </row>
    <row r="94" spans="1:17">
      <c r="A94" s="327" t="s">
        <v>17</v>
      </c>
      <c r="B94" s="327"/>
      <c r="C94" s="262">
        <v>43530</v>
      </c>
      <c r="D94" s="19"/>
      <c r="E94" s="19"/>
      <c r="F94" s="19"/>
      <c r="G94" s="19"/>
      <c r="H94" s="19"/>
      <c r="I94" s="19"/>
      <c r="J94" s="19"/>
      <c r="K94" s="19"/>
      <c r="L94" s="19"/>
      <c r="M94" s="19"/>
      <c r="N94" s="19"/>
      <c r="O94" s="19"/>
      <c r="P94" s="27"/>
      <c r="Q94" s="15"/>
    </row>
    <row r="95" spans="1:17">
      <c r="A95" s="327" t="s">
        <v>18</v>
      </c>
      <c r="B95" s="327"/>
      <c r="C95" s="19" t="s">
        <v>1030</v>
      </c>
      <c r="D95" s="19"/>
      <c r="E95" s="19"/>
      <c r="F95" s="19"/>
      <c r="G95" s="19"/>
      <c r="H95" s="19"/>
      <c r="I95" s="19"/>
      <c r="J95" s="19"/>
      <c r="K95" s="19"/>
      <c r="L95" s="19"/>
      <c r="M95" s="19"/>
      <c r="N95" s="19"/>
      <c r="O95" s="19"/>
      <c r="P95" s="27"/>
      <c r="Q95" s="15"/>
    </row>
    <row r="96" spans="1:17">
      <c r="A96" s="327" t="s">
        <v>19</v>
      </c>
      <c r="B96" s="327"/>
      <c r="C96" s="19" t="s">
        <v>22</v>
      </c>
      <c r="D96" s="19"/>
      <c r="E96" s="19"/>
      <c r="F96" s="19"/>
      <c r="G96" s="19"/>
      <c r="H96" s="19"/>
      <c r="I96" s="19"/>
      <c r="J96" s="19"/>
      <c r="K96" s="19"/>
      <c r="L96" s="19"/>
      <c r="M96" s="19"/>
      <c r="N96" s="19"/>
      <c r="O96" s="19"/>
      <c r="P96" s="27"/>
      <c r="Q96" s="15"/>
    </row>
    <row r="97" spans="1:17">
      <c r="Q97" s="6"/>
    </row>
    <row r="98" spans="1:17">
      <c r="D98" s="1"/>
      <c r="E98" s="1"/>
      <c r="G98" s="334" t="s">
        <v>351</v>
      </c>
      <c r="H98" s="334"/>
      <c r="I98" s="334"/>
      <c r="J98" s="334" t="s">
        <v>359</v>
      </c>
      <c r="K98" s="334"/>
      <c r="P98" s="10"/>
      <c r="Q98" s="6"/>
    </row>
    <row r="99" spans="1:17">
      <c r="A99" s="23" t="s">
        <v>352</v>
      </c>
      <c r="B99" s="23" t="s">
        <v>382</v>
      </c>
      <c r="C99" s="23" t="s">
        <v>0</v>
      </c>
      <c r="D99" s="23" t="s">
        <v>1</v>
      </c>
      <c r="E99" s="23" t="s">
        <v>2</v>
      </c>
      <c r="F99" s="23" t="s">
        <v>3</v>
      </c>
      <c r="G99" s="23" t="s">
        <v>353</v>
      </c>
      <c r="H99" s="23" t="s">
        <v>354</v>
      </c>
      <c r="I99" s="23" t="s">
        <v>361</v>
      </c>
      <c r="J99" s="23" t="s">
        <v>355</v>
      </c>
      <c r="K99" s="23" t="s">
        <v>356</v>
      </c>
      <c r="L99" s="23" t="s">
        <v>357</v>
      </c>
      <c r="M99" s="23" t="s">
        <v>358</v>
      </c>
      <c r="N99" s="23" t="s">
        <v>663</v>
      </c>
      <c r="O99" s="23" t="s">
        <v>105</v>
      </c>
      <c r="P99" s="26" t="s">
        <v>383</v>
      </c>
      <c r="Q99" s="24" t="s">
        <v>42</v>
      </c>
    </row>
    <row r="100" spans="1:17">
      <c r="A100">
        <v>2</v>
      </c>
      <c r="B100">
        <v>1</v>
      </c>
      <c r="C100" t="s">
        <v>1160</v>
      </c>
      <c r="D100" s="4">
        <v>0.52847222222222223</v>
      </c>
      <c r="E100" s="4">
        <v>0.54166666666666663</v>
      </c>
      <c r="F100" s="4">
        <f>E100-D100</f>
        <v>1.3194444444444398E-2</v>
      </c>
      <c r="G100" s="58" t="s">
        <v>360</v>
      </c>
      <c r="H100" s="58"/>
      <c r="I100" s="58"/>
      <c r="J100" s="58" t="s">
        <v>360</v>
      </c>
      <c r="K100" s="58"/>
      <c r="M100" t="s">
        <v>218</v>
      </c>
      <c r="N100" t="str">
        <f t="shared" ref="N100:N107" si="46">IF(M100="HTS counsellor","A",IF(M100="Social worker","B",IF(M100="Data clerk","B",IF(M100="HRIO","B",IF(M100="Peer educator","A",IF(M100="Adherence counsellor","B",IF(M100="Nutritionist","C",IF(M100="Nurse","D",IF(M100="Clinical officer","D",IF(M100="Receptionist","B",IF(M100="Phlebotomist","B",IF(M100="Lab technician","B",IF(M100="Pharmacy technologist","D",IF(M100="Pharmacist","E",IF(M100="Linkage officer","B","")))))))))))))))</f>
        <v>A</v>
      </c>
      <c r="O100" t="s">
        <v>111</v>
      </c>
      <c r="P100" t="s">
        <v>109</v>
      </c>
      <c r="Q100" s="6"/>
    </row>
    <row r="101" spans="1:17">
      <c r="A101">
        <v>2</v>
      </c>
      <c r="B101">
        <v>1</v>
      </c>
      <c r="C101" t="s">
        <v>1161</v>
      </c>
      <c r="D101" s="4">
        <v>0.54166666666666663</v>
      </c>
      <c r="E101" s="4">
        <v>0.54340277777777779</v>
      </c>
      <c r="F101" s="4">
        <f t="shared" ref="F101:F107" si="47">E101-D101</f>
        <v>1.7361111111111605E-3</v>
      </c>
      <c r="G101" s="58"/>
      <c r="H101" s="58" t="s">
        <v>360</v>
      </c>
      <c r="I101" s="58"/>
      <c r="J101" s="58"/>
      <c r="K101" s="58"/>
      <c r="N101" t="str">
        <f t="shared" si="46"/>
        <v/>
      </c>
      <c r="O101" t="s">
        <v>111</v>
      </c>
      <c r="P101" t="s">
        <v>109</v>
      </c>
      <c r="Q101" s="6" t="s">
        <v>1166</v>
      </c>
    </row>
    <row r="102" spans="1:17">
      <c r="A102">
        <v>2</v>
      </c>
      <c r="B102">
        <v>1</v>
      </c>
      <c r="C102" t="s">
        <v>1162</v>
      </c>
      <c r="D102" s="4">
        <v>0.54340277777777779</v>
      </c>
      <c r="E102" s="4">
        <v>0.54652777777777783</v>
      </c>
      <c r="F102" s="4">
        <f t="shared" si="47"/>
        <v>3.1250000000000444E-3</v>
      </c>
      <c r="G102" s="58"/>
      <c r="H102" s="58" t="s">
        <v>360</v>
      </c>
      <c r="I102" s="58"/>
      <c r="J102" s="58"/>
      <c r="K102" s="58"/>
      <c r="N102" t="str">
        <f t="shared" si="46"/>
        <v/>
      </c>
      <c r="O102" t="s">
        <v>111</v>
      </c>
      <c r="P102" t="s">
        <v>109</v>
      </c>
      <c r="Q102" s="6" t="s">
        <v>1166</v>
      </c>
    </row>
    <row r="103" spans="1:17">
      <c r="A103">
        <v>2</v>
      </c>
      <c r="B103">
        <v>1</v>
      </c>
      <c r="C103" t="s">
        <v>1163</v>
      </c>
      <c r="D103" s="4">
        <v>0.54652777777777783</v>
      </c>
      <c r="E103" s="4">
        <v>0.55329861111111112</v>
      </c>
      <c r="F103" s="4">
        <f t="shared" si="47"/>
        <v>6.7708333333332815E-3</v>
      </c>
      <c r="G103" s="58" t="s">
        <v>360</v>
      </c>
      <c r="H103" s="58"/>
      <c r="I103" s="58"/>
      <c r="J103" s="58" t="s">
        <v>360</v>
      </c>
      <c r="K103" s="58"/>
      <c r="M103" t="s">
        <v>218</v>
      </c>
      <c r="N103" t="str">
        <f t="shared" si="46"/>
        <v>A</v>
      </c>
      <c r="O103" t="s">
        <v>111</v>
      </c>
      <c r="P103" t="s">
        <v>109</v>
      </c>
      <c r="Q103" s="6"/>
    </row>
    <row r="104" spans="1:17">
      <c r="A104">
        <v>2</v>
      </c>
      <c r="B104">
        <v>1</v>
      </c>
      <c r="C104" t="s">
        <v>1163</v>
      </c>
      <c r="D104" s="4">
        <v>0.54652777777777783</v>
      </c>
      <c r="E104" s="4">
        <v>0.55329861111111112</v>
      </c>
      <c r="F104" s="4">
        <f t="shared" ref="F104" si="48">E104-D104</f>
        <v>6.7708333333332815E-3</v>
      </c>
      <c r="G104" s="58"/>
      <c r="H104" s="58"/>
      <c r="I104" s="58"/>
      <c r="J104" s="58" t="s">
        <v>360</v>
      </c>
      <c r="K104" s="58"/>
      <c r="M104" t="s">
        <v>44</v>
      </c>
      <c r="N104" t="str">
        <f t="shared" si="46"/>
        <v>A</v>
      </c>
      <c r="O104" t="s">
        <v>111</v>
      </c>
      <c r="P104" t="s">
        <v>109</v>
      </c>
      <c r="Q104" s="6" t="s">
        <v>1167</v>
      </c>
    </row>
    <row r="105" spans="1:17">
      <c r="A105">
        <v>2</v>
      </c>
      <c r="B105">
        <v>1</v>
      </c>
      <c r="C105" t="s">
        <v>1164</v>
      </c>
      <c r="D105" s="4">
        <v>0.55329861111111112</v>
      </c>
      <c r="E105" s="4">
        <v>0.55347222222222225</v>
      </c>
      <c r="F105" s="4">
        <f t="shared" si="47"/>
        <v>1.7361111111113825E-4</v>
      </c>
      <c r="G105" s="58"/>
      <c r="H105" s="58" t="s">
        <v>360</v>
      </c>
      <c r="I105" s="58"/>
      <c r="J105" s="58" t="s">
        <v>360</v>
      </c>
      <c r="K105" s="58"/>
      <c r="M105" t="s">
        <v>218</v>
      </c>
      <c r="N105" t="str">
        <f t="shared" si="46"/>
        <v>A</v>
      </c>
      <c r="O105" t="s">
        <v>111</v>
      </c>
      <c r="P105" t="s">
        <v>109</v>
      </c>
      <c r="Q105" s="6"/>
    </row>
    <row r="106" spans="1:17">
      <c r="A106">
        <v>2</v>
      </c>
      <c r="B106">
        <v>1</v>
      </c>
      <c r="C106" t="s">
        <v>1165</v>
      </c>
      <c r="D106" s="4">
        <v>0.55347222222222225</v>
      </c>
      <c r="E106" s="4">
        <v>0.5546875</v>
      </c>
      <c r="F106" s="4">
        <f t="shared" si="47"/>
        <v>1.2152777777777457E-3</v>
      </c>
      <c r="G106" s="58" t="s">
        <v>360</v>
      </c>
      <c r="H106" s="58"/>
      <c r="I106" s="58"/>
      <c r="J106" s="58" t="s">
        <v>360</v>
      </c>
      <c r="K106" s="58"/>
      <c r="M106" t="s">
        <v>115</v>
      </c>
      <c r="N106" t="str">
        <f t="shared" si="46"/>
        <v>D</v>
      </c>
      <c r="O106" t="s">
        <v>111</v>
      </c>
      <c r="P106" t="s">
        <v>109</v>
      </c>
      <c r="Q106" s="6"/>
    </row>
    <row r="107" spans="1:17">
      <c r="A107">
        <v>2</v>
      </c>
      <c r="B107">
        <v>1</v>
      </c>
      <c r="C107" t="s">
        <v>1128</v>
      </c>
      <c r="D107" s="4">
        <v>0.5546875</v>
      </c>
      <c r="E107" s="4">
        <v>0.55503472222222217</v>
      </c>
      <c r="F107" s="4">
        <f t="shared" si="47"/>
        <v>3.4722222222216548E-4</v>
      </c>
      <c r="G107" s="58" t="s">
        <v>360</v>
      </c>
      <c r="H107" s="58"/>
      <c r="I107" s="58"/>
      <c r="J107" s="58" t="s">
        <v>360</v>
      </c>
      <c r="K107" s="58"/>
      <c r="M107" t="s">
        <v>218</v>
      </c>
      <c r="N107" t="str">
        <f t="shared" si="46"/>
        <v>A</v>
      </c>
      <c r="O107" t="s">
        <v>111</v>
      </c>
      <c r="P107" t="s">
        <v>109</v>
      </c>
      <c r="Q107" s="6"/>
    </row>
    <row r="108" spans="1:17">
      <c r="D108" s="4"/>
      <c r="E108" s="4"/>
      <c r="Q108" s="6"/>
    </row>
    <row r="109" spans="1:17">
      <c r="A109" s="327" t="s">
        <v>16</v>
      </c>
      <c r="B109" s="327"/>
      <c r="C109" s="19" t="s">
        <v>134</v>
      </c>
      <c r="D109" s="19"/>
      <c r="E109" s="19"/>
      <c r="F109" s="19"/>
      <c r="G109" s="19"/>
      <c r="H109" s="19"/>
      <c r="I109" s="19"/>
      <c r="J109" s="19"/>
      <c r="K109" s="19"/>
      <c r="L109" s="19"/>
      <c r="M109" s="19"/>
      <c r="N109" s="19"/>
      <c r="O109" s="19"/>
      <c r="P109" s="27"/>
      <c r="Q109" s="15"/>
    </row>
    <row r="110" spans="1:17">
      <c r="A110" s="327" t="s">
        <v>17</v>
      </c>
      <c r="B110" s="327"/>
      <c r="C110" s="262">
        <v>43532</v>
      </c>
      <c r="D110" s="19"/>
      <c r="E110" s="19"/>
      <c r="F110" s="19"/>
      <c r="G110" s="19"/>
      <c r="H110" s="19"/>
      <c r="I110" s="19"/>
      <c r="J110" s="19"/>
      <c r="K110" s="19"/>
      <c r="L110" s="19"/>
      <c r="M110" s="19"/>
      <c r="N110" s="19"/>
      <c r="O110" s="19"/>
      <c r="P110" s="27"/>
      <c r="Q110" s="15"/>
    </row>
    <row r="111" spans="1:17">
      <c r="A111" s="327" t="s">
        <v>18</v>
      </c>
      <c r="B111" s="327"/>
      <c r="C111" s="19" t="s">
        <v>1158</v>
      </c>
      <c r="D111" s="19"/>
      <c r="E111" s="19"/>
      <c r="F111" s="19"/>
      <c r="G111" s="19"/>
      <c r="H111" s="19"/>
      <c r="I111" s="19"/>
      <c r="J111" s="19"/>
      <c r="K111" s="19"/>
      <c r="L111" s="19"/>
      <c r="M111" s="19"/>
      <c r="N111" s="19"/>
      <c r="O111" s="19"/>
      <c r="P111" s="27"/>
      <c r="Q111" s="15"/>
    </row>
    <row r="112" spans="1:17">
      <c r="A112" s="327" t="s">
        <v>19</v>
      </c>
      <c r="B112" s="327"/>
      <c r="C112" s="19" t="s">
        <v>906</v>
      </c>
      <c r="D112" s="19"/>
      <c r="E112" s="19"/>
      <c r="F112" s="19"/>
      <c r="G112" s="19"/>
      <c r="H112" s="19"/>
      <c r="I112" s="19"/>
      <c r="J112" s="19"/>
      <c r="K112" s="19"/>
      <c r="L112" s="19"/>
      <c r="M112" s="19"/>
      <c r="N112" s="19"/>
      <c r="O112" s="19"/>
      <c r="P112" s="27"/>
      <c r="Q112" s="15"/>
    </row>
    <row r="113" spans="1:17">
      <c r="Q113" s="6"/>
    </row>
    <row r="114" spans="1:17">
      <c r="D114" s="1"/>
      <c r="E114" s="1"/>
      <c r="G114" s="334" t="s">
        <v>351</v>
      </c>
      <c r="H114" s="334"/>
      <c r="I114" s="334"/>
      <c r="J114" s="334" t="s">
        <v>359</v>
      </c>
      <c r="K114" s="334"/>
      <c r="P114" s="10"/>
      <c r="Q114" s="6"/>
    </row>
    <row r="115" spans="1:17">
      <c r="A115" s="23" t="s">
        <v>352</v>
      </c>
      <c r="B115" s="23" t="s">
        <v>382</v>
      </c>
      <c r="C115" s="23" t="s">
        <v>0</v>
      </c>
      <c r="D115" s="23" t="s">
        <v>1</v>
      </c>
      <c r="E115" s="23" t="s">
        <v>2</v>
      </c>
      <c r="F115" s="23" t="s">
        <v>3</v>
      </c>
      <c r="G115" s="23" t="s">
        <v>353</v>
      </c>
      <c r="H115" s="23" t="s">
        <v>354</v>
      </c>
      <c r="I115" s="23" t="s">
        <v>361</v>
      </c>
      <c r="J115" s="23" t="s">
        <v>355</v>
      </c>
      <c r="K115" s="23" t="s">
        <v>356</v>
      </c>
      <c r="L115" s="23" t="s">
        <v>357</v>
      </c>
      <c r="M115" s="23" t="s">
        <v>358</v>
      </c>
      <c r="N115" s="23" t="s">
        <v>663</v>
      </c>
      <c r="O115" s="23" t="s">
        <v>105</v>
      </c>
      <c r="P115" s="26" t="s">
        <v>383</v>
      </c>
      <c r="Q115" s="24" t="s">
        <v>42</v>
      </c>
    </row>
    <row r="116" spans="1:17">
      <c r="A116">
        <v>2</v>
      </c>
      <c r="B116">
        <v>2</v>
      </c>
      <c r="C116" t="s">
        <v>1168</v>
      </c>
      <c r="D116" s="4">
        <v>0.42673611111111115</v>
      </c>
      <c r="E116" s="4">
        <v>0.42690972222222223</v>
      </c>
      <c r="F116" s="4">
        <f>E116-D116</f>
        <v>1.7361111111108274E-4</v>
      </c>
      <c r="G116" s="58" t="s">
        <v>360</v>
      </c>
      <c r="H116" s="58"/>
      <c r="I116" s="58"/>
      <c r="J116" s="58" t="s">
        <v>360</v>
      </c>
      <c r="K116" s="58"/>
      <c r="L116" s="58"/>
      <c r="M116" t="s">
        <v>218</v>
      </c>
      <c r="N116" t="str">
        <f t="shared" ref="N116:N129" si="49">IF(M116="HTS counsellor","A",IF(M116="Social worker","B",IF(M116="Data clerk","B",IF(M116="HRIO","B",IF(M116="Peer educator","A",IF(M116="Adherence counsellor","B",IF(M116="Nutritionist","C",IF(M116="Nurse","D",IF(M116="Clinical officer","D",IF(M116="Receptionist","B",IF(M116="Phlebotomist","B",IF(M116="Lab technician","B",IF(M116="Pharmacy technologist","D",IF(M116="Pharmacist","E",IF(M116="Linkage officer","B","")))))))))))))))</f>
        <v>A</v>
      </c>
      <c r="O116" t="s">
        <v>108</v>
      </c>
      <c r="P116" t="s">
        <v>114</v>
      </c>
      <c r="Q116" s="6"/>
    </row>
    <row r="117" spans="1:17">
      <c r="A117">
        <v>2</v>
      </c>
      <c r="B117">
        <v>2</v>
      </c>
      <c r="C117" t="s">
        <v>1169</v>
      </c>
      <c r="D117" s="4">
        <v>0.42690972222222223</v>
      </c>
      <c r="E117" s="4">
        <v>0.4279513888888889</v>
      </c>
      <c r="F117" s="4">
        <f t="shared" ref="F117:F129" si="50">E117-D117</f>
        <v>1.041666666666663E-3</v>
      </c>
      <c r="G117" s="58"/>
      <c r="H117" s="58" t="s">
        <v>360</v>
      </c>
      <c r="I117" s="58"/>
      <c r="J117" s="58"/>
      <c r="K117" s="58"/>
      <c r="L117" s="58" t="s">
        <v>360</v>
      </c>
      <c r="N117" t="str">
        <f t="shared" si="49"/>
        <v/>
      </c>
      <c r="O117" t="s">
        <v>108</v>
      </c>
      <c r="P117" t="s">
        <v>114</v>
      </c>
      <c r="Q117" s="6"/>
    </row>
    <row r="118" spans="1:17">
      <c r="A118">
        <v>2</v>
      </c>
      <c r="B118">
        <v>2</v>
      </c>
      <c r="C118" t="s">
        <v>1170</v>
      </c>
      <c r="D118" s="4">
        <v>0.4279513888888889</v>
      </c>
      <c r="E118" s="4">
        <v>0.43975694444444446</v>
      </c>
      <c r="F118" s="4">
        <f>E118-D118</f>
        <v>1.1805555555555569E-2</v>
      </c>
      <c r="G118" s="58" t="s">
        <v>360</v>
      </c>
      <c r="H118" s="58"/>
      <c r="I118" s="58"/>
      <c r="J118" s="58" t="s">
        <v>360</v>
      </c>
      <c r="K118" s="58"/>
      <c r="L118" s="58"/>
      <c r="M118" t="s">
        <v>218</v>
      </c>
      <c r="N118" t="str">
        <f t="shared" si="49"/>
        <v>A</v>
      </c>
      <c r="O118" t="s">
        <v>108</v>
      </c>
      <c r="P118" t="s">
        <v>114</v>
      </c>
      <c r="Q118" s="6" t="s">
        <v>1172</v>
      </c>
    </row>
    <row r="119" spans="1:17">
      <c r="A119">
        <v>2</v>
      </c>
      <c r="B119">
        <v>2</v>
      </c>
      <c r="C119" t="s">
        <v>1170</v>
      </c>
      <c r="D119" s="4">
        <v>0.43975694444444446</v>
      </c>
      <c r="E119" s="4">
        <v>0.44548611111111108</v>
      </c>
      <c r="F119" s="4">
        <f>E119-D119</f>
        <v>5.7291666666666186E-3</v>
      </c>
      <c r="G119" s="58"/>
      <c r="H119" s="58" t="s">
        <v>360</v>
      </c>
      <c r="I119" s="58"/>
      <c r="J119" s="58"/>
      <c r="K119" s="58" t="s">
        <v>360</v>
      </c>
      <c r="L119" s="58"/>
      <c r="M119" t="s">
        <v>218</v>
      </c>
      <c r="N119" t="str">
        <f t="shared" si="49"/>
        <v>A</v>
      </c>
      <c r="O119" t="s">
        <v>108</v>
      </c>
      <c r="P119" t="s">
        <v>114</v>
      </c>
      <c r="Q119" s="6"/>
    </row>
    <row r="120" spans="1:17">
      <c r="A120">
        <v>2</v>
      </c>
      <c r="B120">
        <v>2</v>
      </c>
      <c r="C120" t="s">
        <v>1171</v>
      </c>
      <c r="D120" s="4">
        <v>0.44548611111111108</v>
      </c>
      <c r="E120" s="4">
        <v>0.44687499999999997</v>
      </c>
      <c r="F120" s="4">
        <f t="shared" si="50"/>
        <v>1.388888888888884E-3</v>
      </c>
      <c r="G120" s="58"/>
      <c r="H120" s="58" t="s">
        <v>360</v>
      </c>
      <c r="I120" s="58"/>
      <c r="J120" s="58" t="s">
        <v>360</v>
      </c>
      <c r="K120" s="58"/>
      <c r="L120" s="58"/>
      <c r="M120" t="s">
        <v>218</v>
      </c>
      <c r="N120" t="str">
        <f t="shared" si="49"/>
        <v>A</v>
      </c>
      <c r="O120" t="s">
        <v>108</v>
      </c>
      <c r="P120" t="s">
        <v>114</v>
      </c>
      <c r="Q120" s="6"/>
    </row>
    <row r="121" spans="1:17">
      <c r="A121">
        <v>2</v>
      </c>
      <c r="B121">
        <v>2</v>
      </c>
      <c r="C121" t="s">
        <v>907</v>
      </c>
      <c r="D121" s="4">
        <v>0.44687499999999997</v>
      </c>
      <c r="E121" s="4">
        <v>0.44837962962962963</v>
      </c>
      <c r="F121" s="4">
        <f t="shared" si="50"/>
        <v>1.5046296296296613E-3</v>
      </c>
      <c r="G121" s="58" t="s">
        <v>360</v>
      </c>
      <c r="H121" s="58"/>
      <c r="I121" s="58"/>
      <c r="J121" s="58" t="s">
        <v>360</v>
      </c>
      <c r="K121" s="58"/>
      <c r="L121" s="58"/>
      <c r="M121" t="s">
        <v>218</v>
      </c>
      <c r="N121" t="str">
        <f t="shared" si="49"/>
        <v>A</v>
      </c>
      <c r="O121" t="s">
        <v>108</v>
      </c>
      <c r="P121" t="s">
        <v>114</v>
      </c>
      <c r="Q121" s="6"/>
    </row>
    <row r="122" spans="1:17">
      <c r="A122">
        <v>2</v>
      </c>
      <c r="B122">
        <v>2</v>
      </c>
      <c r="C122" t="s">
        <v>907</v>
      </c>
      <c r="D122" s="4">
        <v>0.44687499999999997</v>
      </c>
      <c r="E122" s="4">
        <v>0.44837962962962963</v>
      </c>
      <c r="F122" s="4">
        <f t="shared" ref="F122" si="51">E122-D122</f>
        <v>1.5046296296296613E-3</v>
      </c>
      <c r="G122" s="58"/>
      <c r="H122" s="58"/>
      <c r="I122" s="58"/>
      <c r="J122" s="58" t="s">
        <v>360</v>
      </c>
      <c r="K122" s="58"/>
      <c r="L122" s="58"/>
      <c r="M122" t="s">
        <v>44</v>
      </c>
      <c r="N122" t="str">
        <f t="shared" si="49"/>
        <v>A</v>
      </c>
      <c r="O122" t="s">
        <v>108</v>
      </c>
      <c r="P122" t="s">
        <v>114</v>
      </c>
      <c r="Q122" s="6" t="s">
        <v>1167</v>
      </c>
    </row>
    <row r="123" spans="1:17">
      <c r="A123">
        <v>2</v>
      </c>
      <c r="B123">
        <v>2</v>
      </c>
      <c r="C123" t="s">
        <v>908</v>
      </c>
      <c r="D123" s="4">
        <v>0.44837962962962963</v>
      </c>
      <c r="E123" s="4">
        <v>0.45520833333333338</v>
      </c>
      <c r="F123" s="4">
        <f t="shared" si="50"/>
        <v>6.8287037037037535E-3</v>
      </c>
      <c r="G123" s="58"/>
      <c r="H123" s="58" t="s">
        <v>360</v>
      </c>
      <c r="I123" s="58"/>
      <c r="J123" s="58"/>
      <c r="K123" s="58"/>
      <c r="L123" s="58"/>
      <c r="N123" t="str">
        <f t="shared" si="49"/>
        <v/>
      </c>
      <c r="O123" t="s">
        <v>108</v>
      </c>
      <c r="P123" t="s">
        <v>114</v>
      </c>
      <c r="Q123" s="6"/>
    </row>
    <row r="124" spans="1:17">
      <c r="A124">
        <v>2</v>
      </c>
      <c r="B124">
        <v>2</v>
      </c>
      <c r="C124" t="s">
        <v>909</v>
      </c>
      <c r="D124" s="4">
        <v>0.45520833333333338</v>
      </c>
      <c r="E124" s="4">
        <v>0.45555555555555555</v>
      </c>
      <c r="F124" s="4">
        <f t="shared" si="50"/>
        <v>3.4722222222216548E-4</v>
      </c>
      <c r="G124" s="58" t="s">
        <v>360</v>
      </c>
      <c r="H124" s="58"/>
      <c r="I124" s="58"/>
      <c r="J124" s="58" t="s">
        <v>360</v>
      </c>
      <c r="K124" s="58"/>
      <c r="L124" s="58"/>
      <c r="M124" t="s">
        <v>107</v>
      </c>
      <c r="N124" t="str">
        <f t="shared" si="49"/>
        <v>D</v>
      </c>
      <c r="O124" t="s">
        <v>108</v>
      </c>
      <c r="P124" t="s">
        <v>114</v>
      </c>
      <c r="Q124" s="6"/>
    </row>
    <row r="125" spans="1:17">
      <c r="A125">
        <v>2</v>
      </c>
      <c r="B125">
        <v>2</v>
      </c>
      <c r="C125" t="s">
        <v>910</v>
      </c>
      <c r="D125" s="4">
        <v>0.45555555555555555</v>
      </c>
      <c r="E125" s="4">
        <v>0.46087962962962964</v>
      </c>
      <c r="F125" s="4">
        <f t="shared" si="50"/>
        <v>5.3240740740740922E-3</v>
      </c>
      <c r="G125" s="58" t="s">
        <v>360</v>
      </c>
      <c r="H125" s="58"/>
      <c r="I125" s="58"/>
      <c r="J125" s="58" t="s">
        <v>360</v>
      </c>
      <c r="K125" s="58"/>
      <c r="L125" s="58"/>
      <c r="M125" t="s">
        <v>107</v>
      </c>
      <c r="N125" t="str">
        <f t="shared" si="49"/>
        <v>D</v>
      </c>
      <c r="O125" t="s">
        <v>108</v>
      </c>
      <c r="P125" t="s">
        <v>114</v>
      </c>
      <c r="Q125" s="6"/>
    </row>
    <row r="126" spans="1:17">
      <c r="A126">
        <v>2</v>
      </c>
      <c r="B126">
        <v>2</v>
      </c>
      <c r="C126" t="s">
        <v>911</v>
      </c>
      <c r="D126" s="4">
        <v>0.46087962962962964</v>
      </c>
      <c r="E126" s="4">
        <v>0.46111111111111108</v>
      </c>
      <c r="F126" s="4">
        <f t="shared" si="50"/>
        <v>2.3148148148144365E-4</v>
      </c>
      <c r="G126" s="58"/>
      <c r="H126" s="58" t="s">
        <v>360</v>
      </c>
      <c r="I126" s="58"/>
      <c r="J126" s="58" t="s">
        <v>360</v>
      </c>
      <c r="K126" s="58"/>
      <c r="L126" s="58"/>
      <c r="M126" t="s">
        <v>107</v>
      </c>
      <c r="N126" t="str">
        <f t="shared" si="49"/>
        <v>D</v>
      </c>
      <c r="O126" t="s">
        <v>108</v>
      </c>
      <c r="P126" t="s">
        <v>114</v>
      </c>
      <c r="Q126" s="6"/>
    </row>
    <row r="127" spans="1:17">
      <c r="A127">
        <v>2</v>
      </c>
      <c r="B127">
        <v>2</v>
      </c>
      <c r="C127" t="s">
        <v>890</v>
      </c>
      <c r="D127" s="4">
        <v>0.46111111111111108</v>
      </c>
      <c r="E127" s="4">
        <v>0.46180555555555558</v>
      </c>
      <c r="F127" s="4">
        <f t="shared" si="50"/>
        <v>6.9444444444449749E-4</v>
      </c>
      <c r="G127" s="58" t="s">
        <v>360</v>
      </c>
      <c r="H127" s="58"/>
      <c r="I127" s="58"/>
      <c r="J127" s="58" t="s">
        <v>360</v>
      </c>
      <c r="K127" s="58"/>
      <c r="L127" s="58"/>
      <c r="M127" t="s">
        <v>115</v>
      </c>
      <c r="N127" t="str">
        <f t="shared" si="49"/>
        <v>D</v>
      </c>
      <c r="O127" t="s">
        <v>108</v>
      </c>
      <c r="P127" t="s">
        <v>114</v>
      </c>
      <c r="Q127" s="6"/>
    </row>
    <row r="128" spans="1:17">
      <c r="A128">
        <v>2</v>
      </c>
      <c r="B128">
        <v>2</v>
      </c>
      <c r="C128" t="s">
        <v>912</v>
      </c>
      <c r="D128" s="4">
        <v>0.46180555555555558</v>
      </c>
      <c r="E128" s="4">
        <v>0.46238425925925924</v>
      </c>
      <c r="F128" s="4">
        <f t="shared" si="50"/>
        <v>5.7870370370366464E-4</v>
      </c>
      <c r="G128" s="58"/>
      <c r="H128" s="58" t="s">
        <v>360</v>
      </c>
      <c r="I128" s="58"/>
      <c r="J128" s="58" t="s">
        <v>360</v>
      </c>
      <c r="K128" s="58"/>
      <c r="L128" s="58"/>
      <c r="M128" t="s">
        <v>115</v>
      </c>
      <c r="N128" t="str">
        <f t="shared" si="49"/>
        <v>D</v>
      </c>
      <c r="O128" t="s">
        <v>108</v>
      </c>
      <c r="P128" t="s">
        <v>114</v>
      </c>
      <c r="Q128" s="6"/>
    </row>
    <row r="129" spans="1:17">
      <c r="A129">
        <v>2</v>
      </c>
      <c r="B129">
        <v>2</v>
      </c>
      <c r="C129" t="s">
        <v>913</v>
      </c>
      <c r="D129" s="4">
        <v>0.46238425925925924</v>
      </c>
      <c r="E129" s="4">
        <v>0.46307870370370369</v>
      </c>
      <c r="F129" s="4">
        <f t="shared" si="50"/>
        <v>6.9444444444444198E-4</v>
      </c>
      <c r="G129" s="58" t="s">
        <v>360</v>
      </c>
      <c r="H129" s="58"/>
      <c r="I129" s="58"/>
      <c r="J129" s="58" t="s">
        <v>360</v>
      </c>
      <c r="K129" s="58"/>
      <c r="L129" s="58"/>
      <c r="M129" t="s">
        <v>115</v>
      </c>
      <c r="N129" t="str">
        <f t="shared" si="49"/>
        <v>D</v>
      </c>
      <c r="O129" t="s">
        <v>108</v>
      </c>
      <c r="P129" t="s">
        <v>114</v>
      </c>
      <c r="Q129" s="6"/>
    </row>
    <row r="130" spans="1:17">
      <c r="Q130" s="6"/>
    </row>
    <row r="131" spans="1:17">
      <c r="A131" s="327" t="s">
        <v>16</v>
      </c>
      <c r="B131" s="327"/>
      <c r="C131" s="19" t="s">
        <v>134</v>
      </c>
      <c r="D131" s="19"/>
      <c r="E131" s="19"/>
      <c r="F131" s="19"/>
      <c r="G131" s="19"/>
      <c r="H131" s="19"/>
      <c r="I131" s="19"/>
      <c r="J131" s="19"/>
      <c r="K131" s="19"/>
      <c r="L131" s="19"/>
      <c r="M131" s="19"/>
      <c r="N131" s="19"/>
      <c r="O131" s="19"/>
      <c r="P131" s="27"/>
      <c r="Q131" s="15"/>
    </row>
    <row r="132" spans="1:17">
      <c r="A132" s="327" t="s">
        <v>17</v>
      </c>
      <c r="B132" s="327"/>
      <c r="C132" s="262">
        <v>43532</v>
      </c>
      <c r="D132" s="19"/>
      <c r="E132" s="19"/>
      <c r="F132" s="19"/>
      <c r="G132" s="19"/>
      <c r="H132" s="19"/>
      <c r="I132" s="19"/>
      <c r="J132" s="19"/>
      <c r="K132" s="19"/>
      <c r="L132" s="19"/>
      <c r="M132" s="19"/>
      <c r="N132" s="19"/>
      <c r="O132" s="19"/>
      <c r="P132" s="27"/>
      <c r="Q132" s="15"/>
    </row>
    <row r="133" spans="1:17">
      <c r="A133" s="327" t="s">
        <v>18</v>
      </c>
      <c r="B133" s="327"/>
      <c r="C133" s="19" t="s">
        <v>1158</v>
      </c>
      <c r="D133" s="19"/>
      <c r="E133" s="19"/>
      <c r="F133" s="19"/>
      <c r="G133" s="19"/>
      <c r="H133" s="19"/>
      <c r="I133" s="19"/>
      <c r="J133" s="19"/>
      <c r="K133" s="19"/>
      <c r="L133" s="19"/>
      <c r="M133" s="19"/>
      <c r="N133" s="19"/>
      <c r="O133" s="19"/>
      <c r="P133" s="27"/>
      <c r="Q133" s="15"/>
    </row>
    <row r="134" spans="1:17">
      <c r="A134" s="327" t="s">
        <v>19</v>
      </c>
      <c r="B134" s="327"/>
      <c r="C134" s="19" t="s">
        <v>916</v>
      </c>
      <c r="D134" s="19"/>
      <c r="E134" s="19"/>
      <c r="F134" s="19"/>
      <c r="G134" s="19"/>
      <c r="H134" s="19"/>
      <c r="I134" s="19"/>
      <c r="J134" s="19"/>
      <c r="K134" s="19"/>
      <c r="L134" s="19"/>
      <c r="M134" s="19"/>
      <c r="N134" s="19"/>
      <c r="O134" s="19"/>
      <c r="P134" s="27"/>
      <c r="Q134" s="15"/>
    </row>
    <row r="135" spans="1:17">
      <c r="Q135" s="6"/>
    </row>
    <row r="136" spans="1:17">
      <c r="D136" s="1"/>
      <c r="E136" s="1"/>
      <c r="G136" s="334" t="s">
        <v>351</v>
      </c>
      <c r="H136" s="334"/>
      <c r="I136" s="334"/>
      <c r="J136" s="334" t="s">
        <v>359</v>
      </c>
      <c r="K136" s="334"/>
      <c r="P136" s="10"/>
      <c r="Q136" s="6"/>
    </row>
    <row r="137" spans="1:17">
      <c r="A137" s="23" t="s">
        <v>352</v>
      </c>
      <c r="B137" s="23" t="s">
        <v>382</v>
      </c>
      <c r="C137" s="23" t="s">
        <v>0</v>
      </c>
      <c r="D137" s="23" t="s">
        <v>1</v>
      </c>
      <c r="E137" s="23" t="s">
        <v>2</v>
      </c>
      <c r="F137" s="23" t="s">
        <v>3</v>
      </c>
      <c r="G137" s="23" t="s">
        <v>353</v>
      </c>
      <c r="H137" s="23" t="s">
        <v>354</v>
      </c>
      <c r="I137" s="23" t="s">
        <v>361</v>
      </c>
      <c r="J137" s="23" t="s">
        <v>355</v>
      </c>
      <c r="K137" s="23" t="s">
        <v>356</v>
      </c>
      <c r="L137" s="23" t="s">
        <v>357</v>
      </c>
      <c r="M137" s="23" t="s">
        <v>358</v>
      </c>
      <c r="N137" s="23" t="s">
        <v>663</v>
      </c>
      <c r="O137" s="23" t="s">
        <v>105</v>
      </c>
      <c r="P137" s="26" t="s">
        <v>383</v>
      </c>
      <c r="Q137" s="24" t="s">
        <v>42</v>
      </c>
    </row>
    <row r="138" spans="1:17">
      <c r="A138">
        <v>2</v>
      </c>
      <c r="B138">
        <v>3</v>
      </c>
      <c r="C138" t="s">
        <v>1173</v>
      </c>
      <c r="D138" s="4">
        <v>0.50954861111111105</v>
      </c>
      <c r="E138" s="4">
        <v>0.51111111111111118</v>
      </c>
      <c r="F138" s="4">
        <f>E138-D138</f>
        <v>1.5625000000001332E-3</v>
      </c>
      <c r="G138" s="58"/>
      <c r="H138" s="58" t="s">
        <v>360</v>
      </c>
      <c r="I138" s="58"/>
      <c r="J138" s="58"/>
      <c r="K138" s="58"/>
      <c r="L138" s="58"/>
      <c r="N138" t="str">
        <f t="shared" ref="N138:N149" si="52">IF(M138="HTS counsellor","A",IF(M138="Social worker","B",IF(M138="Data clerk","B",IF(M138="HRIO","B",IF(M138="Peer educator","A",IF(M138="Adherence counsellor","B",IF(M138="Nutritionist","C",IF(M138="Nurse","D",IF(M138="Clinical officer","D",IF(M138="Receptionist","B",IF(M138="Phlebotomist","B",IF(M138="Lab technician","B",IF(M138="Pharmacy technologist","D",IF(M138="Pharmacist","E",IF(M138="Linkage officer","B","")))))))))))))))</f>
        <v/>
      </c>
      <c r="O138" t="s">
        <v>108</v>
      </c>
      <c r="P138" t="s">
        <v>109</v>
      </c>
      <c r="Q138" s="6"/>
    </row>
    <row r="139" spans="1:17">
      <c r="A139">
        <v>2</v>
      </c>
      <c r="B139">
        <v>3</v>
      </c>
      <c r="C139" t="s">
        <v>1174</v>
      </c>
      <c r="D139" s="4">
        <v>0.51111111111111118</v>
      </c>
      <c r="E139" s="4">
        <v>0.51597222222222217</v>
      </c>
      <c r="F139" s="4">
        <f t="shared" ref="F139:F149" si="53">E139-D139</f>
        <v>4.8611111111109828E-3</v>
      </c>
      <c r="G139" s="58" t="s">
        <v>360</v>
      </c>
      <c r="H139" s="58"/>
      <c r="I139" s="58"/>
      <c r="J139" s="58" t="s">
        <v>360</v>
      </c>
      <c r="K139" s="58"/>
      <c r="L139" s="58"/>
      <c r="M139" t="s">
        <v>218</v>
      </c>
      <c r="N139" t="str">
        <f t="shared" si="52"/>
        <v>A</v>
      </c>
      <c r="O139" t="s">
        <v>108</v>
      </c>
      <c r="P139" t="s">
        <v>109</v>
      </c>
      <c r="Q139" s="6"/>
    </row>
    <row r="140" spans="1:17">
      <c r="A140">
        <v>2</v>
      </c>
      <c r="B140">
        <v>3</v>
      </c>
      <c r="C140" t="s">
        <v>1175</v>
      </c>
      <c r="D140" s="4">
        <v>0.51597222222222217</v>
      </c>
      <c r="E140" s="4">
        <v>0.51649305555555558</v>
      </c>
      <c r="F140" s="4">
        <f t="shared" si="53"/>
        <v>5.2083333333341475E-4</v>
      </c>
      <c r="G140" s="58"/>
      <c r="H140" s="58" t="s">
        <v>360</v>
      </c>
      <c r="I140" s="58"/>
      <c r="J140" s="58"/>
      <c r="K140" s="58"/>
      <c r="L140" s="58"/>
      <c r="N140" t="str">
        <f t="shared" si="52"/>
        <v/>
      </c>
      <c r="O140" t="s">
        <v>108</v>
      </c>
      <c r="P140" t="s">
        <v>109</v>
      </c>
      <c r="Q140" s="6"/>
    </row>
    <row r="141" spans="1:17">
      <c r="A141">
        <v>2</v>
      </c>
      <c r="B141">
        <v>3</v>
      </c>
      <c r="C141" t="s">
        <v>1176</v>
      </c>
      <c r="D141" s="4">
        <v>0.51649305555555558</v>
      </c>
      <c r="E141" s="4">
        <v>0.52031250000000007</v>
      </c>
      <c r="F141" s="4">
        <f t="shared" si="53"/>
        <v>3.8194444444444864E-3</v>
      </c>
      <c r="G141" s="58" t="s">
        <v>360</v>
      </c>
      <c r="H141" s="58"/>
      <c r="I141" s="58"/>
      <c r="J141" s="58" t="s">
        <v>360</v>
      </c>
      <c r="K141" s="58"/>
      <c r="L141" s="58"/>
      <c r="M141" t="s">
        <v>218</v>
      </c>
      <c r="N141" t="str">
        <f t="shared" si="52"/>
        <v>A</v>
      </c>
      <c r="O141" t="s">
        <v>108</v>
      </c>
      <c r="P141" t="s">
        <v>109</v>
      </c>
      <c r="Q141" s="6"/>
    </row>
    <row r="142" spans="1:17">
      <c r="A142">
        <v>2</v>
      </c>
      <c r="B142">
        <v>3</v>
      </c>
      <c r="C142" t="s">
        <v>1177</v>
      </c>
      <c r="D142" s="4">
        <v>0.52031250000000007</v>
      </c>
      <c r="E142" s="4">
        <v>0.5210069444444444</v>
      </c>
      <c r="F142" s="4">
        <f t="shared" si="53"/>
        <v>6.9444444444433095E-4</v>
      </c>
      <c r="G142" s="58"/>
      <c r="H142" s="58" t="s">
        <v>360</v>
      </c>
      <c r="I142" s="58"/>
      <c r="J142" s="58" t="s">
        <v>360</v>
      </c>
      <c r="K142" s="58"/>
      <c r="L142" s="58"/>
      <c r="M142" t="s">
        <v>218</v>
      </c>
      <c r="N142" t="str">
        <f t="shared" si="52"/>
        <v>A</v>
      </c>
      <c r="O142" t="s">
        <v>108</v>
      </c>
      <c r="P142" t="s">
        <v>109</v>
      </c>
      <c r="Q142" s="6"/>
    </row>
    <row r="143" spans="1:17">
      <c r="A143">
        <v>2</v>
      </c>
      <c r="B143">
        <v>3</v>
      </c>
      <c r="C143" t="s">
        <v>1178</v>
      </c>
      <c r="D143" s="4">
        <v>0.5210069444444444</v>
      </c>
      <c r="E143" s="4">
        <v>0.52326388888888886</v>
      </c>
      <c r="F143" s="4">
        <f t="shared" si="53"/>
        <v>2.2569444444444642E-3</v>
      </c>
      <c r="G143" s="58" t="s">
        <v>360</v>
      </c>
      <c r="H143" s="58"/>
      <c r="I143" s="58"/>
      <c r="J143" s="58" t="s">
        <v>360</v>
      </c>
      <c r="K143" s="58"/>
      <c r="L143" s="58"/>
      <c r="M143" t="s">
        <v>218</v>
      </c>
      <c r="N143" t="str">
        <f t="shared" si="52"/>
        <v>A</v>
      </c>
      <c r="O143" t="s">
        <v>108</v>
      </c>
      <c r="P143" t="s">
        <v>109</v>
      </c>
      <c r="Q143" s="6"/>
    </row>
    <row r="144" spans="1:17">
      <c r="A144">
        <v>2</v>
      </c>
      <c r="B144">
        <v>3</v>
      </c>
      <c r="C144" t="s">
        <v>1178</v>
      </c>
      <c r="D144" s="4">
        <v>0.5210069444444444</v>
      </c>
      <c r="E144" s="4">
        <v>0.52326388888888886</v>
      </c>
      <c r="F144" s="4">
        <f t="shared" ref="F144" si="54">E144-D144</f>
        <v>2.2569444444444642E-3</v>
      </c>
      <c r="G144" s="58"/>
      <c r="H144" s="58"/>
      <c r="I144" s="58"/>
      <c r="J144" s="58" t="s">
        <v>360</v>
      </c>
      <c r="K144" s="58"/>
      <c r="L144" s="58"/>
      <c r="M144" t="s">
        <v>44</v>
      </c>
      <c r="N144" t="str">
        <f t="shared" si="52"/>
        <v>A</v>
      </c>
      <c r="O144" t="s">
        <v>108</v>
      </c>
      <c r="P144" t="s">
        <v>109</v>
      </c>
      <c r="Q144" s="6" t="s">
        <v>1167</v>
      </c>
    </row>
    <row r="145" spans="1:17">
      <c r="A145">
        <v>2</v>
      </c>
      <c r="B145">
        <v>3</v>
      </c>
      <c r="C145" t="s">
        <v>1179</v>
      </c>
      <c r="D145" s="4">
        <v>0.52326388888888886</v>
      </c>
      <c r="E145" s="4">
        <v>0.52465277777777775</v>
      </c>
      <c r="F145" s="4">
        <f t="shared" si="53"/>
        <v>1.388888888888884E-3</v>
      </c>
      <c r="G145" s="58"/>
      <c r="H145" s="58" t="s">
        <v>360</v>
      </c>
      <c r="I145" s="58"/>
      <c r="J145" s="58"/>
      <c r="K145" s="58"/>
      <c r="L145" s="58"/>
      <c r="N145" t="str">
        <f t="shared" si="52"/>
        <v/>
      </c>
      <c r="O145" t="s">
        <v>108</v>
      </c>
      <c r="P145" t="s">
        <v>109</v>
      </c>
      <c r="Q145" s="6"/>
    </row>
    <row r="146" spans="1:17">
      <c r="A146">
        <v>2</v>
      </c>
      <c r="B146">
        <v>3</v>
      </c>
      <c r="C146" t="s">
        <v>917</v>
      </c>
      <c r="D146" s="4">
        <v>0.52465277777777775</v>
      </c>
      <c r="E146" s="4">
        <v>0.52552083333333333</v>
      </c>
      <c r="F146" s="4">
        <f t="shared" si="53"/>
        <v>8.6805555555558023E-4</v>
      </c>
      <c r="G146" s="58" t="s">
        <v>360</v>
      </c>
      <c r="H146" s="58"/>
      <c r="I146" s="58"/>
      <c r="J146" s="58" t="s">
        <v>360</v>
      </c>
      <c r="K146" s="58"/>
      <c r="L146" s="58"/>
      <c r="M146" t="s">
        <v>107</v>
      </c>
      <c r="N146" t="str">
        <f t="shared" si="52"/>
        <v>D</v>
      </c>
      <c r="O146" t="s">
        <v>108</v>
      </c>
      <c r="P146" t="s">
        <v>109</v>
      </c>
      <c r="Q146" s="6"/>
    </row>
    <row r="147" spans="1:17">
      <c r="A147">
        <v>2</v>
      </c>
      <c r="B147">
        <v>3</v>
      </c>
      <c r="C147" t="s">
        <v>285</v>
      </c>
      <c r="D147" s="4">
        <v>0.52552083333333333</v>
      </c>
      <c r="E147" s="4">
        <v>0.52638888888888891</v>
      </c>
      <c r="F147" s="4">
        <f t="shared" si="53"/>
        <v>8.6805555555558023E-4</v>
      </c>
      <c r="G147" s="58" t="s">
        <v>360</v>
      </c>
      <c r="H147" s="58"/>
      <c r="I147" s="58"/>
      <c r="J147" s="58" t="s">
        <v>360</v>
      </c>
      <c r="K147" s="58"/>
      <c r="L147" s="58"/>
      <c r="M147" t="s">
        <v>107</v>
      </c>
      <c r="N147" t="str">
        <f t="shared" si="52"/>
        <v>D</v>
      </c>
      <c r="O147" t="s">
        <v>108</v>
      </c>
      <c r="P147" t="s">
        <v>109</v>
      </c>
      <c r="Q147" s="6"/>
    </row>
    <row r="148" spans="1:17">
      <c r="A148">
        <v>2</v>
      </c>
      <c r="B148">
        <v>3</v>
      </c>
      <c r="C148" t="s">
        <v>918</v>
      </c>
      <c r="D148" s="4">
        <v>0.52638888888888891</v>
      </c>
      <c r="E148" s="4">
        <v>0.52673611111111118</v>
      </c>
      <c r="F148" s="4">
        <f t="shared" si="53"/>
        <v>3.472222222222765E-4</v>
      </c>
      <c r="G148" s="58"/>
      <c r="H148" s="58" t="s">
        <v>360</v>
      </c>
      <c r="I148" s="58"/>
      <c r="J148" s="58"/>
      <c r="K148" s="58"/>
      <c r="L148" s="58"/>
      <c r="N148" t="str">
        <f t="shared" si="52"/>
        <v/>
      </c>
      <c r="O148" t="s">
        <v>108</v>
      </c>
      <c r="P148" t="s">
        <v>109</v>
      </c>
      <c r="Q148" s="6"/>
    </row>
    <row r="149" spans="1:17">
      <c r="A149">
        <v>2</v>
      </c>
      <c r="B149">
        <v>3</v>
      </c>
      <c r="C149" t="s">
        <v>919</v>
      </c>
      <c r="D149" s="4">
        <v>0.52673611111111118</v>
      </c>
      <c r="E149" s="4">
        <v>0.52766203703703707</v>
      </c>
      <c r="F149" s="4">
        <f t="shared" si="53"/>
        <v>9.2592592592588563E-4</v>
      </c>
      <c r="G149" s="58" t="s">
        <v>360</v>
      </c>
      <c r="H149" s="58"/>
      <c r="I149" s="58"/>
      <c r="J149" s="58" t="s">
        <v>360</v>
      </c>
      <c r="K149" s="58"/>
      <c r="L149" s="58"/>
      <c r="M149" t="s">
        <v>55</v>
      </c>
      <c r="N149" t="str">
        <f t="shared" si="52"/>
        <v>D</v>
      </c>
      <c r="O149" t="s">
        <v>108</v>
      </c>
      <c r="P149" t="s">
        <v>109</v>
      </c>
      <c r="Q149" s="6"/>
    </row>
    <row r="150" spans="1:17">
      <c r="Q150" s="6"/>
    </row>
    <row r="151" spans="1:17">
      <c r="A151" s="327" t="s">
        <v>16</v>
      </c>
      <c r="B151" s="327"/>
      <c r="C151" s="19" t="s">
        <v>134</v>
      </c>
      <c r="D151" s="19"/>
      <c r="E151" s="19"/>
      <c r="F151" s="19"/>
      <c r="G151" s="19"/>
      <c r="H151" s="19"/>
      <c r="I151" s="19"/>
      <c r="J151" s="19"/>
      <c r="K151" s="19"/>
      <c r="L151" s="19"/>
      <c r="M151" s="19"/>
      <c r="N151" s="19"/>
      <c r="O151" s="19"/>
      <c r="P151" s="27"/>
      <c r="Q151" s="15"/>
    </row>
    <row r="152" spans="1:17">
      <c r="A152" s="327" t="s">
        <v>17</v>
      </c>
      <c r="B152" s="327"/>
      <c r="C152" s="262">
        <v>43538</v>
      </c>
      <c r="D152" s="19"/>
      <c r="E152" s="19"/>
      <c r="F152" s="19"/>
      <c r="G152" s="19"/>
      <c r="H152" s="19"/>
      <c r="I152" s="19"/>
      <c r="J152" s="19"/>
      <c r="K152" s="19"/>
      <c r="L152" s="19"/>
      <c r="M152" s="19"/>
      <c r="N152" s="19"/>
      <c r="O152" s="19"/>
      <c r="P152" s="27"/>
      <c r="Q152" s="15"/>
    </row>
    <row r="153" spans="1:17">
      <c r="A153" s="327" t="s">
        <v>18</v>
      </c>
      <c r="B153" s="327"/>
      <c r="C153" s="19" t="s">
        <v>1158</v>
      </c>
      <c r="D153" s="19"/>
      <c r="E153" s="19"/>
      <c r="F153" s="19"/>
      <c r="G153" s="19"/>
      <c r="H153" s="19"/>
      <c r="I153" s="19"/>
      <c r="J153" s="19"/>
      <c r="K153" s="19"/>
      <c r="L153" s="19"/>
      <c r="M153" s="19"/>
      <c r="N153" s="19"/>
      <c r="O153" s="19"/>
      <c r="P153" s="27"/>
      <c r="Q153" s="15"/>
    </row>
    <row r="154" spans="1:17">
      <c r="A154" s="327" t="s">
        <v>19</v>
      </c>
      <c r="B154" s="327"/>
      <c r="C154" s="19" t="s">
        <v>916</v>
      </c>
      <c r="D154" s="19"/>
      <c r="E154" s="19"/>
      <c r="F154" s="19"/>
      <c r="G154" s="19"/>
      <c r="H154" s="19"/>
      <c r="I154" s="19"/>
      <c r="J154" s="19"/>
      <c r="K154" s="19"/>
      <c r="L154" s="19"/>
      <c r="M154" s="19"/>
      <c r="N154" s="19"/>
      <c r="O154" s="19"/>
      <c r="P154" s="27"/>
      <c r="Q154" s="15"/>
    </row>
    <row r="155" spans="1:17">
      <c r="Q155" s="6"/>
    </row>
    <row r="156" spans="1:17">
      <c r="D156" s="1"/>
      <c r="E156" s="1"/>
      <c r="G156" s="334" t="s">
        <v>351</v>
      </c>
      <c r="H156" s="334"/>
      <c r="I156" s="334"/>
      <c r="J156" s="334" t="s">
        <v>359</v>
      </c>
      <c r="K156" s="334"/>
      <c r="P156" s="10"/>
      <c r="Q156" s="6"/>
    </row>
    <row r="157" spans="1:17">
      <c r="A157" s="23" t="s">
        <v>352</v>
      </c>
      <c r="B157" s="23" t="s">
        <v>382</v>
      </c>
      <c r="C157" s="23" t="s">
        <v>0</v>
      </c>
      <c r="D157" s="23" t="s">
        <v>1</v>
      </c>
      <c r="E157" s="23" t="s">
        <v>2</v>
      </c>
      <c r="F157" s="23" t="s">
        <v>3</v>
      </c>
      <c r="G157" s="23" t="s">
        <v>353</v>
      </c>
      <c r="H157" s="23" t="s">
        <v>354</v>
      </c>
      <c r="I157" s="23" t="s">
        <v>361</v>
      </c>
      <c r="J157" s="23" t="s">
        <v>355</v>
      </c>
      <c r="K157" s="23" t="s">
        <v>356</v>
      </c>
      <c r="L157" s="23" t="s">
        <v>357</v>
      </c>
      <c r="M157" s="23" t="s">
        <v>358</v>
      </c>
      <c r="N157" s="23" t="s">
        <v>663</v>
      </c>
      <c r="O157" s="23" t="s">
        <v>105</v>
      </c>
      <c r="P157" s="26" t="s">
        <v>383</v>
      </c>
      <c r="Q157" s="24" t="s">
        <v>42</v>
      </c>
    </row>
    <row r="158" spans="1:17">
      <c r="A158">
        <v>2</v>
      </c>
      <c r="B158">
        <v>4</v>
      </c>
      <c r="C158" t="s">
        <v>920</v>
      </c>
      <c r="D158" s="4">
        <v>0.43888888888888888</v>
      </c>
      <c r="E158" s="4">
        <v>0.44548611111111108</v>
      </c>
      <c r="F158" s="4">
        <f>E158-D158</f>
        <v>6.5972222222221988E-3</v>
      </c>
      <c r="G158" s="58" t="s">
        <v>360</v>
      </c>
      <c r="H158" s="58"/>
      <c r="I158" s="58"/>
      <c r="J158" s="58" t="s">
        <v>360</v>
      </c>
      <c r="K158" s="58"/>
      <c r="L158" s="58"/>
      <c r="M158" t="s">
        <v>218</v>
      </c>
      <c r="N158" t="str">
        <f t="shared" ref="N158:N176" si="55">IF(M158="HTS counsellor","A",IF(M158="Social worker","B",IF(M158="Data clerk","B",IF(M158="HRIO","B",IF(M158="Peer educator","A",IF(M158="Adherence counsellor","B",IF(M158="Nutritionist","C",IF(M158="Nurse","D",IF(M158="Clinical officer","D",IF(M158="Receptionist","B",IF(M158="Phlebotomist","B",IF(M158="Lab technician","B",IF(M158="Pharmacy technologist","D",IF(M158="Pharmacist","E",IF(M158="Linkage officer","B","")))))))))))))))</f>
        <v>A</v>
      </c>
      <c r="O158" t="s">
        <v>108</v>
      </c>
      <c r="P158" t="s">
        <v>109</v>
      </c>
      <c r="Q158" s="6"/>
    </row>
    <row r="159" spans="1:17">
      <c r="A159">
        <v>2</v>
      </c>
      <c r="B159">
        <v>4</v>
      </c>
      <c r="C159" t="s">
        <v>921</v>
      </c>
      <c r="D159" s="4">
        <v>0.44548611111111108</v>
      </c>
      <c r="E159" s="4">
        <v>0.44687499999999997</v>
      </c>
      <c r="F159" s="4">
        <f t="shared" ref="F159:F176" si="56">E159-D159</f>
        <v>1.388888888888884E-3</v>
      </c>
      <c r="G159" s="58" t="s">
        <v>360</v>
      </c>
      <c r="H159" s="58"/>
      <c r="I159" s="58"/>
      <c r="J159" s="58" t="s">
        <v>360</v>
      </c>
      <c r="K159" s="58"/>
      <c r="L159" s="58"/>
      <c r="M159" t="s">
        <v>44</v>
      </c>
      <c r="N159" t="str">
        <f t="shared" si="55"/>
        <v>A</v>
      </c>
      <c r="O159" t="s">
        <v>108</v>
      </c>
      <c r="P159" t="s">
        <v>109</v>
      </c>
      <c r="Q159" s="6"/>
    </row>
    <row r="160" spans="1:17">
      <c r="A160">
        <v>2</v>
      </c>
      <c r="B160">
        <v>4</v>
      </c>
      <c r="C160" t="s">
        <v>923</v>
      </c>
      <c r="D160" s="4">
        <v>0.44687499999999997</v>
      </c>
      <c r="E160" s="4">
        <v>0.44843749999999999</v>
      </c>
      <c r="F160" s="4">
        <f t="shared" si="56"/>
        <v>1.5625000000000222E-3</v>
      </c>
      <c r="G160" s="58" t="s">
        <v>360</v>
      </c>
      <c r="H160" s="58"/>
      <c r="I160" s="58"/>
      <c r="J160" s="58" t="s">
        <v>360</v>
      </c>
      <c r="K160" s="58"/>
      <c r="L160" s="58"/>
      <c r="M160" t="s">
        <v>218</v>
      </c>
      <c r="N160" t="str">
        <f t="shared" si="55"/>
        <v>A</v>
      </c>
      <c r="O160" t="s">
        <v>108</v>
      </c>
      <c r="P160" t="s">
        <v>109</v>
      </c>
      <c r="Q160" s="6"/>
    </row>
    <row r="161" spans="1:17">
      <c r="A161">
        <v>2</v>
      </c>
      <c r="B161">
        <v>4</v>
      </c>
      <c r="C161" t="s">
        <v>1180</v>
      </c>
      <c r="D161" s="4">
        <v>0.44843749999999999</v>
      </c>
      <c r="E161" s="4">
        <v>0.44930555555555557</v>
      </c>
      <c r="F161" s="4">
        <f t="shared" si="56"/>
        <v>8.6805555555558023E-4</v>
      </c>
      <c r="G161" s="58" t="s">
        <v>360</v>
      </c>
      <c r="H161" s="58"/>
      <c r="I161" s="58"/>
      <c r="J161" s="58" t="s">
        <v>360</v>
      </c>
      <c r="K161" s="58"/>
      <c r="L161" s="58"/>
      <c r="M161" t="s">
        <v>218</v>
      </c>
      <c r="N161" t="str">
        <f t="shared" si="55"/>
        <v>A</v>
      </c>
      <c r="O161" t="s">
        <v>108</v>
      </c>
      <c r="P161" t="s">
        <v>109</v>
      </c>
      <c r="Q161" s="6"/>
    </row>
    <row r="162" spans="1:17">
      <c r="A162">
        <v>2</v>
      </c>
      <c r="B162">
        <v>4</v>
      </c>
      <c r="C162" t="s">
        <v>924</v>
      </c>
      <c r="D162" s="4">
        <v>0.44930555555555557</v>
      </c>
      <c r="E162" s="4">
        <v>0.44976851851851851</v>
      </c>
      <c r="F162" s="4">
        <f t="shared" si="56"/>
        <v>4.6296296296294281E-4</v>
      </c>
      <c r="G162" s="58" t="s">
        <v>360</v>
      </c>
      <c r="H162" s="58"/>
      <c r="I162" s="58"/>
      <c r="J162" s="58" t="s">
        <v>360</v>
      </c>
      <c r="K162" s="58"/>
      <c r="L162" s="58"/>
      <c r="M162" t="s">
        <v>218</v>
      </c>
      <c r="N162" t="str">
        <f t="shared" si="55"/>
        <v>A</v>
      </c>
      <c r="O162" t="s">
        <v>108</v>
      </c>
      <c r="P162" t="s">
        <v>109</v>
      </c>
      <c r="Q162" s="6" t="s">
        <v>927</v>
      </c>
    </row>
    <row r="163" spans="1:17">
      <c r="A163">
        <v>2</v>
      </c>
      <c r="B163">
        <v>4</v>
      </c>
      <c r="C163" t="s">
        <v>924</v>
      </c>
      <c r="D163" s="4">
        <v>0.44930555555555557</v>
      </c>
      <c r="E163" s="4">
        <v>0.44976851851851851</v>
      </c>
      <c r="F163" s="4">
        <f t="shared" si="56"/>
        <v>4.6296296296294281E-4</v>
      </c>
      <c r="G163" s="58"/>
      <c r="H163" s="58"/>
      <c r="I163" s="58"/>
      <c r="J163" s="58" t="s">
        <v>360</v>
      </c>
      <c r="K163" s="58"/>
      <c r="L163" s="58"/>
      <c r="M163" t="s">
        <v>107</v>
      </c>
      <c r="N163" t="str">
        <f t="shared" si="55"/>
        <v>D</v>
      </c>
      <c r="O163" t="s">
        <v>108</v>
      </c>
      <c r="P163" t="s">
        <v>109</v>
      </c>
      <c r="Q163" s="6"/>
    </row>
    <row r="164" spans="1:17">
      <c r="A164">
        <v>2</v>
      </c>
      <c r="B164">
        <v>4</v>
      </c>
      <c r="C164" t="s">
        <v>925</v>
      </c>
      <c r="D164" s="4">
        <v>0.44976851851851851</v>
      </c>
      <c r="E164" s="4">
        <v>0.45</v>
      </c>
      <c r="F164" s="4">
        <f t="shared" si="56"/>
        <v>2.3148148148149916E-4</v>
      </c>
      <c r="G164" s="58" t="s">
        <v>360</v>
      </c>
      <c r="H164" s="58"/>
      <c r="I164" s="58"/>
      <c r="J164" s="58" t="s">
        <v>360</v>
      </c>
      <c r="K164" s="58"/>
      <c r="L164" s="58"/>
      <c r="M164" t="s">
        <v>107</v>
      </c>
      <c r="N164" t="str">
        <f t="shared" si="55"/>
        <v>D</v>
      </c>
      <c r="O164" t="s">
        <v>108</v>
      </c>
      <c r="P164" t="s">
        <v>109</v>
      </c>
      <c r="Q164" s="6"/>
    </row>
    <row r="165" spans="1:17">
      <c r="A165">
        <v>2</v>
      </c>
      <c r="B165">
        <v>4</v>
      </c>
      <c r="C165" t="s">
        <v>924</v>
      </c>
      <c r="D165" s="4">
        <v>0.45</v>
      </c>
      <c r="E165" s="4">
        <v>0.4511574074074074</v>
      </c>
      <c r="F165" s="4">
        <f t="shared" si="56"/>
        <v>1.1574074074073848E-3</v>
      </c>
      <c r="G165" s="58" t="s">
        <v>360</v>
      </c>
      <c r="H165" s="58"/>
      <c r="I165" s="58"/>
      <c r="J165" s="58" t="s">
        <v>360</v>
      </c>
      <c r="K165" s="58"/>
      <c r="L165" s="58"/>
      <c r="M165" t="s">
        <v>107</v>
      </c>
      <c r="N165" t="str">
        <f t="shared" si="55"/>
        <v>D</v>
      </c>
      <c r="O165" t="s">
        <v>108</v>
      </c>
      <c r="P165" t="s">
        <v>109</v>
      </c>
      <c r="Q165" s="6" t="s">
        <v>927</v>
      </c>
    </row>
    <row r="166" spans="1:17">
      <c r="A166">
        <v>2</v>
      </c>
      <c r="B166">
        <v>4</v>
      </c>
      <c r="C166" t="s">
        <v>924</v>
      </c>
      <c r="D166" s="4">
        <v>0.45</v>
      </c>
      <c r="E166" s="4">
        <v>0.4511574074074074</v>
      </c>
      <c r="F166" s="4">
        <f t="shared" si="56"/>
        <v>1.1574074074073848E-3</v>
      </c>
      <c r="G166" s="58"/>
      <c r="H166" s="58"/>
      <c r="I166" s="58"/>
      <c r="J166" s="58" t="s">
        <v>360</v>
      </c>
      <c r="K166" s="58"/>
      <c r="L166" s="58"/>
      <c r="M166" t="s">
        <v>218</v>
      </c>
      <c r="N166" t="str">
        <f t="shared" si="55"/>
        <v>A</v>
      </c>
      <c r="O166" t="s">
        <v>108</v>
      </c>
      <c r="P166" t="s">
        <v>109</v>
      </c>
      <c r="Q166" s="6"/>
    </row>
    <row r="167" spans="1:17">
      <c r="A167">
        <v>2</v>
      </c>
      <c r="B167">
        <v>4</v>
      </c>
      <c r="C167" t="s">
        <v>926</v>
      </c>
      <c r="D167" s="4">
        <v>0.4511574074074074</v>
      </c>
      <c r="E167" s="4">
        <v>0.4526041666666667</v>
      </c>
      <c r="F167" s="4">
        <f t="shared" si="56"/>
        <v>1.4467592592593004E-3</v>
      </c>
      <c r="G167" s="58" t="s">
        <v>360</v>
      </c>
      <c r="H167" s="58"/>
      <c r="I167" s="58"/>
      <c r="J167" s="58" t="s">
        <v>360</v>
      </c>
      <c r="K167" s="58"/>
      <c r="L167" s="58"/>
      <c r="M167" t="s">
        <v>218</v>
      </c>
      <c r="N167" t="str">
        <f t="shared" si="55"/>
        <v>A</v>
      </c>
      <c r="O167" t="s">
        <v>108</v>
      </c>
      <c r="P167" t="s">
        <v>109</v>
      </c>
      <c r="Q167" s="6" t="s">
        <v>927</v>
      </c>
    </row>
    <row r="168" spans="1:17">
      <c r="A168">
        <v>2</v>
      </c>
      <c r="B168">
        <v>4</v>
      </c>
      <c r="C168" t="s">
        <v>926</v>
      </c>
      <c r="D168" s="4">
        <v>0.4511574074074074</v>
      </c>
      <c r="E168" s="4">
        <v>0.4526041666666667</v>
      </c>
      <c r="F168" s="4">
        <f t="shared" si="56"/>
        <v>1.4467592592593004E-3</v>
      </c>
      <c r="G168" s="58"/>
      <c r="H168" s="58"/>
      <c r="I168" s="58"/>
      <c r="J168" s="58" t="s">
        <v>360</v>
      </c>
      <c r="K168" s="58"/>
      <c r="L168" s="58"/>
      <c r="M168" t="s">
        <v>218</v>
      </c>
      <c r="N168" t="str">
        <f t="shared" si="55"/>
        <v>A</v>
      </c>
      <c r="O168" t="s">
        <v>108</v>
      </c>
      <c r="P168" t="s">
        <v>109</v>
      </c>
      <c r="Q168" s="6" t="s">
        <v>927</v>
      </c>
    </row>
    <row r="169" spans="1:17">
      <c r="A169">
        <v>2</v>
      </c>
      <c r="B169">
        <v>4</v>
      </c>
      <c r="C169" t="s">
        <v>926</v>
      </c>
      <c r="D169" s="4">
        <v>0.4511574074074074</v>
      </c>
      <c r="E169" s="4">
        <v>0.4526041666666667</v>
      </c>
      <c r="F169" s="4">
        <f t="shared" si="56"/>
        <v>1.4467592592593004E-3</v>
      </c>
      <c r="G169" s="58"/>
      <c r="H169" s="58"/>
      <c r="I169" s="58"/>
      <c r="J169" s="58" t="s">
        <v>360</v>
      </c>
      <c r="K169" s="58"/>
      <c r="L169" s="58"/>
      <c r="M169" t="s">
        <v>107</v>
      </c>
      <c r="N169" t="str">
        <f t="shared" si="55"/>
        <v>D</v>
      </c>
      <c r="O169" t="s">
        <v>108</v>
      </c>
      <c r="P169" t="s">
        <v>109</v>
      </c>
      <c r="Q169" s="6"/>
    </row>
    <row r="170" spans="1:17">
      <c r="A170">
        <v>2</v>
      </c>
      <c r="B170">
        <v>4</v>
      </c>
      <c r="C170" t="s">
        <v>1181</v>
      </c>
      <c r="D170" s="4">
        <v>0.4526041666666667</v>
      </c>
      <c r="E170" s="4">
        <v>0.45347222222222222</v>
      </c>
      <c r="F170" s="4">
        <f t="shared" si="56"/>
        <v>8.6805555555552472E-4</v>
      </c>
      <c r="G170" s="58" t="s">
        <v>360</v>
      </c>
      <c r="H170" s="58"/>
      <c r="I170" s="58"/>
      <c r="J170" s="58" t="s">
        <v>360</v>
      </c>
      <c r="K170" s="58"/>
      <c r="L170" s="58"/>
      <c r="M170" t="s">
        <v>218</v>
      </c>
      <c r="N170" t="str">
        <f t="shared" si="55"/>
        <v>A</v>
      </c>
      <c r="O170" t="s">
        <v>108</v>
      </c>
      <c r="P170" t="s">
        <v>109</v>
      </c>
      <c r="Q170" s="6"/>
    </row>
    <row r="171" spans="1:17">
      <c r="A171">
        <v>2</v>
      </c>
      <c r="B171">
        <v>4</v>
      </c>
      <c r="C171" t="s">
        <v>1182</v>
      </c>
      <c r="D171" s="4">
        <v>0.45347222222222222</v>
      </c>
      <c r="E171" s="4">
        <v>0.45416666666666666</v>
      </c>
      <c r="F171" s="4">
        <f t="shared" si="56"/>
        <v>6.9444444444444198E-4</v>
      </c>
      <c r="G171" s="58" t="s">
        <v>360</v>
      </c>
      <c r="H171" s="58"/>
      <c r="I171" s="58"/>
      <c r="J171" s="58" t="s">
        <v>360</v>
      </c>
      <c r="K171" s="58"/>
      <c r="L171" s="58"/>
      <c r="M171" t="s">
        <v>115</v>
      </c>
      <c r="N171" t="str">
        <f t="shared" si="55"/>
        <v>D</v>
      </c>
      <c r="O171" t="s">
        <v>108</v>
      </c>
      <c r="P171" t="s">
        <v>109</v>
      </c>
      <c r="Q171" s="6"/>
    </row>
    <row r="172" spans="1:17">
      <c r="A172">
        <v>2</v>
      </c>
      <c r="B172">
        <v>4</v>
      </c>
      <c r="C172" t="s">
        <v>1183</v>
      </c>
      <c r="D172" s="4">
        <v>0.45416666666666666</v>
      </c>
      <c r="E172" s="4">
        <v>0.45451388888888888</v>
      </c>
      <c r="F172" s="4">
        <f t="shared" si="56"/>
        <v>3.4722222222222099E-4</v>
      </c>
      <c r="G172" s="58" t="s">
        <v>360</v>
      </c>
      <c r="H172" s="58"/>
      <c r="I172" s="58"/>
      <c r="J172" s="58" t="s">
        <v>360</v>
      </c>
      <c r="K172" s="58"/>
      <c r="L172" s="58"/>
      <c r="M172" t="s">
        <v>115</v>
      </c>
      <c r="N172" t="str">
        <f t="shared" si="55"/>
        <v>D</v>
      </c>
      <c r="O172" t="s">
        <v>108</v>
      </c>
      <c r="P172" t="s">
        <v>109</v>
      </c>
      <c r="Q172" s="6" t="s">
        <v>927</v>
      </c>
    </row>
    <row r="173" spans="1:17">
      <c r="A173">
        <v>2</v>
      </c>
      <c r="B173">
        <v>4</v>
      </c>
      <c r="C173" t="s">
        <v>1183</v>
      </c>
      <c r="D173" s="4">
        <v>0.45416666666666666</v>
      </c>
      <c r="E173" s="4">
        <v>0.45451388888888888</v>
      </c>
      <c r="F173" s="4">
        <f t="shared" si="56"/>
        <v>3.4722222222222099E-4</v>
      </c>
      <c r="G173" s="58"/>
      <c r="H173" s="58"/>
      <c r="I173" s="58"/>
      <c r="J173" s="58" t="s">
        <v>360</v>
      </c>
      <c r="K173" s="58"/>
      <c r="L173" s="58"/>
      <c r="M173" t="s">
        <v>218</v>
      </c>
      <c r="N173" t="str">
        <f t="shared" si="55"/>
        <v>A</v>
      </c>
      <c r="O173" t="s">
        <v>108</v>
      </c>
      <c r="P173" t="s">
        <v>109</v>
      </c>
      <c r="Q173" s="6"/>
    </row>
    <row r="174" spans="1:17">
      <c r="A174">
        <v>2</v>
      </c>
      <c r="B174">
        <v>4</v>
      </c>
      <c r="C174" t="s">
        <v>1184</v>
      </c>
      <c r="D174" s="4">
        <v>0.45451388888888888</v>
      </c>
      <c r="E174" s="4">
        <v>0.45555555555555555</v>
      </c>
      <c r="F174" s="4">
        <f t="shared" si="56"/>
        <v>1.041666666666663E-3</v>
      </c>
      <c r="G174" s="58" t="s">
        <v>360</v>
      </c>
      <c r="H174" s="58"/>
      <c r="I174" s="58"/>
      <c r="J174" s="58" t="s">
        <v>360</v>
      </c>
      <c r="K174" s="58"/>
      <c r="L174" s="58"/>
      <c r="M174" t="s">
        <v>218</v>
      </c>
      <c r="N174" t="str">
        <f t="shared" si="55"/>
        <v>A</v>
      </c>
      <c r="O174" t="s">
        <v>108</v>
      </c>
      <c r="P174" t="s">
        <v>109</v>
      </c>
      <c r="Q174" s="6" t="s">
        <v>927</v>
      </c>
    </row>
    <row r="175" spans="1:17">
      <c r="A175">
        <v>2</v>
      </c>
      <c r="B175">
        <v>4</v>
      </c>
      <c r="C175" t="s">
        <v>1184</v>
      </c>
      <c r="D175" s="4">
        <v>0.45451388888888888</v>
      </c>
      <c r="E175" s="4">
        <v>0.45555555555555555</v>
      </c>
      <c r="F175" s="4">
        <f t="shared" ref="F175" si="57">E175-D175</f>
        <v>1.041666666666663E-3</v>
      </c>
      <c r="G175" s="58"/>
      <c r="H175" s="58"/>
      <c r="I175" s="58"/>
      <c r="J175" s="58" t="s">
        <v>360</v>
      </c>
      <c r="K175" s="58"/>
      <c r="L175" s="58"/>
      <c r="M175" t="s">
        <v>115</v>
      </c>
      <c r="N175" t="str">
        <f t="shared" si="55"/>
        <v>D</v>
      </c>
      <c r="O175" t="s">
        <v>108</v>
      </c>
      <c r="P175" t="s">
        <v>109</v>
      </c>
      <c r="Q175" s="6"/>
    </row>
    <row r="176" spans="1:17">
      <c r="A176">
        <v>2</v>
      </c>
      <c r="B176">
        <v>4</v>
      </c>
      <c r="C176" t="s">
        <v>1185</v>
      </c>
      <c r="D176" s="4">
        <v>0.45555555555555555</v>
      </c>
      <c r="E176" s="4">
        <v>0.45694444444444443</v>
      </c>
      <c r="F176" s="4">
        <f t="shared" si="56"/>
        <v>1.388888888888884E-3</v>
      </c>
      <c r="G176" s="58" t="s">
        <v>360</v>
      </c>
      <c r="H176" s="58"/>
      <c r="I176" s="58"/>
      <c r="J176" s="58" t="s">
        <v>360</v>
      </c>
      <c r="K176" s="58"/>
      <c r="L176" s="58"/>
      <c r="M176" t="s">
        <v>928</v>
      </c>
      <c r="N176" t="str">
        <f t="shared" si="55"/>
        <v/>
      </c>
      <c r="O176" t="s">
        <v>108</v>
      </c>
      <c r="P176" t="s">
        <v>109</v>
      </c>
      <c r="Q176" s="6"/>
    </row>
    <row r="177" spans="1:17">
      <c r="Q177" s="6"/>
    </row>
    <row r="178" spans="1:17">
      <c r="A178" s="327" t="s">
        <v>16</v>
      </c>
      <c r="B178" s="327"/>
      <c r="C178" s="19" t="s">
        <v>134</v>
      </c>
      <c r="D178" s="19"/>
      <c r="E178" s="19"/>
      <c r="F178" s="19"/>
      <c r="G178" s="19"/>
      <c r="H178" s="19"/>
      <c r="I178" s="19"/>
      <c r="J178" s="19"/>
      <c r="K178" s="19"/>
      <c r="L178" s="19"/>
      <c r="M178" s="19"/>
      <c r="N178" s="19"/>
      <c r="O178" s="19"/>
      <c r="P178" s="27"/>
      <c r="Q178" s="15"/>
    </row>
    <row r="179" spans="1:17">
      <c r="A179" s="327" t="s">
        <v>17</v>
      </c>
      <c r="B179" s="327"/>
      <c r="C179" s="262">
        <v>43538</v>
      </c>
      <c r="D179" s="19"/>
      <c r="E179" s="19"/>
      <c r="F179" s="19"/>
      <c r="G179" s="19"/>
      <c r="H179" s="19"/>
      <c r="I179" s="19"/>
      <c r="J179" s="19"/>
      <c r="K179" s="19"/>
      <c r="L179" s="19"/>
      <c r="M179" s="19"/>
      <c r="N179" s="19"/>
      <c r="O179" s="19"/>
      <c r="P179" s="27"/>
      <c r="Q179" s="15"/>
    </row>
    <row r="180" spans="1:17">
      <c r="A180" s="327" t="s">
        <v>18</v>
      </c>
      <c r="B180" s="327"/>
      <c r="C180" s="19" t="s">
        <v>1158</v>
      </c>
      <c r="D180" s="19"/>
      <c r="E180" s="19"/>
      <c r="F180" s="19"/>
      <c r="G180" s="19"/>
      <c r="H180" s="19"/>
      <c r="I180" s="19"/>
      <c r="J180" s="19"/>
      <c r="K180" s="19"/>
      <c r="L180" s="19"/>
      <c r="M180" s="19"/>
      <c r="N180" s="19"/>
      <c r="O180" s="19"/>
      <c r="P180" s="27"/>
      <c r="Q180" s="15"/>
    </row>
    <row r="181" spans="1:17">
      <c r="A181" s="327" t="s">
        <v>19</v>
      </c>
      <c r="B181" s="327"/>
      <c r="C181" s="19" t="s">
        <v>929</v>
      </c>
      <c r="D181" s="19"/>
      <c r="E181" s="19"/>
      <c r="F181" s="19"/>
      <c r="G181" s="19"/>
      <c r="H181" s="19"/>
      <c r="I181" s="19"/>
      <c r="J181" s="19"/>
      <c r="K181" s="19"/>
      <c r="L181" s="19"/>
      <c r="M181" s="19"/>
      <c r="N181" s="19"/>
      <c r="O181" s="19"/>
      <c r="P181" s="27"/>
      <c r="Q181" s="15"/>
    </row>
    <row r="182" spans="1:17">
      <c r="Q182" s="6"/>
    </row>
    <row r="183" spans="1:17">
      <c r="D183" s="1"/>
      <c r="E183" s="1"/>
      <c r="G183" s="334" t="s">
        <v>351</v>
      </c>
      <c r="H183" s="334"/>
      <c r="I183" s="334"/>
      <c r="J183" s="334" t="s">
        <v>359</v>
      </c>
      <c r="K183" s="334"/>
      <c r="P183" s="10"/>
      <c r="Q183" s="6"/>
    </row>
    <row r="184" spans="1:17">
      <c r="A184" s="23" t="s">
        <v>352</v>
      </c>
      <c r="B184" s="23" t="s">
        <v>382</v>
      </c>
      <c r="C184" s="23" t="s">
        <v>0</v>
      </c>
      <c r="D184" s="23" t="s">
        <v>1</v>
      </c>
      <c r="E184" s="23" t="s">
        <v>2</v>
      </c>
      <c r="F184" s="23" t="s">
        <v>3</v>
      </c>
      <c r="G184" s="23" t="s">
        <v>353</v>
      </c>
      <c r="H184" s="23" t="s">
        <v>354</v>
      </c>
      <c r="I184" s="23" t="s">
        <v>361</v>
      </c>
      <c r="J184" s="23" t="s">
        <v>355</v>
      </c>
      <c r="K184" s="23" t="s">
        <v>356</v>
      </c>
      <c r="L184" s="23" t="s">
        <v>357</v>
      </c>
      <c r="M184" s="23" t="s">
        <v>358</v>
      </c>
      <c r="N184" s="23" t="s">
        <v>663</v>
      </c>
      <c r="O184" s="23" t="s">
        <v>105</v>
      </c>
      <c r="P184" s="26" t="s">
        <v>383</v>
      </c>
      <c r="Q184" s="24" t="s">
        <v>42</v>
      </c>
    </row>
    <row r="185" spans="1:17">
      <c r="A185">
        <v>2</v>
      </c>
      <c r="B185">
        <v>5</v>
      </c>
      <c r="C185" t="s">
        <v>922</v>
      </c>
      <c r="D185" s="4">
        <v>0.55555555555555558</v>
      </c>
      <c r="E185" s="4">
        <v>0.57326388888888891</v>
      </c>
      <c r="F185" s="4">
        <f>E185-D185</f>
        <v>1.7708333333333326E-2</v>
      </c>
      <c r="G185" s="58" t="s">
        <v>360</v>
      </c>
      <c r="H185" s="58"/>
      <c r="I185" s="58"/>
      <c r="J185" s="58" t="s">
        <v>360</v>
      </c>
      <c r="K185" s="58"/>
      <c r="L185" s="58"/>
      <c r="M185" t="s">
        <v>218</v>
      </c>
      <c r="N185" t="str">
        <f t="shared" ref="N185:N195" si="58">IF(M185="HTS counsellor","A",IF(M185="Social worker","B",IF(M185="Data clerk","B",IF(M185="HRIO","B",IF(M185="Peer educator","A",IF(M185="Adherence counsellor","B",IF(M185="Nutritionist","C",IF(M185="Nurse","D",IF(M185="Clinical officer","D",IF(M185="Receptionist","B",IF(M185="Phlebotomist","B",IF(M185="Lab technician","B",IF(M185="Pharmacy technologist","D",IF(M185="Pharmacist","E",IF(M185="Linkage officer","B","")))))))))))))))</f>
        <v>A</v>
      </c>
      <c r="O185" t="s">
        <v>111</v>
      </c>
      <c r="P185" t="s">
        <v>109</v>
      </c>
      <c r="Q185" s="6"/>
    </row>
    <row r="186" spans="1:17">
      <c r="A186">
        <v>2</v>
      </c>
      <c r="B186">
        <v>5</v>
      </c>
      <c r="C186" t="s">
        <v>930</v>
      </c>
      <c r="D186" s="4">
        <v>0.57326388888888891</v>
      </c>
      <c r="E186" s="4">
        <v>0.57482638888888882</v>
      </c>
      <c r="F186" s="4">
        <f t="shared" ref="F186:F195" si="59">E186-D186</f>
        <v>1.5624999999999112E-3</v>
      </c>
      <c r="G186" s="58"/>
      <c r="H186" s="58" t="s">
        <v>360</v>
      </c>
      <c r="I186" s="58"/>
      <c r="J186" s="58"/>
      <c r="K186" s="58"/>
      <c r="L186" s="58"/>
      <c r="N186" t="str">
        <f t="shared" si="58"/>
        <v/>
      </c>
      <c r="O186" t="s">
        <v>111</v>
      </c>
      <c r="P186" t="s">
        <v>109</v>
      </c>
      <c r="Q186" s="6"/>
    </row>
    <row r="187" spans="1:17">
      <c r="A187">
        <v>2</v>
      </c>
      <c r="B187">
        <v>5</v>
      </c>
      <c r="C187" t="s">
        <v>931</v>
      </c>
      <c r="D187" s="4">
        <v>0.57482638888888882</v>
      </c>
      <c r="E187" s="4">
        <v>0.57638888888888895</v>
      </c>
      <c r="F187" s="4">
        <f t="shared" si="59"/>
        <v>1.5625000000001332E-3</v>
      </c>
      <c r="G187" s="58" t="s">
        <v>360</v>
      </c>
      <c r="H187" s="58"/>
      <c r="I187" s="58"/>
      <c r="J187" s="58" t="s">
        <v>360</v>
      </c>
      <c r="K187" s="58"/>
      <c r="L187" s="58"/>
      <c r="M187" t="s">
        <v>44</v>
      </c>
      <c r="N187" t="str">
        <f t="shared" si="58"/>
        <v>A</v>
      </c>
      <c r="O187" t="s">
        <v>111</v>
      </c>
      <c r="P187" t="s">
        <v>109</v>
      </c>
      <c r="Q187" s="6"/>
    </row>
    <row r="188" spans="1:17">
      <c r="A188">
        <v>2</v>
      </c>
      <c r="B188">
        <v>5</v>
      </c>
      <c r="C188" t="s">
        <v>1186</v>
      </c>
      <c r="D188" s="4">
        <v>0.57638888888888895</v>
      </c>
      <c r="E188" s="4">
        <v>0.57708333333333328</v>
      </c>
      <c r="F188" s="4">
        <f t="shared" si="59"/>
        <v>6.9444444444433095E-4</v>
      </c>
      <c r="G188" s="58"/>
      <c r="H188" s="58" t="s">
        <v>360</v>
      </c>
      <c r="I188" s="58"/>
      <c r="J188" s="58"/>
      <c r="K188" s="58"/>
      <c r="L188" s="58"/>
      <c r="N188" t="str">
        <f t="shared" si="58"/>
        <v/>
      </c>
      <c r="O188" t="s">
        <v>111</v>
      </c>
      <c r="P188" t="s">
        <v>109</v>
      </c>
      <c r="Q188" s="6"/>
    </row>
    <row r="189" spans="1:17">
      <c r="A189">
        <v>2</v>
      </c>
      <c r="B189">
        <v>5</v>
      </c>
      <c r="C189" t="s">
        <v>1187</v>
      </c>
      <c r="D189" s="4">
        <v>0.57708333333333328</v>
      </c>
      <c r="E189" s="4">
        <v>0.57743055555555556</v>
      </c>
      <c r="F189" s="4">
        <f t="shared" si="59"/>
        <v>3.472222222222765E-4</v>
      </c>
      <c r="G189" s="58"/>
      <c r="H189" s="58" t="s">
        <v>360</v>
      </c>
      <c r="I189" s="58"/>
      <c r="J189" s="58" t="s">
        <v>360</v>
      </c>
      <c r="K189" s="58"/>
      <c r="L189" s="58"/>
      <c r="M189" t="s">
        <v>218</v>
      </c>
      <c r="N189" t="str">
        <f t="shared" si="58"/>
        <v>A</v>
      </c>
      <c r="O189" t="s">
        <v>111</v>
      </c>
      <c r="P189" t="s">
        <v>109</v>
      </c>
      <c r="Q189" s="6"/>
    </row>
    <row r="190" spans="1:17">
      <c r="A190">
        <v>2</v>
      </c>
      <c r="B190">
        <v>5</v>
      </c>
      <c r="C190" t="s">
        <v>643</v>
      </c>
      <c r="D190" s="4">
        <v>0.57743055555555556</v>
      </c>
      <c r="E190" s="4">
        <v>0.57881944444444444</v>
      </c>
      <c r="F190" s="4">
        <f t="shared" si="59"/>
        <v>1.388888888888884E-3</v>
      </c>
      <c r="G190" s="58"/>
      <c r="H190" s="58" t="s">
        <v>360</v>
      </c>
      <c r="I190" s="58"/>
      <c r="J190" s="58"/>
      <c r="K190" s="58"/>
      <c r="L190" s="58"/>
      <c r="N190" t="str">
        <f t="shared" si="58"/>
        <v/>
      </c>
      <c r="O190" t="s">
        <v>111</v>
      </c>
      <c r="P190" t="s">
        <v>109</v>
      </c>
      <c r="Q190" s="6"/>
    </row>
    <row r="191" spans="1:17">
      <c r="A191">
        <v>2</v>
      </c>
      <c r="B191">
        <v>5</v>
      </c>
      <c r="C191" t="s">
        <v>285</v>
      </c>
      <c r="D191" s="4">
        <v>0.57881944444444444</v>
      </c>
      <c r="E191" s="4">
        <v>0.58229166666666665</v>
      </c>
      <c r="F191" s="4">
        <f t="shared" si="59"/>
        <v>3.4722222222222099E-3</v>
      </c>
      <c r="G191" s="58" t="s">
        <v>360</v>
      </c>
      <c r="H191" s="58"/>
      <c r="I191" s="58"/>
      <c r="J191" s="58" t="s">
        <v>360</v>
      </c>
      <c r="K191" s="58"/>
      <c r="L191" s="58"/>
      <c r="M191" t="s">
        <v>107</v>
      </c>
      <c r="N191" t="str">
        <f t="shared" si="58"/>
        <v>D</v>
      </c>
      <c r="O191" t="s">
        <v>111</v>
      </c>
      <c r="P191" t="s">
        <v>109</v>
      </c>
      <c r="Q191" s="6"/>
    </row>
    <row r="192" spans="1:17">
      <c r="A192">
        <v>2</v>
      </c>
      <c r="B192">
        <v>5</v>
      </c>
      <c r="C192" t="s">
        <v>1135</v>
      </c>
      <c r="D192" s="4">
        <v>0.58229166666666665</v>
      </c>
      <c r="E192" s="4">
        <v>0.58263888888888882</v>
      </c>
      <c r="F192" s="4">
        <f t="shared" si="59"/>
        <v>3.4722222222216548E-4</v>
      </c>
      <c r="G192" s="58" t="s">
        <v>360</v>
      </c>
      <c r="H192" s="58"/>
      <c r="I192" s="58"/>
      <c r="J192" s="58" t="s">
        <v>360</v>
      </c>
      <c r="K192" s="58"/>
      <c r="L192" s="58"/>
      <c r="M192" t="s">
        <v>107</v>
      </c>
      <c r="N192" t="str">
        <f t="shared" si="58"/>
        <v>D</v>
      </c>
      <c r="O192" t="s">
        <v>111</v>
      </c>
      <c r="P192" t="s">
        <v>109</v>
      </c>
      <c r="Q192" s="6"/>
    </row>
    <row r="193" spans="1:17">
      <c r="A193">
        <v>2</v>
      </c>
      <c r="B193">
        <v>5</v>
      </c>
      <c r="C193" t="s">
        <v>1182</v>
      </c>
      <c r="D193" s="4">
        <v>0.58263888888888882</v>
      </c>
      <c r="E193" s="4">
        <v>0.58333333333333337</v>
      </c>
      <c r="F193" s="4">
        <f t="shared" si="59"/>
        <v>6.94444444444553E-4</v>
      </c>
      <c r="G193" s="58" t="s">
        <v>360</v>
      </c>
      <c r="H193" s="58"/>
      <c r="I193" s="58"/>
      <c r="J193" s="58" t="s">
        <v>360</v>
      </c>
      <c r="K193" s="58"/>
      <c r="L193" s="58"/>
      <c r="M193" t="s">
        <v>115</v>
      </c>
      <c r="N193" t="str">
        <f t="shared" si="58"/>
        <v>D</v>
      </c>
      <c r="O193" t="s">
        <v>111</v>
      </c>
      <c r="P193" t="s">
        <v>109</v>
      </c>
      <c r="Q193" s="6"/>
    </row>
    <row r="194" spans="1:17">
      <c r="A194">
        <v>2</v>
      </c>
      <c r="B194">
        <v>5</v>
      </c>
      <c r="C194" t="s">
        <v>1188</v>
      </c>
      <c r="D194" s="4">
        <v>0.58333333333333337</v>
      </c>
      <c r="E194" s="4">
        <v>0.58472222222222225</v>
      </c>
      <c r="F194" s="4">
        <f t="shared" si="59"/>
        <v>1.388888888888884E-3</v>
      </c>
      <c r="G194" s="58" t="s">
        <v>360</v>
      </c>
      <c r="H194" s="58"/>
      <c r="I194" s="58"/>
      <c r="J194" s="58" t="s">
        <v>360</v>
      </c>
      <c r="K194" s="58"/>
      <c r="L194" s="58"/>
      <c r="M194" t="s">
        <v>115</v>
      </c>
      <c r="N194" t="str">
        <f t="shared" si="58"/>
        <v>D</v>
      </c>
      <c r="O194" t="s">
        <v>111</v>
      </c>
      <c r="P194" t="s">
        <v>109</v>
      </c>
      <c r="Q194" s="6" t="s">
        <v>927</v>
      </c>
    </row>
    <row r="195" spans="1:17">
      <c r="A195">
        <v>2</v>
      </c>
      <c r="B195">
        <v>5</v>
      </c>
      <c r="C195" t="s">
        <v>1188</v>
      </c>
      <c r="D195" s="4">
        <v>0.58333333333333337</v>
      </c>
      <c r="E195" s="4">
        <v>0.58472222222222225</v>
      </c>
      <c r="F195" s="4">
        <f t="shared" si="59"/>
        <v>1.388888888888884E-3</v>
      </c>
      <c r="G195" s="58"/>
      <c r="H195" s="58"/>
      <c r="I195" s="58"/>
      <c r="J195" s="58" t="s">
        <v>360</v>
      </c>
      <c r="K195" s="58"/>
      <c r="L195" s="58"/>
      <c r="M195" t="s">
        <v>218</v>
      </c>
      <c r="N195" t="str">
        <f t="shared" si="58"/>
        <v>A</v>
      </c>
      <c r="O195" t="s">
        <v>111</v>
      </c>
      <c r="P195" t="s">
        <v>109</v>
      </c>
      <c r="Q195" s="6"/>
    </row>
    <row r="196" spans="1:17">
      <c r="G196" s="58"/>
      <c r="H196" s="58"/>
      <c r="I196" s="58"/>
      <c r="J196" s="58"/>
      <c r="K196" s="58"/>
      <c r="L196" s="58"/>
      <c r="Q196" s="6"/>
    </row>
    <row r="197" spans="1:17">
      <c r="A197" s="327" t="s">
        <v>16</v>
      </c>
      <c r="B197" s="327"/>
      <c r="C197" s="19" t="s">
        <v>133</v>
      </c>
      <c r="D197" s="19"/>
      <c r="E197" s="19"/>
      <c r="F197" s="19"/>
      <c r="G197" s="19"/>
      <c r="H197" s="19"/>
      <c r="I197" s="19"/>
      <c r="J197" s="19"/>
      <c r="K197" s="19"/>
      <c r="L197" s="19"/>
      <c r="M197" s="19"/>
      <c r="N197" s="19"/>
      <c r="O197" s="19"/>
      <c r="P197" s="27"/>
      <c r="Q197" s="15"/>
    </row>
    <row r="198" spans="1:17">
      <c r="A198" s="327" t="s">
        <v>17</v>
      </c>
      <c r="B198" s="327"/>
      <c r="C198" s="262">
        <v>43549</v>
      </c>
      <c r="D198" s="19"/>
      <c r="E198" s="19"/>
      <c r="F198" s="19"/>
      <c r="G198" s="19"/>
      <c r="H198" s="19"/>
      <c r="I198" s="19"/>
      <c r="J198" s="19"/>
      <c r="K198" s="19"/>
      <c r="L198" s="19"/>
      <c r="M198" s="19"/>
      <c r="N198" s="19"/>
      <c r="O198" s="19"/>
      <c r="P198" s="27"/>
      <c r="Q198" s="15"/>
    </row>
    <row r="199" spans="1:17">
      <c r="A199" s="327" t="s">
        <v>18</v>
      </c>
      <c r="B199" s="327"/>
      <c r="C199" s="19" t="s">
        <v>1155</v>
      </c>
      <c r="D199" s="19"/>
      <c r="E199" s="19"/>
      <c r="F199" s="19"/>
      <c r="G199" s="19"/>
      <c r="H199" s="19"/>
      <c r="I199" s="19"/>
      <c r="J199" s="19"/>
      <c r="K199" s="19"/>
      <c r="L199" s="19"/>
      <c r="M199" s="19"/>
      <c r="N199" s="19"/>
      <c r="O199" s="19"/>
      <c r="P199" s="27"/>
      <c r="Q199" s="15"/>
    </row>
    <row r="200" spans="1:17">
      <c r="A200" s="327" t="s">
        <v>19</v>
      </c>
      <c r="B200" s="327"/>
      <c r="C200" s="19" t="s">
        <v>932</v>
      </c>
      <c r="D200" s="19"/>
      <c r="E200" s="19"/>
      <c r="F200" s="19"/>
      <c r="G200" s="19"/>
      <c r="H200" s="19"/>
      <c r="I200" s="19"/>
      <c r="J200" s="19"/>
      <c r="K200" s="19"/>
      <c r="L200" s="19"/>
      <c r="M200" s="19"/>
      <c r="N200" s="19"/>
      <c r="O200" s="19"/>
      <c r="P200" s="27"/>
      <c r="Q200" s="15"/>
    </row>
    <row r="201" spans="1:17">
      <c r="Q201" s="6"/>
    </row>
    <row r="202" spans="1:17">
      <c r="D202" s="1"/>
      <c r="E202" s="1"/>
      <c r="G202" s="334" t="s">
        <v>351</v>
      </c>
      <c r="H202" s="334"/>
      <c r="I202" s="334"/>
      <c r="J202" s="334" t="s">
        <v>359</v>
      </c>
      <c r="K202" s="334"/>
      <c r="P202" s="10"/>
      <c r="Q202" s="6"/>
    </row>
    <row r="203" spans="1:17">
      <c r="A203" s="23" t="s">
        <v>352</v>
      </c>
      <c r="B203" s="23" t="s">
        <v>382</v>
      </c>
      <c r="C203" s="23" t="s">
        <v>0</v>
      </c>
      <c r="D203" s="23" t="s">
        <v>1</v>
      </c>
      <c r="E203" s="23" t="s">
        <v>2</v>
      </c>
      <c r="F203" s="23" t="s">
        <v>3</v>
      </c>
      <c r="G203" s="23" t="s">
        <v>353</v>
      </c>
      <c r="H203" s="23" t="s">
        <v>354</v>
      </c>
      <c r="I203" s="23" t="s">
        <v>361</v>
      </c>
      <c r="J203" s="23" t="s">
        <v>355</v>
      </c>
      <c r="K203" s="23" t="s">
        <v>356</v>
      </c>
      <c r="L203" s="23" t="s">
        <v>357</v>
      </c>
      <c r="M203" s="23" t="s">
        <v>358</v>
      </c>
      <c r="N203" s="23" t="s">
        <v>663</v>
      </c>
      <c r="O203" s="23" t="s">
        <v>105</v>
      </c>
      <c r="P203" s="26" t="s">
        <v>383</v>
      </c>
      <c r="Q203" s="24" t="s">
        <v>42</v>
      </c>
    </row>
    <row r="204" spans="1:17">
      <c r="A204">
        <v>4</v>
      </c>
      <c r="B204">
        <v>1</v>
      </c>
      <c r="C204" t="s">
        <v>933</v>
      </c>
      <c r="D204" s="4">
        <v>0.4387152777777778</v>
      </c>
      <c r="E204" s="4">
        <v>0.44166666666666665</v>
      </c>
      <c r="F204" s="4">
        <f>E204-D204</f>
        <v>2.9513888888888506E-3</v>
      </c>
      <c r="J204" s="58"/>
      <c r="K204" s="58" t="s">
        <v>360</v>
      </c>
      <c r="M204" t="s">
        <v>107</v>
      </c>
      <c r="O204" t="s">
        <v>779</v>
      </c>
      <c r="P204" t="s">
        <v>109</v>
      </c>
      <c r="Q204" s="6"/>
    </row>
    <row r="205" spans="1:17">
      <c r="A205">
        <v>4</v>
      </c>
      <c r="B205">
        <v>1</v>
      </c>
      <c r="C205" t="s">
        <v>935</v>
      </c>
      <c r="D205" s="4">
        <v>0.44166666666666665</v>
      </c>
      <c r="E205" s="4">
        <v>0.44363425925925926</v>
      </c>
      <c r="F205" s="4">
        <f t="shared" ref="F205:F206" si="60">E205-D205</f>
        <v>1.9675925925926041E-3</v>
      </c>
      <c r="J205" s="58"/>
      <c r="K205" s="58"/>
      <c r="N205" t="str">
        <f t="shared" ref="N205:N206" si="61">IF(M205="HTS counsellor","A",IF(M205="Social worker","B",IF(M205="Data clerk","B",IF(M205="HRIO","B",IF(M205="Peer educator","A",IF(M205="Adherence counsellor","B",IF(M205="Nutritionist","C",IF(M205="Nurse","D",IF(M205="Clinical officer","D",IF(M205="Receptionist","B",IF(M205="Phlebotomist","B",IF(M205="Lab technician","B",IF(M205="Pharmacy technologist","D",IF(M205="Pharmacist","E",IF(M205="Linkage officer","B","")))))))))))))))</f>
        <v/>
      </c>
      <c r="O205" t="s">
        <v>779</v>
      </c>
      <c r="P205" t="s">
        <v>109</v>
      </c>
      <c r="Q205" s="6"/>
    </row>
    <row r="206" spans="1:17">
      <c r="A206">
        <v>4</v>
      </c>
      <c r="B206">
        <v>1</v>
      </c>
      <c r="C206" t="s">
        <v>934</v>
      </c>
      <c r="D206" s="4">
        <v>0.44363425925925926</v>
      </c>
      <c r="E206" s="4">
        <v>0.44398148148148148</v>
      </c>
      <c r="F206" s="4">
        <f t="shared" si="60"/>
        <v>3.4722222222222099E-4</v>
      </c>
      <c r="J206" s="58" t="s">
        <v>360</v>
      </c>
      <c r="K206" s="58"/>
      <c r="M206" t="s">
        <v>55</v>
      </c>
      <c r="N206" t="str">
        <f t="shared" si="61"/>
        <v>D</v>
      </c>
      <c r="O206" t="s">
        <v>779</v>
      </c>
      <c r="P206" t="s">
        <v>109</v>
      </c>
      <c r="Q206" s="6"/>
    </row>
    <row r="207" spans="1:17">
      <c r="J207" s="58"/>
      <c r="K207" s="58"/>
      <c r="Q207" s="6"/>
    </row>
    <row r="208" spans="1:17">
      <c r="A208" s="327" t="s">
        <v>16</v>
      </c>
      <c r="B208" s="327"/>
      <c r="C208" s="19" t="s">
        <v>133</v>
      </c>
      <c r="D208" s="19"/>
      <c r="E208" s="19"/>
      <c r="F208" s="19"/>
      <c r="G208" s="19"/>
      <c r="H208" s="19"/>
      <c r="I208" s="19"/>
      <c r="J208" s="19"/>
      <c r="K208" s="19"/>
      <c r="L208" s="19"/>
      <c r="M208" s="19"/>
      <c r="N208" s="19"/>
      <c r="O208" s="19"/>
      <c r="P208" s="27"/>
      <c r="Q208" s="15"/>
    </row>
    <row r="209" spans="1:17">
      <c r="A209" s="327" t="s">
        <v>17</v>
      </c>
      <c r="B209" s="327"/>
      <c r="C209" s="262">
        <v>43549</v>
      </c>
      <c r="D209" s="19"/>
      <c r="E209" s="19"/>
      <c r="F209" s="19"/>
      <c r="G209" s="19"/>
      <c r="H209" s="19"/>
      <c r="I209" s="19"/>
      <c r="J209" s="19"/>
      <c r="K209" s="19"/>
      <c r="L209" s="19"/>
      <c r="M209" s="19"/>
      <c r="N209" s="19"/>
      <c r="O209" s="19"/>
      <c r="P209" s="27"/>
      <c r="Q209" s="15"/>
    </row>
    <row r="210" spans="1:17">
      <c r="A210" s="327" t="s">
        <v>18</v>
      </c>
      <c r="B210" s="327"/>
      <c r="C210" s="19" t="s">
        <v>1155</v>
      </c>
      <c r="D210" s="19"/>
      <c r="E210" s="19"/>
      <c r="F210" s="19"/>
      <c r="G210" s="19"/>
      <c r="H210" s="19"/>
      <c r="I210" s="19"/>
      <c r="J210" s="19"/>
      <c r="K210" s="19"/>
      <c r="L210" s="19"/>
      <c r="M210" s="19"/>
      <c r="N210" s="19"/>
      <c r="O210" s="19"/>
      <c r="P210" s="27"/>
      <c r="Q210" s="15"/>
    </row>
    <row r="211" spans="1:17">
      <c r="A211" s="327" t="s">
        <v>19</v>
      </c>
      <c r="B211" s="327"/>
      <c r="C211" s="19" t="s">
        <v>92</v>
      </c>
      <c r="D211" s="19"/>
      <c r="E211" s="19"/>
      <c r="F211" s="19"/>
      <c r="G211" s="19"/>
      <c r="H211" s="19"/>
      <c r="I211" s="19"/>
      <c r="J211" s="19"/>
      <c r="K211" s="19"/>
      <c r="L211" s="19"/>
      <c r="M211" s="19"/>
      <c r="N211" s="19"/>
      <c r="O211" s="19"/>
      <c r="P211" s="27"/>
      <c r="Q211" s="15"/>
    </row>
    <row r="212" spans="1:17">
      <c r="Q212" s="6"/>
    </row>
    <row r="213" spans="1:17">
      <c r="D213" s="1"/>
      <c r="E213" s="1"/>
      <c r="G213" s="334" t="s">
        <v>351</v>
      </c>
      <c r="H213" s="334"/>
      <c r="I213" s="334"/>
      <c r="J213" s="334" t="s">
        <v>359</v>
      </c>
      <c r="K213" s="334"/>
      <c r="P213" s="10"/>
      <c r="Q213" s="6"/>
    </row>
    <row r="214" spans="1:17">
      <c r="A214" s="23" t="s">
        <v>352</v>
      </c>
      <c r="B214" s="23" t="s">
        <v>382</v>
      </c>
      <c r="C214" s="23" t="s">
        <v>0</v>
      </c>
      <c r="D214" s="23" t="s">
        <v>1</v>
      </c>
      <c r="E214" s="23" t="s">
        <v>2</v>
      </c>
      <c r="F214" s="23" t="s">
        <v>3</v>
      </c>
      <c r="G214" s="23" t="s">
        <v>353</v>
      </c>
      <c r="H214" s="23" t="s">
        <v>354</v>
      </c>
      <c r="I214" s="23" t="s">
        <v>361</v>
      </c>
      <c r="J214" s="23" t="s">
        <v>355</v>
      </c>
      <c r="K214" s="23" t="s">
        <v>356</v>
      </c>
      <c r="L214" s="23" t="s">
        <v>357</v>
      </c>
      <c r="M214" s="23" t="s">
        <v>358</v>
      </c>
      <c r="N214" s="23" t="s">
        <v>663</v>
      </c>
      <c r="O214" s="23" t="s">
        <v>105</v>
      </c>
      <c r="P214" s="26" t="s">
        <v>383</v>
      </c>
      <c r="Q214" s="24" t="s">
        <v>42</v>
      </c>
    </row>
    <row r="215" spans="1:17">
      <c r="A215">
        <v>4</v>
      </c>
      <c r="B215">
        <v>2</v>
      </c>
      <c r="C215" t="s">
        <v>937</v>
      </c>
      <c r="D215" s="4">
        <v>0.46597222222222223</v>
      </c>
      <c r="E215" s="4">
        <v>0.4670138888888889</v>
      </c>
      <c r="F215" s="4">
        <f>E215-D215</f>
        <v>1.041666666666663E-3</v>
      </c>
      <c r="G215" s="58"/>
      <c r="H215" s="58" t="s">
        <v>360</v>
      </c>
      <c r="I215" s="58"/>
      <c r="J215" s="58" t="s">
        <v>360</v>
      </c>
      <c r="K215" s="58"/>
      <c r="L215" s="58"/>
      <c r="M215" t="s">
        <v>107</v>
      </c>
      <c r="N215" t="str">
        <f t="shared" ref="N215:N226" si="62">IF(M215="HTS counsellor","A",IF(M215="Social worker","B",IF(M215="Data clerk","B",IF(M215="HRIO","B",IF(M215="Peer educator","A",IF(M215="Adherence counsellor","B",IF(M215="Nutritionist","C",IF(M215="Nurse","D",IF(M215="Clinical officer","D",IF(M215="Receptionist","B",IF(M215="Phlebotomist","B",IF(M215="Lab technician","B",IF(M215="Pharmacy technologist","D",IF(M215="Pharmacist","E",IF(M215="Linkage officer","B","")))))))))))))))</f>
        <v>D</v>
      </c>
      <c r="O215" t="s">
        <v>111</v>
      </c>
      <c r="P215" t="s">
        <v>109</v>
      </c>
      <c r="Q215" s="6"/>
    </row>
    <row r="216" spans="1:17">
      <c r="A216">
        <v>4</v>
      </c>
      <c r="B216">
        <v>2</v>
      </c>
      <c r="C216" t="s">
        <v>938</v>
      </c>
      <c r="D216" s="4">
        <v>0.4670138888888889</v>
      </c>
      <c r="E216" s="4">
        <v>0.47083333333333338</v>
      </c>
      <c r="F216" s="4">
        <f t="shared" ref="F216:F226" si="63">E216-D216</f>
        <v>3.8194444444444864E-3</v>
      </c>
      <c r="G216" s="58" t="s">
        <v>360</v>
      </c>
      <c r="H216" s="58"/>
      <c r="I216" s="58"/>
      <c r="J216" s="58" t="s">
        <v>360</v>
      </c>
      <c r="K216" s="58"/>
      <c r="L216" s="58"/>
      <c r="M216" t="s">
        <v>107</v>
      </c>
      <c r="N216" t="str">
        <f t="shared" si="62"/>
        <v>D</v>
      </c>
      <c r="O216" t="s">
        <v>111</v>
      </c>
      <c r="P216" t="s">
        <v>109</v>
      </c>
      <c r="Q216" s="6"/>
    </row>
    <row r="217" spans="1:17">
      <c r="A217">
        <v>4</v>
      </c>
      <c r="B217">
        <v>2</v>
      </c>
      <c r="C217" t="s">
        <v>939</v>
      </c>
      <c r="D217" s="4">
        <v>0.47083333333333338</v>
      </c>
      <c r="E217" s="4">
        <v>0.47135416666666669</v>
      </c>
      <c r="F217" s="4">
        <f t="shared" si="63"/>
        <v>5.2083333333330373E-4</v>
      </c>
      <c r="G217" s="58"/>
      <c r="H217" s="58" t="s">
        <v>360</v>
      </c>
      <c r="I217" s="58"/>
      <c r="J217" s="58"/>
      <c r="K217" s="58"/>
      <c r="L217" s="58"/>
      <c r="N217" t="str">
        <f t="shared" si="62"/>
        <v/>
      </c>
      <c r="O217" t="s">
        <v>111</v>
      </c>
      <c r="P217" t="s">
        <v>109</v>
      </c>
      <c r="Q217" s="6"/>
    </row>
    <row r="218" spans="1:17">
      <c r="A218">
        <v>4</v>
      </c>
      <c r="B218">
        <v>2</v>
      </c>
      <c r="C218" t="s">
        <v>643</v>
      </c>
      <c r="D218" s="4">
        <v>0.47135416666666669</v>
      </c>
      <c r="E218" s="4">
        <v>0.47175925925925927</v>
      </c>
      <c r="F218" s="4">
        <f t="shared" si="63"/>
        <v>4.050925925925819E-4</v>
      </c>
      <c r="G218" s="58"/>
      <c r="H218" s="58" t="s">
        <v>360</v>
      </c>
      <c r="I218" s="58"/>
      <c r="J218" s="58"/>
      <c r="K218" s="58"/>
      <c r="L218" s="58"/>
      <c r="N218" t="str">
        <f t="shared" si="62"/>
        <v/>
      </c>
      <c r="O218" t="s">
        <v>111</v>
      </c>
      <c r="P218" t="s">
        <v>109</v>
      </c>
      <c r="Q218" s="6"/>
    </row>
    <row r="219" spans="1:17">
      <c r="A219">
        <v>4</v>
      </c>
      <c r="B219">
        <v>2</v>
      </c>
      <c r="C219" t="s">
        <v>940</v>
      </c>
      <c r="D219" s="4">
        <v>0.47175925925925927</v>
      </c>
      <c r="E219" s="4">
        <v>0.47268518518518521</v>
      </c>
      <c r="F219" s="4">
        <f t="shared" si="63"/>
        <v>9.2592592592594114E-4</v>
      </c>
      <c r="G219" s="58" t="s">
        <v>360</v>
      </c>
      <c r="H219" s="58"/>
      <c r="I219" s="58"/>
      <c r="J219" s="58" t="s">
        <v>360</v>
      </c>
      <c r="K219" s="58"/>
      <c r="L219" s="58"/>
      <c r="M219" t="s">
        <v>44</v>
      </c>
      <c r="N219" t="str">
        <f t="shared" si="62"/>
        <v>A</v>
      </c>
      <c r="O219" t="s">
        <v>111</v>
      </c>
      <c r="P219" t="s">
        <v>109</v>
      </c>
      <c r="Q219" s="6"/>
    </row>
    <row r="220" spans="1:17">
      <c r="A220">
        <v>4</v>
      </c>
      <c r="B220">
        <v>2</v>
      </c>
      <c r="C220" t="s">
        <v>941</v>
      </c>
      <c r="D220" s="4">
        <v>0.47268518518518521</v>
      </c>
      <c r="E220" s="4">
        <v>0.47291666666666665</v>
      </c>
      <c r="F220" s="4">
        <f t="shared" si="63"/>
        <v>2.3148148148144365E-4</v>
      </c>
      <c r="G220" s="58"/>
      <c r="H220" s="58" t="s">
        <v>360</v>
      </c>
      <c r="I220" s="58"/>
      <c r="J220" s="58"/>
      <c r="K220" s="58"/>
      <c r="L220" s="58"/>
      <c r="N220" t="str">
        <f t="shared" si="62"/>
        <v/>
      </c>
      <c r="O220" t="s">
        <v>111</v>
      </c>
      <c r="P220" t="s">
        <v>109</v>
      </c>
      <c r="Q220" s="6"/>
    </row>
    <row r="221" spans="1:17">
      <c r="A221">
        <v>4</v>
      </c>
      <c r="B221">
        <v>2</v>
      </c>
      <c r="C221" t="s">
        <v>942</v>
      </c>
      <c r="D221" s="4">
        <v>0.47291666666666665</v>
      </c>
      <c r="E221" s="4">
        <v>0.4748263888888889</v>
      </c>
      <c r="F221" s="4">
        <f t="shared" si="63"/>
        <v>1.9097222222222432E-3</v>
      </c>
      <c r="G221" s="58"/>
      <c r="H221" s="58" t="s">
        <v>360</v>
      </c>
      <c r="I221" s="58"/>
      <c r="J221" s="58"/>
      <c r="K221" s="58"/>
      <c r="L221" s="58"/>
      <c r="N221" t="str">
        <f t="shared" si="62"/>
        <v/>
      </c>
      <c r="O221" t="s">
        <v>111</v>
      </c>
      <c r="P221" t="s">
        <v>109</v>
      </c>
      <c r="Q221" s="6"/>
    </row>
    <row r="222" spans="1:17">
      <c r="A222">
        <v>4</v>
      </c>
      <c r="B222">
        <v>2</v>
      </c>
      <c r="C222" t="s">
        <v>943</v>
      </c>
      <c r="D222" s="4">
        <v>0.4748263888888889</v>
      </c>
      <c r="E222" s="4">
        <v>0.47962962962962963</v>
      </c>
      <c r="F222" s="4">
        <f t="shared" si="63"/>
        <v>4.8032407407407329E-3</v>
      </c>
      <c r="G222" s="58" t="s">
        <v>360</v>
      </c>
      <c r="H222" s="58"/>
      <c r="I222" s="58"/>
      <c r="J222" s="58" t="s">
        <v>360</v>
      </c>
      <c r="K222" s="58"/>
      <c r="L222" s="58"/>
      <c r="M222" t="s">
        <v>107</v>
      </c>
      <c r="N222" t="str">
        <f t="shared" si="62"/>
        <v>D</v>
      </c>
      <c r="O222" t="s">
        <v>111</v>
      </c>
      <c r="P222" t="s">
        <v>109</v>
      </c>
      <c r="Q222" s="6"/>
    </row>
    <row r="223" spans="1:17">
      <c r="A223">
        <v>4</v>
      </c>
      <c r="B223">
        <v>2</v>
      </c>
      <c r="C223" t="s">
        <v>651</v>
      </c>
      <c r="D223" s="4">
        <v>0.47962962962962963</v>
      </c>
      <c r="E223" s="4">
        <v>0.48032407407407413</v>
      </c>
      <c r="F223" s="4">
        <f t="shared" si="63"/>
        <v>6.9444444444449749E-4</v>
      </c>
      <c r="G223" s="58"/>
      <c r="H223" s="58" t="s">
        <v>360</v>
      </c>
      <c r="I223" s="58"/>
      <c r="J223" s="58"/>
      <c r="K223" s="58"/>
      <c r="L223" s="58"/>
      <c r="N223" t="str">
        <f t="shared" si="62"/>
        <v/>
      </c>
      <c r="O223" t="s">
        <v>111</v>
      </c>
      <c r="P223" t="s">
        <v>109</v>
      </c>
      <c r="Q223" s="6"/>
    </row>
    <row r="224" spans="1:17">
      <c r="A224">
        <v>4</v>
      </c>
      <c r="B224">
        <v>2</v>
      </c>
      <c r="C224" t="s">
        <v>944</v>
      </c>
      <c r="D224" s="4">
        <v>0.48032407407407413</v>
      </c>
      <c r="E224" s="4">
        <v>0.48090277777777773</v>
      </c>
      <c r="F224" s="4">
        <f t="shared" si="63"/>
        <v>5.7870370370360913E-4</v>
      </c>
      <c r="G224" s="58" t="s">
        <v>360</v>
      </c>
      <c r="H224" s="58"/>
      <c r="I224" s="58"/>
      <c r="J224" s="58" t="s">
        <v>360</v>
      </c>
      <c r="K224" s="58"/>
      <c r="L224" s="58"/>
      <c r="M224" t="s">
        <v>104</v>
      </c>
      <c r="N224" t="str">
        <f t="shared" si="62"/>
        <v>B</v>
      </c>
      <c r="O224" t="s">
        <v>111</v>
      </c>
      <c r="P224" t="s">
        <v>109</v>
      </c>
      <c r="Q224" s="6"/>
    </row>
    <row r="225" spans="1:17">
      <c r="A225">
        <v>4</v>
      </c>
      <c r="B225">
        <v>2</v>
      </c>
      <c r="C225" t="s">
        <v>902</v>
      </c>
      <c r="D225" s="4">
        <v>0.48090277777777773</v>
      </c>
      <c r="E225" s="4">
        <v>0.48125000000000001</v>
      </c>
      <c r="F225" s="4">
        <f t="shared" si="63"/>
        <v>3.472222222222765E-4</v>
      </c>
      <c r="G225" s="58" t="s">
        <v>360</v>
      </c>
      <c r="H225" s="58"/>
      <c r="I225" s="58"/>
      <c r="J225" s="58" t="s">
        <v>360</v>
      </c>
      <c r="K225" s="58"/>
      <c r="L225" s="58"/>
      <c r="M225" t="s">
        <v>55</v>
      </c>
      <c r="N225" t="str">
        <f t="shared" si="62"/>
        <v>D</v>
      </c>
      <c r="O225" t="s">
        <v>111</v>
      </c>
      <c r="P225" t="s">
        <v>109</v>
      </c>
      <c r="Q225" s="6"/>
    </row>
    <row r="226" spans="1:17">
      <c r="A226">
        <v>4</v>
      </c>
      <c r="B226">
        <v>2</v>
      </c>
      <c r="C226" t="s">
        <v>945</v>
      </c>
      <c r="D226" s="4">
        <v>0.48125000000000001</v>
      </c>
      <c r="E226" s="4">
        <v>0.48159722222222223</v>
      </c>
      <c r="F226" s="4">
        <f t="shared" si="63"/>
        <v>3.4722222222222099E-4</v>
      </c>
      <c r="G226" s="58"/>
      <c r="H226" s="58" t="s">
        <v>360</v>
      </c>
      <c r="I226" s="58"/>
      <c r="J226" s="58"/>
      <c r="K226" s="58"/>
      <c r="L226" s="58"/>
      <c r="N226" t="str">
        <f t="shared" si="62"/>
        <v/>
      </c>
      <c r="O226" t="s">
        <v>111</v>
      </c>
      <c r="P226" t="s">
        <v>109</v>
      </c>
      <c r="Q226" s="6"/>
    </row>
    <row r="227" spans="1:17">
      <c r="Q227" s="6"/>
    </row>
    <row r="228" spans="1:17">
      <c r="A228" s="327" t="s">
        <v>16</v>
      </c>
      <c r="B228" s="327"/>
      <c r="C228" s="19" t="s">
        <v>130</v>
      </c>
      <c r="D228" s="19"/>
      <c r="E228" s="19"/>
      <c r="F228" s="19"/>
      <c r="G228" s="19"/>
      <c r="H228" s="19"/>
      <c r="I228" s="19"/>
      <c r="J228" s="19"/>
      <c r="K228" s="19"/>
      <c r="L228" s="19"/>
      <c r="M228" s="19"/>
      <c r="N228" s="19"/>
      <c r="O228" s="19"/>
      <c r="P228" s="27"/>
      <c r="Q228" s="15"/>
    </row>
    <row r="229" spans="1:17">
      <c r="A229" s="327" t="s">
        <v>17</v>
      </c>
      <c r="B229" s="327"/>
      <c r="C229" s="262">
        <v>43550</v>
      </c>
      <c r="D229" s="19"/>
      <c r="E229" s="19"/>
      <c r="F229" s="19"/>
      <c r="G229" s="19"/>
      <c r="H229" s="19"/>
      <c r="I229" s="19"/>
      <c r="J229" s="19"/>
      <c r="K229" s="19"/>
      <c r="L229" s="19"/>
      <c r="M229" s="19"/>
      <c r="N229" s="19"/>
      <c r="O229" s="19"/>
      <c r="P229" s="27"/>
      <c r="Q229" s="15"/>
    </row>
    <row r="230" spans="1:17">
      <c r="A230" s="327" t="s">
        <v>18</v>
      </c>
      <c r="B230" s="327"/>
      <c r="C230" s="19" t="s">
        <v>1022</v>
      </c>
      <c r="D230" s="19"/>
      <c r="E230" s="19"/>
      <c r="F230" s="19"/>
      <c r="G230" s="19"/>
      <c r="H230" s="19"/>
      <c r="I230" s="19"/>
      <c r="J230" s="19"/>
      <c r="K230" s="19"/>
      <c r="L230" s="19"/>
      <c r="M230" s="19"/>
      <c r="N230" s="19"/>
      <c r="O230" s="19"/>
      <c r="P230" s="27"/>
      <c r="Q230" s="15"/>
    </row>
    <row r="231" spans="1:17">
      <c r="A231" s="327" t="s">
        <v>19</v>
      </c>
      <c r="B231" s="327"/>
      <c r="C231" s="19" t="s">
        <v>946</v>
      </c>
      <c r="D231" s="19"/>
      <c r="E231" s="19"/>
      <c r="F231" s="19"/>
      <c r="G231" s="19"/>
      <c r="H231" s="19"/>
      <c r="I231" s="19"/>
      <c r="J231" s="19"/>
      <c r="K231" s="19"/>
      <c r="L231" s="19"/>
      <c r="M231" s="19"/>
      <c r="N231" s="19"/>
      <c r="O231" s="19"/>
      <c r="P231" s="27"/>
      <c r="Q231" s="15"/>
    </row>
    <row r="232" spans="1:17">
      <c r="Q232" s="6"/>
    </row>
    <row r="233" spans="1:17">
      <c r="D233" s="1"/>
      <c r="E233" s="1"/>
      <c r="G233" s="334" t="s">
        <v>351</v>
      </c>
      <c r="H233" s="334"/>
      <c r="I233" s="334"/>
      <c r="J233" s="334" t="s">
        <v>359</v>
      </c>
      <c r="K233" s="334"/>
      <c r="P233" s="10"/>
      <c r="Q233" s="6"/>
    </row>
    <row r="234" spans="1:17">
      <c r="A234" s="23" t="s">
        <v>352</v>
      </c>
      <c r="B234" s="23" t="s">
        <v>382</v>
      </c>
      <c r="C234" s="23" t="s">
        <v>0</v>
      </c>
      <c r="D234" s="23" t="s">
        <v>1</v>
      </c>
      <c r="E234" s="23" t="s">
        <v>2</v>
      </c>
      <c r="F234" s="23" t="s">
        <v>3</v>
      </c>
      <c r="G234" s="23" t="s">
        <v>353</v>
      </c>
      <c r="H234" s="23" t="s">
        <v>354</v>
      </c>
      <c r="I234" s="23" t="s">
        <v>361</v>
      </c>
      <c r="J234" s="23" t="s">
        <v>355</v>
      </c>
      <c r="K234" s="23" t="s">
        <v>356</v>
      </c>
      <c r="L234" s="23" t="s">
        <v>357</v>
      </c>
      <c r="M234" s="23" t="s">
        <v>358</v>
      </c>
      <c r="N234" s="23" t="s">
        <v>663</v>
      </c>
      <c r="O234" s="23" t="s">
        <v>105</v>
      </c>
      <c r="P234" s="26" t="s">
        <v>383</v>
      </c>
      <c r="Q234" s="24" t="s">
        <v>42</v>
      </c>
    </row>
    <row r="235" spans="1:17">
      <c r="A235">
        <v>5</v>
      </c>
      <c r="B235">
        <v>1</v>
      </c>
      <c r="C235" t="s">
        <v>948</v>
      </c>
      <c r="D235" s="4">
        <v>0.44861111111111113</v>
      </c>
      <c r="E235" s="4">
        <v>0.45902777777777781</v>
      </c>
      <c r="F235" s="4">
        <f>E235-D235</f>
        <v>1.0416666666666685E-2</v>
      </c>
      <c r="G235" s="58" t="s">
        <v>360</v>
      </c>
      <c r="H235" s="58"/>
      <c r="I235" s="58"/>
      <c r="J235" s="58" t="s">
        <v>360</v>
      </c>
      <c r="K235" s="58"/>
      <c r="M235" t="s">
        <v>218</v>
      </c>
      <c r="N235" t="str">
        <f t="shared" ref="N235:N239" si="64">IF(M235="HTS counsellor","A",IF(M235="Social worker","B",IF(M235="Data clerk","B",IF(M235="HRIO","B",IF(M235="Peer educator","A",IF(M235="Adherence counsellor","B",IF(M235="Nutritionist","C",IF(M235="Nurse","D",IF(M235="Clinical officer","D",IF(M235="Receptionist","B",IF(M235="Phlebotomist","B",IF(M235="Lab technician","B",IF(M235="Pharmacy technologist","D",IF(M235="Pharmacist","E",IF(M235="Linkage officer","B","")))))))))))))))</f>
        <v>A</v>
      </c>
      <c r="O235" t="s">
        <v>108</v>
      </c>
      <c r="P235" t="s">
        <v>109</v>
      </c>
      <c r="Q235" s="6" t="s">
        <v>947</v>
      </c>
    </row>
    <row r="236" spans="1:17">
      <c r="A236">
        <v>5</v>
      </c>
      <c r="B236">
        <v>1</v>
      </c>
      <c r="C236" t="s">
        <v>949</v>
      </c>
      <c r="D236" s="4">
        <v>0.45902777777777781</v>
      </c>
      <c r="E236" s="4">
        <v>0.46307870370370369</v>
      </c>
      <c r="F236" s="4">
        <f t="shared" ref="F236:F239" si="65">E236-D236</f>
        <v>4.0509259259258745E-3</v>
      </c>
      <c r="G236" s="58"/>
      <c r="H236" s="58" t="s">
        <v>360</v>
      </c>
      <c r="I236" s="58"/>
      <c r="J236" s="58"/>
      <c r="K236" s="58"/>
      <c r="N236" t="str">
        <f t="shared" si="64"/>
        <v/>
      </c>
      <c r="O236" t="s">
        <v>108</v>
      </c>
      <c r="P236" t="s">
        <v>109</v>
      </c>
      <c r="Q236" s="6"/>
    </row>
    <row r="237" spans="1:17">
      <c r="A237">
        <v>5</v>
      </c>
      <c r="B237">
        <v>1</v>
      </c>
      <c r="C237" t="s">
        <v>285</v>
      </c>
      <c r="D237" s="4">
        <v>0.46307870370370369</v>
      </c>
      <c r="E237" s="4">
        <v>0.46666666666666662</v>
      </c>
      <c r="F237" s="4">
        <f t="shared" si="65"/>
        <v>3.5879629629629317E-3</v>
      </c>
      <c r="G237" s="58" t="s">
        <v>360</v>
      </c>
      <c r="H237" s="58"/>
      <c r="I237" s="58"/>
      <c r="J237" s="58" t="s">
        <v>360</v>
      </c>
      <c r="K237" s="58"/>
      <c r="M237" t="s">
        <v>107</v>
      </c>
      <c r="N237" t="str">
        <f t="shared" si="64"/>
        <v>D</v>
      </c>
      <c r="O237" t="s">
        <v>108</v>
      </c>
      <c r="P237" t="s">
        <v>109</v>
      </c>
      <c r="Q237" s="6"/>
    </row>
    <row r="238" spans="1:17">
      <c r="A238">
        <v>5</v>
      </c>
      <c r="B238">
        <v>1</v>
      </c>
      <c r="C238" t="s">
        <v>651</v>
      </c>
      <c r="D238" s="4">
        <v>0.46666666666666662</v>
      </c>
      <c r="E238" s="4">
        <v>0.46718750000000003</v>
      </c>
      <c r="F238" s="4">
        <f t="shared" si="65"/>
        <v>5.2083333333341475E-4</v>
      </c>
      <c r="G238" s="58"/>
      <c r="H238" s="58" t="s">
        <v>360</v>
      </c>
      <c r="I238" s="58"/>
      <c r="J238" s="58"/>
      <c r="K238" s="58"/>
      <c r="N238" t="str">
        <f t="shared" si="64"/>
        <v/>
      </c>
      <c r="O238" t="s">
        <v>108</v>
      </c>
      <c r="P238" t="s">
        <v>109</v>
      </c>
      <c r="Q238" s="6"/>
    </row>
    <row r="239" spans="1:17">
      <c r="A239">
        <v>5</v>
      </c>
      <c r="B239">
        <v>1</v>
      </c>
      <c r="C239" t="s">
        <v>950</v>
      </c>
      <c r="D239" s="4">
        <v>0.46718750000000003</v>
      </c>
      <c r="E239" s="4">
        <v>0.4680555555555555</v>
      </c>
      <c r="F239" s="4">
        <f t="shared" si="65"/>
        <v>8.680555555554692E-4</v>
      </c>
      <c r="G239" s="58" t="s">
        <v>360</v>
      </c>
      <c r="H239" s="58"/>
      <c r="I239" s="58"/>
      <c r="J239" s="58" t="s">
        <v>360</v>
      </c>
      <c r="K239" s="58"/>
      <c r="M239" t="s">
        <v>55</v>
      </c>
      <c r="N239" t="str">
        <f t="shared" si="64"/>
        <v>D</v>
      </c>
      <c r="O239" t="s">
        <v>108</v>
      </c>
      <c r="P239" t="s">
        <v>109</v>
      </c>
      <c r="Q239" s="6"/>
    </row>
    <row r="240" spans="1:17">
      <c r="Q240" s="6"/>
    </row>
    <row r="241" spans="1:17">
      <c r="A241" s="327" t="s">
        <v>16</v>
      </c>
      <c r="B241" s="327"/>
      <c r="C241" s="19" t="s">
        <v>130</v>
      </c>
      <c r="D241" s="19"/>
      <c r="E241" s="19"/>
      <c r="F241" s="19"/>
      <c r="G241" s="19"/>
      <c r="H241" s="19"/>
      <c r="I241" s="19"/>
      <c r="J241" s="19"/>
      <c r="K241" s="19"/>
      <c r="L241" s="19"/>
      <c r="M241" s="19"/>
      <c r="N241" s="19"/>
      <c r="O241" s="19"/>
      <c r="P241" s="27"/>
      <c r="Q241" s="15"/>
    </row>
    <row r="242" spans="1:17">
      <c r="A242" s="327" t="s">
        <v>17</v>
      </c>
      <c r="B242" s="327"/>
      <c r="C242" s="262">
        <v>43550</v>
      </c>
      <c r="D242" s="19"/>
      <c r="E242" s="19"/>
      <c r="F242" s="19"/>
      <c r="G242" s="19"/>
      <c r="H242" s="19"/>
      <c r="I242" s="19"/>
      <c r="J242" s="19"/>
      <c r="K242" s="19"/>
      <c r="L242" s="19"/>
      <c r="M242" s="19"/>
      <c r="N242" s="19"/>
      <c r="O242" s="19"/>
      <c r="P242" s="27"/>
      <c r="Q242" s="15"/>
    </row>
    <row r="243" spans="1:17">
      <c r="A243" s="327" t="s">
        <v>18</v>
      </c>
      <c r="B243" s="327"/>
      <c r="C243" s="19" t="s">
        <v>1022</v>
      </c>
      <c r="D243" s="19"/>
      <c r="E243" s="19"/>
      <c r="F243" s="19"/>
      <c r="G243" s="19"/>
      <c r="H243" s="19"/>
      <c r="I243" s="19"/>
      <c r="J243" s="19"/>
      <c r="K243" s="19"/>
      <c r="L243" s="19"/>
      <c r="M243" s="19"/>
      <c r="N243" s="19"/>
      <c r="O243" s="19"/>
      <c r="P243" s="27"/>
      <c r="Q243" s="15"/>
    </row>
    <row r="244" spans="1:17">
      <c r="A244" s="327" t="s">
        <v>19</v>
      </c>
      <c r="B244" s="327"/>
      <c r="C244" s="19" t="s">
        <v>111</v>
      </c>
      <c r="D244" s="19"/>
      <c r="E244" s="19"/>
      <c r="F244" s="19"/>
      <c r="G244" s="19"/>
      <c r="H244" s="19"/>
      <c r="I244" s="19"/>
      <c r="J244" s="19"/>
      <c r="K244" s="19"/>
      <c r="L244" s="19"/>
      <c r="M244" s="19"/>
      <c r="N244" s="19"/>
      <c r="O244" s="19"/>
      <c r="P244" s="27"/>
      <c r="Q244" s="15"/>
    </row>
    <row r="245" spans="1:17">
      <c r="Q245" s="6"/>
    </row>
    <row r="246" spans="1:17">
      <c r="D246" s="1"/>
      <c r="E246" s="1"/>
      <c r="G246" s="334" t="s">
        <v>351</v>
      </c>
      <c r="H246" s="334"/>
      <c r="I246" s="334"/>
      <c r="J246" s="334" t="s">
        <v>359</v>
      </c>
      <c r="K246" s="334"/>
      <c r="P246" s="10"/>
      <c r="Q246" s="6"/>
    </row>
    <row r="247" spans="1:17">
      <c r="A247" s="23" t="s">
        <v>352</v>
      </c>
      <c r="B247" s="23" t="s">
        <v>382</v>
      </c>
      <c r="C247" s="23" t="s">
        <v>0</v>
      </c>
      <c r="D247" s="23" t="s">
        <v>1</v>
      </c>
      <c r="E247" s="23" t="s">
        <v>2</v>
      </c>
      <c r="F247" s="23" t="s">
        <v>3</v>
      </c>
      <c r="G247" s="23" t="s">
        <v>353</v>
      </c>
      <c r="H247" s="23" t="s">
        <v>354</v>
      </c>
      <c r="I247" s="23" t="s">
        <v>361</v>
      </c>
      <c r="J247" s="23" t="s">
        <v>355</v>
      </c>
      <c r="K247" s="23" t="s">
        <v>356</v>
      </c>
      <c r="L247" s="23" t="s">
        <v>357</v>
      </c>
      <c r="M247" s="23" t="s">
        <v>358</v>
      </c>
      <c r="N247" s="23" t="s">
        <v>663</v>
      </c>
      <c r="O247" s="23" t="s">
        <v>105</v>
      </c>
      <c r="P247" s="26" t="s">
        <v>383</v>
      </c>
      <c r="Q247" s="24" t="s">
        <v>42</v>
      </c>
    </row>
    <row r="248" spans="1:17">
      <c r="A248">
        <v>5</v>
      </c>
      <c r="B248">
        <v>2</v>
      </c>
      <c r="C248" t="s">
        <v>575</v>
      </c>
      <c r="D248" s="4">
        <v>0.47569444444444442</v>
      </c>
      <c r="E248" s="4">
        <v>0.50520833333333337</v>
      </c>
      <c r="F248" s="4">
        <f>E248-D248</f>
        <v>2.9513888888888951E-2</v>
      </c>
      <c r="G248" s="58" t="s">
        <v>360</v>
      </c>
      <c r="H248" s="58"/>
      <c r="I248" s="58"/>
      <c r="J248" s="58" t="s">
        <v>360</v>
      </c>
      <c r="K248" s="58"/>
      <c r="M248" t="s">
        <v>112</v>
      </c>
      <c r="N248" t="str">
        <f t="shared" ref="N248:N263" si="66">IF(M248="HTS counsellor","A",IF(M248="Social worker","B",IF(M248="Data clerk","B",IF(M248="HRIO","B",IF(M248="Peer educator","A",IF(M248="Adherence counsellor","B",IF(M248="Nutritionist","C",IF(M248="Nurse","D",IF(M248="Clinical officer","D",IF(M248="Receptionist","B",IF(M248="Phlebotomist","B",IF(M248="Lab technician","B",IF(M248="Pharmacy technologist","D",IF(M248="Pharmacist","E",IF(M248="Linkage officer","B","")))))))))))))))</f>
        <v>B</v>
      </c>
      <c r="O248" t="s">
        <v>111</v>
      </c>
      <c r="P248" t="s">
        <v>109</v>
      </c>
      <c r="Q248" s="6"/>
    </row>
    <row r="249" spans="1:17">
      <c r="A249">
        <v>5</v>
      </c>
      <c r="B249">
        <v>2</v>
      </c>
      <c r="C249" t="s">
        <v>952</v>
      </c>
      <c r="D249" s="4">
        <v>0.50520833333333337</v>
      </c>
      <c r="E249" s="4">
        <v>0.50590277777777781</v>
      </c>
      <c r="F249" s="4">
        <f t="shared" ref="F249:F263" si="67">E249-D249</f>
        <v>6.9444444444444198E-4</v>
      </c>
      <c r="G249" s="58"/>
      <c r="H249" s="58" t="s">
        <v>360</v>
      </c>
      <c r="I249" s="58"/>
      <c r="J249" s="58"/>
      <c r="K249" s="58"/>
      <c r="N249" t="str">
        <f t="shared" si="66"/>
        <v/>
      </c>
      <c r="O249" t="s">
        <v>111</v>
      </c>
      <c r="P249" t="s">
        <v>109</v>
      </c>
      <c r="Q249" s="6"/>
    </row>
    <row r="250" spans="1:17">
      <c r="A250">
        <v>5</v>
      </c>
      <c r="B250">
        <v>2</v>
      </c>
      <c r="C250" t="s">
        <v>951</v>
      </c>
      <c r="D250" s="4">
        <v>0.50590277777777781</v>
      </c>
      <c r="E250" s="4">
        <v>0.50694444444444442</v>
      </c>
      <c r="F250" s="4">
        <f t="shared" si="67"/>
        <v>1.0416666666666075E-3</v>
      </c>
      <c r="G250" s="58"/>
      <c r="H250" s="58" t="s">
        <v>360</v>
      </c>
      <c r="I250" s="58"/>
      <c r="J250" s="58"/>
      <c r="K250" s="58"/>
      <c r="N250" t="str">
        <f t="shared" si="66"/>
        <v/>
      </c>
      <c r="O250" t="s">
        <v>111</v>
      </c>
      <c r="P250" t="s">
        <v>109</v>
      </c>
      <c r="Q250" s="6"/>
    </row>
    <row r="251" spans="1:17">
      <c r="A251">
        <v>5</v>
      </c>
      <c r="B251">
        <v>2</v>
      </c>
      <c r="C251" t="s">
        <v>953</v>
      </c>
      <c r="D251" s="4">
        <v>0.50694444444444442</v>
      </c>
      <c r="E251" s="4">
        <v>0.5072916666666667</v>
      </c>
      <c r="F251" s="4">
        <f t="shared" si="67"/>
        <v>3.472222222222765E-4</v>
      </c>
      <c r="G251" s="58" t="s">
        <v>360</v>
      </c>
      <c r="H251" s="58"/>
      <c r="I251" s="58"/>
      <c r="J251" s="58" t="s">
        <v>360</v>
      </c>
      <c r="K251" s="58"/>
      <c r="M251" t="s">
        <v>112</v>
      </c>
      <c r="N251" t="str">
        <f t="shared" si="66"/>
        <v>B</v>
      </c>
      <c r="O251" t="s">
        <v>111</v>
      </c>
      <c r="P251" t="s">
        <v>109</v>
      </c>
      <c r="Q251" s="6" t="s">
        <v>927</v>
      </c>
    </row>
    <row r="252" spans="1:17">
      <c r="A252">
        <v>5</v>
      </c>
      <c r="B252">
        <v>2</v>
      </c>
      <c r="C252" t="s">
        <v>953</v>
      </c>
      <c r="D252" s="4">
        <v>0.50694444444444442</v>
      </c>
      <c r="E252" s="4">
        <v>0.5072916666666667</v>
      </c>
      <c r="F252" s="4">
        <f t="shared" si="67"/>
        <v>3.472222222222765E-4</v>
      </c>
      <c r="G252" s="58"/>
      <c r="H252" s="58"/>
      <c r="I252" s="58"/>
      <c r="J252" s="58" t="s">
        <v>360</v>
      </c>
      <c r="K252" s="58"/>
      <c r="M252" t="s">
        <v>44</v>
      </c>
      <c r="N252" t="str">
        <f t="shared" si="66"/>
        <v>A</v>
      </c>
      <c r="O252" t="s">
        <v>111</v>
      </c>
      <c r="P252" t="s">
        <v>109</v>
      </c>
      <c r="Q252" s="6"/>
    </row>
    <row r="253" spans="1:17">
      <c r="A253">
        <v>5</v>
      </c>
      <c r="B253">
        <v>2</v>
      </c>
      <c r="C253" t="s">
        <v>954</v>
      </c>
      <c r="D253" s="4">
        <v>0.5072916666666667</v>
      </c>
      <c r="E253" s="4">
        <v>0.5083333333333333</v>
      </c>
      <c r="F253" s="4">
        <f t="shared" si="67"/>
        <v>1.0416666666666075E-3</v>
      </c>
      <c r="G253" s="58"/>
      <c r="H253" s="58" t="s">
        <v>360</v>
      </c>
      <c r="I253" s="58"/>
      <c r="J253" s="58" t="s">
        <v>360</v>
      </c>
      <c r="K253" s="58"/>
      <c r="M253" t="s">
        <v>44</v>
      </c>
      <c r="N253" t="str">
        <f t="shared" si="66"/>
        <v>A</v>
      </c>
      <c r="O253" t="s">
        <v>111</v>
      </c>
      <c r="P253" t="s">
        <v>109</v>
      </c>
      <c r="Q253" s="6"/>
    </row>
    <row r="254" spans="1:17">
      <c r="A254">
        <v>5</v>
      </c>
      <c r="B254">
        <v>2</v>
      </c>
      <c r="C254" t="s">
        <v>955</v>
      </c>
      <c r="D254" s="4">
        <v>0.5083333333333333</v>
      </c>
      <c r="E254" s="4">
        <v>0.51250000000000007</v>
      </c>
      <c r="F254" s="4">
        <f t="shared" si="67"/>
        <v>4.1666666666667629E-3</v>
      </c>
      <c r="G254" s="58"/>
      <c r="H254" s="58" t="s">
        <v>360</v>
      </c>
      <c r="I254" s="58"/>
      <c r="J254" s="58"/>
      <c r="K254" s="58"/>
      <c r="N254" t="str">
        <f t="shared" si="66"/>
        <v/>
      </c>
      <c r="O254" t="s">
        <v>111</v>
      </c>
      <c r="P254" t="s">
        <v>109</v>
      </c>
      <c r="Q254" s="6"/>
    </row>
    <row r="255" spans="1:17">
      <c r="A255">
        <v>5</v>
      </c>
      <c r="B255">
        <v>2</v>
      </c>
      <c r="C255" t="s">
        <v>1189</v>
      </c>
      <c r="D255" s="4">
        <v>0.51250000000000007</v>
      </c>
      <c r="E255" s="4">
        <v>0.5131944444444444</v>
      </c>
      <c r="F255" s="4">
        <f t="shared" si="67"/>
        <v>6.9444444444433095E-4</v>
      </c>
      <c r="G255" s="58" t="s">
        <v>360</v>
      </c>
      <c r="H255" s="58"/>
      <c r="I255" s="58"/>
      <c r="J255" s="58" t="s">
        <v>360</v>
      </c>
      <c r="K255" s="58"/>
      <c r="M255" t="s">
        <v>44</v>
      </c>
      <c r="N255" t="str">
        <f t="shared" si="66"/>
        <v>A</v>
      </c>
      <c r="O255" t="s">
        <v>111</v>
      </c>
      <c r="P255" t="s">
        <v>109</v>
      </c>
      <c r="Q255" s="6"/>
    </row>
    <row r="256" spans="1:17">
      <c r="A256">
        <v>5</v>
      </c>
      <c r="B256">
        <v>2</v>
      </c>
      <c r="C256" t="s">
        <v>956</v>
      </c>
      <c r="D256" s="4">
        <v>0.5131944444444444</v>
      </c>
      <c r="E256" s="4">
        <v>0.51435185185185184</v>
      </c>
      <c r="F256" s="4">
        <f t="shared" si="67"/>
        <v>1.1574074074074403E-3</v>
      </c>
      <c r="G256" s="58"/>
      <c r="H256" s="58"/>
      <c r="I256" s="58" t="s">
        <v>360</v>
      </c>
      <c r="J256" s="58"/>
      <c r="K256" s="58"/>
      <c r="N256" t="str">
        <f t="shared" si="66"/>
        <v/>
      </c>
      <c r="O256" t="s">
        <v>111</v>
      </c>
      <c r="P256" t="s">
        <v>109</v>
      </c>
      <c r="Q256" s="6"/>
    </row>
    <row r="257" spans="1:17">
      <c r="A257">
        <v>5</v>
      </c>
      <c r="B257">
        <v>2</v>
      </c>
      <c r="C257" t="s">
        <v>957</v>
      </c>
      <c r="D257" s="4">
        <v>0.51435185185185184</v>
      </c>
      <c r="E257" s="4">
        <v>0.51527777777777783</v>
      </c>
      <c r="F257" s="4">
        <f t="shared" si="67"/>
        <v>9.2592592592599665E-4</v>
      </c>
      <c r="G257" s="58" t="s">
        <v>360</v>
      </c>
      <c r="H257" s="58"/>
      <c r="I257" s="58"/>
      <c r="J257" s="58" t="s">
        <v>360</v>
      </c>
      <c r="K257" s="58"/>
      <c r="M257" t="s">
        <v>44</v>
      </c>
      <c r="N257" t="str">
        <f t="shared" si="66"/>
        <v>A</v>
      </c>
      <c r="O257" t="s">
        <v>111</v>
      </c>
      <c r="P257" t="s">
        <v>109</v>
      </c>
      <c r="Q257" s="6"/>
    </row>
    <row r="258" spans="1:17">
      <c r="A258">
        <v>5</v>
      </c>
      <c r="B258">
        <v>2</v>
      </c>
      <c r="C258" t="s">
        <v>958</v>
      </c>
      <c r="D258" s="4">
        <v>0.51527777777777783</v>
      </c>
      <c r="E258" s="4">
        <v>0.51597222222222217</v>
      </c>
      <c r="F258" s="4">
        <f t="shared" si="67"/>
        <v>6.9444444444433095E-4</v>
      </c>
      <c r="G258" s="58"/>
      <c r="H258" s="58" t="s">
        <v>360</v>
      </c>
      <c r="I258" s="58"/>
      <c r="J258" s="58"/>
      <c r="K258" s="58"/>
      <c r="N258" t="str">
        <f t="shared" si="66"/>
        <v/>
      </c>
      <c r="O258" t="s">
        <v>111</v>
      </c>
      <c r="P258" t="s">
        <v>109</v>
      </c>
      <c r="Q258" s="6"/>
    </row>
    <row r="259" spans="1:17">
      <c r="A259">
        <v>5</v>
      </c>
      <c r="B259">
        <v>2</v>
      </c>
      <c r="C259" t="s">
        <v>959</v>
      </c>
      <c r="D259" s="4">
        <v>0.51597222222222217</v>
      </c>
      <c r="E259" s="4">
        <v>0.52500000000000002</v>
      </c>
      <c r="F259" s="4">
        <f t="shared" si="67"/>
        <v>9.0277777777778567E-3</v>
      </c>
      <c r="G259" s="58"/>
      <c r="H259" s="58" t="s">
        <v>360</v>
      </c>
      <c r="I259" s="58"/>
      <c r="J259" s="58"/>
      <c r="K259" s="58"/>
      <c r="N259" t="str">
        <f t="shared" si="66"/>
        <v/>
      </c>
      <c r="O259" t="s">
        <v>111</v>
      </c>
      <c r="P259" t="s">
        <v>109</v>
      </c>
      <c r="Q259" s="6"/>
    </row>
    <row r="260" spans="1:17">
      <c r="A260">
        <v>5</v>
      </c>
      <c r="B260">
        <v>2</v>
      </c>
      <c r="C260" t="s">
        <v>285</v>
      </c>
      <c r="D260" s="4">
        <v>0.52500000000000002</v>
      </c>
      <c r="E260" s="4">
        <v>0.52986111111111112</v>
      </c>
      <c r="F260" s="4">
        <f t="shared" si="67"/>
        <v>4.8611111111110938E-3</v>
      </c>
      <c r="G260" s="58" t="s">
        <v>360</v>
      </c>
      <c r="H260" s="58"/>
      <c r="I260" s="58"/>
      <c r="J260" s="58" t="s">
        <v>360</v>
      </c>
      <c r="K260" s="58"/>
      <c r="M260" t="s">
        <v>107</v>
      </c>
      <c r="N260" t="str">
        <f t="shared" si="66"/>
        <v>D</v>
      </c>
      <c r="O260" t="s">
        <v>111</v>
      </c>
      <c r="P260" t="s">
        <v>109</v>
      </c>
      <c r="Q260" s="6"/>
    </row>
    <row r="261" spans="1:17">
      <c r="A261">
        <v>5</v>
      </c>
      <c r="B261">
        <v>2</v>
      </c>
      <c r="C261" t="s">
        <v>960</v>
      </c>
      <c r="D261" s="4">
        <v>0.52986111111111112</v>
      </c>
      <c r="E261" s="4">
        <v>0.53055555555555556</v>
      </c>
      <c r="F261" s="4">
        <f t="shared" si="67"/>
        <v>6.9444444444444198E-4</v>
      </c>
      <c r="G261" s="58"/>
      <c r="H261" s="58" t="s">
        <v>360</v>
      </c>
      <c r="I261" s="58"/>
      <c r="J261" s="58" t="s">
        <v>360</v>
      </c>
      <c r="K261" s="58"/>
      <c r="M261" t="s">
        <v>44</v>
      </c>
      <c r="N261" t="str">
        <f t="shared" si="66"/>
        <v>A</v>
      </c>
      <c r="O261" t="s">
        <v>111</v>
      </c>
      <c r="P261" t="s">
        <v>109</v>
      </c>
      <c r="Q261" s="6"/>
    </row>
    <row r="262" spans="1:17">
      <c r="A262">
        <v>5</v>
      </c>
      <c r="B262">
        <v>2</v>
      </c>
      <c r="C262" t="s">
        <v>961</v>
      </c>
      <c r="D262" s="4">
        <v>0.53055555555555556</v>
      </c>
      <c r="E262" s="4">
        <v>0.53229166666666672</v>
      </c>
      <c r="F262" s="4">
        <f t="shared" si="67"/>
        <v>1.7361111111111605E-3</v>
      </c>
      <c r="G262" s="58"/>
      <c r="H262" s="58" t="s">
        <v>360</v>
      </c>
      <c r="I262" s="58"/>
      <c r="J262" s="58"/>
      <c r="K262" s="58"/>
      <c r="N262" t="str">
        <f t="shared" si="66"/>
        <v/>
      </c>
      <c r="O262" t="s">
        <v>111</v>
      </c>
      <c r="P262" t="s">
        <v>109</v>
      </c>
      <c r="Q262" s="6"/>
    </row>
    <row r="263" spans="1:17">
      <c r="A263">
        <v>5</v>
      </c>
      <c r="B263">
        <v>2</v>
      </c>
      <c r="C263" t="s">
        <v>962</v>
      </c>
      <c r="D263" s="4">
        <v>0.53229166666666672</v>
      </c>
      <c r="E263" s="4">
        <v>0.53576388888888882</v>
      </c>
      <c r="F263" s="4">
        <f t="shared" si="67"/>
        <v>3.4722222222220989E-3</v>
      </c>
      <c r="G263" s="58"/>
      <c r="H263" s="58"/>
      <c r="I263" s="58"/>
      <c r="J263" s="58" t="s">
        <v>360</v>
      </c>
      <c r="K263" s="58"/>
      <c r="M263" t="s">
        <v>55</v>
      </c>
      <c r="N263" t="str">
        <f t="shared" si="66"/>
        <v>D</v>
      </c>
      <c r="O263" t="s">
        <v>111</v>
      </c>
      <c r="P263" t="s">
        <v>109</v>
      </c>
      <c r="Q263" s="6"/>
    </row>
    <row r="264" spans="1:17">
      <c r="Q264" s="6"/>
    </row>
    <row r="265" spans="1:17">
      <c r="A265" s="327" t="s">
        <v>16</v>
      </c>
      <c r="B265" s="327"/>
      <c r="C265" s="19" t="s">
        <v>130</v>
      </c>
      <c r="D265" s="19"/>
      <c r="E265" s="19"/>
      <c r="F265" s="19"/>
      <c r="G265" s="19"/>
      <c r="H265" s="19"/>
      <c r="I265" s="19"/>
      <c r="J265" s="19"/>
      <c r="K265" s="19"/>
      <c r="L265" s="19"/>
      <c r="M265" s="19"/>
      <c r="N265" s="19"/>
      <c r="O265" s="19"/>
      <c r="P265" s="27"/>
      <c r="Q265" s="15"/>
    </row>
    <row r="266" spans="1:17">
      <c r="A266" s="327" t="s">
        <v>17</v>
      </c>
      <c r="B266" s="327"/>
      <c r="C266" s="262">
        <v>43550</v>
      </c>
      <c r="D266" s="19"/>
      <c r="E266" s="19"/>
      <c r="F266" s="19"/>
      <c r="G266" s="19"/>
      <c r="H266" s="19"/>
      <c r="I266" s="19"/>
      <c r="J266" s="19"/>
      <c r="K266" s="19"/>
      <c r="L266" s="19"/>
      <c r="M266" s="19"/>
      <c r="N266" s="19"/>
      <c r="O266" s="19"/>
      <c r="P266" s="27"/>
      <c r="Q266" s="15"/>
    </row>
    <row r="267" spans="1:17">
      <c r="A267" s="327" t="s">
        <v>18</v>
      </c>
      <c r="B267" s="327"/>
      <c r="C267" s="19" t="s">
        <v>1022</v>
      </c>
      <c r="D267" s="19"/>
      <c r="E267" s="19"/>
      <c r="F267" s="19"/>
      <c r="G267" s="19"/>
      <c r="H267" s="19"/>
      <c r="I267" s="19"/>
      <c r="J267" s="19"/>
      <c r="K267" s="19"/>
      <c r="L267" s="19"/>
      <c r="M267" s="19"/>
      <c r="N267" s="19"/>
      <c r="O267" s="19"/>
      <c r="P267" s="27"/>
      <c r="Q267" s="15"/>
    </row>
    <row r="268" spans="1:17">
      <c r="A268" s="327" t="s">
        <v>19</v>
      </c>
      <c r="B268" s="327"/>
      <c r="C268" s="19" t="s">
        <v>963</v>
      </c>
      <c r="D268" s="19"/>
      <c r="E268" s="19"/>
      <c r="F268" s="19"/>
      <c r="G268" s="19"/>
      <c r="H268" s="19"/>
      <c r="I268" s="19"/>
      <c r="J268" s="19"/>
      <c r="K268" s="19"/>
      <c r="L268" s="19"/>
      <c r="M268" s="19"/>
      <c r="N268" s="19"/>
      <c r="O268" s="19"/>
      <c r="P268" s="27"/>
      <c r="Q268" s="15"/>
    </row>
    <row r="269" spans="1:17">
      <c r="Q269" s="6"/>
    </row>
    <row r="270" spans="1:17">
      <c r="D270" s="1"/>
      <c r="E270" s="1"/>
      <c r="G270" s="334" t="s">
        <v>351</v>
      </c>
      <c r="H270" s="334"/>
      <c r="I270" s="334"/>
      <c r="J270" s="334" t="s">
        <v>359</v>
      </c>
      <c r="K270" s="334"/>
      <c r="P270" s="10"/>
      <c r="Q270" s="6"/>
    </row>
    <row r="271" spans="1:17">
      <c r="A271" s="23" t="s">
        <v>352</v>
      </c>
      <c r="B271" s="23" t="s">
        <v>382</v>
      </c>
      <c r="C271" s="23" t="s">
        <v>0</v>
      </c>
      <c r="D271" s="23" t="s">
        <v>1</v>
      </c>
      <c r="E271" s="23" t="s">
        <v>2</v>
      </c>
      <c r="F271" s="23" t="s">
        <v>3</v>
      </c>
      <c r="G271" s="23" t="s">
        <v>353</v>
      </c>
      <c r="H271" s="23" t="s">
        <v>354</v>
      </c>
      <c r="I271" s="23" t="s">
        <v>361</v>
      </c>
      <c r="J271" s="23" t="s">
        <v>355</v>
      </c>
      <c r="K271" s="23" t="s">
        <v>356</v>
      </c>
      <c r="L271" s="23" t="s">
        <v>357</v>
      </c>
      <c r="M271" s="23" t="s">
        <v>358</v>
      </c>
      <c r="N271" s="23" t="s">
        <v>663</v>
      </c>
      <c r="O271" s="23" t="s">
        <v>105</v>
      </c>
      <c r="P271" s="26" t="s">
        <v>383</v>
      </c>
      <c r="Q271" s="24" t="s">
        <v>42</v>
      </c>
    </row>
    <row r="272" spans="1:17">
      <c r="A272">
        <v>5</v>
      </c>
      <c r="B272">
        <v>3</v>
      </c>
      <c r="C272" t="s">
        <v>964</v>
      </c>
      <c r="D272" s="4">
        <v>0.51527777777777783</v>
      </c>
      <c r="E272" s="4">
        <v>0.52986111111111112</v>
      </c>
      <c r="F272" s="4">
        <f>E272-D272</f>
        <v>1.4583333333333282E-2</v>
      </c>
      <c r="G272" s="58"/>
      <c r="H272" s="58" t="s">
        <v>360</v>
      </c>
      <c r="I272" s="58"/>
      <c r="J272" s="58"/>
      <c r="K272" s="58"/>
      <c r="N272" t="str">
        <f t="shared" ref="N272:N278" si="68">IF(M272="HTS counsellor","A",IF(M272="Social worker","B",IF(M272="Data clerk","B",IF(M272="HRIO","B",IF(M272="Peer educator","A",IF(M272="Adherence counsellor","B",IF(M272="Nutritionist","C",IF(M272="Nurse","D",IF(M272="Clinical officer","D",IF(M272="Receptionist","B",IF(M272="Phlebotomist","B",IF(M272="Lab technician","B",IF(M272="Pharmacy technologist","D",IF(M272="Pharmacist","E",IF(M272="Linkage officer","B","")))))))))))))))</f>
        <v/>
      </c>
      <c r="O272" t="s">
        <v>779</v>
      </c>
      <c r="P272" t="s">
        <v>109</v>
      </c>
      <c r="Q272" s="6"/>
    </row>
    <row r="273" spans="1:17">
      <c r="A273">
        <v>5</v>
      </c>
      <c r="B273">
        <v>3</v>
      </c>
      <c r="C273" t="s">
        <v>285</v>
      </c>
      <c r="D273" s="4">
        <v>0.52986111111111112</v>
      </c>
      <c r="E273" s="4">
        <v>0.53263888888888888</v>
      </c>
      <c r="F273" s="4">
        <f t="shared" ref="F273:F278" si="69">E273-D273</f>
        <v>2.7777777777777679E-3</v>
      </c>
      <c r="G273" s="58" t="s">
        <v>360</v>
      </c>
      <c r="H273" s="58"/>
      <c r="I273" s="58"/>
      <c r="J273" s="58" t="s">
        <v>360</v>
      </c>
      <c r="K273" s="58"/>
      <c r="M273" t="s">
        <v>107</v>
      </c>
      <c r="N273" t="str">
        <f t="shared" si="68"/>
        <v>D</v>
      </c>
      <c r="O273" t="s">
        <v>779</v>
      </c>
      <c r="P273" t="s">
        <v>109</v>
      </c>
      <c r="Q273" s="6"/>
    </row>
    <row r="274" spans="1:17">
      <c r="A274">
        <v>5</v>
      </c>
      <c r="B274">
        <v>3</v>
      </c>
      <c r="C274" t="s">
        <v>98</v>
      </c>
      <c r="D274" s="4">
        <v>0.53263888888888888</v>
      </c>
      <c r="E274" s="4">
        <v>0.53298611111111105</v>
      </c>
      <c r="F274" s="4">
        <f t="shared" si="69"/>
        <v>3.4722222222216548E-4</v>
      </c>
      <c r="G274" s="58"/>
      <c r="H274" s="58" t="s">
        <v>360</v>
      </c>
      <c r="I274" s="58"/>
      <c r="J274" s="58"/>
      <c r="K274" s="58"/>
      <c r="N274" t="str">
        <f t="shared" si="68"/>
        <v/>
      </c>
      <c r="O274" t="s">
        <v>779</v>
      </c>
      <c r="P274" t="s">
        <v>109</v>
      </c>
      <c r="Q274" s="6"/>
    </row>
    <row r="275" spans="1:17">
      <c r="A275">
        <v>5</v>
      </c>
      <c r="B275">
        <v>3</v>
      </c>
      <c r="C275" t="s">
        <v>961</v>
      </c>
      <c r="D275" s="4">
        <v>0.53298611111111105</v>
      </c>
      <c r="E275" s="4">
        <v>0.5336805555555556</v>
      </c>
      <c r="F275" s="4">
        <f t="shared" si="69"/>
        <v>6.94444444444553E-4</v>
      </c>
      <c r="G275" s="58"/>
      <c r="H275" s="58" t="s">
        <v>360</v>
      </c>
      <c r="I275" s="58"/>
      <c r="J275" s="58"/>
      <c r="K275" s="58"/>
      <c r="N275" t="str">
        <f t="shared" si="68"/>
        <v/>
      </c>
      <c r="O275" t="s">
        <v>779</v>
      </c>
      <c r="P275" t="s">
        <v>109</v>
      </c>
      <c r="Q275" s="6"/>
    </row>
    <row r="276" spans="1:17">
      <c r="A276">
        <v>5</v>
      </c>
      <c r="B276">
        <v>3</v>
      </c>
      <c r="C276" t="s">
        <v>965</v>
      </c>
      <c r="D276" s="4">
        <v>0.5336805555555556</v>
      </c>
      <c r="E276" s="4">
        <v>0.53385416666666663</v>
      </c>
      <c r="F276" s="4">
        <f t="shared" si="69"/>
        <v>1.7361111111102723E-4</v>
      </c>
      <c r="G276" s="58" t="s">
        <v>360</v>
      </c>
      <c r="H276" s="58"/>
      <c r="I276" s="58"/>
      <c r="J276" s="58" t="s">
        <v>360</v>
      </c>
      <c r="K276" s="58"/>
      <c r="M276" t="s">
        <v>55</v>
      </c>
      <c r="N276" t="str">
        <f t="shared" si="68"/>
        <v>D</v>
      </c>
      <c r="O276" t="s">
        <v>779</v>
      </c>
      <c r="P276" t="s">
        <v>109</v>
      </c>
      <c r="Q276" s="6"/>
    </row>
    <row r="277" spans="1:17">
      <c r="A277">
        <v>5</v>
      </c>
      <c r="B277">
        <v>3</v>
      </c>
      <c r="C277" t="s">
        <v>966</v>
      </c>
      <c r="D277" s="4">
        <v>0.53385416666666663</v>
      </c>
      <c r="E277" s="4">
        <v>0.53981481481481486</v>
      </c>
      <c r="F277" s="4">
        <f t="shared" si="69"/>
        <v>5.9606481481482287E-3</v>
      </c>
      <c r="G277" s="58"/>
      <c r="H277" s="58" t="s">
        <v>360</v>
      </c>
      <c r="I277" s="58"/>
      <c r="J277" s="58"/>
      <c r="K277" s="58"/>
      <c r="N277" t="str">
        <f t="shared" si="68"/>
        <v/>
      </c>
      <c r="O277" t="s">
        <v>779</v>
      </c>
      <c r="P277" t="s">
        <v>109</v>
      </c>
      <c r="Q277" s="6"/>
    </row>
    <row r="278" spans="1:17">
      <c r="A278">
        <v>5</v>
      </c>
      <c r="B278">
        <v>3</v>
      </c>
      <c r="C278" t="s">
        <v>965</v>
      </c>
      <c r="D278" s="4">
        <v>0.53981481481481486</v>
      </c>
      <c r="E278" s="4">
        <v>0.54027777777777775</v>
      </c>
      <c r="F278" s="4">
        <f t="shared" si="69"/>
        <v>4.629629629628873E-4</v>
      </c>
      <c r="G278" s="58" t="s">
        <v>360</v>
      </c>
      <c r="H278" s="58"/>
      <c r="I278" s="58"/>
      <c r="J278" s="58" t="s">
        <v>360</v>
      </c>
      <c r="K278" s="58"/>
      <c r="M278" t="s">
        <v>55</v>
      </c>
      <c r="N278" t="str">
        <f t="shared" si="68"/>
        <v>D</v>
      </c>
      <c r="O278" t="s">
        <v>779</v>
      </c>
      <c r="P278" t="s">
        <v>109</v>
      </c>
      <c r="Q278" s="6"/>
    </row>
    <row r="279" spans="1:17">
      <c r="G279" s="58"/>
      <c r="H279" s="58"/>
      <c r="I279" s="58"/>
      <c r="J279" s="58"/>
      <c r="K279" s="58"/>
      <c r="Q279" s="6"/>
    </row>
    <row r="280" spans="1:17">
      <c r="A280" s="327" t="s">
        <v>16</v>
      </c>
      <c r="B280" s="327"/>
      <c r="C280" s="19" t="s">
        <v>125</v>
      </c>
      <c r="D280" s="19"/>
      <c r="E280" s="19"/>
      <c r="F280" s="19"/>
      <c r="G280" s="19"/>
      <c r="H280" s="19"/>
      <c r="I280" s="19"/>
      <c r="J280" s="19"/>
      <c r="K280" s="19"/>
      <c r="L280" s="19"/>
      <c r="M280" s="19"/>
      <c r="N280" s="19"/>
      <c r="O280" s="19"/>
      <c r="P280" s="27"/>
      <c r="Q280" s="15"/>
    </row>
    <row r="281" spans="1:17">
      <c r="A281" s="327" t="s">
        <v>17</v>
      </c>
      <c r="B281" s="327"/>
      <c r="C281" s="262">
        <v>43551</v>
      </c>
      <c r="D281" s="19"/>
      <c r="E281" s="19"/>
      <c r="F281" s="19"/>
      <c r="G281" s="19"/>
      <c r="H281" s="19"/>
      <c r="I281" s="19"/>
      <c r="J281" s="19"/>
      <c r="K281" s="19"/>
      <c r="L281" s="19"/>
      <c r="M281" s="19"/>
      <c r="N281" s="19"/>
      <c r="O281" s="19"/>
      <c r="P281" s="27"/>
      <c r="Q281" s="15"/>
    </row>
    <row r="282" spans="1:17">
      <c r="A282" s="327" t="s">
        <v>18</v>
      </c>
      <c r="B282" s="327"/>
      <c r="C282" s="19" t="s">
        <v>1154</v>
      </c>
      <c r="D282" s="19"/>
      <c r="E282" s="19"/>
      <c r="F282" s="19"/>
      <c r="G282" s="19"/>
      <c r="H282" s="19"/>
      <c r="I282" s="19"/>
      <c r="J282" s="19"/>
      <c r="K282" s="19"/>
      <c r="L282" s="19"/>
      <c r="M282" s="19"/>
      <c r="N282" s="19"/>
      <c r="O282" s="19"/>
      <c r="P282" s="27"/>
      <c r="Q282" s="15"/>
    </row>
    <row r="283" spans="1:17">
      <c r="A283" s="327" t="s">
        <v>19</v>
      </c>
      <c r="B283" s="327"/>
      <c r="C283" s="19" t="s">
        <v>904</v>
      </c>
      <c r="D283" s="19"/>
      <c r="E283" s="19"/>
      <c r="F283" s="19"/>
      <c r="G283" s="19"/>
      <c r="H283" s="19"/>
      <c r="I283" s="19"/>
      <c r="J283" s="19"/>
      <c r="K283" s="19"/>
      <c r="L283" s="19"/>
      <c r="M283" s="19"/>
      <c r="N283" s="19"/>
      <c r="O283" s="19"/>
      <c r="P283" s="27"/>
      <c r="Q283" s="15"/>
    </row>
    <row r="284" spans="1:17">
      <c r="Q284" s="6"/>
    </row>
    <row r="285" spans="1:17">
      <c r="D285" s="1"/>
      <c r="E285" s="1"/>
      <c r="G285" s="334" t="s">
        <v>351</v>
      </c>
      <c r="H285" s="334"/>
      <c r="I285" s="334"/>
      <c r="J285" s="334" t="s">
        <v>359</v>
      </c>
      <c r="K285" s="334"/>
      <c r="P285" s="10"/>
      <c r="Q285" s="6"/>
    </row>
    <row r="286" spans="1:17">
      <c r="A286" s="23" t="s">
        <v>352</v>
      </c>
      <c r="B286" s="23" t="s">
        <v>382</v>
      </c>
      <c r="C286" s="23" t="s">
        <v>0</v>
      </c>
      <c r="D286" s="23" t="s">
        <v>1</v>
      </c>
      <c r="E286" s="23" t="s">
        <v>2</v>
      </c>
      <c r="F286" s="23" t="s">
        <v>3</v>
      </c>
      <c r="G286" s="23" t="s">
        <v>353</v>
      </c>
      <c r="H286" s="23" t="s">
        <v>354</v>
      </c>
      <c r="I286" s="23" t="s">
        <v>361</v>
      </c>
      <c r="J286" s="23" t="s">
        <v>355</v>
      </c>
      <c r="K286" s="23" t="s">
        <v>356</v>
      </c>
      <c r="L286" s="23" t="s">
        <v>357</v>
      </c>
      <c r="M286" s="23" t="s">
        <v>358</v>
      </c>
      <c r="N286" s="23" t="s">
        <v>663</v>
      </c>
      <c r="O286" s="23" t="s">
        <v>105</v>
      </c>
      <c r="P286" s="26" t="s">
        <v>383</v>
      </c>
      <c r="Q286" s="24" t="s">
        <v>42</v>
      </c>
    </row>
    <row r="287" spans="1:17">
      <c r="A287">
        <v>6</v>
      </c>
      <c r="B287">
        <v>1</v>
      </c>
      <c r="C287" t="s">
        <v>652</v>
      </c>
      <c r="D287" s="4">
        <v>0.53055555555555556</v>
      </c>
      <c r="E287" s="4">
        <v>0.54791666666666672</v>
      </c>
      <c r="F287" s="4">
        <f>E287-D287</f>
        <v>1.736111111111116E-2</v>
      </c>
      <c r="G287" s="58" t="s">
        <v>360</v>
      </c>
      <c r="H287" s="58"/>
      <c r="I287" s="58"/>
      <c r="J287" s="58" t="s">
        <v>360</v>
      </c>
      <c r="K287" s="58"/>
      <c r="M287" t="s">
        <v>218</v>
      </c>
      <c r="N287" t="str">
        <f t="shared" ref="N287:N295" si="70">IF(M287="HTS counsellor","A",IF(M287="Social worker","B",IF(M287="Data clerk","B",IF(M287="HRIO","B",IF(M287="Peer educator","A",IF(M287="Adherence counsellor","B",IF(M287="Nutritionist","C",IF(M287="Nurse","D",IF(M287="Clinical officer","D",IF(M287="Receptionist","B",IF(M287="Phlebotomist","B",IF(M287="Lab technician","B",IF(M287="Pharmacy technologist","D",IF(M287="Pharmacist","E",IF(M287="Linkage officer","B","")))))))))))))))</f>
        <v>A</v>
      </c>
      <c r="O287" t="s">
        <v>904</v>
      </c>
      <c r="P287" t="s">
        <v>109</v>
      </c>
      <c r="Q287" s="6"/>
    </row>
    <row r="288" spans="1:17">
      <c r="A288">
        <v>6</v>
      </c>
      <c r="B288">
        <v>1</v>
      </c>
      <c r="C288" t="s">
        <v>967</v>
      </c>
      <c r="D288" s="4">
        <v>0.54791666666666672</v>
      </c>
      <c r="E288" s="4">
        <v>0.54826388888888888</v>
      </c>
      <c r="F288" s="4">
        <f t="shared" ref="F288:F295" si="71">E288-D288</f>
        <v>3.4722222222216548E-4</v>
      </c>
      <c r="G288" s="58"/>
      <c r="H288" s="58" t="s">
        <v>360</v>
      </c>
      <c r="I288" s="58"/>
      <c r="J288" s="58" t="s">
        <v>360</v>
      </c>
      <c r="K288" s="58"/>
      <c r="M288" t="s">
        <v>218</v>
      </c>
      <c r="N288" t="str">
        <f t="shared" si="70"/>
        <v>A</v>
      </c>
      <c r="O288" t="s">
        <v>904</v>
      </c>
      <c r="P288" t="s">
        <v>109</v>
      </c>
      <c r="Q288" s="6"/>
    </row>
    <row r="289" spans="1:17">
      <c r="A289">
        <v>6</v>
      </c>
      <c r="B289">
        <v>1</v>
      </c>
      <c r="C289" t="s">
        <v>968</v>
      </c>
      <c r="D289" s="4">
        <v>0.54826388888888888</v>
      </c>
      <c r="E289" s="4">
        <v>0.54843750000000002</v>
      </c>
      <c r="F289" s="4">
        <f t="shared" si="71"/>
        <v>1.7361111111113825E-4</v>
      </c>
      <c r="G289" s="58"/>
      <c r="H289" s="58" t="s">
        <v>360</v>
      </c>
      <c r="I289" s="58"/>
      <c r="J289" s="58" t="s">
        <v>360</v>
      </c>
      <c r="K289" s="58"/>
      <c r="M289" t="s">
        <v>44</v>
      </c>
      <c r="N289" t="str">
        <f t="shared" si="70"/>
        <v>A</v>
      </c>
      <c r="O289" t="s">
        <v>904</v>
      </c>
      <c r="P289" t="s">
        <v>109</v>
      </c>
      <c r="Q289" s="6"/>
    </row>
    <row r="290" spans="1:17">
      <c r="A290">
        <v>6</v>
      </c>
      <c r="B290">
        <v>1</v>
      </c>
      <c r="C290" t="s">
        <v>285</v>
      </c>
      <c r="D290" s="4">
        <v>0.54843750000000002</v>
      </c>
      <c r="E290" s="4">
        <v>0.55277777777777781</v>
      </c>
      <c r="F290" s="4">
        <f t="shared" si="71"/>
        <v>4.3402777777777901E-3</v>
      </c>
      <c r="G290" s="58" t="s">
        <v>360</v>
      </c>
      <c r="H290" s="58"/>
      <c r="I290" s="58"/>
      <c r="J290" s="58" t="s">
        <v>360</v>
      </c>
      <c r="K290" s="58"/>
      <c r="M290" t="s">
        <v>107</v>
      </c>
      <c r="N290" t="str">
        <f t="shared" si="70"/>
        <v>D</v>
      </c>
      <c r="O290" t="s">
        <v>904</v>
      </c>
      <c r="P290" t="s">
        <v>109</v>
      </c>
      <c r="Q290" s="6"/>
    </row>
    <row r="291" spans="1:17">
      <c r="A291">
        <v>6</v>
      </c>
      <c r="B291">
        <v>1</v>
      </c>
      <c r="C291" t="s">
        <v>651</v>
      </c>
      <c r="D291" s="4">
        <v>0.55277777777777781</v>
      </c>
      <c r="E291" s="4">
        <v>0.55312499999999998</v>
      </c>
      <c r="F291" s="4">
        <f t="shared" si="71"/>
        <v>3.4722222222216548E-4</v>
      </c>
      <c r="G291" s="58"/>
      <c r="H291" s="58" t="s">
        <v>360</v>
      </c>
      <c r="I291" s="58"/>
      <c r="J291" s="58"/>
      <c r="K291" s="58"/>
      <c r="N291" t="str">
        <f t="shared" si="70"/>
        <v/>
      </c>
      <c r="O291" t="s">
        <v>904</v>
      </c>
      <c r="P291" t="s">
        <v>109</v>
      </c>
      <c r="Q291" s="6"/>
    </row>
    <row r="292" spans="1:17">
      <c r="A292">
        <v>6</v>
      </c>
      <c r="B292">
        <v>1</v>
      </c>
      <c r="C292" t="s">
        <v>349</v>
      </c>
      <c r="D292" s="4">
        <v>0.55312499999999998</v>
      </c>
      <c r="E292" s="4">
        <v>0.5541666666666667</v>
      </c>
      <c r="F292" s="4">
        <f t="shared" si="71"/>
        <v>1.0416666666667185E-3</v>
      </c>
      <c r="G292" s="58"/>
      <c r="H292" s="58" t="s">
        <v>360</v>
      </c>
      <c r="I292" s="58"/>
      <c r="J292" s="58"/>
      <c r="K292" s="58"/>
      <c r="N292" t="str">
        <f t="shared" si="70"/>
        <v/>
      </c>
      <c r="O292" t="s">
        <v>904</v>
      </c>
      <c r="P292" t="s">
        <v>109</v>
      </c>
      <c r="Q292" s="6"/>
    </row>
    <row r="293" spans="1:17">
      <c r="A293">
        <v>6</v>
      </c>
      <c r="B293">
        <v>1</v>
      </c>
      <c r="C293" t="s">
        <v>969</v>
      </c>
      <c r="D293" s="4">
        <v>0.5541666666666667</v>
      </c>
      <c r="E293" s="4">
        <v>0.55462962962962969</v>
      </c>
      <c r="F293" s="4">
        <f t="shared" si="71"/>
        <v>4.6296296296299833E-4</v>
      </c>
      <c r="G293" s="58" t="s">
        <v>360</v>
      </c>
      <c r="H293" s="58"/>
      <c r="I293" s="58"/>
      <c r="J293" s="58" t="s">
        <v>360</v>
      </c>
      <c r="K293" s="58"/>
      <c r="M293" t="s">
        <v>55</v>
      </c>
      <c r="N293" t="str">
        <f t="shared" si="70"/>
        <v>D</v>
      </c>
      <c r="O293" t="s">
        <v>904</v>
      </c>
      <c r="P293" t="s">
        <v>109</v>
      </c>
      <c r="Q293" s="6"/>
    </row>
    <row r="294" spans="1:17">
      <c r="A294">
        <v>6</v>
      </c>
      <c r="B294">
        <v>1</v>
      </c>
      <c r="C294" t="s">
        <v>643</v>
      </c>
      <c r="D294" s="4">
        <v>0.55462962962962969</v>
      </c>
      <c r="E294" s="4">
        <v>0.55659722222222219</v>
      </c>
      <c r="F294" s="4">
        <f t="shared" si="71"/>
        <v>1.9675925925924931E-3</v>
      </c>
      <c r="G294" s="58"/>
      <c r="H294" s="58" t="s">
        <v>360</v>
      </c>
      <c r="I294" s="58"/>
      <c r="J294" s="58"/>
      <c r="K294" s="58"/>
      <c r="N294" t="str">
        <f t="shared" si="70"/>
        <v/>
      </c>
      <c r="O294" t="s">
        <v>904</v>
      </c>
      <c r="P294" t="s">
        <v>109</v>
      </c>
      <c r="Q294" s="6"/>
    </row>
    <row r="295" spans="1:17">
      <c r="A295">
        <v>6</v>
      </c>
      <c r="B295">
        <v>1</v>
      </c>
      <c r="C295" t="s">
        <v>287</v>
      </c>
      <c r="D295" s="4">
        <v>0.55659722222222219</v>
      </c>
      <c r="E295" s="4">
        <v>0.55694444444444446</v>
      </c>
      <c r="F295" s="4">
        <f t="shared" si="71"/>
        <v>3.472222222222765E-4</v>
      </c>
      <c r="G295" s="58" t="s">
        <v>360</v>
      </c>
      <c r="H295" s="58"/>
      <c r="I295" s="58"/>
      <c r="J295" s="58" t="s">
        <v>360</v>
      </c>
      <c r="K295" s="58"/>
      <c r="M295" t="s">
        <v>55</v>
      </c>
      <c r="N295" t="str">
        <f t="shared" si="70"/>
        <v>D</v>
      </c>
      <c r="O295" t="s">
        <v>904</v>
      </c>
      <c r="P295" t="s">
        <v>109</v>
      </c>
      <c r="Q295" s="6"/>
    </row>
    <row r="296" spans="1:17">
      <c r="Q296" s="6"/>
    </row>
    <row r="297" spans="1:17">
      <c r="Q297" s="6"/>
    </row>
    <row r="298" spans="1:17">
      <c r="Q298" s="6"/>
    </row>
    <row r="299" spans="1:17">
      <c r="Q299" s="6"/>
    </row>
    <row r="300" spans="1:17">
      <c r="Q300" s="6"/>
    </row>
    <row r="301" spans="1:17">
      <c r="Q301" s="6"/>
    </row>
    <row r="302" spans="1:17">
      <c r="Q302" s="6"/>
    </row>
    <row r="303" spans="1:17">
      <c r="Q303" s="6"/>
    </row>
    <row r="304" spans="1:17">
      <c r="Q304" s="6"/>
    </row>
    <row r="305" spans="17:17">
      <c r="Q305" s="6"/>
    </row>
    <row r="306" spans="17:17">
      <c r="Q306" s="6"/>
    </row>
    <row r="307" spans="17:17">
      <c r="Q307" s="6"/>
    </row>
    <row r="308" spans="17:17">
      <c r="Q308" s="6"/>
    </row>
    <row r="309" spans="17:17">
      <c r="Q309" s="6"/>
    </row>
    <row r="310" spans="17:17">
      <c r="Q310" s="6"/>
    </row>
    <row r="311" spans="17:17">
      <c r="Q311" s="6"/>
    </row>
    <row r="312" spans="17:17">
      <c r="Q312" s="6"/>
    </row>
    <row r="313" spans="17:17">
      <c r="Q313" s="6"/>
    </row>
    <row r="314" spans="17:17">
      <c r="Q314" s="6"/>
    </row>
    <row r="315" spans="17:17">
      <c r="Q315" s="6"/>
    </row>
    <row r="316" spans="17:17">
      <c r="Q316" s="6"/>
    </row>
    <row r="317" spans="17:17">
      <c r="Q317" s="6"/>
    </row>
    <row r="318" spans="17:17">
      <c r="Q318" s="6"/>
    </row>
    <row r="319" spans="17:17">
      <c r="Q319" s="6"/>
    </row>
    <row r="320" spans="17:17">
      <c r="Q320" s="6"/>
    </row>
    <row r="321" spans="17:17">
      <c r="Q321" s="6"/>
    </row>
    <row r="322" spans="17:17">
      <c r="Q322" s="6"/>
    </row>
    <row r="323" spans="17:17">
      <c r="Q323" s="6"/>
    </row>
    <row r="324" spans="17:17">
      <c r="Q324" s="6"/>
    </row>
    <row r="325" spans="17:17">
      <c r="Q325" s="6"/>
    </row>
    <row r="326" spans="17:17">
      <c r="Q326" s="6"/>
    </row>
    <row r="327" spans="17:17">
      <c r="Q327" s="6"/>
    </row>
    <row r="328" spans="17:17">
      <c r="Q328" s="6"/>
    </row>
    <row r="329" spans="17:17">
      <c r="Q329" s="6"/>
    </row>
    <row r="330" spans="17:17">
      <c r="Q330" s="6"/>
    </row>
    <row r="331" spans="17:17">
      <c r="Q331" s="6"/>
    </row>
    <row r="332" spans="17:17">
      <c r="Q332" s="6"/>
    </row>
    <row r="333" spans="17:17">
      <c r="Q333" s="6"/>
    </row>
    <row r="334" spans="17:17">
      <c r="Q334" s="6"/>
    </row>
    <row r="335" spans="17:17">
      <c r="Q335" s="6"/>
    </row>
    <row r="336" spans="17:17">
      <c r="Q336" s="6"/>
    </row>
    <row r="337" spans="17:17">
      <c r="Q337" s="6"/>
    </row>
    <row r="338" spans="17:17">
      <c r="Q338" s="6"/>
    </row>
    <row r="339" spans="17:17">
      <c r="Q339" s="6"/>
    </row>
    <row r="340" spans="17:17">
      <c r="Q340" s="6"/>
    </row>
    <row r="341" spans="17:17">
      <c r="Q341" s="6"/>
    </row>
    <row r="342" spans="17:17">
      <c r="Q342" s="6"/>
    </row>
    <row r="343" spans="17:17">
      <c r="Q343" s="6"/>
    </row>
    <row r="344" spans="17:17">
      <c r="Q344" s="6"/>
    </row>
    <row r="345" spans="17:17">
      <c r="Q345" s="6"/>
    </row>
    <row r="346" spans="17:17">
      <c r="Q346" s="6"/>
    </row>
    <row r="347" spans="17:17">
      <c r="Q347" s="6"/>
    </row>
    <row r="348" spans="17:17">
      <c r="Q348" s="6"/>
    </row>
    <row r="349" spans="17:17">
      <c r="Q349" s="6"/>
    </row>
    <row r="350" spans="17:17">
      <c r="Q350" s="6"/>
    </row>
    <row r="351" spans="17:17">
      <c r="Q351" s="6"/>
    </row>
    <row r="352" spans="17:17">
      <c r="Q352" s="6"/>
    </row>
    <row r="353" spans="17:17">
      <c r="Q353" s="6"/>
    </row>
    <row r="354" spans="17:17">
      <c r="Q354" s="6"/>
    </row>
    <row r="355" spans="17:17">
      <c r="Q355" s="6"/>
    </row>
    <row r="356" spans="17:17">
      <c r="Q356" s="6"/>
    </row>
    <row r="357" spans="17:17">
      <c r="Q357" s="6"/>
    </row>
    <row r="358" spans="17:17">
      <c r="Q358" s="6"/>
    </row>
    <row r="359" spans="17:17">
      <c r="Q359" s="6"/>
    </row>
    <row r="360" spans="17:17">
      <c r="Q360" s="6"/>
    </row>
    <row r="361" spans="17:17">
      <c r="Q361" s="6"/>
    </row>
    <row r="362" spans="17:17">
      <c r="Q362" s="6"/>
    </row>
    <row r="363" spans="17:17">
      <c r="Q363" s="6"/>
    </row>
    <row r="364" spans="17:17">
      <c r="Q364" s="6"/>
    </row>
    <row r="365" spans="17:17">
      <c r="Q365" s="6"/>
    </row>
    <row r="366" spans="17:17">
      <c r="Q366" s="6"/>
    </row>
    <row r="367" spans="17:17">
      <c r="Q367" s="6"/>
    </row>
    <row r="368" spans="17:17">
      <c r="Q368" s="6"/>
    </row>
    <row r="369" spans="17:17">
      <c r="Q369" s="6"/>
    </row>
    <row r="370" spans="17:17">
      <c r="Q370" s="6"/>
    </row>
    <row r="371" spans="17:17">
      <c r="Q371" s="6"/>
    </row>
    <row r="372" spans="17:17">
      <c r="Q372" s="6"/>
    </row>
    <row r="373" spans="17:17">
      <c r="Q373" s="6"/>
    </row>
    <row r="374" spans="17:17">
      <c r="Q374" s="6"/>
    </row>
    <row r="375" spans="17:17">
      <c r="Q375" s="6"/>
    </row>
    <row r="376" spans="17:17">
      <c r="Q376" s="6"/>
    </row>
    <row r="377" spans="17:17">
      <c r="Q377" s="6"/>
    </row>
    <row r="378" spans="17:17">
      <c r="Q378" s="6"/>
    </row>
    <row r="379" spans="17:17">
      <c r="Q379" s="6"/>
    </row>
    <row r="380" spans="17:17">
      <c r="Q380" s="6"/>
    </row>
    <row r="381" spans="17:17">
      <c r="Q381" s="6"/>
    </row>
    <row r="382" spans="17:17">
      <c r="Q382" s="6"/>
    </row>
    <row r="383" spans="17:17">
      <c r="Q383" s="6"/>
    </row>
    <row r="384" spans="17:17">
      <c r="Q384" s="6"/>
    </row>
    <row r="385" spans="17:17">
      <c r="Q385" s="6"/>
    </row>
    <row r="386" spans="17:17">
      <c r="Q386" s="6"/>
    </row>
    <row r="387" spans="17:17">
      <c r="Q387" s="6"/>
    </row>
    <row r="388" spans="17:17">
      <c r="Q388" s="6"/>
    </row>
    <row r="389" spans="17:17">
      <c r="Q389" s="6"/>
    </row>
    <row r="390" spans="17:17">
      <c r="Q390" s="6"/>
    </row>
    <row r="391" spans="17:17">
      <c r="Q391" s="6"/>
    </row>
    <row r="392" spans="17:17">
      <c r="Q392" s="6"/>
    </row>
    <row r="393" spans="17:17">
      <c r="Q393" s="6"/>
    </row>
    <row r="394" spans="17:17">
      <c r="Q394" s="6"/>
    </row>
    <row r="395" spans="17:17">
      <c r="Q395" s="6"/>
    </row>
    <row r="396" spans="17:17">
      <c r="Q396" s="6"/>
    </row>
    <row r="397" spans="17:17">
      <c r="Q397" s="6"/>
    </row>
    <row r="398" spans="17:17">
      <c r="Q398" s="6"/>
    </row>
    <row r="399" spans="17:17">
      <c r="Q399" s="6"/>
    </row>
    <row r="400" spans="17:17">
      <c r="Q400" s="6"/>
    </row>
    <row r="401" spans="17:17">
      <c r="Q401" s="6"/>
    </row>
    <row r="402" spans="17:17">
      <c r="Q402" s="6"/>
    </row>
    <row r="403" spans="17:17">
      <c r="Q403" s="6"/>
    </row>
    <row r="404" spans="17:17">
      <c r="Q404" s="6"/>
    </row>
    <row r="405" spans="17:17">
      <c r="Q405" s="6"/>
    </row>
    <row r="406" spans="17:17">
      <c r="Q406" s="6"/>
    </row>
    <row r="407" spans="17:17">
      <c r="Q407" s="6"/>
    </row>
    <row r="408" spans="17:17">
      <c r="Q408" s="6"/>
    </row>
    <row r="409" spans="17:17">
      <c r="Q409" s="6"/>
    </row>
    <row r="410" spans="17:17">
      <c r="Q410" s="6"/>
    </row>
    <row r="411" spans="17:17">
      <c r="Q411" s="6"/>
    </row>
    <row r="412" spans="17:17">
      <c r="Q412" s="6"/>
    </row>
    <row r="413" spans="17:17">
      <c r="Q413" s="6"/>
    </row>
    <row r="414" spans="17:17">
      <c r="Q414" s="6"/>
    </row>
    <row r="415" spans="17:17">
      <c r="Q415" s="6"/>
    </row>
    <row r="416" spans="17:17">
      <c r="Q416" s="6"/>
    </row>
    <row r="417" spans="17:17">
      <c r="Q417" s="6"/>
    </row>
    <row r="418" spans="17:17">
      <c r="Q418" s="6"/>
    </row>
    <row r="419" spans="17:17">
      <c r="Q419" s="6"/>
    </row>
    <row r="420" spans="17:17">
      <c r="Q420" s="6"/>
    </row>
    <row r="421" spans="17:17">
      <c r="Q421" s="6"/>
    </row>
    <row r="422" spans="17:17">
      <c r="Q422" s="6"/>
    </row>
    <row r="423" spans="17:17">
      <c r="Q423" s="6"/>
    </row>
    <row r="424" spans="17:17">
      <c r="Q424" s="6"/>
    </row>
    <row r="425" spans="17:17">
      <c r="Q425" s="6"/>
    </row>
    <row r="426" spans="17:17">
      <c r="Q426" s="6"/>
    </row>
    <row r="427" spans="17:17">
      <c r="Q427" s="6"/>
    </row>
    <row r="428" spans="17:17">
      <c r="Q428" s="6"/>
    </row>
    <row r="429" spans="17:17">
      <c r="Q429" s="6"/>
    </row>
    <row r="430" spans="17:17">
      <c r="Q430" s="6"/>
    </row>
    <row r="431" spans="17:17">
      <c r="Q431" s="6"/>
    </row>
    <row r="432" spans="17:17">
      <c r="Q432" s="6"/>
    </row>
    <row r="433" spans="17:17">
      <c r="Q433" s="6"/>
    </row>
    <row r="434" spans="17:17">
      <c r="Q434" s="6"/>
    </row>
    <row r="435" spans="17:17">
      <c r="Q435" s="6"/>
    </row>
    <row r="436" spans="17:17">
      <c r="Q436" s="6"/>
    </row>
    <row r="437" spans="17:17">
      <c r="Q437" s="6"/>
    </row>
    <row r="438" spans="17:17">
      <c r="Q438" s="6"/>
    </row>
    <row r="439" spans="17:17">
      <c r="Q439" s="6"/>
    </row>
    <row r="440" spans="17:17">
      <c r="Q440" s="6"/>
    </row>
    <row r="441" spans="17:17">
      <c r="Q441" s="6"/>
    </row>
    <row r="442" spans="17:17">
      <c r="Q442" s="6"/>
    </row>
    <row r="443" spans="17:17">
      <c r="Q443" s="6"/>
    </row>
    <row r="444" spans="17:17">
      <c r="Q444" s="6"/>
    </row>
    <row r="445" spans="17:17">
      <c r="Q445" s="6"/>
    </row>
    <row r="446" spans="17:17">
      <c r="Q446" s="6"/>
    </row>
    <row r="447" spans="17:17">
      <c r="Q447" s="6"/>
    </row>
    <row r="448" spans="17:17">
      <c r="Q448" s="6"/>
    </row>
    <row r="449" spans="17:17">
      <c r="Q449" s="6"/>
    </row>
    <row r="450" spans="17:17">
      <c r="Q450" s="6"/>
    </row>
    <row r="451" spans="17:17">
      <c r="Q451" s="6"/>
    </row>
    <row r="452" spans="17:17">
      <c r="Q452" s="6"/>
    </row>
    <row r="453" spans="17:17">
      <c r="Q453" s="6"/>
    </row>
    <row r="454" spans="17:17">
      <c r="Q454" s="6"/>
    </row>
    <row r="455" spans="17:17">
      <c r="Q455" s="6"/>
    </row>
    <row r="456" spans="17:17">
      <c r="Q456" s="6"/>
    </row>
    <row r="457" spans="17:17">
      <c r="Q457" s="6"/>
    </row>
    <row r="458" spans="17:17">
      <c r="Q458" s="6"/>
    </row>
    <row r="459" spans="17:17">
      <c r="Q459" s="6"/>
    </row>
    <row r="460" spans="17:17">
      <c r="Q460" s="6"/>
    </row>
    <row r="461" spans="17:17">
      <c r="Q461" s="6"/>
    </row>
    <row r="462" spans="17:17">
      <c r="Q462" s="6"/>
    </row>
    <row r="463" spans="17:17">
      <c r="Q463" s="6"/>
    </row>
    <row r="464" spans="17:17">
      <c r="Q464" s="6"/>
    </row>
    <row r="465" spans="17:17">
      <c r="Q465" s="6"/>
    </row>
    <row r="466" spans="17:17">
      <c r="Q466" s="6"/>
    </row>
    <row r="467" spans="17:17">
      <c r="Q467" s="6"/>
    </row>
    <row r="468" spans="17:17">
      <c r="Q468" s="6"/>
    </row>
    <row r="469" spans="17:17">
      <c r="Q469" s="6"/>
    </row>
    <row r="470" spans="17:17">
      <c r="Q470" s="6"/>
    </row>
  </sheetData>
  <mergeCells count="99">
    <mergeCell ref="J285:K285"/>
    <mergeCell ref="A200:B200"/>
    <mergeCell ref="G202:I202"/>
    <mergeCell ref="J202:K202"/>
    <mergeCell ref="A208:B208"/>
    <mergeCell ref="A209:B209"/>
    <mergeCell ref="J213:K213"/>
    <mergeCell ref="A210:B210"/>
    <mergeCell ref="A211:B211"/>
    <mergeCell ref="G213:I213"/>
    <mergeCell ref="A228:B228"/>
    <mergeCell ref="A229:B229"/>
    <mergeCell ref="A230:B230"/>
    <mergeCell ref="A281:B281"/>
    <mergeCell ref="A282:B282"/>
    <mergeCell ref="A283:B283"/>
    <mergeCell ref="A280:B280"/>
    <mergeCell ref="G285:I285"/>
    <mergeCell ref="A109:B109"/>
    <mergeCell ref="A110:B110"/>
    <mergeCell ref="A111:B111"/>
    <mergeCell ref="A112:B112"/>
    <mergeCell ref="G156:I156"/>
    <mergeCell ref="A151:B151"/>
    <mergeCell ref="A152:B152"/>
    <mergeCell ref="A153:B153"/>
    <mergeCell ref="A154:B154"/>
    <mergeCell ref="A131:B131"/>
    <mergeCell ref="A132:B132"/>
    <mergeCell ref="A133:B133"/>
    <mergeCell ref="A134:B134"/>
    <mergeCell ref="A178:B178"/>
    <mergeCell ref="A21:B21"/>
    <mergeCell ref="A22:B22"/>
    <mergeCell ref="A23:B23"/>
    <mergeCell ref="J42:K42"/>
    <mergeCell ref="G26:I26"/>
    <mergeCell ref="J26:K26"/>
    <mergeCell ref="A37:B37"/>
    <mergeCell ref="A38:B38"/>
    <mergeCell ref="A39:B39"/>
    <mergeCell ref="A40:B40"/>
    <mergeCell ref="G42:I42"/>
    <mergeCell ref="A2:B2"/>
    <mergeCell ref="A3:B3"/>
    <mergeCell ref="A4:B4"/>
    <mergeCell ref="A5:B5"/>
    <mergeCell ref="G7:I7"/>
    <mergeCell ref="A49:B49"/>
    <mergeCell ref="A50:B50"/>
    <mergeCell ref="A51:B51"/>
    <mergeCell ref="A52:B52"/>
    <mergeCell ref="A24:B24"/>
    <mergeCell ref="A66:B66"/>
    <mergeCell ref="A67:B67"/>
    <mergeCell ref="G69:I69"/>
    <mergeCell ref="G54:I54"/>
    <mergeCell ref="J54:K54"/>
    <mergeCell ref="A64:B64"/>
    <mergeCell ref="A65:B65"/>
    <mergeCell ref="A93:B93"/>
    <mergeCell ref="A94:B94"/>
    <mergeCell ref="A95:B95"/>
    <mergeCell ref="A96:B96"/>
    <mergeCell ref="J69:K69"/>
    <mergeCell ref="A241:B241"/>
    <mergeCell ref="A242:B242"/>
    <mergeCell ref="A231:B231"/>
    <mergeCell ref="G136:I136"/>
    <mergeCell ref="J136:K136"/>
    <mergeCell ref="G183:I183"/>
    <mergeCell ref="J183:K183"/>
    <mergeCell ref="A179:B179"/>
    <mergeCell ref="A180:B180"/>
    <mergeCell ref="A181:B181"/>
    <mergeCell ref="A197:B197"/>
    <mergeCell ref="A198:B198"/>
    <mergeCell ref="A199:B199"/>
    <mergeCell ref="J156:K156"/>
    <mergeCell ref="A265:B265"/>
    <mergeCell ref="A266:B266"/>
    <mergeCell ref="A267:B267"/>
    <mergeCell ref="A268:B268"/>
    <mergeCell ref="A243:B243"/>
    <mergeCell ref="A244:B244"/>
    <mergeCell ref="S2:U2"/>
    <mergeCell ref="S3:S8"/>
    <mergeCell ref="S9:S14"/>
    <mergeCell ref="G270:I270"/>
    <mergeCell ref="J270:K270"/>
    <mergeCell ref="J246:K246"/>
    <mergeCell ref="G246:I246"/>
    <mergeCell ref="G233:I233"/>
    <mergeCell ref="J233:K233"/>
    <mergeCell ref="G98:I98"/>
    <mergeCell ref="J98:K98"/>
    <mergeCell ref="J7:K7"/>
    <mergeCell ref="G114:I114"/>
    <mergeCell ref="J114:K114"/>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9F599A-3811-1947-B370-D9ABC33F09E7}">
  <dimension ref="A1:M50"/>
  <sheetViews>
    <sheetView zoomScale="108" zoomScaleNormal="108" workbookViewId="0">
      <selection activeCell="K23" sqref="K23"/>
    </sheetView>
  </sheetViews>
  <sheetFormatPr baseColWidth="10" defaultRowHeight="16"/>
  <cols>
    <col min="1" max="1" width="9" bestFit="1" customWidth="1"/>
    <col min="2" max="2" width="8.1640625" bestFit="1" customWidth="1"/>
    <col min="3" max="3" width="9.33203125" bestFit="1" customWidth="1"/>
    <col min="4" max="4" width="12.6640625" bestFit="1" customWidth="1"/>
    <col min="5" max="5" width="17.5" bestFit="1" customWidth="1"/>
    <col min="6" max="6" width="15.1640625" bestFit="1" customWidth="1"/>
    <col min="7" max="7" width="14.5" bestFit="1" customWidth="1"/>
    <col min="8" max="8" width="4.6640625" bestFit="1" customWidth="1"/>
    <col min="9" max="9" width="5.1640625" bestFit="1" customWidth="1"/>
    <col min="12" max="12" width="30.6640625" bestFit="1" customWidth="1"/>
  </cols>
  <sheetData>
    <row r="1" spans="1:13">
      <c r="A1" t="s">
        <v>384</v>
      </c>
      <c r="B1" t="s">
        <v>905</v>
      </c>
      <c r="C1" t="s">
        <v>385</v>
      </c>
      <c r="D1" t="s">
        <v>390</v>
      </c>
      <c r="E1" t="s">
        <v>386</v>
      </c>
      <c r="F1" t="s">
        <v>387</v>
      </c>
      <c r="G1" t="s">
        <v>388</v>
      </c>
      <c r="H1" t="s">
        <v>671</v>
      </c>
      <c r="I1" t="s">
        <v>999</v>
      </c>
    </row>
    <row r="2" spans="1:13">
      <c r="A2" t="str">
        <f>IF(INDEX('time-motion-2018'!$3:$3, 1, ROW(24:24))=1,"Ahero",IF(INDEX('time-motion-2018'!$3:$3, 1, ROW(24:24))=2,"Siaya",IF(INDEX('time-motion-2018'!$3:$3, 1, ROW(24:24))=3,"Migori",IF(INDEX('time-motion-2018'!$3:$3, 1, ROW(24:24))=4,"Murang'a",IF(INDEX('time-motion-2018'!$3:$3,1,ROW(24:24))=5,"Kisumu",IF(INDEX('time-motion-2018'!$3:$3,1,ROW(24:24))=6,"Pumwani",IF(INDEX('time-motion-2018'!$3:$3,1,ROW(24:24))=7,"Murang'a",IF(INDEX('time-motion-2018'!$3:$3,1,ROW(24:24))=8,"Kiambu"))))))))</f>
        <v>Ahero</v>
      </c>
      <c r="B2" t="str">
        <f>IF(A2="Kiambu","Central",IF(A2="Pumwani","Central",IF(A2="Murang'a","Central",IF(A2="Ahero","Western",IF(A2="Siaya","Western",IF(A2="Muhoroni","Western",IF(A2="Migori","Western",IF(A2="Kisumu","Western"))))))))</f>
        <v>Western</v>
      </c>
      <c r="C2" t="str">
        <f>IF(INDEX('time-motion-2018'!$2:$2, 1, ROW(24:24))=1,"initiation",IF(INDEX('time-motion-2018'!$2:$2, 1, ROW(24:24))=2,"initiation",IF(INDEX('time-motion-2018'!$2:$2, 1, ROW(24:24))=3,"follow_up",IF(INDEX('time-motion-2018'!$2:$2, 1, ROW(24:24))=4,"follow_up",IF(INDEX('time-motion-2018'!$2:$2, 1, ROW(24:24))=5,"refill",IF(INDEX('time-motion-2018'!$2:$2,1,ROW(24:24))=6,"refill",IF(INDEX('time-motion-2018'!$2:$2,1,ROW(24:24))=7,"screening")))))))</f>
        <v>follow_up</v>
      </c>
      <c r="D2" t="str">
        <f>IF(INDEX('time-motion-2018'!$2:$2, 1, ROW(24:24))=1,"alone",IF(INDEX('time-motion-2018'!$2:$2, 1, ROW(24:24))=2,"with_partner",IF(INDEX('time-motion-2018'!$2:$2, 1, ROW(24:24))=3,"alone",IF(INDEX('time-motion-2018'!$2:$2, 1, ROW(24:24))=4,"with_partner",IF(INDEX('time-motion-2018'!$2:$2, 1, ROW(24:24))=5,"alone",IF(INDEX('time-motion-2018'!$2:$2, 1, ROW(24:24))=6,"alone",IF(INDEX('time-motion-2018'!$2:$2,1,ROW(24:24))=7,"alone")))))))</f>
        <v>alone</v>
      </c>
      <c r="E2" s="263">
        <f>INDEX('time-motion-2018'!$6:$6, 1, ROW(24:24))</f>
        <v>1.9444444444444375E-2</v>
      </c>
      <c r="F2" s="263">
        <f>INDEX('time-motion-2018'!$7:$7, 1, ROW(24:24))</f>
        <v>1.1111111111111127E-2</v>
      </c>
      <c r="G2" s="263">
        <f>INDEX('time-motion-2018'!$9:$9, 1, ROW(24:24))</f>
        <v>2.4305555555555525E-2</v>
      </c>
      <c r="H2" s="92">
        <f>INDEX('time-motion-2018'!$32:$32, 1, ROW(24:24))</f>
        <v>1.4540107597033212</v>
      </c>
      <c r="I2">
        <v>2018</v>
      </c>
    </row>
    <row r="3" spans="1:13">
      <c r="A3" t="str">
        <f>IF(INDEX('time-motion-2018'!$3:$3, 1, ROW(25:25))=1,"Ahero",IF(INDEX('time-motion-2018'!$3:$3, 1, ROW(25:25))=2,"Siaya",IF(INDEX('time-motion-2018'!$3:$3, 1, ROW(25:25))=3,"Migori",IF(INDEX('time-motion-2018'!$3:$3, 1, ROW(25:25))=4,"Murang'a",IF(INDEX('time-motion-2018'!$3:$3,1,ROW(25:25))=5,"Kisumu",IF(INDEX('time-motion-2018'!$3:$3,1,ROW(25:25))=6,"Pumwani",IF(INDEX('time-motion-2018'!$3:$3,1,ROW(25:25))=7,"Murang'a",IF(INDEX('time-motion-2018'!$3:$3,1,ROW(25:25))=8,"Kiambu"))))))))</f>
        <v>Ahero</v>
      </c>
      <c r="B3" t="str">
        <f t="shared" ref="B3:B35" si="0">IF(A3="Kiambu","Central",IF(A3="Pumwani","Central",IF(A3="Murang'a","Central",IF(A3="Ahero","Western",IF(A3="Siaya","Western",IF(A3="Muhoroni","Western",IF(A3="Migori","Western",IF(A3="Kisumu","Western"))))))))</f>
        <v>Western</v>
      </c>
      <c r="C3" t="str">
        <f>IF(INDEX('time-motion-2018'!$2:$2, 1, ROW(25:25))=1,"initiation",IF(INDEX('time-motion-2018'!$2:$2, 1, ROW(25:25))=2,"initiation",IF(INDEX('time-motion-2018'!$2:$2, 1, ROW(25:25))=3,"follow_up",IF(INDEX('time-motion-2018'!$2:$2, 1, ROW(25:25))=4,"follow_up",IF(INDEX('time-motion-2018'!$2:$2, 1, ROW(25:25))=5,"refill",IF(INDEX('time-motion-2018'!$2:$2,1,ROW(25:25))=6,"refill",IF(INDEX('time-motion-2018'!$2:$2,1,ROW(25:25))=7,"screening")))))))</f>
        <v>initiation</v>
      </c>
      <c r="D3" t="str">
        <f>IF(INDEX('time-motion-2018'!$2:$2, 1, ROW(25:25))=1,"alone",IF(INDEX('time-motion-2018'!$2:$2, 1, ROW(25:25))=2,"with_partner",IF(INDEX('time-motion-2018'!$2:$2, 1, ROW(25:25))=3,"alone",IF(INDEX('time-motion-2018'!$2:$2, 1, ROW(25:25))=4,"with_partner",IF(INDEX('time-motion-2018'!$2:$2, 1, ROW(25:25))=5,"alone",IF(INDEX('time-motion-2018'!$2:$2, 1, ROW(25:25))=6,"alone",IF(INDEX('time-motion-2018'!$2:$2,1,ROW(25:25))=7,"alone")))))))</f>
        <v>alone</v>
      </c>
      <c r="E3" s="263">
        <f>INDEX('time-motion-2018'!$6:$6, 1, ROW(25:25))</f>
        <v>2.7083333333333293E-2</v>
      </c>
      <c r="F3" s="263">
        <f>INDEX('time-motion-2018'!$7:$7, 1, ROW(25:25))</f>
        <v>2.3611111111111194E-2</v>
      </c>
      <c r="G3" s="263">
        <f>INDEX('time-motion-2018'!$9:$9, 1, ROW(25:25))</f>
        <v>4.1666666666666741E-2</v>
      </c>
      <c r="H3" s="92">
        <f>INDEX('time-motion-2018'!$32:$32, 1, ROW(25:25))</f>
        <v>2.3094711956402976</v>
      </c>
      <c r="I3">
        <v>2018</v>
      </c>
      <c r="L3" s="275" t="s">
        <v>789</v>
      </c>
      <c r="M3" s="274">
        <f>COUNTIF($C$2:$C$50, "initiation")</f>
        <v>16</v>
      </c>
    </row>
    <row r="4" spans="1:13">
      <c r="A4" t="str">
        <f>IF(INDEX('time-motion-2018'!$3:$3, 1, ROW(26:26))=1,"Ahero",IF(INDEX('time-motion-2018'!$3:$3, 1, ROW(26:26))=2,"Siaya",IF(INDEX('time-motion-2018'!$3:$3, 1, ROW(26:26))=3,"Migori",IF(INDEX('time-motion-2018'!$3:$3, 1, ROW(26:26))=4,"Murang'a",IF(INDEX('time-motion-2018'!$3:$3,1,ROW(26:26))=5,"Kisumu",IF(INDEX('time-motion-2018'!$3:$3,1,ROW(26:26))=6,"Pumwani",IF(INDEX('time-motion-2018'!$3:$3,1,ROW(26:26))=7,"Murang'a",IF(INDEX('time-motion-2018'!$3:$3,1,ROW(26:26))=8,"Kiambu"))))))))</f>
        <v>Siaya</v>
      </c>
      <c r="B4" t="str">
        <f t="shared" si="0"/>
        <v>Western</v>
      </c>
      <c r="C4" t="str">
        <f>IF(INDEX('time-motion-2018'!$2:$2, 1, ROW(26:26))=1,"initiation",IF(INDEX('time-motion-2018'!$2:$2, 1, ROW(26:26))=2,"initiation",IF(INDEX('time-motion-2018'!$2:$2, 1, ROW(26:26))=3,"follow_up",IF(INDEX('time-motion-2018'!$2:$2, 1, ROW(26:26))=4,"follow_up",IF(INDEX('time-motion-2018'!$2:$2, 1, ROW(26:26))=5,"refill",IF(INDEX('time-motion-2018'!$2:$2,1,ROW(26:26))=6,"refill",IF(INDEX('time-motion-2018'!$2:$2,1,ROW(26:26))=7,"screening")))))))</f>
        <v>follow_up</v>
      </c>
      <c r="D4" t="str">
        <f>IF(INDEX('time-motion-2018'!$2:$2, 1, ROW(26:26))=1,"alone",IF(INDEX('time-motion-2018'!$2:$2, 1, ROW(26:26))=2,"with_partner",IF(INDEX('time-motion-2018'!$2:$2, 1, ROW(26:26))=3,"alone",IF(INDEX('time-motion-2018'!$2:$2, 1, ROW(26:26))=4,"with_partner",IF(INDEX('time-motion-2018'!$2:$2, 1, ROW(26:26))=5,"alone",IF(INDEX('time-motion-2018'!$2:$2, 1, ROW(26:26))=6,"alone",IF(INDEX('time-motion-2018'!$2:$2,1,ROW(26:26))=7,"alone")))))))</f>
        <v>alone</v>
      </c>
      <c r="E4" s="263">
        <f>INDEX('time-motion-2018'!$6:$6, 1, ROW(26:26))</f>
        <v>9.7222222222223594E-3</v>
      </c>
      <c r="F4" s="263">
        <f>INDEX('time-motion-2018'!$7:$7, 1, ROW(26:26))</f>
        <v>5.555555555555541E-3</v>
      </c>
      <c r="G4" s="263">
        <f>INDEX('time-motion-2018'!$9:$9, 1, ROW(26:26))</f>
        <v>1.4583333333333511E-2</v>
      </c>
      <c r="H4" s="92">
        <f>INDEX('time-motion-2018'!$32:$32, 1, ROW(26:26))</f>
        <v>0.8062190715279054</v>
      </c>
      <c r="I4">
        <v>2018</v>
      </c>
      <c r="L4" s="276" t="s">
        <v>790</v>
      </c>
      <c r="M4" s="270">
        <f>COUNTIFS($C$2:$C$50, "initiation", $G$2:$G$50, "&lt;0.052")</f>
        <v>14</v>
      </c>
    </row>
    <row r="5" spans="1:13">
      <c r="A5" t="str">
        <f>IF(INDEX('time-motion-2018'!$3:$3, 1, ROW(27:27))=1,"Ahero",IF(INDEX('time-motion-2018'!$3:$3, 1, ROW(27:27))=2,"Siaya",IF(INDEX('time-motion-2018'!$3:$3, 1, ROW(27:27))=3,"Migori",IF(INDEX('time-motion-2018'!$3:$3, 1, ROW(27:27))=4,"Murang'a",IF(INDEX('time-motion-2018'!$3:$3,1,ROW(27:27))=5,"Kisumu",IF(INDEX('time-motion-2018'!$3:$3,1,ROW(27:27))=6,"Pumwani",IF(INDEX('time-motion-2018'!$3:$3,1,ROW(27:27))=7,"Murang'a",IF(INDEX('time-motion-2018'!$3:$3,1,ROW(27:27))=8,"Kiambu"))))))))</f>
        <v>Siaya</v>
      </c>
      <c r="B5" t="str">
        <f t="shared" si="0"/>
        <v>Western</v>
      </c>
      <c r="C5" t="str">
        <f>IF(INDEX('time-motion-2018'!$2:$2, 1, ROW(27:27))=1,"initiation",IF(INDEX('time-motion-2018'!$2:$2, 1, ROW(27:27))=2,"initiation",IF(INDEX('time-motion-2018'!$2:$2, 1, ROW(27:27))=3,"follow_up",IF(INDEX('time-motion-2018'!$2:$2, 1, ROW(27:27))=4,"follow_up",IF(INDEX('time-motion-2018'!$2:$2, 1, ROW(27:27))=5,"refill",IF(INDEX('time-motion-2018'!$2:$2,1,ROW(27:27))=6,"refill",IF(INDEX('time-motion-2018'!$2:$2,1,ROW(27:27))=7,"screening")))))))</f>
        <v>follow_up</v>
      </c>
      <c r="D5" t="str">
        <f>IF(INDEX('time-motion-2018'!$2:$2, 1, ROW(27:27))=1,"alone",IF(INDEX('time-motion-2018'!$2:$2, 1, ROW(27:27))=2,"with_partner",IF(INDEX('time-motion-2018'!$2:$2, 1, ROW(27:27))=3,"alone",IF(INDEX('time-motion-2018'!$2:$2, 1, ROW(27:27))=4,"with_partner",IF(INDEX('time-motion-2018'!$2:$2, 1, ROW(27:27))=5,"alone",IF(INDEX('time-motion-2018'!$2:$2, 1, ROW(27:27))=6,"alone",IF(INDEX('time-motion-2018'!$2:$2,1,ROW(27:27))=7,"alone")))))))</f>
        <v>alone</v>
      </c>
      <c r="E5" s="263">
        <f>INDEX('time-motion-2018'!$6:$6, 1, ROW(27:27))</f>
        <v>1.4236111111111177E-2</v>
      </c>
      <c r="F5" s="263">
        <f>INDEX('time-motion-2018'!$7:$7, 1, ROW(27:27))</f>
        <v>1.9444444444444382E-2</v>
      </c>
      <c r="G5" s="263">
        <f>INDEX('time-motion-2018'!$9:$9, 1, ROW(27:27))</f>
        <v>1.7013888888889002E-2</v>
      </c>
      <c r="H5" s="92">
        <f>INDEX('time-motion-2018'!$32:$32, 1, ROW(27:27))</f>
        <v>0.95224143671213424</v>
      </c>
      <c r="I5">
        <v>2018</v>
      </c>
      <c r="L5" s="276" t="s">
        <v>788</v>
      </c>
      <c r="M5" s="270">
        <f>COUNTIF($C$2:$C$50, "follow_up")</f>
        <v>26</v>
      </c>
    </row>
    <row r="6" spans="1:13">
      <c r="A6" t="str">
        <f>IF(INDEX('time-motion-2018'!$3:$3, 1, ROW(28:28))=1,"Ahero",IF(INDEX('time-motion-2018'!$3:$3, 1, ROW(28:28))=2,"Siaya",IF(INDEX('time-motion-2018'!$3:$3, 1, ROW(28:28))=3,"Migori",IF(INDEX('time-motion-2018'!$3:$3, 1, ROW(28:28))=4,"Murang'a",IF(INDEX('time-motion-2018'!$3:$3,1,ROW(28:28))=5,"Kisumu",IF(INDEX('time-motion-2018'!$3:$3,1,ROW(28:28))=6,"Pumwani",IF(INDEX('time-motion-2018'!$3:$3,1,ROW(28:28))=7,"Murang'a",IF(INDEX('time-motion-2018'!$3:$3,1,ROW(28:28))=8,"Kiambu"))))))))</f>
        <v>Siaya</v>
      </c>
      <c r="B6" t="str">
        <f t="shared" si="0"/>
        <v>Western</v>
      </c>
      <c r="C6" t="str">
        <f>IF(INDEX('time-motion-2018'!$2:$2, 1, ROW(28:28))=1,"initiation",IF(INDEX('time-motion-2018'!$2:$2, 1, ROW(28:28))=2,"initiation",IF(INDEX('time-motion-2018'!$2:$2, 1, ROW(28:28))=3,"follow_up",IF(INDEX('time-motion-2018'!$2:$2, 1, ROW(28:28))=4,"follow_up",IF(INDEX('time-motion-2018'!$2:$2, 1, ROW(28:28))=5,"refill",IF(INDEX('time-motion-2018'!$2:$2,1,ROW(28:28))=6,"refill",IF(INDEX('time-motion-2018'!$2:$2,1,ROW(28:28))=7,"screening")))))))</f>
        <v>screening</v>
      </c>
      <c r="D6" t="str">
        <f>IF(INDEX('time-motion-2018'!$2:$2, 1, ROW(28:28))=1,"alone",IF(INDEX('time-motion-2018'!$2:$2, 1, ROW(28:28))=2,"with_partner",IF(INDEX('time-motion-2018'!$2:$2, 1, ROW(28:28))=3,"alone",IF(INDEX('time-motion-2018'!$2:$2, 1, ROW(28:28))=4,"with_partner",IF(INDEX('time-motion-2018'!$2:$2, 1, ROW(28:28))=5,"alone",IF(INDEX('time-motion-2018'!$2:$2, 1, ROW(28:28))=6,"alone",IF(INDEX('time-motion-2018'!$2:$2,1,ROW(28:28))=7,"alone")))))))</f>
        <v>alone</v>
      </c>
      <c r="E6" s="263">
        <f>INDEX('time-motion-2018'!$6:$6, 1, ROW(28:28))</f>
        <v>1.1111111111111072E-2</v>
      </c>
      <c r="F6" s="263">
        <f>INDEX('time-motion-2018'!$7:$7, 1, ROW(28:28))</f>
        <v>0</v>
      </c>
      <c r="G6" s="263">
        <f>INDEX('time-motion-2018'!$9:$9, 1, ROW(28:28))</f>
        <v>1.1111111111111072E-2</v>
      </c>
      <c r="H6" s="92">
        <f>INDEX('time-motion-2018'!$32:$32, 1, ROW(28:28))</f>
        <v>0.49529138971514097</v>
      </c>
      <c r="I6">
        <v>2018</v>
      </c>
      <c r="L6" s="276" t="s">
        <v>791</v>
      </c>
      <c r="M6" s="270">
        <f>COUNTIFS($C$2:$C$50, "follow_up", $G$2:$G$50, "&lt;0.052")</f>
        <v>26</v>
      </c>
    </row>
    <row r="7" spans="1:13">
      <c r="A7" t="str">
        <f>IF(INDEX('time-motion-2018'!$3:$3, 1, ROW(29:29))=1,"Ahero",IF(INDEX('time-motion-2018'!$3:$3, 1, ROW(29:29))=2,"Siaya",IF(INDEX('time-motion-2018'!$3:$3, 1, ROW(29:29))=3,"Migori",IF(INDEX('time-motion-2018'!$3:$3, 1, ROW(29:29))=4,"Murang'a",IF(INDEX('time-motion-2018'!$3:$3,1,ROW(29:29))=5,"Kisumu",IF(INDEX('time-motion-2018'!$3:$3,1,ROW(29:29))=6,"Pumwani",IF(INDEX('time-motion-2018'!$3:$3,1,ROW(29:29))=7,"Murang'a",IF(INDEX('time-motion-2018'!$3:$3,1,ROW(29:29))=8,"Kiambu"))))))))</f>
        <v>Siaya</v>
      </c>
      <c r="B7" t="str">
        <f t="shared" si="0"/>
        <v>Western</v>
      </c>
      <c r="C7" t="str">
        <f>IF(INDEX('time-motion-2018'!$2:$2, 1, ROW(29:29))=1,"initiation",IF(INDEX('time-motion-2018'!$2:$2, 1, ROW(29:29))=2,"initiation",IF(INDEX('time-motion-2018'!$2:$2, 1, ROW(29:29))=3,"follow_up",IF(INDEX('time-motion-2018'!$2:$2, 1, ROW(29:29))=4,"follow_up",IF(INDEX('time-motion-2018'!$2:$2, 1, ROW(29:29))=5,"refill",IF(INDEX('time-motion-2018'!$2:$2,1,ROW(29:29))=6,"refill",IF(INDEX('time-motion-2018'!$2:$2,1,ROW(29:29))=7,"screening")))))))</f>
        <v>initiation</v>
      </c>
      <c r="D7" t="str">
        <f>IF(INDEX('time-motion-2018'!$2:$2, 1, ROW(29:29))=1,"alone",IF(INDEX('time-motion-2018'!$2:$2, 1, ROW(29:29))=2,"with_partner",IF(INDEX('time-motion-2018'!$2:$2, 1, ROW(29:29))=3,"alone",IF(INDEX('time-motion-2018'!$2:$2, 1, ROW(29:29))=4,"with_partner",IF(INDEX('time-motion-2018'!$2:$2, 1, ROW(29:29))=5,"alone",IF(INDEX('time-motion-2018'!$2:$2, 1, ROW(29:29))=6,"alone",IF(INDEX('time-motion-2018'!$2:$2,1,ROW(29:29))=7,"alone")))))))</f>
        <v>alone</v>
      </c>
      <c r="E7" s="263">
        <f>INDEX('time-motion-2018'!$6:$6, 1, ROW(29:29))</f>
        <v>2.1527777777777701E-2</v>
      </c>
      <c r="F7" s="263">
        <f>INDEX('time-motion-2018'!$7:$7, 1, ROW(29:29))</f>
        <v>1.0416666666666741E-2</v>
      </c>
      <c r="G7" s="263">
        <f>INDEX('time-motion-2018'!$9:$9, 1, ROW(29:29))</f>
        <v>3.1944444444444553E-2</v>
      </c>
      <c r="H7" s="92">
        <f>INDEX('time-motion-2018'!$32:$32, 1, ROW(29:29))</f>
        <v>1.9263277278849409</v>
      </c>
      <c r="I7">
        <v>2018</v>
      </c>
      <c r="L7" s="276" t="s">
        <v>778</v>
      </c>
      <c r="M7" s="270">
        <f>COUNTIF($C$2:$C$50, "screening")</f>
        <v>1</v>
      </c>
    </row>
    <row r="8" spans="1:13">
      <c r="A8" t="str">
        <f>IF(INDEX('time-motion-2018'!$3:$3, 1, ROW(30:30))=1,"Ahero",IF(INDEX('time-motion-2018'!$3:$3, 1, ROW(30:30))=2,"Siaya",IF(INDEX('time-motion-2018'!$3:$3, 1, ROW(30:30))=3,"Migori",IF(INDEX('time-motion-2018'!$3:$3, 1, ROW(30:30))=4,"Murang'a",IF(INDEX('time-motion-2018'!$3:$3,1,ROW(30:30))=5,"Kisumu",IF(INDEX('time-motion-2018'!$3:$3,1,ROW(30:30))=6,"Pumwani",IF(INDEX('time-motion-2018'!$3:$3,1,ROW(30:30))=7,"Murang'a",IF(INDEX('time-motion-2018'!$3:$3,1,ROW(30:30))=8,"Kiambu"))))))))</f>
        <v>Migori</v>
      </c>
      <c r="B8" t="str">
        <f t="shared" si="0"/>
        <v>Western</v>
      </c>
      <c r="C8" t="str">
        <f>IF(INDEX('time-motion-2018'!$2:$2, 1, ROW(30:30))=1,"initiation",IF(INDEX('time-motion-2018'!$2:$2, 1, ROW(30:30))=2,"initiation",IF(INDEX('time-motion-2018'!$2:$2, 1, ROW(30:30))=3,"follow_up",IF(INDEX('time-motion-2018'!$2:$2, 1, ROW(30:30))=4,"follow_up",IF(INDEX('time-motion-2018'!$2:$2, 1, ROW(30:30))=5,"refill",IF(INDEX('time-motion-2018'!$2:$2,1,ROW(30:30))=6,"refill",IF(INDEX('time-motion-2018'!$2:$2,1,ROW(30:30))=7,"screening")))))))</f>
        <v>initiation</v>
      </c>
      <c r="D8" t="str">
        <f>IF(INDEX('time-motion-2018'!$2:$2, 1, ROW(30:30))=1,"alone",IF(INDEX('time-motion-2018'!$2:$2, 1, ROW(30:30))=2,"with_partner",IF(INDEX('time-motion-2018'!$2:$2, 1, ROW(30:30))=3,"alone",IF(INDEX('time-motion-2018'!$2:$2, 1, ROW(30:30))=4,"with_partner",IF(INDEX('time-motion-2018'!$2:$2, 1, ROW(30:30))=5,"alone",IF(INDEX('time-motion-2018'!$2:$2, 1, ROW(30:30))=6,"alone",IF(INDEX('time-motion-2018'!$2:$2,1,ROW(30:30))=7,"alone")))))))</f>
        <v>with_partner</v>
      </c>
      <c r="E8" s="263">
        <f>INDEX('time-motion-2018'!$6:$6, 1, ROW(30:30))</f>
        <v>2.6041666666666519E-2</v>
      </c>
      <c r="F8" s="263">
        <f>INDEX('time-motion-2018'!$7:$7, 1, ROW(30:30))</f>
        <v>1.0416666666666852E-2</v>
      </c>
      <c r="G8" s="263">
        <f>INDEX('time-motion-2018'!$9:$9, 1, ROW(30:30))</f>
        <v>2.604166666666663E-2</v>
      </c>
      <c r="H8" s="92">
        <f>INDEX('time-motion-2018'!$32:$32, 1, ROW(30:30))</f>
        <v>2.9187647023216039</v>
      </c>
      <c r="I8">
        <v>2018</v>
      </c>
      <c r="L8" s="280" t="s">
        <v>779</v>
      </c>
      <c r="M8" s="272">
        <f>COUNTIF($C$2:$C$50, "refill")</f>
        <v>6</v>
      </c>
    </row>
    <row r="9" spans="1:13">
      <c r="A9" t="str">
        <f>IF(INDEX('time-motion-2018'!$3:$3, 1, ROW(31:31))=1,"Ahero",IF(INDEX('time-motion-2018'!$3:$3, 1, ROW(31:31))=2,"Siaya",IF(INDEX('time-motion-2018'!$3:$3, 1, ROW(31:31))=3,"Migori",IF(INDEX('time-motion-2018'!$3:$3, 1, ROW(31:31))=4,"Murang'a",IF(INDEX('time-motion-2018'!$3:$3,1,ROW(31:31))=5,"Kisumu",IF(INDEX('time-motion-2018'!$3:$3,1,ROW(31:31))=6,"Pumwani",IF(INDEX('time-motion-2018'!$3:$3,1,ROW(31:31))=7,"Murang'a",IF(INDEX('time-motion-2018'!$3:$3,1,ROW(31:31))=8,"Kiambu"))))))))</f>
        <v>Murang'a</v>
      </c>
      <c r="B9" t="str">
        <f t="shared" si="0"/>
        <v>Central</v>
      </c>
      <c r="C9" t="str">
        <f>IF(INDEX('time-motion-2018'!$2:$2, 1, ROW(31:31))=1,"initiation",IF(INDEX('time-motion-2018'!$2:$2, 1, ROW(31:31))=2,"initiation",IF(INDEX('time-motion-2018'!$2:$2, 1, ROW(31:31))=3,"follow_up",IF(INDEX('time-motion-2018'!$2:$2, 1, ROW(31:31))=4,"follow_up",IF(INDEX('time-motion-2018'!$2:$2, 1, ROW(31:31))=5,"refill",IF(INDEX('time-motion-2018'!$2:$2,1,ROW(31:31))=6,"refill",IF(INDEX('time-motion-2018'!$2:$2,1,ROW(31:31))=7,"screening")))))))</f>
        <v>initiation</v>
      </c>
      <c r="D9" t="str">
        <f>IF(INDEX('time-motion-2018'!$2:$2, 1, ROW(31:31))=1,"alone",IF(INDEX('time-motion-2018'!$2:$2, 1, ROW(31:31))=2,"with_partner",IF(INDEX('time-motion-2018'!$2:$2, 1, ROW(31:31))=3,"alone",IF(INDEX('time-motion-2018'!$2:$2, 1, ROW(31:31))=4,"with_partner",IF(INDEX('time-motion-2018'!$2:$2, 1, ROW(31:31))=5,"alone",IF(INDEX('time-motion-2018'!$2:$2, 1, ROW(31:31))=6,"alone",IF(INDEX('time-motion-2018'!$2:$2,1,ROW(31:31))=7,"alone")))))))</f>
        <v>alone</v>
      </c>
      <c r="E9" s="263">
        <f>INDEX('time-motion-2018'!$6:$6, 1, ROW(31:31))</f>
        <v>2.7083333333333348E-2</v>
      </c>
      <c r="F9" s="263">
        <f>INDEX('time-motion-2018'!$7:$7, 1, ROW(31:31))</f>
        <v>4.6296296296295392E-3</v>
      </c>
      <c r="G9" s="263">
        <f>INDEX('time-motion-2018'!$9:$9, 1, ROW(31:31))</f>
        <v>3.2754629629629717E-2</v>
      </c>
      <c r="H9" s="92">
        <f>INDEX('time-motion-2018'!$32:$32, 1, ROW(31:31))</f>
        <v>1.3777457645263371</v>
      </c>
      <c r="I9">
        <v>2018</v>
      </c>
      <c r="L9" s="9"/>
      <c r="M9" s="9"/>
    </row>
    <row r="10" spans="1:13">
      <c r="A10" t="str">
        <f>IF(INDEX('time-motion-2018'!$3:$3, 1, ROW(32:32))=1,"Ahero",IF(INDEX('time-motion-2018'!$3:$3, 1, ROW(32:32))=2,"Siaya",IF(INDEX('time-motion-2018'!$3:$3, 1, ROW(32:32))=3,"Migori",IF(INDEX('time-motion-2018'!$3:$3, 1, ROW(32:32))=4,"Murang'a",IF(INDEX('time-motion-2018'!$3:$3,1,ROW(32:32))=5,"Kisumu",IF(INDEX('time-motion-2018'!$3:$3,1,ROW(32:32))=6,"Pumwani",IF(INDEX('time-motion-2018'!$3:$3,1,ROW(32:32))=7,"Murang'a",IF(INDEX('time-motion-2018'!$3:$3,1,ROW(32:32))=8,"Kiambu"))))))))</f>
        <v>Pumwani</v>
      </c>
      <c r="B10" t="str">
        <f t="shared" si="0"/>
        <v>Central</v>
      </c>
      <c r="C10" t="str">
        <f>IF(INDEX('time-motion-2018'!$2:$2, 1, ROW(32:32))=1,"initiation",IF(INDEX('time-motion-2018'!$2:$2, 1, ROW(32:32))=2,"initiation",IF(INDEX('time-motion-2018'!$2:$2, 1, ROW(32:32))=3,"follow_up",IF(INDEX('time-motion-2018'!$2:$2, 1, ROW(32:32))=4,"follow_up",IF(INDEX('time-motion-2018'!$2:$2, 1, ROW(32:32))=5,"refill",IF(INDEX('time-motion-2018'!$2:$2,1,ROW(32:32))=6,"refill",IF(INDEX('time-motion-2018'!$2:$2,1,ROW(32:32))=7,"screening")))))))</f>
        <v>follow_up</v>
      </c>
      <c r="D10" t="str">
        <f>IF(INDEX('time-motion-2018'!$2:$2, 1, ROW(32:32))=1,"alone",IF(INDEX('time-motion-2018'!$2:$2, 1, ROW(32:32))=2,"with_partner",IF(INDEX('time-motion-2018'!$2:$2, 1, ROW(32:32))=3,"alone",IF(INDEX('time-motion-2018'!$2:$2, 1, ROW(32:32))=4,"with_partner",IF(INDEX('time-motion-2018'!$2:$2, 1, ROW(32:32))=5,"alone",IF(INDEX('time-motion-2018'!$2:$2, 1, ROW(32:32))=6,"alone",IF(INDEX('time-motion-2018'!$2:$2,1,ROW(32:32))=7,"alone")))))))</f>
        <v>alone</v>
      </c>
      <c r="E10" s="263">
        <f>INDEX('time-motion-2018'!$6:$6, 1, ROW(32:32))</f>
        <v>1.3541666666666619E-2</v>
      </c>
      <c r="F10" s="263">
        <f>INDEX('time-motion-2018'!$7:$7, 1, ROW(32:32))</f>
        <v>6.5972222222221988E-3</v>
      </c>
      <c r="G10" s="263">
        <f>INDEX('time-motion-2018'!$9:$9, 1, ROW(32:32))</f>
        <v>1.4236111111111061E-2</v>
      </c>
      <c r="H10" s="92">
        <f>INDEX('time-motion-2018'!$32:$32, 1, ROW(32:32))</f>
        <v>0.70215217186604018</v>
      </c>
      <c r="I10">
        <v>2018</v>
      </c>
      <c r="L10" s="275" t="s">
        <v>109</v>
      </c>
      <c r="M10" s="274">
        <f>COUNTIF($D$2:$D$50, "alone")</f>
        <v>41</v>
      </c>
    </row>
    <row r="11" spans="1:13">
      <c r="A11" t="str">
        <f>IF(INDEX('time-motion-2018'!$3:$3, 1, ROW(33:33))=1,"Ahero",IF(INDEX('time-motion-2018'!$3:$3, 1, ROW(33:33))=2,"Siaya",IF(INDEX('time-motion-2018'!$3:$3, 1, ROW(33:33))=3,"Migori",IF(INDEX('time-motion-2018'!$3:$3, 1, ROW(33:33))=4,"Murang'a",IF(INDEX('time-motion-2018'!$3:$3,1,ROW(33:33))=5,"Kisumu",IF(INDEX('time-motion-2018'!$3:$3,1,ROW(33:33))=6,"Pumwani",IF(INDEX('time-motion-2018'!$3:$3,1,ROW(33:33))=7,"Murang'a",IF(INDEX('time-motion-2018'!$3:$3,1,ROW(33:33))=8,"Kiambu"))))))))</f>
        <v>Murang'a</v>
      </c>
      <c r="B11" t="str">
        <f t="shared" si="0"/>
        <v>Central</v>
      </c>
      <c r="C11" t="str">
        <f>IF(INDEX('time-motion-2018'!$2:$2, 1, ROW(33:33))=1,"initiation",IF(INDEX('time-motion-2018'!$2:$2, 1, ROW(33:33))=2,"initiation",IF(INDEX('time-motion-2018'!$2:$2, 1, ROW(33:33))=3,"follow_up",IF(INDEX('time-motion-2018'!$2:$2, 1, ROW(33:33))=4,"follow_up",IF(INDEX('time-motion-2018'!$2:$2, 1, ROW(33:33))=5,"refill",IF(INDEX('time-motion-2018'!$2:$2,1,ROW(33:33))=6,"refill",IF(INDEX('time-motion-2018'!$2:$2,1,ROW(33:33))=7,"screening")))))))</f>
        <v>initiation</v>
      </c>
      <c r="D11" t="str">
        <f>IF(INDEX('time-motion-2018'!$2:$2, 1, ROW(33:33))=1,"alone",IF(INDEX('time-motion-2018'!$2:$2, 1, ROW(33:33))=2,"with_partner",IF(INDEX('time-motion-2018'!$2:$2, 1, ROW(33:33))=3,"alone",IF(INDEX('time-motion-2018'!$2:$2, 1, ROW(33:33))=4,"with_partner",IF(INDEX('time-motion-2018'!$2:$2, 1, ROW(33:33))=5,"alone",IF(INDEX('time-motion-2018'!$2:$2, 1, ROW(33:33))=6,"alone",IF(INDEX('time-motion-2018'!$2:$2,1,ROW(33:33))=7,"alone")))))))</f>
        <v>alone</v>
      </c>
      <c r="E11" s="263">
        <f>INDEX('time-motion-2018'!$6:$6, 1, ROW(33:33))</f>
        <v>2.6620370370370572E-2</v>
      </c>
      <c r="F11" s="263">
        <f>INDEX('time-motion-2018'!$7:$7, 1, ROW(33:33))</f>
        <v>3.8657407407407252E-2</v>
      </c>
      <c r="G11" s="263">
        <f>INDEX('time-motion-2018'!$9:$9, 1, ROW(33:33))</f>
        <v>3.1250000000000222E-2</v>
      </c>
      <c r="H11" s="92">
        <f>INDEX('time-motion-2018'!$32:$32, 1, ROW(33:33))</f>
        <v>1.771382311085862</v>
      </c>
      <c r="I11">
        <v>2018</v>
      </c>
      <c r="L11" s="276" t="s">
        <v>1000</v>
      </c>
      <c r="M11" s="270">
        <f>COUNTIFS($D$2:$D$50, "alone", $G$2:$G$50, "&lt;0.052")</f>
        <v>40</v>
      </c>
    </row>
    <row r="12" spans="1:13">
      <c r="A12" t="str">
        <f>IF(INDEX('time-motion-2018'!$3:$3, 1, ROW(34:34))=1,"Ahero",IF(INDEX('time-motion-2018'!$3:$3, 1, ROW(34:34))=2,"Siaya",IF(INDEX('time-motion-2018'!$3:$3, 1, ROW(34:34))=3,"Migori",IF(INDEX('time-motion-2018'!$3:$3, 1, ROW(34:34))=4,"Murang'a",IF(INDEX('time-motion-2018'!$3:$3,1,ROW(34:34))=5,"Kisumu",IF(INDEX('time-motion-2018'!$3:$3,1,ROW(34:34))=6,"Pumwani",IF(INDEX('time-motion-2018'!$3:$3,1,ROW(34:34))=7,"Murang'a",IF(INDEX('time-motion-2018'!$3:$3,1,ROW(34:34))=8,"Kiambu"))))))))</f>
        <v>Murang'a</v>
      </c>
      <c r="B12" t="str">
        <f t="shared" si="0"/>
        <v>Central</v>
      </c>
      <c r="C12" t="str">
        <f>IF(INDEX('time-motion-2018'!$2:$2, 1, ROW(34:34))=1,"initiation",IF(INDEX('time-motion-2018'!$2:$2, 1, ROW(34:34))=2,"initiation",IF(INDEX('time-motion-2018'!$2:$2, 1, ROW(34:34))=3,"follow_up",IF(INDEX('time-motion-2018'!$2:$2, 1, ROW(34:34))=4,"follow_up",IF(INDEX('time-motion-2018'!$2:$2, 1, ROW(34:34))=5,"refill",IF(INDEX('time-motion-2018'!$2:$2,1,ROW(34:34))=6,"refill",IF(INDEX('time-motion-2018'!$2:$2,1,ROW(34:34))=7,"screening")))))))</f>
        <v>follow_up</v>
      </c>
      <c r="D12" t="str">
        <f>IF(INDEX('time-motion-2018'!$2:$2, 1, ROW(34:34))=1,"alone",IF(INDEX('time-motion-2018'!$2:$2, 1, ROW(34:34))=2,"with_partner",IF(INDEX('time-motion-2018'!$2:$2, 1, ROW(34:34))=3,"alone",IF(INDEX('time-motion-2018'!$2:$2, 1, ROW(34:34))=4,"with_partner",IF(INDEX('time-motion-2018'!$2:$2, 1, ROW(34:34))=5,"alone",IF(INDEX('time-motion-2018'!$2:$2, 1, ROW(34:34))=6,"alone",IF(INDEX('time-motion-2018'!$2:$2,1,ROW(34:34))=7,"alone")))))))</f>
        <v>alone</v>
      </c>
      <c r="E12" s="263">
        <f>INDEX('time-motion-2018'!$6:$6, 1, ROW(34:34))</f>
        <v>1.4583333333333337E-2</v>
      </c>
      <c r="F12" s="263">
        <f>INDEX('time-motion-2018'!$7:$7, 1, ROW(34:34))</f>
        <v>5.9027777777777735E-2</v>
      </c>
      <c r="G12" s="263">
        <f>INDEX('time-motion-2018'!$9:$9, 1, ROW(34:34))</f>
        <v>1.6666666666666607E-2</v>
      </c>
      <c r="H12" s="92">
        <f>INDEX('time-motion-2018'!$32:$32, 1, ROW(34:34))</f>
        <v>1.0076399526499025</v>
      </c>
      <c r="I12">
        <v>2018</v>
      </c>
      <c r="L12" s="276" t="s">
        <v>114</v>
      </c>
      <c r="M12" s="270">
        <f>COUNTIF($D$2:$D$50, "with_partner")</f>
        <v>8</v>
      </c>
    </row>
    <row r="13" spans="1:13">
      <c r="A13" t="str">
        <f>IF(INDEX('time-motion-2018'!$3:$3, 1, ROW(35:35))=1,"Ahero",IF(INDEX('time-motion-2018'!$3:$3, 1, ROW(35:35))=2,"Siaya",IF(INDEX('time-motion-2018'!$3:$3, 1, ROW(35:35))=3,"Migori",IF(INDEX('time-motion-2018'!$3:$3, 1, ROW(35:35))=4,"Murang'a",IF(INDEX('time-motion-2018'!$3:$3,1,ROW(35:35))=5,"Kisumu",IF(INDEX('time-motion-2018'!$3:$3,1,ROW(35:35))=6,"Pumwani",IF(INDEX('time-motion-2018'!$3:$3,1,ROW(35:35))=7,"Murang'a",IF(INDEX('time-motion-2018'!$3:$3,1,ROW(35:35))=8,"Kiambu"))))))))</f>
        <v>Murang'a</v>
      </c>
      <c r="B13" t="str">
        <f t="shared" si="0"/>
        <v>Central</v>
      </c>
      <c r="C13" t="str">
        <f>IF(INDEX('time-motion-2018'!$2:$2, 1, ROW(35:35))=1,"initiation",IF(INDEX('time-motion-2018'!$2:$2, 1, ROW(35:35))=2,"initiation",IF(INDEX('time-motion-2018'!$2:$2, 1, ROW(35:35))=3,"follow_up",IF(INDEX('time-motion-2018'!$2:$2, 1, ROW(35:35))=4,"follow_up",IF(INDEX('time-motion-2018'!$2:$2, 1, ROW(35:35))=5,"refill",IF(INDEX('time-motion-2018'!$2:$2,1,ROW(35:35))=6,"refill",IF(INDEX('time-motion-2018'!$2:$2,1,ROW(35:35))=7,"screening")))))))</f>
        <v>follow_up</v>
      </c>
      <c r="D13" t="str">
        <f>IF(INDEX('time-motion-2018'!$2:$2, 1, ROW(35:35))=1,"alone",IF(INDEX('time-motion-2018'!$2:$2, 1, ROW(35:35))=2,"with_partner",IF(INDEX('time-motion-2018'!$2:$2, 1, ROW(35:35))=3,"alone",IF(INDEX('time-motion-2018'!$2:$2, 1, ROW(35:35))=4,"with_partner",IF(INDEX('time-motion-2018'!$2:$2, 1, ROW(35:35))=5,"alone",IF(INDEX('time-motion-2018'!$2:$2, 1, ROW(35:35))=6,"alone",IF(INDEX('time-motion-2018'!$2:$2,1,ROW(35:35))=7,"alone")))))))</f>
        <v>alone</v>
      </c>
      <c r="E13" s="263">
        <f>INDEX('time-motion-2018'!$6:$6, 1, ROW(35:35))</f>
        <v>2.0138888888888901E-2</v>
      </c>
      <c r="F13" s="263">
        <f>INDEX('time-motion-2018'!$7:$7, 1, ROW(35:35))</f>
        <v>2.0138888888888873E-2</v>
      </c>
      <c r="G13" s="263">
        <f>INDEX('time-motion-2018'!$9:$9, 1, ROW(35:35))</f>
        <v>2.2916666666666669E-2</v>
      </c>
      <c r="H13" s="92">
        <f>INDEX('time-motion-2018'!$32:$32, 1, ROW(35:35))</f>
        <v>1.2432576981734231</v>
      </c>
      <c r="I13">
        <v>2018</v>
      </c>
      <c r="L13" s="280" t="s">
        <v>1001</v>
      </c>
      <c r="M13" s="272">
        <f>COUNTIFS($D$2:$D$50, "with_partner", $G$2:$G$50, "&lt;0.052")</f>
        <v>7</v>
      </c>
    </row>
    <row r="14" spans="1:13">
      <c r="A14" t="str">
        <f>IF(INDEX('time-motion-2018'!$3:$3, 1, ROW(36:36))=1,"Ahero",IF(INDEX('time-motion-2018'!$3:$3, 1, ROW(36:36))=2,"Siaya",IF(INDEX('time-motion-2018'!$3:$3, 1, ROW(36:36))=3,"Migori",IF(INDEX('time-motion-2018'!$3:$3, 1, ROW(36:36))=4,"Murang'a",IF(INDEX('time-motion-2018'!$3:$3,1,ROW(36:36))=5,"Kisumu",IF(INDEX('time-motion-2018'!$3:$3,1,ROW(36:36))=6,"Pumwani",IF(INDEX('time-motion-2018'!$3:$3,1,ROW(36:36))=7,"Murang'a",IF(INDEX('time-motion-2018'!$3:$3,1,ROW(36:36))=8,"Kiambu"))))))))</f>
        <v>Kiambu</v>
      </c>
      <c r="B14" t="str">
        <f t="shared" si="0"/>
        <v>Central</v>
      </c>
      <c r="C14" t="str">
        <f>IF(INDEX('time-motion-2018'!$2:$2, 1, ROW(36:36))=1,"initiation",IF(INDEX('time-motion-2018'!$2:$2, 1, ROW(36:36))=2,"initiation",IF(INDEX('time-motion-2018'!$2:$2, 1, ROW(36:36))=3,"follow_up",IF(INDEX('time-motion-2018'!$2:$2, 1, ROW(36:36))=4,"follow_up",IF(INDEX('time-motion-2018'!$2:$2, 1, ROW(36:36))=5,"refill",IF(INDEX('time-motion-2018'!$2:$2,1,ROW(36:36))=6,"refill",IF(INDEX('time-motion-2018'!$2:$2,1,ROW(36:36))=7,"screening")))))))</f>
        <v>initiation</v>
      </c>
      <c r="D14" t="str">
        <f>IF(INDEX('time-motion-2018'!$2:$2, 1, ROW(36:36))=1,"alone",IF(INDEX('time-motion-2018'!$2:$2, 1, ROW(36:36))=2,"with_partner",IF(INDEX('time-motion-2018'!$2:$2, 1, ROW(36:36))=3,"alone",IF(INDEX('time-motion-2018'!$2:$2, 1, ROW(36:36))=4,"with_partner",IF(INDEX('time-motion-2018'!$2:$2, 1, ROW(36:36))=5,"alone",IF(INDEX('time-motion-2018'!$2:$2, 1, ROW(36:36))=6,"alone",IF(INDEX('time-motion-2018'!$2:$2,1,ROW(36:36))=7,"alone")))))))</f>
        <v>alone</v>
      </c>
      <c r="E14" s="263">
        <f>INDEX('time-motion-2018'!$6:$6, 1, ROW(36:36))</f>
        <v>1.388888888888884E-2</v>
      </c>
      <c r="F14" s="263">
        <f>INDEX('time-motion-2018'!$7:$7, 1, ROW(36:36))</f>
        <v>1.1111111111111183E-2</v>
      </c>
      <c r="G14" s="263">
        <f>INDEX('time-motion-2018'!$9:$9, 1, ROW(36:36))</f>
        <v>1.9791666666666652E-2</v>
      </c>
      <c r="H14" s="92">
        <f>INDEX('time-motion-2018'!$32:$32, 1, ROW(36:36))</f>
        <v>1.1836567774024354</v>
      </c>
      <c r="I14">
        <v>2018</v>
      </c>
      <c r="L14" s="9"/>
      <c r="M14" s="9"/>
    </row>
    <row r="15" spans="1:13">
      <c r="A15" t="str">
        <f>IF(INDEX('time-motion-2018'!$3:$3, 1, ROW(37:37))=1,"Ahero",IF(INDEX('time-motion-2018'!$3:$3, 1, ROW(37:37))=2,"Siaya",IF(INDEX('time-motion-2018'!$3:$3, 1, ROW(37:37))=3,"Migori",IF(INDEX('time-motion-2018'!$3:$3, 1, ROW(37:37))=4,"Murang'a",IF(INDEX('time-motion-2018'!$3:$3,1,ROW(37:37))=5,"Kisumu",IF(INDEX('time-motion-2018'!$3:$3,1,ROW(37:37))=6,"Pumwani",IF(INDEX('time-motion-2018'!$3:$3,1,ROW(37:37))=7,"Murang'a",IF(INDEX('time-motion-2018'!$3:$3,1,ROW(37:37))=8,"Kiambu"))))))))</f>
        <v>Kiambu</v>
      </c>
      <c r="B15" t="str">
        <f t="shared" si="0"/>
        <v>Central</v>
      </c>
      <c r="C15" t="str">
        <f>IF(INDEX('time-motion-2018'!$2:$2, 1, ROW(37:37))=1,"initiation",IF(INDEX('time-motion-2018'!$2:$2, 1, ROW(37:37))=2,"initiation",IF(INDEX('time-motion-2018'!$2:$2, 1, ROW(37:37))=3,"follow_up",IF(INDEX('time-motion-2018'!$2:$2, 1, ROW(37:37))=4,"follow_up",IF(INDEX('time-motion-2018'!$2:$2, 1, ROW(37:37))=5,"refill",IF(INDEX('time-motion-2018'!$2:$2,1,ROW(37:37))=6,"refill",IF(INDEX('time-motion-2018'!$2:$2,1,ROW(37:37))=7,"screening")))))))</f>
        <v>follow_up</v>
      </c>
      <c r="D15" t="str">
        <f>IF(INDEX('time-motion-2018'!$2:$2, 1, ROW(37:37))=1,"alone",IF(INDEX('time-motion-2018'!$2:$2, 1, ROW(37:37))=2,"with_partner",IF(INDEX('time-motion-2018'!$2:$2, 1, ROW(37:37))=3,"alone",IF(INDEX('time-motion-2018'!$2:$2, 1, ROW(37:37))=4,"with_partner",IF(INDEX('time-motion-2018'!$2:$2, 1, ROW(37:37))=5,"alone",IF(INDEX('time-motion-2018'!$2:$2, 1, ROW(37:37))=6,"alone",IF(INDEX('time-motion-2018'!$2:$2,1,ROW(37:37))=7,"alone")))))))</f>
        <v>alone</v>
      </c>
      <c r="E15" s="263">
        <f>INDEX('time-motion-2018'!$6:$6, 1, ROW(37:37))</f>
        <v>2.6388888888888962E-2</v>
      </c>
      <c r="F15" s="263">
        <f>INDEX('time-motion-2018'!$7:$7, 1, ROW(37:37))</f>
        <v>3.125E-2</v>
      </c>
      <c r="G15" s="263">
        <f>INDEX('time-motion-2018'!$9:$9, 1, ROW(37:37))</f>
        <v>2.6388888888888962E-2</v>
      </c>
      <c r="H15" s="92">
        <f>INDEX('time-motion-2018'!$32:$32, 1, ROW(37:37))</f>
        <v>1.2472721150661148</v>
      </c>
      <c r="I15">
        <v>2018</v>
      </c>
      <c r="L15" s="290" t="s">
        <v>792</v>
      </c>
      <c r="M15" s="291">
        <f>(SUMIFS($H$2:$H$50, $G$2:$G$50, "&lt;0.052", $C$2:$C$50, "initiation"))/M4</f>
        <v>1.5291833091802722</v>
      </c>
    </row>
    <row r="16" spans="1:13">
      <c r="A16" t="str">
        <f>IF(INDEX('time-motion-2018'!$3:$3, 1, ROW(38:38))=1,"Ahero",IF(INDEX('time-motion-2018'!$3:$3, 1, ROW(38:38))=2,"Siaya",IF(INDEX('time-motion-2018'!$3:$3, 1, ROW(38:38))=3,"Migori",IF(INDEX('time-motion-2018'!$3:$3, 1, ROW(38:38))=4,"Murang'a",IF(INDEX('time-motion-2018'!$3:$3,1,ROW(38:38))=5,"Kisumu",IF(INDEX('time-motion-2018'!$3:$3,1,ROW(38:38))=6,"Pumwani",IF(INDEX('time-motion-2018'!$3:$3,1,ROW(38:38))=7,"Murang'a",IF(INDEX('time-motion-2018'!$3:$3,1,ROW(38:38))=8,"Kiambu"))))))))</f>
        <v>Kiambu</v>
      </c>
      <c r="B16" t="str">
        <f t="shared" si="0"/>
        <v>Central</v>
      </c>
      <c r="C16" t="str">
        <f>IF(INDEX('time-motion-2018'!$2:$2, 1, ROW(38:38))=1,"initiation",IF(INDEX('time-motion-2018'!$2:$2, 1, ROW(38:38))=2,"initiation",IF(INDEX('time-motion-2018'!$2:$2, 1, ROW(38:38))=3,"follow_up",IF(INDEX('time-motion-2018'!$2:$2, 1, ROW(38:38))=4,"follow_up",IF(INDEX('time-motion-2018'!$2:$2, 1, ROW(38:38))=5,"refill",IF(INDEX('time-motion-2018'!$2:$2,1,ROW(38:38))=6,"refill",IF(INDEX('time-motion-2018'!$2:$2,1,ROW(38:38))=7,"screening")))))))</f>
        <v>refill</v>
      </c>
      <c r="D16" t="str">
        <f>IF(INDEX('time-motion-2018'!$2:$2, 1, ROW(38:38))=1,"alone",IF(INDEX('time-motion-2018'!$2:$2, 1, ROW(38:38))=2,"with_partner",IF(INDEX('time-motion-2018'!$2:$2, 1, ROW(38:38))=3,"alone",IF(INDEX('time-motion-2018'!$2:$2, 1, ROW(38:38))=4,"with_partner",IF(INDEX('time-motion-2018'!$2:$2, 1, ROW(38:38))=5,"alone",IF(INDEX('time-motion-2018'!$2:$2, 1, ROW(38:38))=6,"alone",IF(INDEX('time-motion-2018'!$2:$2,1,ROW(38:38))=7,"alone")))))))</f>
        <v>alone</v>
      </c>
      <c r="E16" s="263">
        <f>INDEX('time-motion-2018'!$6:$6, 1, ROW(38:38))</f>
        <v>1.3888888888888888E-2</v>
      </c>
      <c r="F16" s="263">
        <f>INDEX('time-motion-2018'!$7:$7, 1, ROW(38:38))</f>
        <v>0</v>
      </c>
      <c r="G16" s="263">
        <f>INDEX('time-motion-2018'!$9:$9, 1, ROW(38:38))</f>
        <v>1.3888888888888888E-2</v>
      </c>
      <c r="H16" s="92">
        <f>INDEX('time-motion-2018'!$32:$32, 1, ROW(38:38))</f>
        <v>0.99588797398435214</v>
      </c>
      <c r="I16">
        <v>2018</v>
      </c>
      <c r="L16" s="287" t="s">
        <v>787</v>
      </c>
      <c r="M16" s="288">
        <f>(SUMIF($C$2:$C$50, "follow_up", $H$2:$H$50))/M6</f>
        <v>1.1208538086894817</v>
      </c>
    </row>
    <row r="17" spans="1:13">
      <c r="A17" t="str">
        <f>IF(INDEX('time-motion-2018'!$3:$3, 1, ROW(39:39))=1,"Ahero",IF(INDEX('time-motion-2018'!$3:$3, 1, ROW(39:39))=2,"Siaya",IF(INDEX('time-motion-2018'!$3:$3, 1, ROW(39:39))=3,"Migori",IF(INDEX('time-motion-2018'!$3:$3, 1, ROW(39:39))=4,"Murang'a",IF(INDEX('time-motion-2018'!$3:$3,1,ROW(39:39))=5,"Kisumu",IF(INDEX('time-motion-2018'!$3:$3,1,ROW(39:39))=6,"Pumwani",IF(INDEX('time-motion-2018'!$3:$3,1,ROW(39:39))=7,"Murang'a",IF(INDEX('time-motion-2018'!$3:$3,1,ROW(39:39))=8,"Kiambu"))))))))</f>
        <v>Kiambu</v>
      </c>
      <c r="B17" t="str">
        <f t="shared" si="0"/>
        <v>Central</v>
      </c>
      <c r="C17" t="str">
        <f>IF(INDEX('time-motion-2018'!$2:$2, 1, ROW(39:39))=1,"initiation",IF(INDEX('time-motion-2018'!$2:$2, 1, ROW(39:39))=2,"initiation",IF(INDEX('time-motion-2018'!$2:$2, 1, ROW(39:39))=3,"follow_up",IF(INDEX('time-motion-2018'!$2:$2, 1, ROW(39:39))=4,"follow_up",IF(INDEX('time-motion-2018'!$2:$2, 1, ROW(39:39))=5,"refill",IF(INDEX('time-motion-2018'!$2:$2,1,ROW(39:39))=6,"refill",IF(INDEX('time-motion-2018'!$2:$2,1,ROW(39:39))=7,"screening")))))))</f>
        <v>follow_up</v>
      </c>
      <c r="D17" t="str">
        <f>IF(INDEX('time-motion-2018'!$2:$2, 1, ROW(39:39))=1,"alone",IF(INDEX('time-motion-2018'!$2:$2, 1, ROW(39:39))=2,"with_partner",IF(INDEX('time-motion-2018'!$2:$2, 1, ROW(39:39))=3,"alone",IF(INDEX('time-motion-2018'!$2:$2, 1, ROW(39:39))=4,"with_partner",IF(INDEX('time-motion-2018'!$2:$2, 1, ROW(39:39))=5,"alone",IF(INDEX('time-motion-2018'!$2:$2, 1, ROW(39:39))=6,"alone",IF(INDEX('time-motion-2018'!$2:$2,1,ROW(39:39))=7,"alone")))))))</f>
        <v>alone</v>
      </c>
      <c r="E17" s="263">
        <f>INDEX('time-motion-2018'!$6:$6, 1, ROW(39:39))</f>
        <v>1.7708333333333354E-2</v>
      </c>
      <c r="F17" s="263">
        <f>INDEX('time-motion-2018'!$7:$7, 1, ROW(39:39))</f>
        <v>7.9861111111110827E-3</v>
      </c>
      <c r="G17" s="263">
        <f>INDEX('time-motion-2018'!$9:$9, 1, ROW(39:39))</f>
        <v>2.4305555555555566E-2</v>
      </c>
      <c r="H17" s="92">
        <f>INDEX('time-motion-2018'!$32:$32, 1, ROW(39:39))</f>
        <v>1.1948021670738633</v>
      </c>
      <c r="I17">
        <v>2018</v>
      </c>
      <c r="L17" s="289" t="s">
        <v>971</v>
      </c>
      <c r="M17" s="282">
        <f>(SUMIF($C$2:$C$50, "refill", $H$2:$H$50))/M8</f>
        <v>0.55948125641408863</v>
      </c>
    </row>
    <row r="18" spans="1:13">
      <c r="A18" t="str">
        <f>IF(INDEX('time-motion-2018'!$3:$3, 1, ROW(40:40))=1,"Ahero",IF(INDEX('time-motion-2018'!$3:$3, 1, ROW(40:40))=2,"Siaya",IF(INDEX('time-motion-2018'!$3:$3, 1, ROW(40:40))=3,"Migori",IF(INDEX('time-motion-2018'!$3:$3, 1, ROW(40:40))=4,"Murang'a",IF(INDEX('time-motion-2018'!$3:$3,1,ROW(40:40))=5,"Kisumu",IF(INDEX('time-motion-2018'!$3:$3,1,ROW(40:40))=6,"Pumwani",IF(INDEX('time-motion-2018'!$3:$3,1,ROW(40:40))=7,"Murang'a",IF(INDEX('time-motion-2018'!$3:$3,1,ROW(40:40))=8,"Kiambu"))))))))</f>
        <v>Murang'a</v>
      </c>
      <c r="B18" t="str">
        <f t="shared" si="0"/>
        <v>Central</v>
      </c>
      <c r="C18" t="str">
        <f>IF(INDEX('time-motion-2018'!$2:$2, 1, ROW(40:40))=1,"initiation",IF(INDEX('time-motion-2018'!$2:$2, 1, ROW(40:40))=2,"initiation",IF(INDEX('time-motion-2018'!$2:$2, 1, ROW(40:40))=3,"follow_up",IF(INDEX('time-motion-2018'!$2:$2, 1, ROW(40:40))=4,"follow_up",IF(INDEX('time-motion-2018'!$2:$2, 1, ROW(40:40))=5,"refill",IF(INDEX('time-motion-2018'!$2:$2,1,ROW(40:40))=6,"refill",IF(INDEX('time-motion-2018'!$2:$2,1,ROW(40:40))=7,"screening")))))))</f>
        <v>initiation</v>
      </c>
      <c r="D18" t="str">
        <f>IF(INDEX('time-motion-2018'!$2:$2, 1, ROW(40:40))=1,"alone",IF(INDEX('time-motion-2018'!$2:$2, 1, ROW(40:40))=2,"with_partner",IF(INDEX('time-motion-2018'!$2:$2, 1, ROW(40:40))=3,"alone",IF(INDEX('time-motion-2018'!$2:$2, 1, ROW(40:40))=4,"with_partner",IF(INDEX('time-motion-2018'!$2:$2, 1, ROW(40:40))=5,"alone",IF(INDEX('time-motion-2018'!$2:$2, 1, ROW(40:40))=6,"alone",IF(INDEX('time-motion-2018'!$2:$2,1,ROW(40:40))=7,"alone")))))))</f>
        <v>alone</v>
      </c>
      <c r="E18" s="263">
        <f>INDEX('time-motion-2018'!$6:$6, 1, ROW(40:40))</f>
        <v>2.7430555555555514E-2</v>
      </c>
      <c r="F18" s="263">
        <f>INDEX('time-motion-2018'!$7:$7, 1, ROW(40:40))</f>
        <v>5.3472222222222254E-2</v>
      </c>
      <c r="G18" s="263">
        <f>INDEX('time-motion-2018'!$9:$9, 1, ROW(40:40))</f>
        <v>3.125E-2</v>
      </c>
      <c r="H18" s="92">
        <f>INDEX('time-motion-2018'!$32:$32, 1, ROW(40:40))</f>
        <v>1.5317585279770782</v>
      </c>
      <c r="I18">
        <v>2018</v>
      </c>
    </row>
    <row r="19" spans="1:13">
      <c r="A19" t="str">
        <f>IF(INDEX('time-motion-2018'!$3:$3, 1, ROW(41:41))=1,"Ahero",IF(INDEX('time-motion-2018'!$3:$3, 1, ROW(41:41))=2,"Siaya",IF(INDEX('time-motion-2018'!$3:$3, 1, ROW(41:41))=3,"Migori",IF(INDEX('time-motion-2018'!$3:$3, 1, ROW(41:41))=4,"Murang'a",IF(INDEX('time-motion-2018'!$3:$3,1,ROW(41:41))=5,"Kisumu",IF(INDEX('time-motion-2018'!$3:$3,1,ROW(41:41))=6,"Pumwani",IF(INDEX('time-motion-2018'!$3:$3,1,ROW(41:41))=7,"Murang'a",IF(INDEX('time-motion-2018'!$3:$3,1,ROW(41:41))=8,"Kiambu"))))))))</f>
        <v>Murang'a</v>
      </c>
      <c r="B19" t="str">
        <f t="shared" si="0"/>
        <v>Central</v>
      </c>
      <c r="C19" t="str">
        <f>IF(INDEX('time-motion-2018'!$2:$2, 1, ROW(41:41))=1,"initiation",IF(INDEX('time-motion-2018'!$2:$2, 1, ROW(41:41))=2,"initiation",IF(INDEX('time-motion-2018'!$2:$2, 1, ROW(41:41))=3,"follow_up",IF(INDEX('time-motion-2018'!$2:$2, 1, ROW(41:41))=4,"follow_up",IF(INDEX('time-motion-2018'!$2:$2, 1, ROW(41:41))=5,"refill",IF(INDEX('time-motion-2018'!$2:$2,1,ROW(41:41))=6,"refill",IF(INDEX('time-motion-2018'!$2:$2,1,ROW(41:41))=7,"screening")))))))</f>
        <v>follow_up</v>
      </c>
      <c r="D19" t="str">
        <f>IF(INDEX('time-motion-2018'!$2:$2, 1, ROW(41:41))=1,"alone",IF(INDEX('time-motion-2018'!$2:$2, 1, ROW(41:41))=2,"with_partner",IF(INDEX('time-motion-2018'!$2:$2, 1, ROW(41:41))=3,"alone",IF(INDEX('time-motion-2018'!$2:$2, 1, ROW(41:41))=4,"with_partner",IF(INDEX('time-motion-2018'!$2:$2, 1, ROW(41:41))=5,"alone",IF(INDEX('time-motion-2018'!$2:$2, 1, ROW(41:41))=6,"alone",IF(INDEX('time-motion-2018'!$2:$2,1,ROW(41:41))=7,"alone")))))))</f>
        <v>alone</v>
      </c>
      <c r="E19" s="263">
        <f>INDEX('time-motion-2018'!$6:$6, 1, ROW(41:41))</f>
        <v>1.9097222222222245E-2</v>
      </c>
      <c r="F19" s="263">
        <f>INDEX('time-motion-2018'!$7:$7, 1, ROW(41:41))</f>
        <v>2.1180555555555543E-2</v>
      </c>
      <c r="G19" s="263">
        <f>INDEX('time-motion-2018'!$9:$9, 1, ROW(41:41))</f>
        <v>2.1180555555555584E-2</v>
      </c>
      <c r="H19" s="92">
        <f>INDEX('time-motion-2018'!$32:$32, 1, ROW(41:41))</f>
        <v>1.0259578473194932</v>
      </c>
      <c r="I19">
        <v>2018</v>
      </c>
    </row>
    <row r="20" spans="1:13">
      <c r="A20" t="str">
        <f>IF(INDEX('time-motion-2018'!$3:$3, 1, ROW(42:42))=1,"Ahero",IF(INDEX('time-motion-2018'!$3:$3, 1, ROW(42:42))=2,"Siaya",IF(INDEX('time-motion-2018'!$3:$3, 1, ROW(42:42))=3,"Migori",IF(INDEX('time-motion-2018'!$3:$3, 1, ROW(42:42))=4,"Murang'a",IF(INDEX('time-motion-2018'!$3:$3,1,ROW(42:42))=5,"Kisumu",IF(INDEX('time-motion-2018'!$3:$3,1,ROW(42:42))=6,"Pumwani",IF(INDEX('time-motion-2018'!$3:$3,1,ROW(42:42))=7,"Murang'a",IF(INDEX('time-motion-2018'!$3:$3,1,ROW(42:42))=8,"Kiambu"))))))))</f>
        <v>Murang'a</v>
      </c>
      <c r="B20" t="str">
        <f t="shared" si="0"/>
        <v>Central</v>
      </c>
      <c r="C20" t="str">
        <f>IF(INDEX('time-motion-2018'!$2:$2, 1, ROW(42:42))=1,"initiation",IF(INDEX('time-motion-2018'!$2:$2, 1, ROW(42:42))=2,"initiation",IF(INDEX('time-motion-2018'!$2:$2, 1, ROW(42:42))=3,"follow_up",IF(INDEX('time-motion-2018'!$2:$2, 1, ROW(42:42))=4,"follow_up",IF(INDEX('time-motion-2018'!$2:$2, 1, ROW(42:42))=5,"refill",IF(INDEX('time-motion-2018'!$2:$2,1,ROW(42:42))=6,"refill",IF(INDEX('time-motion-2018'!$2:$2,1,ROW(42:42))=7,"screening")))))))</f>
        <v>follow_up</v>
      </c>
      <c r="D20" t="str">
        <f>IF(INDEX('time-motion-2018'!$2:$2, 1, ROW(42:42))=1,"alone",IF(INDEX('time-motion-2018'!$2:$2, 1, ROW(42:42))=2,"with_partner",IF(INDEX('time-motion-2018'!$2:$2, 1, ROW(42:42))=3,"alone",IF(INDEX('time-motion-2018'!$2:$2, 1, ROW(42:42))=4,"with_partner",IF(INDEX('time-motion-2018'!$2:$2, 1, ROW(42:42))=5,"alone",IF(INDEX('time-motion-2018'!$2:$2, 1, ROW(42:42))=6,"alone",IF(INDEX('time-motion-2018'!$2:$2,1,ROW(42:42))=7,"alone")))))))</f>
        <v>alone</v>
      </c>
      <c r="E20" s="263">
        <f>INDEX('time-motion-2018'!$6:$6, 1, ROW(42:42))</f>
        <v>2.361111111111111E-2</v>
      </c>
      <c r="F20" s="263">
        <f>INDEX('time-motion-2018'!$7:$7, 1, ROW(42:42))</f>
        <v>2.0138888888888901E-2</v>
      </c>
      <c r="G20" s="263">
        <f>INDEX('time-motion-2018'!$9:$9, 1, ROW(42:42))</f>
        <v>2.5000000000000022E-2</v>
      </c>
      <c r="H20" s="92">
        <f>INDEX('time-motion-2018'!$32:$32, 1, ROW(42:42))</f>
        <v>1.1361657774512008</v>
      </c>
      <c r="I20">
        <v>2018</v>
      </c>
    </row>
    <row r="21" spans="1:13">
      <c r="A21" t="str">
        <f>IF(INDEX('time-motion-2018'!$3:$3, 1, ROW(43:43))=1,"Ahero",IF(INDEX('time-motion-2018'!$3:$3, 1, ROW(43:43))=2,"Siaya",IF(INDEX('time-motion-2018'!$3:$3, 1, ROW(43:43))=3,"Migori",IF(INDEX('time-motion-2018'!$3:$3, 1, ROW(43:43))=4,"Murang'a",IF(INDEX('time-motion-2018'!$3:$3,1,ROW(43:43))=5,"Kisumu",IF(INDEX('time-motion-2018'!$3:$3,1,ROW(43:43))=6,"Pumwani",IF(INDEX('time-motion-2018'!$3:$3,1,ROW(43:43))=7,"Murang'a",IF(INDEX('time-motion-2018'!$3:$3,1,ROW(43:43))=8,"Kiambu"))))))))</f>
        <v>Pumwani</v>
      </c>
      <c r="B21" t="str">
        <f t="shared" si="0"/>
        <v>Central</v>
      </c>
      <c r="C21" t="str">
        <f>IF(INDEX('time-motion-2018'!$2:$2, 1, ROW(43:43))=1,"initiation",IF(INDEX('time-motion-2018'!$2:$2, 1, ROW(43:43))=2,"initiation",IF(INDEX('time-motion-2018'!$2:$2, 1, ROW(43:43))=3,"follow_up",IF(INDEX('time-motion-2018'!$2:$2, 1, ROW(43:43))=4,"follow_up",IF(INDEX('time-motion-2018'!$2:$2, 1, ROW(43:43))=5,"refill",IF(INDEX('time-motion-2018'!$2:$2,1,ROW(43:43))=6,"refill",IF(INDEX('time-motion-2018'!$2:$2,1,ROW(43:43))=7,"screening")))))))</f>
        <v>follow_up</v>
      </c>
      <c r="D21" t="str">
        <f>IF(INDEX('time-motion-2018'!$2:$2, 1, ROW(43:43))=1,"alone",IF(INDEX('time-motion-2018'!$2:$2, 1, ROW(43:43))=2,"with_partner",IF(INDEX('time-motion-2018'!$2:$2, 1, ROW(43:43))=3,"alone",IF(INDEX('time-motion-2018'!$2:$2, 1, ROW(43:43))=4,"with_partner",IF(INDEX('time-motion-2018'!$2:$2, 1, ROW(43:43))=5,"alone",IF(INDEX('time-motion-2018'!$2:$2, 1, ROW(43:43))=6,"alone",IF(INDEX('time-motion-2018'!$2:$2,1,ROW(43:43))=7,"alone")))))))</f>
        <v>with_partner</v>
      </c>
      <c r="E21" s="263">
        <f>INDEX('time-motion-2018'!$6:$6, 1, ROW(43:43))</f>
        <v>1.6319444444444497E-2</v>
      </c>
      <c r="F21" s="263">
        <f>INDEX('time-motion-2018'!$7:$7, 1, ROW(43:43))</f>
        <v>3.4374999999999933E-2</v>
      </c>
      <c r="G21" s="263">
        <f>INDEX('time-motion-2018'!$9:$9, 1, ROW(43:43))</f>
        <v>1.6319444444444497E-2</v>
      </c>
      <c r="H21" s="92">
        <f>INDEX('time-motion-2018'!$32:$32, 1, ROW(43:43))</f>
        <v>1.5909239069207479</v>
      </c>
      <c r="I21">
        <v>2018</v>
      </c>
    </row>
    <row r="22" spans="1:13">
      <c r="A22" t="str">
        <f>IF(INDEX('time-motion-2018'!$3:$3, 1, ROW(44:44))=1,"Ahero",IF(INDEX('time-motion-2018'!$3:$3, 1, ROW(44:44))=2,"Siaya",IF(INDEX('time-motion-2018'!$3:$3, 1, ROW(44:44))=3,"Migori",IF(INDEX('time-motion-2018'!$3:$3, 1, ROW(44:44))=4,"Murang'a",IF(INDEX('time-motion-2018'!$3:$3,1,ROW(44:44))=5,"Kisumu",IF(INDEX('time-motion-2018'!$3:$3,1,ROW(44:44))=6,"Pumwani",IF(INDEX('time-motion-2018'!$3:$3,1,ROW(44:44))=7,"Murang'a",IF(INDEX('time-motion-2018'!$3:$3,1,ROW(44:44))=8,"Kiambu"))))))))</f>
        <v>Pumwani</v>
      </c>
      <c r="B22" t="str">
        <f t="shared" si="0"/>
        <v>Central</v>
      </c>
      <c r="C22" t="str">
        <f>IF(INDEX('time-motion-2018'!$2:$2, 1, ROW(44:44))=1,"initiation",IF(INDEX('time-motion-2018'!$2:$2, 1, ROW(44:44))=2,"initiation",IF(INDEX('time-motion-2018'!$2:$2, 1, ROW(44:44))=3,"follow_up",IF(INDEX('time-motion-2018'!$2:$2, 1, ROW(44:44))=4,"follow_up",IF(INDEX('time-motion-2018'!$2:$2, 1, ROW(44:44))=5,"refill",IF(INDEX('time-motion-2018'!$2:$2,1,ROW(44:44))=6,"refill",IF(INDEX('time-motion-2018'!$2:$2,1,ROW(44:44))=7,"screening")))))))</f>
        <v>follow_up</v>
      </c>
      <c r="D22" t="str">
        <f>IF(INDEX('time-motion-2018'!$2:$2, 1, ROW(44:44))=1,"alone",IF(INDEX('time-motion-2018'!$2:$2, 1, ROW(44:44))=2,"with_partner",IF(INDEX('time-motion-2018'!$2:$2, 1, ROW(44:44))=3,"alone",IF(INDEX('time-motion-2018'!$2:$2, 1, ROW(44:44))=4,"with_partner",IF(INDEX('time-motion-2018'!$2:$2, 1, ROW(44:44))=5,"alone",IF(INDEX('time-motion-2018'!$2:$2, 1, ROW(44:44))=6,"alone",IF(INDEX('time-motion-2018'!$2:$2,1,ROW(44:44))=7,"alone")))))))</f>
        <v>alone</v>
      </c>
      <c r="E22" s="263">
        <f>INDEX('time-motion-2018'!$6:$6, 1, ROW(44:44))</f>
        <v>2.2222222222222199E-2</v>
      </c>
      <c r="F22" s="263">
        <f>INDEX('time-motion-2018'!$7:$7, 1, ROW(44:44))</f>
        <v>1.5972222222222221E-2</v>
      </c>
      <c r="G22" s="263">
        <f>INDEX('time-motion-2018'!$9:$9, 1, ROW(44:44))</f>
        <v>2.2222222222222199E-2</v>
      </c>
      <c r="H22" s="92">
        <f>INDEX('time-motion-2018'!$32:$32, 1, ROW(44:44))</f>
        <v>1.0436724318543724</v>
      </c>
      <c r="I22">
        <v>2018</v>
      </c>
    </row>
    <row r="23" spans="1:13">
      <c r="A23" t="str">
        <f>IF(INDEX('time-motion-2018'!$3:$3, 1, ROW(45:45))=1,"Ahero",IF(INDEX('time-motion-2018'!$3:$3, 1, ROW(45:45))=2,"Siaya",IF(INDEX('time-motion-2018'!$3:$3, 1, ROW(45:45))=3,"Migori",IF(INDEX('time-motion-2018'!$3:$3, 1, ROW(45:45))=4,"Murang'a",IF(INDEX('time-motion-2018'!$3:$3,1,ROW(45:45))=5,"Kisumu",IF(INDEX('time-motion-2018'!$3:$3,1,ROW(45:45))=6,"Pumwani",IF(INDEX('time-motion-2018'!$3:$3,1,ROW(45:45))=7,"Murang'a",IF(INDEX('time-motion-2018'!$3:$3,1,ROW(45:45))=8,"Kiambu"))))))))</f>
        <v>Pumwani</v>
      </c>
      <c r="B23" t="str">
        <f t="shared" si="0"/>
        <v>Central</v>
      </c>
      <c r="C23" t="str">
        <f>IF(INDEX('time-motion-2018'!$2:$2, 1, ROW(45:45))=1,"initiation",IF(INDEX('time-motion-2018'!$2:$2, 1, ROW(45:45))=2,"initiation",IF(INDEX('time-motion-2018'!$2:$2, 1, ROW(45:45))=3,"follow_up",IF(INDEX('time-motion-2018'!$2:$2, 1, ROW(45:45))=4,"follow_up",IF(INDEX('time-motion-2018'!$2:$2, 1, ROW(45:45))=5,"refill",IF(INDEX('time-motion-2018'!$2:$2,1,ROW(45:45))=6,"refill",IF(INDEX('time-motion-2018'!$2:$2,1,ROW(45:45))=7,"screening")))))))</f>
        <v>follow_up</v>
      </c>
      <c r="D23" t="str">
        <f>IF(INDEX('time-motion-2018'!$2:$2, 1, ROW(45:45))=1,"alone",IF(INDEX('time-motion-2018'!$2:$2, 1, ROW(45:45))=2,"with_partner",IF(INDEX('time-motion-2018'!$2:$2, 1, ROW(45:45))=3,"alone",IF(INDEX('time-motion-2018'!$2:$2, 1, ROW(45:45))=4,"with_partner",IF(INDEX('time-motion-2018'!$2:$2, 1, ROW(45:45))=5,"alone",IF(INDEX('time-motion-2018'!$2:$2, 1, ROW(45:45))=6,"alone",IF(INDEX('time-motion-2018'!$2:$2,1,ROW(45:45))=7,"alone")))))))</f>
        <v>alone</v>
      </c>
      <c r="E23" s="263">
        <f>INDEX('time-motion-2018'!$6:$6, 1, ROW(45:45))</f>
        <v>1.2500000000000011E-2</v>
      </c>
      <c r="F23" s="263">
        <f>INDEX('time-motion-2018'!$7:$7, 1, ROW(45:45))</f>
        <v>8.3333333333333089E-3</v>
      </c>
      <c r="G23" s="263">
        <f>INDEX('time-motion-2018'!$9:$9, 1, ROW(45:45))</f>
        <v>1.5972222222222228E-2</v>
      </c>
      <c r="H23" s="92">
        <f>INDEX('time-motion-2018'!$32:$32, 1, ROW(45:45))</f>
        <v>0.83498614471708654</v>
      </c>
      <c r="I23">
        <v>2018</v>
      </c>
    </row>
    <row r="24" spans="1:13">
      <c r="A24" t="str">
        <f>IF(INDEX('time-motion-2018'!$3:$3, 1, ROW(46:46))=1,"Ahero",IF(INDEX('time-motion-2018'!$3:$3, 1, ROW(46:46))=2,"Siaya",IF(INDEX('time-motion-2018'!$3:$3, 1, ROW(46:46))=3,"Migori",IF(INDEX('time-motion-2018'!$3:$3, 1, ROW(46:46))=4,"Murang'a",IF(INDEX('time-motion-2018'!$3:$3,1,ROW(46:46))=5,"Kisumu",IF(INDEX('time-motion-2018'!$3:$3,1,ROW(46:46))=6,"Pumwani",IF(INDEX('time-motion-2018'!$3:$3,1,ROW(46:46))=7,"Murang'a",IF(INDEX('time-motion-2018'!$3:$3,1,ROW(46:46))=8,"Kiambu"))))))))</f>
        <v>Pumwani</v>
      </c>
      <c r="B24" t="str">
        <f t="shared" si="0"/>
        <v>Central</v>
      </c>
      <c r="C24" t="str">
        <f>IF(INDEX('time-motion-2018'!$2:$2, 1, ROW(46:46))=1,"initiation",IF(INDEX('time-motion-2018'!$2:$2, 1, ROW(46:46))=2,"initiation",IF(INDEX('time-motion-2018'!$2:$2, 1, ROW(46:46))=3,"follow_up",IF(INDEX('time-motion-2018'!$2:$2, 1, ROW(46:46))=4,"follow_up",IF(INDEX('time-motion-2018'!$2:$2, 1, ROW(46:46))=5,"refill",IF(INDEX('time-motion-2018'!$2:$2,1,ROW(46:46))=6,"refill",IF(INDEX('time-motion-2018'!$2:$2,1,ROW(46:46))=7,"screening")))))))</f>
        <v>follow_up</v>
      </c>
      <c r="D24" t="str">
        <f>IF(INDEX('time-motion-2018'!$2:$2, 1, ROW(46:46))=1,"alone",IF(INDEX('time-motion-2018'!$2:$2, 1, ROW(46:46))=2,"with_partner",IF(INDEX('time-motion-2018'!$2:$2, 1, ROW(46:46))=3,"alone",IF(INDEX('time-motion-2018'!$2:$2, 1, ROW(46:46))=4,"with_partner",IF(INDEX('time-motion-2018'!$2:$2, 1, ROW(46:46))=5,"alone",IF(INDEX('time-motion-2018'!$2:$2, 1, ROW(46:46))=6,"alone",IF(INDEX('time-motion-2018'!$2:$2,1,ROW(46:46))=7,"alone")))))))</f>
        <v>alone</v>
      </c>
      <c r="E24" s="263">
        <f>INDEX('time-motion-2018'!$6:$6, 1, ROW(46:46))</f>
        <v>2.0138888888888817E-2</v>
      </c>
      <c r="F24" s="263">
        <f>INDEX('time-motion-2018'!$7:$7, 1, ROW(46:46))</f>
        <v>9.7222222222222987E-3</v>
      </c>
      <c r="G24" s="263">
        <f>INDEX('time-motion-2018'!$9:$9, 1, ROW(46:46))</f>
        <v>2.6388888888888684E-2</v>
      </c>
      <c r="H24" s="92">
        <f>INDEX('time-motion-2018'!$32:$32, 1, ROW(46:46))</f>
        <v>0.91737513851078045</v>
      </c>
      <c r="I24">
        <v>2018</v>
      </c>
    </row>
    <row r="25" spans="1:13">
      <c r="A25" t="str">
        <f>IF(INDEX('time-motion-2018'!$3:$3, 1, ROW(47:47))=1,"Ahero",IF(INDEX('time-motion-2018'!$3:$3, 1, ROW(47:47))=2,"Siaya",IF(INDEX('time-motion-2018'!$3:$3, 1, ROW(47:47))=3,"Migori",IF(INDEX('time-motion-2018'!$3:$3, 1, ROW(47:47))=4,"Murang'a",IF(INDEX('time-motion-2018'!$3:$3,1,ROW(47:47))=5,"Kisumu",IF(INDEX('time-motion-2018'!$3:$3,1,ROW(47:47))=6,"Pumwani",IF(INDEX('time-motion-2018'!$3:$3,1,ROW(47:47))=7,"Murang'a",IF(INDEX('time-motion-2018'!$3:$3,1,ROW(47:47))=8,"Kiambu"))))))))</f>
        <v>Kiambu</v>
      </c>
      <c r="B25" t="str">
        <f t="shared" si="0"/>
        <v>Central</v>
      </c>
      <c r="C25" t="str">
        <f>IF(INDEX('time-motion-2018'!$2:$2, 1, ROW(47:47))=1,"initiation",IF(INDEX('time-motion-2018'!$2:$2, 1, ROW(47:47))=2,"initiation",IF(INDEX('time-motion-2018'!$2:$2, 1, ROW(47:47))=3,"follow_up",IF(INDEX('time-motion-2018'!$2:$2, 1, ROW(47:47))=4,"follow_up",IF(INDEX('time-motion-2018'!$2:$2, 1, ROW(47:47))=5,"refill",IF(INDEX('time-motion-2018'!$2:$2,1,ROW(47:47))=6,"refill",IF(INDEX('time-motion-2018'!$2:$2,1,ROW(47:47))=7,"screening")))))))</f>
        <v>follow_up</v>
      </c>
      <c r="D25" t="str">
        <f>IF(INDEX('time-motion-2018'!$2:$2, 1, ROW(47:47))=1,"alone",IF(INDEX('time-motion-2018'!$2:$2, 1, ROW(47:47))=2,"with_partner",IF(INDEX('time-motion-2018'!$2:$2, 1, ROW(47:47))=3,"alone",IF(INDEX('time-motion-2018'!$2:$2, 1, ROW(47:47))=4,"with_partner",IF(INDEX('time-motion-2018'!$2:$2, 1, ROW(47:47))=5,"alone",IF(INDEX('time-motion-2018'!$2:$2, 1, ROW(47:47))=6,"alone",IF(INDEX('time-motion-2018'!$2:$2,1,ROW(47:47))=7,"alone")))))))</f>
        <v>alone</v>
      </c>
      <c r="E25" s="263">
        <f>INDEX('time-motion-2018'!$6:$6, 1, ROW(47:47))</f>
        <v>2.2916666666666641E-2</v>
      </c>
      <c r="F25" s="263">
        <f>INDEX('time-motion-2018'!$7:$7, 1, ROW(47:47))</f>
        <v>6.2499999999999778E-3</v>
      </c>
      <c r="G25" s="263">
        <f>INDEX('time-motion-2018'!$9:$9, 1, ROW(47:47))</f>
        <v>2.569444444444452E-2</v>
      </c>
      <c r="H25" s="92">
        <f>INDEX('time-motion-2018'!$32:$32, 1, ROW(47:47))</f>
        <v>1.4289149161200556</v>
      </c>
      <c r="I25">
        <v>2018</v>
      </c>
    </row>
    <row r="26" spans="1:13">
      <c r="A26" t="str">
        <f>IF(INDEX('time-motion-2018'!$3:$3, 1, ROW(48:48))=1,"Ahero",IF(INDEX('time-motion-2018'!$3:$3, 1, ROW(48:48))=2,"Siaya",IF(INDEX('time-motion-2018'!$3:$3, 1, ROW(48:48))=3,"Migori",IF(INDEX('time-motion-2018'!$3:$3, 1, ROW(48:48))=4,"Murang'a",IF(INDEX('time-motion-2018'!$3:$3,1,ROW(48:48))=5,"Kisumu",IF(INDEX('time-motion-2018'!$3:$3,1,ROW(48:48))=6,"Pumwani",IF(INDEX('time-motion-2018'!$3:$3,1,ROW(48:48))=7,"Murang'a",IF(INDEX('time-motion-2018'!$3:$3,1,ROW(48:48))=8,"Kiambu"))))))))</f>
        <v>Kiambu</v>
      </c>
      <c r="B26" t="str">
        <f t="shared" si="0"/>
        <v>Central</v>
      </c>
      <c r="C26" t="str">
        <f>IF(INDEX('time-motion-2018'!$2:$2, 1, ROW(48:48))=1,"initiation",IF(INDEX('time-motion-2018'!$2:$2, 1, ROW(48:48))=2,"initiation",IF(INDEX('time-motion-2018'!$2:$2, 1, ROW(48:48))=3,"follow_up",IF(INDEX('time-motion-2018'!$2:$2, 1, ROW(48:48))=4,"follow_up",IF(INDEX('time-motion-2018'!$2:$2, 1, ROW(48:48))=5,"refill",IF(INDEX('time-motion-2018'!$2:$2,1,ROW(48:48))=6,"refill",IF(INDEX('time-motion-2018'!$2:$2,1,ROW(48:48))=7,"screening")))))))</f>
        <v>initiation</v>
      </c>
      <c r="D26" t="str">
        <f>IF(INDEX('time-motion-2018'!$2:$2, 1, ROW(48:48))=1,"alone",IF(INDEX('time-motion-2018'!$2:$2, 1, ROW(48:48))=2,"with_partner",IF(INDEX('time-motion-2018'!$2:$2, 1, ROW(48:48))=3,"alone",IF(INDEX('time-motion-2018'!$2:$2, 1, ROW(48:48))=4,"with_partner",IF(INDEX('time-motion-2018'!$2:$2, 1, ROW(48:48))=5,"alone",IF(INDEX('time-motion-2018'!$2:$2, 1, ROW(48:48))=6,"alone",IF(INDEX('time-motion-2018'!$2:$2,1,ROW(48:48))=7,"alone")))))))</f>
        <v>alone</v>
      </c>
      <c r="E26" s="263">
        <f>INDEX('time-motion-2018'!$6:$6, 1, ROW(48:48))</f>
        <v>2.4768518518518454E-2</v>
      </c>
      <c r="F26" s="263">
        <f>INDEX('time-motion-2018'!$7:$7, 1, ROW(48:48))</f>
        <v>4.1666666666667629E-3</v>
      </c>
      <c r="G26" s="263">
        <f>INDEX('time-motion-2018'!$9:$9, 1, ROW(48:48))</f>
        <v>2.6851851851851891E-2</v>
      </c>
      <c r="H26" s="92">
        <f>INDEX('time-motion-2018'!$32:$32, 1, ROW(48:48))</f>
        <v>1.3857321552979929</v>
      </c>
      <c r="I26">
        <v>2018</v>
      </c>
    </row>
    <row r="27" spans="1:13">
      <c r="A27" t="str">
        <f>IF(INDEX('time-motion-2018'!$3:$3, 1, ROW(49:49))=1,"Ahero",IF(INDEX('time-motion-2018'!$3:$3, 1, ROW(49:49))=2,"Siaya",IF(INDEX('time-motion-2018'!$3:$3, 1, ROW(49:49))=3,"Migori",IF(INDEX('time-motion-2018'!$3:$3, 1, ROW(49:49))=4,"Murang'a",IF(INDEX('time-motion-2018'!$3:$3,1,ROW(49:49))=5,"Kisumu",IF(INDEX('time-motion-2018'!$3:$3,1,ROW(49:49))=6,"Pumwani",IF(INDEX('time-motion-2018'!$3:$3,1,ROW(49:49))=7,"Murang'a",IF(INDEX('time-motion-2018'!$3:$3,1,ROW(49:49))=8,"Kiambu"))))))))</f>
        <v>Kiambu</v>
      </c>
      <c r="B27" t="str">
        <f t="shared" si="0"/>
        <v>Central</v>
      </c>
      <c r="C27" t="str">
        <f>IF(INDEX('time-motion-2018'!$2:$2, 1, ROW(49:49))=1,"initiation",IF(INDEX('time-motion-2018'!$2:$2, 1, ROW(49:49))=2,"initiation",IF(INDEX('time-motion-2018'!$2:$2, 1, ROW(49:49))=3,"follow_up",IF(INDEX('time-motion-2018'!$2:$2, 1, ROW(49:49))=4,"follow_up",IF(INDEX('time-motion-2018'!$2:$2, 1, ROW(49:49))=5,"refill",IF(INDEX('time-motion-2018'!$2:$2,1,ROW(49:49))=6,"refill",IF(INDEX('time-motion-2018'!$2:$2,1,ROW(49:49))=7,"screening")))))))</f>
        <v>initiation</v>
      </c>
      <c r="D27" t="str">
        <f>IF(INDEX('time-motion-2018'!$2:$2, 1, ROW(49:49))=1,"alone",IF(INDEX('time-motion-2018'!$2:$2, 1, ROW(49:49))=2,"with_partner",IF(INDEX('time-motion-2018'!$2:$2, 1, ROW(49:49))=3,"alone",IF(INDEX('time-motion-2018'!$2:$2, 1, ROW(49:49))=4,"with_partner",IF(INDEX('time-motion-2018'!$2:$2, 1, ROW(49:49))=5,"alone",IF(INDEX('time-motion-2018'!$2:$2, 1, ROW(49:49))=6,"alone",IF(INDEX('time-motion-2018'!$2:$2,1,ROW(49:49))=7,"alone")))))))</f>
        <v>with_partner</v>
      </c>
      <c r="E27" s="263">
        <f>INDEX('time-motion-2018'!$6:$6, 1, ROW(49:49))</f>
        <v>5.0694444444444521E-2</v>
      </c>
      <c r="F27" s="263">
        <f>INDEX('time-motion-2018'!$7:$7, 1, ROW(49:49))</f>
        <v>2.4305555555555504E-2</v>
      </c>
      <c r="G27" s="263">
        <f>INDEX('time-motion-2018'!$9:$9, 1, ROW(49:49))</f>
        <v>5.416666666666662E-2</v>
      </c>
      <c r="H27" s="92">
        <f>INDEX('time-motion-2018'!$32:$32, 1, ROW(49:49))</f>
        <v>3.4586808223715688</v>
      </c>
      <c r="I27">
        <v>2018</v>
      </c>
    </row>
    <row r="28" spans="1:13">
      <c r="A28" t="str">
        <f>IF(INDEX('time-motion-2018'!$3:$3, 1, ROW(50:50))=1,"Ahero",IF(INDEX('time-motion-2018'!$3:$3, 1, ROW(50:50))=2,"Siaya",IF(INDEX('time-motion-2018'!$3:$3, 1, ROW(50:50))=3,"Migori",IF(INDEX('time-motion-2018'!$3:$3, 1, ROW(50:50))=4,"Murang'a",IF(INDEX('time-motion-2018'!$3:$3,1,ROW(50:50))=5,"Kisumu",IF(INDEX('time-motion-2018'!$3:$3,1,ROW(50:50))=6,"Pumwani",IF(INDEX('time-motion-2018'!$3:$3,1,ROW(50:50))=7,"Murang'a",IF(INDEX('time-motion-2018'!$3:$3,1,ROW(50:50))=8,"Kiambu"))))))))</f>
        <v>Siaya</v>
      </c>
      <c r="B28" t="str">
        <f t="shared" si="0"/>
        <v>Western</v>
      </c>
      <c r="C28" t="str">
        <f>IF(INDEX('time-motion-2018'!$2:$2, 1, ROW(50:50))=1,"initiation",IF(INDEX('time-motion-2018'!$2:$2, 1, ROW(50:50))=2,"initiation",IF(INDEX('time-motion-2018'!$2:$2, 1, ROW(50:50))=3,"follow_up",IF(INDEX('time-motion-2018'!$2:$2, 1, ROW(50:50))=4,"follow_up",IF(INDEX('time-motion-2018'!$2:$2, 1, ROW(50:50))=5,"refill",IF(INDEX('time-motion-2018'!$2:$2,1,ROW(50:50))=6,"refill",IF(INDEX('time-motion-2018'!$2:$2,1,ROW(50:50))=7,"screening")))))))</f>
        <v>follow_up</v>
      </c>
      <c r="D28" t="str">
        <f>IF(INDEX('time-motion-2018'!$2:$2, 1, ROW(50:50))=1,"alone",IF(INDEX('time-motion-2018'!$2:$2, 1, ROW(50:50))=2,"with_partner",IF(INDEX('time-motion-2018'!$2:$2, 1, ROW(50:50))=3,"alone",IF(INDEX('time-motion-2018'!$2:$2, 1, ROW(50:50))=4,"with_partner",IF(INDEX('time-motion-2018'!$2:$2, 1, ROW(50:50))=5,"alone",IF(INDEX('time-motion-2018'!$2:$2, 1, ROW(50:50))=6,"alone",IF(INDEX('time-motion-2018'!$2:$2,1,ROW(50:50))=7,"alone")))))))</f>
        <v>with_partner</v>
      </c>
      <c r="E28" s="263">
        <f>INDEX('time-motion-2018'!$6:$6, 1, ROW(50:50))</f>
        <v>2.3958333333333318E-2</v>
      </c>
      <c r="F28" s="263">
        <f>INDEX('time-motion-2018'!$7:$7, 1, ROW(50:50))</f>
        <v>7.2916666666667023E-3</v>
      </c>
      <c r="G28" s="263">
        <f>INDEX('time-motion-2018'!$9:$9, 1, ROW(50:50))</f>
        <v>2.3958333333333318E-2</v>
      </c>
      <c r="H28" s="92">
        <f>INDEX('time-motion-2018'!$32:$32, 1, ROW(50:50))</f>
        <v>1.422393811194864</v>
      </c>
      <c r="I28">
        <v>2018</v>
      </c>
    </row>
    <row r="29" spans="1:13">
      <c r="A29" t="str">
        <f>IF(INDEX('time-motion-2018'!$3:$3, 1, ROW(51:51))=1,"Ahero",IF(INDEX('time-motion-2018'!$3:$3, 1, ROW(51:51))=2,"Siaya",IF(INDEX('time-motion-2018'!$3:$3, 1, ROW(51:51))=3,"Migori",IF(INDEX('time-motion-2018'!$3:$3, 1, ROW(51:51))=4,"Murang'a",IF(INDEX('time-motion-2018'!$3:$3,1,ROW(51:51))=5,"Kisumu",IF(INDEX('time-motion-2018'!$3:$3,1,ROW(51:51))=6,"Pumwani",IF(INDEX('time-motion-2018'!$3:$3,1,ROW(51:51))=7,"Murang'a",IF(INDEX('time-motion-2018'!$3:$3,1,ROW(51:51))=8,"Kiambu"))))))))</f>
        <v>Siaya</v>
      </c>
      <c r="B29" t="str">
        <f t="shared" si="0"/>
        <v>Western</v>
      </c>
      <c r="C29" t="str">
        <f>IF(INDEX('time-motion-2018'!$2:$2, 1, ROW(51:51))=1,"initiation",IF(INDEX('time-motion-2018'!$2:$2, 1, ROW(51:51))=2,"initiation",IF(INDEX('time-motion-2018'!$2:$2, 1, ROW(51:51))=3,"follow_up",IF(INDEX('time-motion-2018'!$2:$2, 1, ROW(51:51))=4,"follow_up",IF(INDEX('time-motion-2018'!$2:$2, 1, ROW(51:51))=5,"refill",IF(INDEX('time-motion-2018'!$2:$2,1,ROW(51:51))=6,"refill",IF(INDEX('time-motion-2018'!$2:$2,1,ROW(51:51))=7,"screening")))))))</f>
        <v>follow_up</v>
      </c>
      <c r="D29" t="str">
        <f>IF(INDEX('time-motion-2018'!$2:$2, 1, ROW(51:51))=1,"alone",IF(INDEX('time-motion-2018'!$2:$2, 1, ROW(51:51))=2,"with_partner",IF(INDEX('time-motion-2018'!$2:$2, 1, ROW(51:51))=3,"alone",IF(INDEX('time-motion-2018'!$2:$2, 1, ROW(51:51))=4,"with_partner",IF(INDEX('time-motion-2018'!$2:$2, 1, ROW(51:51))=5,"alone",IF(INDEX('time-motion-2018'!$2:$2, 1, ROW(51:51))=6,"alone",IF(INDEX('time-motion-2018'!$2:$2,1,ROW(51:51))=7,"alone")))))))</f>
        <v>with_partner</v>
      </c>
      <c r="E29" s="263">
        <f>INDEX('time-motion-2018'!$6:$6, 1, ROW(51:51))</f>
        <v>2.3576388888888924E-2</v>
      </c>
      <c r="F29" s="263">
        <f>INDEX('time-motion-2018'!$7:$7, 1, ROW(51:51))</f>
        <v>9.0624999999999248E-3</v>
      </c>
      <c r="G29" s="263">
        <f>INDEX('time-motion-2018'!$9:$9, 1, ROW(51:51))</f>
        <v>2.3576388888888924E-2</v>
      </c>
      <c r="H29" s="92">
        <f>INDEX('time-motion-2018'!$32:$32, 1, ROW(51:51))</f>
        <v>1.5906156941345375</v>
      </c>
      <c r="I29">
        <v>2018</v>
      </c>
    </row>
    <row r="30" spans="1:13">
      <c r="A30" t="str">
        <f>IF(INDEX('time-motion-2018'!$3:$3, 1, ROW(52:52))=1,"Ahero",IF(INDEX('time-motion-2018'!$3:$3, 1, ROW(52:52))=2,"Siaya",IF(INDEX('time-motion-2018'!$3:$3, 1, ROW(52:52))=3,"Migori",IF(INDEX('time-motion-2018'!$3:$3, 1, ROW(52:52))=4,"Murang'a",IF(INDEX('time-motion-2018'!$3:$3,1,ROW(52:52))=5,"Kisumu",IF(INDEX('time-motion-2018'!$3:$3,1,ROW(52:52))=6,"Pumwani",IF(INDEX('time-motion-2018'!$3:$3,1,ROW(52:52))=7,"Murang'a",IF(INDEX('time-motion-2018'!$3:$3,1,ROW(52:52))=8,"Kiambu"))))))))</f>
        <v>Siaya</v>
      </c>
      <c r="B30" t="str">
        <f t="shared" si="0"/>
        <v>Western</v>
      </c>
      <c r="C30" t="str">
        <f>IF(INDEX('time-motion-2018'!$2:$2, 1, ROW(52:52))=1,"initiation",IF(INDEX('time-motion-2018'!$2:$2, 1, ROW(52:52))=2,"initiation",IF(INDEX('time-motion-2018'!$2:$2, 1, ROW(52:52))=3,"follow_up",IF(INDEX('time-motion-2018'!$2:$2, 1, ROW(52:52))=4,"follow_up",IF(INDEX('time-motion-2018'!$2:$2, 1, ROW(52:52))=5,"refill",IF(INDEX('time-motion-2018'!$2:$2,1,ROW(52:52))=6,"refill",IF(INDEX('time-motion-2018'!$2:$2,1,ROW(52:52))=7,"screening")))))))</f>
        <v>initiation</v>
      </c>
      <c r="D30" t="str">
        <f>IF(INDEX('time-motion-2018'!$2:$2, 1, ROW(52:52))=1,"alone",IF(INDEX('time-motion-2018'!$2:$2, 1, ROW(52:52))=2,"with_partner",IF(INDEX('time-motion-2018'!$2:$2, 1, ROW(52:52))=3,"alone",IF(INDEX('time-motion-2018'!$2:$2, 1, ROW(52:52))=4,"with_partner",IF(INDEX('time-motion-2018'!$2:$2, 1, ROW(52:52))=5,"alone",IF(INDEX('time-motion-2018'!$2:$2, 1, ROW(52:52))=6,"alone",IF(INDEX('time-motion-2018'!$2:$2,1,ROW(52:52))=7,"alone")))))))</f>
        <v>with_partner</v>
      </c>
      <c r="E30" s="263">
        <f>INDEX('time-motion-2018'!$6:$6, 1, ROW(52:52))</f>
        <v>3.0567129629629743E-2</v>
      </c>
      <c r="F30" s="263">
        <f>INDEX('time-motion-2018'!$7:$7, 1, ROW(52:52))</f>
        <v>4.3912037037036923E-2</v>
      </c>
      <c r="G30" s="263">
        <f>INDEX('time-motion-2018'!$9:$9, 1, ROW(52:52))</f>
        <v>3.0567129629629743E-2</v>
      </c>
      <c r="H30" s="92">
        <f>INDEX('time-motion-2018'!$32:$32, 1, ROW(52:52))</f>
        <v>2.3951770289834333</v>
      </c>
      <c r="I30">
        <v>2018</v>
      </c>
    </row>
    <row r="31" spans="1:13">
      <c r="A31" t="str">
        <f>IF(INDEX('time-motion-2018'!$3:$3, 1, ROW(53:53))=1,"Ahero",IF(INDEX('time-motion-2018'!$3:$3, 1, ROW(53:53))=2,"Siaya",IF(INDEX('time-motion-2018'!$3:$3, 1, ROW(53:53))=3,"Migori",IF(INDEX('time-motion-2018'!$3:$3, 1, ROW(53:53))=4,"Murang'a",IF(INDEX('time-motion-2018'!$3:$3,1,ROW(53:53))=5,"Kisumu",IF(INDEX('time-motion-2018'!$3:$3,1,ROW(53:53))=6,"Pumwani",IF(INDEX('time-motion-2018'!$3:$3,1,ROW(53:53))=7,"Murang'a",IF(INDEX('time-motion-2018'!$3:$3,1,ROW(53:53))=8,"Kiambu"))))))))</f>
        <v>Siaya</v>
      </c>
      <c r="B31" t="str">
        <f t="shared" si="0"/>
        <v>Western</v>
      </c>
      <c r="C31" t="str">
        <f>IF(INDEX('time-motion-2018'!$2:$2, 1, ROW(53:53))=1,"initiation",IF(INDEX('time-motion-2018'!$2:$2, 1, ROW(53:53))=2,"initiation",IF(INDEX('time-motion-2018'!$2:$2, 1, ROW(53:53))=3,"follow_up",IF(INDEX('time-motion-2018'!$2:$2, 1, ROW(53:53))=4,"follow_up",IF(INDEX('time-motion-2018'!$2:$2, 1, ROW(53:53))=5,"refill",IF(INDEX('time-motion-2018'!$2:$2,1,ROW(53:53))=6,"refill",IF(INDEX('time-motion-2018'!$2:$2,1,ROW(53:53))=7,"screening")))))))</f>
        <v>follow_up</v>
      </c>
      <c r="D31" t="str">
        <f>IF(INDEX('time-motion-2018'!$2:$2, 1, ROW(53:53))=1,"alone",IF(INDEX('time-motion-2018'!$2:$2, 1, ROW(53:53))=2,"with_partner",IF(INDEX('time-motion-2018'!$2:$2, 1, ROW(53:53))=3,"alone",IF(INDEX('time-motion-2018'!$2:$2, 1, ROW(53:53))=4,"with_partner",IF(INDEX('time-motion-2018'!$2:$2, 1, ROW(53:53))=5,"alone",IF(INDEX('time-motion-2018'!$2:$2, 1, ROW(53:53))=6,"alone",IF(INDEX('time-motion-2018'!$2:$2,1,ROW(53:53))=7,"alone")))))))</f>
        <v>alone</v>
      </c>
      <c r="E31" s="263">
        <f>INDEX('time-motion-2018'!$6:$6, 1, ROW(53:53))</f>
        <v>3.5416666666666659E-2</v>
      </c>
      <c r="F31" s="263">
        <f>INDEX('time-motion-2018'!$7:$7, 1, ROW(53:53))</f>
        <v>1.5277777777777835E-2</v>
      </c>
      <c r="G31" s="263">
        <f>INDEX('time-motion-2018'!$9:$9, 1, ROW(53:53))</f>
        <v>3.5416666666666659E-2</v>
      </c>
      <c r="H31" s="92">
        <f>INDEX('time-motion-2018'!$32:$32, 1, ROW(53:53))</f>
        <v>1.5637290468271556</v>
      </c>
      <c r="I31">
        <v>2018</v>
      </c>
    </row>
    <row r="32" spans="1:13">
      <c r="A32" t="str">
        <f>IF(INDEX('time-motion-2018'!$3:$3, 1, ROW(54:54))=1,"Ahero",IF(INDEX('time-motion-2018'!$3:$3, 1, ROW(54:54))=2,"Siaya",IF(INDEX('time-motion-2018'!$3:$3, 1, ROW(54:54))=3,"Migori",IF(INDEX('time-motion-2018'!$3:$3, 1, ROW(54:54))=4,"Murang'a",IF(INDEX('time-motion-2018'!$3:$3,1,ROW(54:54))=5,"Kisumu",IF(INDEX('time-motion-2018'!$3:$3,1,ROW(54:54))=6,"Pumwani",IF(INDEX('time-motion-2018'!$3:$3,1,ROW(54:54))=7,"Murang'a",IF(INDEX('time-motion-2018'!$3:$3,1,ROW(54:54))=8,"Kiambu"))))))))</f>
        <v>Siaya</v>
      </c>
      <c r="B32" t="str">
        <f t="shared" si="0"/>
        <v>Western</v>
      </c>
      <c r="C32" t="str">
        <f>IF(INDEX('time-motion-2018'!$2:$2, 1, ROW(54:54))=1,"initiation",IF(INDEX('time-motion-2018'!$2:$2, 1, ROW(54:54))=2,"initiation",IF(INDEX('time-motion-2018'!$2:$2, 1, ROW(54:54))=3,"follow_up",IF(INDEX('time-motion-2018'!$2:$2, 1, ROW(54:54))=4,"follow_up",IF(INDEX('time-motion-2018'!$2:$2, 1, ROW(54:54))=5,"refill",IF(INDEX('time-motion-2018'!$2:$2,1,ROW(54:54))=6,"refill",IF(INDEX('time-motion-2018'!$2:$2,1,ROW(54:54))=7,"screening")))))))</f>
        <v>follow_up</v>
      </c>
      <c r="D32" t="str">
        <f>IF(INDEX('time-motion-2018'!$2:$2, 1, ROW(54:54))=1,"alone",IF(INDEX('time-motion-2018'!$2:$2, 1, ROW(54:54))=2,"with_partner",IF(INDEX('time-motion-2018'!$2:$2, 1, ROW(54:54))=3,"alone",IF(INDEX('time-motion-2018'!$2:$2, 1, ROW(54:54))=4,"with_partner",IF(INDEX('time-motion-2018'!$2:$2, 1, ROW(54:54))=5,"alone",IF(INDEX('time-motion-2018'!$2:$2, 1, ROW(54:54))=6,"alone",IF(INDEX('time-motion-2018'!$2:$2,1,ROW(54:54))=7,"alone")))))))</f>
        <v>with_partner</v>
      </c>
      <c r="E32" s="263">
        <f>INDEX('time-motion-2018'!$6:$6, 1, ROW(54:54))</f>
        <v>2.2974537037037175E-2</v>
      </c>
      <c r="F32" s="263">
        <f>INDEX('time-motion-2018'!$7:$7, 1, ROW(54:54))</f>
        <v>1.8692129629629468E-2</v>
      </c>
      <c r="G32" s="263">
        <f>INDEX('time-motion-2018'!$9:$9, 1, ROW(54:54))</f>
        <v>2.2974537037037175E-2</v>
      </c>
      <c r="H32" s="92">
        <f>INDEX('time-motion-2018'!$32:$32, 1, ROW(54:54))</f>
        <v>2.3195771868731239</v>
      </c>
      <c r="I32">
        <v>2018</v>
      </c>
    </row>
    <row r="33" spans="1:9">
      <c r="A33" t="str">
        <f>IF(INDEX('time-motion-2018'!$3:$3, 1, ROW(55:55))=1,"Ahero",IF(INDEX('time-motion-2018'!$3:$3, 1, ROW(55:55))=2,"Siaya",IF(INDEX('time-motion-2018'!$3:$3, 1, ROW(55:55))=3,"Migori",IF(INDEX('time-motion-2018'!$3:$3, 1, ROW(55:55))=4,"Murang'a",IF(INDEX('time-motion-2018'!$3:$3,1,ROW(55:55))=5,"Kisumu",IF(INDEX('time-motion-2018'!$3:$3,1,ROW(55:55))=6,"Pumwani",IF(INDEX('time-motion-2018'!$3:$3,1,ROW(55:55))=7,"Murang'a",IF(INDEX('time-motion-2018'!$3:$3,1,ROW(55:55))=8,"Kiambu"))))))))</f>
        <v>Murang'a</v>
      </c>
      <c r="B33" t="str">
        <f t="shared" si="0"/>
        <v>Central</v>
      </c>
      <c r="C33" t="str">
        <f>IF(INDEX('time-motion-2018'!$2:$2, 1, ROW(55:55))=1,"initiation",IF(INDEX('time-motion-2018'!$2:$2, 1, ROW(55:55))=2,"initiation",IF(INDEX('time-motion-2018'!$2:$2, 1, ROW(55:55))=3,"follow_up",IF(INDEX('time-motion-2018'!$2:$2, 1, ROW(55:55))=4,"follow_up",IF(INDEX('time-motion-2018'!$2:$2, 1, ROW(55:55))=5,"refill",IF(INDEX('time-motion-2018'!$2:$2,1,ROW(55:55))=6,"refill",IF(INDEX('time-motion-2018'!$2:$2,1,ROW(55:55))=7,"screening")))))))</f>
        <v>initiation</v>
      </c>
      <c r="D33" t="str">
        <f>IF(INDEX('time-motion-2018'!$2:$2, 1, ROW(55:55))=1,"alone",IF(INDEX('time-motion-2018'!$2:$2, 1, ROW(55:55))=2,"with_partner",IF(INDEX('time-motion-2018'!$2:$2, 1, ROW(55:55))=3,"alone",IF(INDEX('time-motion-2018'!$2:$2, 1, ROW(55:55))=4,"with_partner",IF(INDEX('time-motion-2018'!$2:$2, 1, ROW(55:55))=5,"alone",IF(INDEX('time-motion-2018'!$2:$2, 1, ROW(55:55))=6,"alone",IF(INDEX('time-motion-2018'!$2:$2,1,ROW(55:55))=7,"alone")))))))</f>
        <v>alone</v>
      </c>
      <c r="E33" s="263">
        <f>INDEX('time-motion-2018'!$6:$6, 1, ROW(55:55))</f>
        <v>6.6666666666666707E-2</v>
      </c>
      <c r="F33" s="263">
        <f>INDEX('time-motion-2018'!$7:$7, 1, ROW(55:55))</f>
        <v>1.388888888888884E-2</v>
      </c>
      <c r="G33" s="263">
        <f>INDEX('time-motion-2018'!$9:$9, 1, ROW(55:55))</f>
        <v>6.6666666666666707E-2</v>
      </c>
      <c r="H33" s="92">
        <f>INDEX('time-motion-2018'!$32:$32, 1, ROW(55:55))</f>
        <v>2.6765690183094897</v>
      </c>
      <c r="I33">
        <v>2018</v>
      </c>
    </row>
    <row r="34" spans="1:9">
      <c r="A34" t="str">
        <f>IF(INDEX('time-motion-2018'!$3:$3, 1, ROW(56:56))=1,"Ahero",IF(INDEX('time-motion-2018'!$3:$3, 1, ROW(56:56))=2,"Siaya",IF(INDEX('time-motion-2018'!$3:$3, 1, ROW(56:56))=3,"Migori",IF(INDEX('time-motion-2018'!$3:$3, 1, ROW(56:56))=4,"Murang'a",IF(INDEX('time-motion-2018'!$3:$3,1,ROW(56:56))=5,"Kisumu",IF(INDEX('time-motion-2018'!$3:$3,1,ROW(56:56))=6,"Pumwani",IF(INDEX('time-motion-2018'!$3:$3,1,ROW(56:56))=7,"Murang'a",IF(INDEX('time-motion-2018'!$3:$3,1,ROW(56:56))=8,"Kiambu"))))))))</f>
        <v>Kisumu</v>
      </c>
      <c r="B34" t="str">
        <f t="shared" si="0"/>
        <v>Western</v>
      </c>
      <c r="C34" t="str">
        <f>IF(INDEX('time-motion-2018'!$2:$2, 1, ROW(56:56))=1,"initiation",IF(INDEX('time-motion-2018'!$2:$2, 1, ROW(56:56))=2,"initiation",IF(INDEX('time-motion-2018'!$2:$2, 1, ROW(56:56))=3,"follow_up",IF(INDEX('time-motion-2018'!$2:$2, 1, ROW(56:56))=4,"follow_up",IF(INDEX('time-motion-2018'!$2:$2, 1, ROW(56:56))=5,"refill",IF(INDEX('time-motion-2018'!$2:$2,1,ROW(56:56))=6,"refill",IF(INDEX('time-motion-2018'!$2:$2,1,ROW(56:56))=7,"screening")))))))</f>
        <v>follow_up</v>
      </c>
      <c r="D34" t="str">
        <f>IF(INDEX('time-motion-2018'!$2:$2, 1, ROW(56:56))=1,"alone",IF(INDEX('time-motion-2018'!$2:$2, 1, ROW(56:56))=2,"with_partner",IF(INDEX('time-motion-2018'!$2:$2, 1, ROW(56:56))=3,"alone",IF(INDEX('time-motion-2018'!$2:$2, 1, ROW(56:56))=4,"with_partner",IF(INDEX('time-motion-2018'!$2:$2, 1, ROW(56:56))=5,"alone",IF(INDEX('time-motion-2018'!$2:$2, 1, ROW(56:56))=6,"alone",IF(INDEX('time-motion-2018'!$2:$2,1,ROW(56:56))=7,"alone")))))))</f>
        <v>alone</v>
      </c>
      <c r="E34" s="263">
        <f>INDEX('time-motion-2018'!$6:$6, 1, ROW(56:56))</f>
        <v>2.0138888888888817E-2</v>
      </c>
      <c r="F34" s="263">
        <f>INDEX('time-motion-2018'!$7:$7, 1, ROW(56:56))</f>
        <v>1.736111111111116E-2</v>
      </c>
      <c r="G34" s="263">
        <f>INDEX('time-motion-2018'!$9:$9, 1, ROW(56:56))</f>
        <v>2.0138888888888817E-2</v>
      </c>
      <c r="H34" s="92">
        <f>INDEX('time-motion-2018'!$32:$32, 1, ROW(56:56))</f>
        <v>0.85395871831906578</v>
      </c>
      <c r="I34">
        <v>2018</v>
      </c>
    </row>
    <row r="35" spans="1:9">
      <c r="A35" t="str">
        <f>IF(INDEX('time-motion-2018'!$3:$3, 1, ROW(57:57))=1,"Ahero",IF(INDEX('time-motion-2018'!$3:$3, 1, ROW(57:57))=2,"Siaya",IF(INDEX('time-motion-2018'!$3:$3, 1, ROW(57:57))=3,"Migori",IF(INDEX('time-motion-2018'!$3:$3, 1, ROW(57:57))=4,"Murang'a",IF(INDEX('time-motion-2018'!$3:$3,1,ROW(57:57))=5,"Kisumu",IF(INDEX('time-motion-2018'!$3:$3,1,ROW(57:57))=6,"Pumwani",IF(INDEX('time-motion-2018'!$3:$3,1,ROW(57:57))=7,"Murang'a",IF(INDEX('time-motion-2018'!$3:$3,1,ROW(57:57))=8,"Kiambu"))))))))</f>
        <v>Kisumu</v>
      </c>
      <c r="B35" t="str">
        <f t="shared" si="0"/>
        <v>Western</v>
      </c>
      <c r="C35" t="str">
        <f>IF(INDEX('time-motion-2018'!$2:$2, 1, ROW(57:57))=1,"initiation",IF(INDEX('time-motion-2018'!$2:$2, 1, ROW(57:57))=2,"initiation",IF(INDEX('time-motion-2018'!$2:$2, 1, ROW(57:57))=3,"follow_up",IF(INDEX('time-motion-2018'!$2:$2, 1, ROW(57:57))=4,"follow_up",IF(INDEX('time-motion-2018'!$2:$2, 1, ROW(57:57))=5,"refill",IF(INDEX('time-motion-2018'!$2:$2,1,ROW(57:57))=6,"refill",IF(INDEX('time-motion-2018'!$2:$2,1,ROW(57:57))=7,"screening")))))))</f>
        <v>follow_up</v>
      </c>
      <c r="D35" t="str">
        <f>IF(INDEX('time-motion-2018'!$2:$2, 1, ROW(57:57))=1,"alone",IF(INDEX('time-motion-2018'!$2:$2, 1, ROW(57:57))=2,"with_partner",IF(INDEX('time-motion-2018'!$2:$2, 1, ROW(57:57))=3,"alone",IF(INDEX('time-motion-2018'!$2:$2, 1, ROW(57:57))=4,"with_partner",IF(INDEX('time-motion-2018'!$2:$2, 1, ROW(57:57))=5,"alone",IF(INDEX('time-motion-2018'!$2:$2, 1, ROW(57:57))=6,"alone",IF(INDEX('time-motion-2018'!$2:$2,1,ROW(57:57))=7,"alone")))))))</f>
        <v>alone</v>
      </c>
      <c r="E35" s="263">
        <f>INDEX('time-motion-2018'!$6:$6, 1, ROW(57:57))</f>
        <v>1.805555555555554E-2</v>
      </c>
      <c r="F35" s="263">
        <f>INDEX('time-motion-2018'!$7:$7, 1, ROW(57:57))</f>
        <v>6.9444444444444198E-4</v>
      </c>
      <c r="G35" s="263">
        <f>INDEX('time-motion-2018'!$9:$9, 1, ROW(57:57))</f>
        <v>1.805555555555554E-2</v>
      </c>
      <c r="H35" s="92">
        <f>INDEX('time-motion-2018'!$32:$32, 1, ROW(57:57))</f>
        <v>0.68573683537939667</v>
      </c>
      <c r="I35">
        <v>2018</v>
      </c>
    </row>
    <row r="36" spans="1:9">
      <c r="A36" t="str">
        <f>IF(INDEX('time-motion-2019'!$3:$3, 1, ROW(24:24))=1,"Kiambu",IF(INDEX('time-motion-2019'!$3:$3, 1, ROW(24:24))=2,"Pumwani",IF(INDEX('time-motion-2019'!$3:$3, 1, ROW(24:24))=3,"Murang'a",IF(INDEX('time-motion-2019'!$3:$3, 1, ROW(24:24))=4,"Kisumu",IF(INDEX('time-motion-2019'!$3:$3,1,ROW(24:24))=5,"Siaya",IF(INDEX('time-motion-2019'!$3:$3,1,ROW(24:24))=6,"Muhoroni"))))))</f>
        <v>Kiambu</v>
      </c>
      <c r="B36" t="str">
        <f>IF(A36="Kiambu","Central",IF(A36="Pumwani","Central",IF(A36="Murang'a","Central",IF(A36="Ahero","Western",IF(A36="Siaya","Western",IF(A36="Muhoroni","Western",IF(A36="Kisumu","Western")))))))</f>
        <v>Central</v>
      </c>
      <c r="C36" t="str">
        <f>IF(INDEX('time-motion-2019'!$2:$2, 1, ROW(24:24))=1,"initiation",IF(INDEX('time-motion-2019'!$2:$2, 1, ROW(24:24))=2,"initiation",IF(INDEX('time-motion-2019'!$2:$2, 1, ROW(24:24))=3,"follow_up",IF(INDEX('time-motion-2019'!$2:$2, 1, ROW(24:24))=4,"follow_up",IF(INDEX('time-motion-2019'!$2:$2, 1, ROW(24:24))=5,"refill",IF(INDEX('time-motion-2019'!$2:$2,1,ROW(24:24))=6,"refill"))))))</f>
        <v>refill</v>
      </c>
      <c r="D36" t="str">
        <f>IF(INDEX('time-motion-2019'!$2:$2, 1, ROW(24:24))=1,"alone",IF(INDEX('time-motion-2019'!$2:$2, 1, ROW(24:24))=2,"with_partner",IF(INDEX('time-motion-2019'!$2:$2, 1, ROW(24:24))=3,"alone",IF(INDEX('time-motion-2019'!$2:$2, 1, ROW(24:24))=4,"with_partner",IF(INDEX('time-motion-2019'!$2:$2, 1, ROW(24:24))=5,"alone",IF(INDEX('time-motion-2019'!$2:$2, 1, ROW(24:24))=6,"alone"))))))</f>
        <v>alone</v>
      </c>
      <c r="E36" s="263">
        <f>INDEX('time-motion-2019'!$6:$6, 1, ROW(24:24))</f>
        <v>2.0081018518518401E-2</v>
      </c>
      <c r="F36" s="263">
        <f>INDEX('time-motion-2019'!$7:$7, 1, ROW(24:24))</f>
        <v>1.1689814814814903E-2</v>
      </c>
      <c r="G36" s="263">
        <f>INDEX('time-motion-2019'!$9:$9, 1, ROW(24:24))</f>
        <v>2.0081018518518401E-2</v>
      </c>
      <c r="H36" s="92">
        <f>INDEX('time-motion-2019'!$32:$32, 1, ROW(24:24))</f>
        <v>0.64842878877810717</v>
      </c>
      <c r="I36">
        <v>2019</v>
      </c>
    </row>
    <row r="37" spans="1:9">
      <c r="A37" t="str">
        <f>IF(INDEX('time-motion-2019'!$3:$3, 1, ROW(25:25))=1,"Kiambu",IF(INDEX('time-motion-2019'!$3:$3, 1, ROW(25:25))=2,"Pumwani",IF(INDEX('time-motion-2019'!$3:$3, 1, ROW(25:25))=3,"Murang'a",IF(INDEX('time-motion-2019'!$3:$3, 1, ROW(25:25))=4,"Kisumu",IF(INDEX('time-motion-2019'!$3:$3,1,ROW(25:25))=5,"Siaya",IF(INDEX('time-motion-2019'!$3:$3,1,ROW(25:25))=6,"Muhoroni"))))))</f>
        <v>Kiambu</v>
      </c>
      <c r="B37" t="str">
        <f t="shared" ref="B37:B50" si="1">IF(A37="Kiambu","Central",IF(A37="Pumwani","Central",IF(A37="Murang'a","Central",IF(A37="Ahero","Western",IF(A37="Siaya","Western",IF(A37="Muhoroni","Western",IF(A37="Kisumu","Western")))))))</f>
        <v>Central</v>
      </c>
      <c r="C37" t="str">
        <f>IF(INDEX('time-motion-2019'!$2:$2, 1, ROW(25:25))=1,"initiation",IF(INDEX('time-motion-2019'!$2:$2, 1, ROW(25:25))=2,"initiation",IF(INDEX('time-motion-2019'!$2:$2, 1, ROW(25:25))=3,"follow_up",IF(INDEX('time-motion-2019'!$2:$2, 1, ROW(25:25))=4,"follow_up",IF(INDEX('time-motion-2019'!$2:$2, 1, ROW(25:25))=5,"refill",IF(INDEX('time-motion-2019'!$2:$2,1,ROW(25:25))=6,"refill"))))))</f>
        <v>follow_up</v>
      </c>
      <c r="D37" t="str">
        <f>IF(INDEX('time-motion-2019'!$2:$2, 1, ROW(25:25))=1,"alone",IF(INDEX('time-motion-2019'!$2:$2, 1, ROW(25:25))=2,"with_partner",IF(INDEX('time-motion-2019'!$2:$2, 1, ROW(25:25))=3,"alone",IF(INDEX('time-motion-2019'!$2:$2, 1, ROW(25:25))=4,"with_partner",IF(INDEX('time-motion-2019'!$2:$2, 1, ROW(25:25))=5,"alone",IF(INDEX('time-motion-2019'!$2:$2, 1, ROW(25:25))=6,"alone"))))))</f>
        <v>alone</v>
      </c>
      <c r="E37" s="263">
        <f>INDEX('time-motion-2019'!$6:$6, 1, ROW(25:25))</f>
        <v>2.083333333333337E-2</v>
      </c>
      <c r="F37" s="263">
        <f>INDEX('time-motion-2019'!$7:$7, 1, ROW(25:25))</f>
        <v>1.4583333333333282E-2</v>
      </c>
      <c r="G37" s="263">
        <f>INDEX('time-motion-2019'!$9:$9, 1, ROW(25:25))</f>
        <v>2.2916666666666696E-2</v>
      </c>
      <c r="H37" s="92">
        <f>INDEX('time-motion-2019'!$32:$32, 1, ROW(25:25))</f>
        <v>1.7750859649683322</v>
      </c>
      <c r="I37">
        <v>2019</v>
      </c>
    </row>
    <row r="38" spans="1:9">
      <c r="A38" t="str">
        <f>IF(INDEX('time-motion-2019'!$3:$3, 1, ROW(26:26))=1,"Kiambu",IF(INDEX('time-motion-2019'!$3:$3, 1, ROW(26:26))=2,"Pumwani",IF(INDEX('time-motion-2019'!$3:$3, 1, ROW(26:26))=3,"Murang'a",IF(INDEX('time-motion-2019'!$3:$3, 1, ROW(26:26))=4,"Kisumu",IF(INDEX('time-motion-2019'!$3:$3,1,ROW(26:26))=5,"Siaya",IF(INDEX('time-motion-2019'!$3:$3,1,ROW(26:26))=6,"Muhoroni"))))))</f>
        <v>Kiambu</v>
      </c>
      <c r="B38" t="str">
        <f t="shared" si="1"/>
        <v>Central</v>
      </c>
      <c r="C38" t="str">
        <f>IF(INDEX('time-motion-2019'!$2:$2, 1, ROW(26:26))=1,"initiation",IF(INDEX('time-motion-2019'!$2:$2, 1, ROW(26:26))=2,"initiation",IF(INDEX('time-motion-2019'!$2:$2, 1, ROW(26:26))=3,"follow_up",IF(INDEX('time-motion-2019'!$2:$2, 1, ROW(26:26))=4,"follow_up",IF(INDEX('time-motion-2019'!$2:$2, 1, ROW(26:26))=5,"refill",IF(INDEX('time-motion-2019'!$2:$2,1,ROW(26:26))=6,"refill"))))))</f>
        <v>refill</v>
      </c>
      <c r="D38" t="str">
        <f>IF(INDEX('time-motion-2019'!$2:$2, 1, ROW(26:26))=1,"alone",IF(INDEX('time-motion-2019'!$2:$2, 1, ROW(26:26))=2,"with_partner",IF(INDEX('time-motion-2019'!$2:$2, 1, ROW(26:26))=3,"alone",IF(INDEX('time-motion-2019'!$2:$2, 1, ROW(26:26))=4,"with_partner",IF(INDEX('time-motion-2019'!$2:$2, 1, ROW(26:26))=5,"alone",IF(INDEX('time-motion-2019'!$2:$2, 1, ROW(26:26))=6,"alone"))))))</f>
        <v>alone</v>
      </c>
      <c r="E38" s="263">
        <f>INDEX('time-motion-2019'!$6:$6, 1, ROW(26:26))</f>
        <v>7.2916666666666408E-3</v>
      </c>
      <c r="F38" s="263">
        <f>INDEX('time-motion-2019'!$7:$7, 1, ROW(26:26))</f>
        <v>2.7777777777777679E-3</v>
      </c>
      <c r="G38" s="263">
        <f>INDEX('time-motion-2019'!$9:$9, 1, ROW(26:26))</f>
        <v>1.2847222222222177E-2</v>
      </c>
      <c r="H38" s="92">
        <f>INDEX('time-motion-2019'!$32:$32, 1, ROW(26:26))</f>
        <v>0.83642228514642758</v>
      </c>
      <c r="I38">
        <v>2019</v>
      </c>
    </row>
    <row r="39" spans="1:9">
      <c r="A39" t="str">
        <f>IF(INDEX('time-motion-2019'!$3:$3, 1, ROW(27:27))=1,"Kiambu",IF(INDEX('time-motion-2019'!$3:$3, 1, ROW(27:27))=2,"Pumwani",IF(INDEX('time-motion-2019'!$3:$3, 1, ROW(27:27))=3,"Murang'a",IF(INDEX('time-motion-2019'!$3:$3, 1, ROW(27:27))=4,"Kisumu",IF(INDEX('time-motion-2019'!$3:$3,1,ROW(27:27))=5,"Siaya",IF(INDEX('time-motion-2019'!$3:$3,1,ROW(27:27))=6,"Muhoroni"))))))</f>
        <v>Kiambu</v>
      </c>
      <c r="B39" t="str">
        <f t="shared" si="1"/>
        <v>Central</v>
      </c>
      <c r="C39" t="str">
        <f>IF(INDEX('time-motion-2019'!$2:$2, 1, ROW(27:27))=1,"initiation",IF(INDEX('time-motion-2019'!$2:$2, 1, ROW(27:27))=2,"initiation",IF(INDEX('time-motion-2019'!$2:$2, 1, ROW(27:27))=3,"follow_up",IF(INDEX('time-motion-2019'!$2:$2, 1, ROW(27:27))=4,"follow_up",IF(INDEX('time-motion-2019'!$2:$2, 1, ROW(27:27))=5,"refill",IF(INDEX('time-motion-2019'!$2:$2,1,ROW(27:27))=6,"refill"))))))</f>
        <v>refill</v>
      </c>
      <c r="D39" t="str">
        <f>IF(INDEX('time-motion-2019'!$2:$2, 1, ROW(27:27))=1,"alone",IF(INDEX('time-motion-2019'!$2:$2, 1, ROW(27:27))=2,"with_partner",IF(INDEX('time-motion-2019'!$2:$2, 1, ROW(27:27))=3,"alone",IF(INDEX('time-motion-2019'!$2:$2, 1, ROW(27:27))=4,"with_partner",IF(INDEX('time-motion-2019'!$2:$2, 1, ROW(27:27))=5,"alone",IF(INDEX('time-motion-2019'!$2:$2, 1, ROW(27:27))=6,"alone"))))))</f>
        <v>alone</v>
      </c>
      <c r="E39" s="263">
        <f>INDEX('time-motion-2019'!$6:$6, 1, ROW(27:27))</f>
        <v>6.2499999999999778E-3</v>
      </c>
      <c r="F39" s="263">
        <f>INDEX('time-motion-2019'!$7:$7, 1, ROW(27:27))</f>
        <v>5.9027777777778123E-3</v>
      </c>
      <c r="G39" s="263">
        <f>INDEX('time-motion-2019'!$9:$9, 1, ROW(27:27))</f>
        <v>8.3333333333333037E-3</v>
      </c>
      <c r="H39" s="92">
        <f>INDEX('time-motion-2019'!$32:$32, 1, ROW(27:27))</f>
        <v>0.57241453526791441</v>
      </c>
      <c r="I39">
        <v>2019</v>
      </c>
    </row>
    <row r="40" spans="1:9">
      <c r="A40" t="str">
        <f>IF(INDEX('time-motion-2019'!$3:$3, 1, ROW(28:28))=1,"Kiambu",IF(INDEX('time-motion-2019'!$3:$3, 1, ROW(28:28))=2,"Pumwani",IF(INDEX('time-motion-2019'!$3:$3, 1, ROW(28:28))=3,"Murang'a",IF(INDEX('time-motion-2019'!$3:$3, 1, ROW(28:28))=4,"Kisumu",IF(INDEX('time-motion-2019'!$3:$3,1,ROW(28:28))=5,"Siaya",IF(INDEX('time-motion-2019'!$3:$3,1,ROW(28:28))=6,"Muhoroni"))))))</f>
        <v>Pumwani</v>
      </c>
      <c r="B40" t="str">
        <f t="shared" si="1"/>
        <v>Central</v>
      </c>
      <c r="C40" t="str">
        <f>IF(INDEX('time-motion-2019'!$2:$2, 1, ROW(28:28))=1,"initiation",IF(INDEX('time-motion-2019'!$2:$2, 1, ROW(28:28))=2,"initiation",IF(INDEX('time-motion-2019'!$2:$2, 1, ROW(28:28))=3,"follow_up",IF(INDEX('time-motion-2019'!$2:$2, 1, ROW(28:28))=4,"follow_up",IF(INDEX('time-motion-2019'!$2:$2, 1, ROW(28:28))=5,"refill",IF(INDEX('time-motion-2019'!$2:$2,1,ROW(28:28))=6,"refill"))))))</f>
        <v>initiation</v>
      </c>
      <c r="D40" t="str">
        <f>IF(INDEX('time-motion-2019'!$2:$2, 1, ROW(28:28))=1,"alone",IF(INDEX('time-motion-2019'!$2:$2, 1, ROW(28:28))=2,"with_partner",IF(INDEX('time-motion-2019'!$2:$2, 1, ROW(28:28))=3,"alone",IF(INDEX('time-motion-2019'!$2:$2, 1, ROW(28:28))=4,"with_partner",IF(INDEX('time-motion-2019'!$2:$2, 1, ROW(28:28))=5,"alone",IF(INDEX('time-motion-2019'!$2:$2, 1, ROW(28:28))=6,"alone"))))))</f>
        <v>alone</v>
      </c>
      <c r="E40" s="263">
        <f>INDEX('time-motion-2019'!$6:$6, 1, ROW(28:28))</f>
        <v>2.152777777777759E-2</v>
      </c>
      <c r="F40" s="263">
        <f>INDEX('time-motion-2019'!$7:$7, 1, ROW(28:28))</f>
        <v>5.0347222222223431E-3</v>
      </c>
      <c r="G40" s="263">
        <f>INDEX('time-motion-2019'!$9:$9, 1, ROW(28:28))</f>
        <v>2.847222222222201E-2</v>
      </c>
      <c r="H40" s="92">
        <f>INDEX('time-motion-2019'!$32:$32, 1, ROW(28:28))</f>
        <v>0.39841830763772013</v>
      </c>
      <c r="I40">
        <v>2019</v>
      </c>
    </row>
    <row r="41" spans="1:9">
      <c r="A41" t="str">
        <f>IF(INDEX('time-motion-2019'!$3:$3, 1, ROW(29:29))=1,"Kiambu",IF(INDEX('time-motion-2019'!$3:$3, 1, ROW(29:29))=2,"Pumwani",IF(INDEX('time-motion-2019'!$3:$3, 1, ROW(29:29))=3,"Murang'a",IF(INDEX('time-motion-2019'!$3:$3, 1, ROW(29:29))=4,"Kisumu",IF(INDEX('time-motion-2019'!$3:$3,1,ROW(29:29))=5,"Siaya",IF(INDEX('time-motion-2019'!$3:$3,1,ROW(29:29))=6,"Muhoroni"))))))</f>
        <v>Pumwani</v>
      </c>
      <c r="B41" t="str">
        <f t="shared" si="1"/>
        <v>Central</v>
      </c>
      <c r="C41" t="str">
        <f>IF(INDEX('time-motion-2019'!$2:$2, 1, ROW(29:29))=1,"initiation",IF(INDEX('time-motion-2019'!$2:$2, 1, ROW(29:29))=2,"initiation",IF(INDEX('time-motion-2019'!$2:$2, 1, ROW(29:29))=3,"follow_up",IF(INDEX('time-motion-2019'!$2:$2, 1, ROW(29:29))=4,"follow_up",IF(INDEX('time-motion-2019'!$2:$2, 1, ROW(29:29))=5,"refill",IF(INDEX('time-motion-2019'!$2:$2,1,ROW(29:29))=6,"refill"))))))</f>
        <v>follow_up</v>
      </c>
      <c r="D41" t="str">
        <f>IF(INDEX('time-motion-2019'!$2:$2, 1, ROW(29:29))=1,"alone",IF(INDEX('time-motion-2019'!$2:$2, 1, ROW(29:29))=2,"with_partner",IF(INDEX('time-motion-2019'!$2:$2, 1, ROW(29:29))=3,"alone",IF(INDEX('time-motion-2019'!$2:$2, 1, ROW(29:29))=4,"with_partner",IF(INDEX('time-motion-2019'!$2:$2, 1, ROW(29:29))=5,"alone",IF(INDEX('time-motion-2019'!$2:$2, 1, ROW(29:29))=6,"alone"))))))</f>
        <v>with_partner</v>
      </c>
      <c r="E41" s="263">
        <f>INDEX('time-motion-2019'!$6:$6, 1, ROW(29:29))</f>
        <v>2.054398148148151E-2</v>
      </c>
      <c r="F41" s="263">
        <f>INDEX('time-motion-2019'!$7:$7, 1, ROW(29:29))</f>
        <v>1.5798611111111027E-2</v>
      </c>
      <c r="G41" s="263">
        <f>INDEX('time-motion-2019'!$9:$9, 1, ROW(29:29))</f>
        <v>2.4247685185185164E-2</v>
      </c>
      <c r="H41" s="92">
        <f>INDEX('time-motion-2019'!$32:$32, 1, ROW(29:29))</f>
        <v>0.87905128304291069</v>
      </c>
      <c r="I41">
        <v>2019</v>
      </c>
    </row>
    <row r="42" spans="1:9">
      <c r="A42" t="str">
        <f>IF(INDEX('time-motion-2019'!$3:$3, 1, ROW(30:30))=1,"Kiambu",IF(INDEX('time-motion-2019'!$3:$3, 1, ROW(30:30))=2,"Pumwani",IF(INDEX('time-motion-2019'!$3:$3, 1, ROW(30:30))=3,"Murang'a",IF(INDEX('time-motion-2019'!$3:$3, 1, ROW(30:30))=4,"Kisumu",IF(INDEX('time-motion-2019'!$3:$3,1,ROW(30:30))=5,"Siaya",IF(INDEX('time-motion-2019'!$3:$3,1,ROW(30:30))=6,"Muhoroni"))))))</f>
        <v>Pumwani</v>
      </c>
      <c r="B42" t="str">
        <f t="shared" si="1"/>
        <v>Central</v>
      </c>
      <c r="C42" t="str">
        <f>IF(INDEX('time-motion-2019'!$2:$2, 1, ROW(30:30))=1,"initiation",IF(INDEX('time-motion-2019'!$2:$2, 1, ROW(30:30))=2,"initiation",IF(INDEX('time-motion-2019'!$2:$2, 1, ROW(30:30))=3,"follow_up",IF(INDEX('time-motion-2019'!$2:$2, 1, ROW(30:30))=4,"follow_up",IF(INDEX('time-motion-2019'!$2:$2, 1, ROW(30:30))=5,"refill",IF(INDEX('time-motion-2019'!$2:$2,1,ROW(30:30))=6,"refill"))))))</f>
        <v>follow_up</v>
      </c>
      <c r="D42" t="str">
        <f>IF(INDEX('time-motion-2019'!$2:$2, 1, ROW(30:30))=1,"alone",IF(INDEX('time-motion-2019'!$2:$2, 1, ROW(30:30))=2,"with_partner",IF(INDEX('time-motion-2019'!$2:$2, 1, ROW(30:30))=3,"alone",IF(INDEX('time-motion-2019'!$2:$2, 1, ROW(30:30))=4,"with_partner",IF(INDEX('time-motion-2019'!$2:$2, 1, ROW(30:30))=5,"alone",IF(INDEX('time-motion-2019'!$2:$2, 1, ROW(30:30))=6,"alone"))))))</f>
        <v>alone</v>
      </c>
      <c r="E42" s="263">
        <f>INDEX('time-motion-2019'!$6:$6, 1, ROW(30:30))</f>
        <v>1.3599537037036979E-2</v>
      </c>
      <c r="F42" s="263">
        <f>INDEX('time-motion-2019'!$7:$7, 1, ROW(30:30))</f>
        <v>4.5138888888890394E-3</v>
      </c>
      <c r="G42" s="263">
        <f>INDEX('time-motion-2019'!$9:$9, 1, ROW(30:30))</f>
        <v>1.6550925925925775E-2</v>
      </c>
      <c r="H42" s="92">
        <f>INDEX('time-motion-2019'!$32:$32, 1, ROW(30:30))</f>
        <v>0.36796362371697006</v>
      </c>
      <c r="I42">
        <v>2019</v>
      </c>
    </row>
    <row r="43" spans="1:9">
      <c r="A43" t="str">
        <f>IF(INDEX('time-motion-2019'!$3:$3, 1, ROW(31:31))=1,"Kiambu",IF(INDEX('time-motion-2019'!$3:$3, 1, ROW(31:31))=2,"Pumwani",IF(INDEX('time-motion-2019'!$3:$3, 1, ROW(31:31))=3,"Murang'a",IF(INDEX('time-motion-2019'!$3:$3, 1, ROW(31:31))=4,"Kisumu",IF(INDEX('time-motion-2019'!$3:$3,1,ROW(31:31))=5,"Siaya",IF(INDEX('time-motion-2019'!$3:$3,1,ROW(31:31))=6,"Muhoroni"))))))</f>
        <v>Pumwani</v>
      </c>
      <c r="B43" t="str">
        <f t="shared" si="1"/>
        <v>Central</v>
      </c>
      <c r="C43" t="str">
        <f>IF(INDEX('time-motion-2019'!$2:$2, 1, ROW(31:31))=1,"initiation",IF(INDEX('time-motion-2019'!$2:$2, 1, ROW(31:31))=2,"initiation",IF(INDEX('time-motion-2019'!$2:$2, 1, ROW(31:31))=3,"follow_up",IF(INDEX('time-motion-2019'!$2:$2, 1, ROW(31:31))=4,"follow_up",IF(INDEX('time-motion-2019'!$2:$2, 1, ROW(31:31))=5,"refill",IF(INDEX('time-motion-2019'!$2:$2,1,ROW(31:31))=6,"refill"))))))</f>
        <v>follow_up</v>
      </c>
      <c r="D43" t="str">
        <f>IF(INDEX('time-motion-2019'!$2:$2, 1, ROW(31:31))=1,"alone",IF(INDEX('time-motion-2019'!$2:$2, 1, ROW(31:31))=2,"with_partner",IF(INDEX('time-motion-2019'!$2:$2, 1, ROW(31:31))=3,"alone",IF(INDEX('time-motion-2019'!$2:$2, 1, ROW(31:31))=4,"with_partner",IF(INDEX('time-motion-2019'!$2:$2, 1, ROW(31:31))=5,"alone",IF(INDEX('time-motion-2019'!$2:$2, 1, ROW(31:31))=6,"alone"))))))</f>
        <v>alone</v>
      </c>
      <c r="E43" s="263">
        <f>INDEX('time-motion-2019'!$6:$6, 1, ROW(31:31))</f>
        <v>1.8055555555555547E-2</v>
      </c>
      <c r="F43" s="263">
        <f>INDEX('time-motion-2019'!$7:$7, 1, ROW(31:31))</f>
        <v>0</v>
      </c>
      <c r="G43" s="263">
        <f>INDEX('time-motion-2019'!$9:$9, 1, ROW(31:31))</f>
        <v>2.3958333333333359E-2</v>
      </c>
      <c r="H43" s="92">
        <f>INDEX('time-motion-2019'!$32:$32, 1, ROW(31:31))</f>
        <v>0.62392732954555108</v>
      </c>
      <c r="I43">
        <v>2019</v>
      </c>
    </row>
    <row r="44" spans="1:9">
      <c r="A44" t="str">
        <f>IF(INDEX('time-motion-2019'!$3:$3, 1, ROW(32:32))=1,"Kiambu",IF(INDEX('time-motion-2019'!$3:$3, 1, ROW(32:32))=2,"Pumwani",IF(INDEX('time-motion-2019'!$3:$3, 1, ROW(32:32))=3,"Murang'a",IF(INDEX('time-motion-2019'!$3:$3, 1, ROW(32:32))=4,"Kisumu",IF(INDEX('time-motion-2019'!$3:$3,1,ROW(32:32))=5,"Siaya",IF(INDEX('time-motion-2019'!$3:$3,1,ROW(32:32))=6,"Muhoroni"))))))</f>
        <v>Pumwani</v>
      </c>
      <c r="B44" t="str">
        <f t="shared" si="1"/>
        <v>Central</v>
      </c>
      <c r="C44" t="str">
        <f>IF(INDEX('time-motion-2019'!$2:$2, 1, ROW(32:32))=1,"initiation",IF(INDEX('time-motion-2019'!$2:$2, 1, ROW(32:32))=2,"initiation",IF(INDEX('time-motion-2019'!$2:$2, 1, ROW(32:32))=3,"follow_up",IF(INDEX('time-motion-2019'!$2:$2, 1, ROW(32:32))=4,"follow_up",IF(INDEX('time-motion-2019'!$2:$2, 1, ROW(32:32))=5,"refill",IF(INDEX('time-motion-2019'!$2:$2,1,ROW(32:32))=6,"refill"))))))</f>
        <v>initiation</v>
      </c>
      <c r="D44" t="str">
        <f>IF(INDEX('time-motion-2019'!$2:$2, 1, ROW(32:32))=1,"alone",IF(INDEX('time-motion-2019'!$2:$2, 1, ROW(32:32))=2,"with_partner",IF(INDEX('time-motion-2019'!$2:$2, 1, ROW(32:32))=3,"alone",IF(INDEX('time-motion-2019'!$2:$2, 1, ROW(32:32))=4,"with_partner",IF(INDEX('time-motion-2019'!$2:$2, 1, ROW(32:32))=5,"alone",IF(INDEX('time-motion-2019'!$2:$2, 1, ROW(32:32))=6,"alone"))))))</f>
        <v>alone</v>
      </c>
      <c r="E44" s="263">
        <f>INDEX('time-motion-2019'!$6:$6, 1, ROW(32:32))</f>
        <v>2.5173611111111271E-2</v>
      </c>
      <c r="F44" s="263">
        <f>INDEX('time-motion-2019'!$7:$7, 1, ROW(32:32))</f>
        <v>3.9930555555554026E-3</v>
      </c>
      <c r="G44" s="263">
        <f>INDEX('time-motion-2019'!$9:$9, 1, ROW(32:32))</f>
        <v>2.6909722222222432E-2</v>
      </c>
      <c r="H44" s="92">
        <f>INDEX('time-motion-2019'!$32:$32, 1, ROW(32:32))</f>
        <v>0.70806149626967163</v>
      </c>
      <c r="I44">
        <v>2019</v>
      </c>
    </row>
    <row r="45" spans="1:9">
      <c r="A45" t="str">
        <f>IF(INDEX('time-motion-2019'!$3:$3, 1, ROW(33:33))=1,"Kiambu",IF(INDEX('time-motion-2019'!$3:$3, 1, ROW(33:33))=2,"Pumwani",IF(INDEX('time-motion-2019'!$3:$3, 1, ROW(33:33))=3,"Murang'a",IF(INDEX('time-motion-2019'!$3:$3, 1, ROW(33:33))=4,"Kisumu",IF(INDEX('time-motion-2019'!$3:$3,1,ROW(33:33))=5,"Siaya",IF(INDEX('time-motion-2019'!$3:$3,1,ROW(33:33))=6,"Muhoroni"))))))</f>
        <v>Kisumu</v>
      </c>
      <c r="B45" t="str">
        <f t="shared" si="1"/>
        <v>Western</v>
      </c>
      <c r="C45" t="str">
        <f>IF(INDEX('time-motion-2019'!$2:$2, 1, ROW(33:33))=1,"initiation",IF(INDEX('time-motion-2019'!$2:$2, 1, ROW(33:33))=2,"initiation",IF(INDEX('time-motion-2019'!$2:$2, 1, ROW(33:33))=3,"follow_up",IF(INDEX('time-motion-2019'!$2:$2, 1, ROW(33:33))=4,"follow_up",IF(INDEX('time-motion-2019'!$2:$2, 1, ROW(33:33))=5,"refill",IF(INDEX('time-motion-2019'!$2:$2,1,ROW(33:33))=6,"refill"))))))</f>
        <v>refill</v>
      </c>
      <c r="D45" t="str">
        <f>IF(INDEX('time-motion-2019'!$2:$2, 1, ROW(33:33))=1,"alone",IF(INDEX('time-motion-2019'!$2:$2, 1, ROW(33:33))=2,"with_partner",IF(INDEX('time-motion-2019'!$2:$2, 1, ROW(33:33))=3,"alone",IF(INDEX('time-motion-2019'!$2:$2, 1, ROW(33:33))=4,"with_partner",IF(INDEX('time-motion-2019'!$2:$2, 1, ROW(33:33))=5,"alone",IF(INDEX('time-motion-2019'!$2:$2, 1, ROW(33:33))=6,"alone"))))))</f>
        <v>alone</v>
      </c>
      <c r="E45" s="263">
        <f>INDEX('time-motion-2019'!$6:$6, 1, ROW(33:33))</f>
        <v>0</v>
      </c>
      <c r="F45" s="263">
        <f>INDEX('time-motion-2019'!$7:$7, 1, ROW(33:33))</f>
        <v>0</v>
      </c>
      <c r="G45" s="263">
        <f>INDEX('time-motion-2019'!$9:$9, 1, ROW(33:33))</f>
        <v>3.4722222222222099E-4</v>
      </c>
      <c r="H45" s="92">
        <f>INDEX('time-motion-2019'!$32:$32, 1, ROW(33:33))</f>
        <v>2.8036980489945573E-2</v>
      </c>
      <c r="I45">
        <v>2019</v>
      </c>
    </row>
    <row r="46" spans="1:9">
      <c r="A46" t="str">
        <f>IF(INDEX('time-motion-2019'!$3:$3, 1, ROW(34:34))=1,"Kiambu",IF(INDEX('time-motion-2019'!$3:$3, 1, ROW(34:34))=2,"Pumwani",IF(INDEX('time-motion-2019'!$3:$3, 1, ROW(34:34))=3,"Murang'a",IF(INDEX('time-motion-2019'!$3:$3, 1, ROW(34:34))=4,"Kisumu",IF(INDEX('time-motion-2019'!$3:$3,1,ROW(34:34))=5,"Siaya",IF(INDEX('time-motion-2019'!$3:$3,1,ROW(34:34))=6,"Muhoroni"))))))</f>
        <v>Kisumu</v>
      </c>
      <c r="B46" t="str">
        <f t="shared" si="1"/>
        <v>Western</v>
      </c>
      <c r="C46" t="str">
        <f>IF(INDEX('time-motion-2019'!$2:$2, 1, ROW(34:34))=1,"initiation",IF(INDEX('time-motion-2019'!$2:$2, 1, ROW(34:34))=2,"initiation",IF(INDEX('time-motion-2019'!$2:$2, 1, ROW(34:34))=3,"follow_up",IF(INDEX('time-motion-2019'!$2:$2, 1, ROW(34:34))=4,"follow_up",IF(INDEX('time-motion-2019'!$2:$2, 1, ROW(34:34))=5,"refill",IF(INDEX('time-motion-2019'!$2:$2,1,ROW(34:34))=6,"refill"))))))</f>
        <v>initiation</v>
      </c>
      <c r="D46" t="str">
        <f>IF(INDEX('time-motion-2019'!$2:$2, 1, ROW(34:34))=1,"alone",IF(INDEX('time-motion-2019'!$2:$2, 1, ROW(34:34))=2,"with_partner",IF(INDEX('time-motion-2019'!$2:$2, 1, ROW(34:34))=3,"alone",IF(INDEX('time-motion-2019'!$2:$2, 1, ROW(34:34))=4,"with_partner",IF(INDEX('time-motion-2019'!$2:$2, 1, ROW(34:34))=5,"alone",IF(INDEX('time-motion-2019'!$2:$2, 1, ROW(34:34))=6,"alone"))))))</f>
        <v>alone</v>
      </c>
      <c r="E46" s="263">
        <f>INDEX('time-motion-2019'!$6:$6, 1, ROW(34:34))</f>
        <v>1.0474537037037046E-2</v>
      </c>
      <c r="F46" s="263">
        <f>INDEX('time-motion-2019'!$7:$7, 1, ROW(34:34))</f>
        <v>5.1504629629629539E-3</v>
      </c>
      <c r="G46" s="263">
        <f>INDEX('time-motion-2019'!$9:$9, 1, ROW(34:34))</f>
        <v>1.1516203703703709E-2</v>
      </c>
      <c r="H46" s="92">
        <f>INDEX('time-motion-2019'!$32:$32, 1, ROW(34:34))</f>
        <v>0.84439692667181476</v>
      </c>
      <c r="I46">
        <v>2019</v>
      </c>
    </row>
    <row r="47" spans="1:9">
      <c r="A47" t="str">
        <f>IF(INDEX('time-motion-2019'!$3:$3, 1, ROW(35:35))=1,"Kiambu",IF(INDEX('time-motion-2019'!$3:$3, 1, ROW(35:35))=2,"Pumwani",IF(INDEX('time-motion-2019'!$3:$3, 1, ROW(35:35))=3,"Murang'a",IF(INDEX('time-motion-2019'!$3:$3, 1, ROW(35:35))=4,"Kisumu",IF(INDEX('time-motion-2019'!$3:$3,1,ROW(35:35))=5,"Siaya",IF(INDEX('time-motion-2019'!$3:$3,1,ROW(35:35))=6,"Muhoroni"))))))</f>
        <v>Siaya</v>
      </c>
      <c r="B47" t="str">
        <f t="shared" si="1"/>
        <v>Western</v>
      </c>
      <c r="C47" t="str">
        <f>IF(INDEX('time-motion-2019'!$2:$2, 1, ROW(35:35))=1,"initiation",IF(INDEX('time-motion-2019'!$2:$2, 1, ROW(35:35))=2,"initiation",IF(INDEX('time-motion-2019'!$2:$2, 1, ROW(35:35))=3,"follow_up",IF(INDEX('time-motion-2019'!$2:$2, 1, ROW(35:35))=4,"follow_up",IF(INDEX('time-motion-2019'!$2:$2, 1, ROW(35:35))=5,"refill",IF(INDEX('time-motion-2019'!$2:$2,1,ROW(35:35))=6,"refill"))))))</f>
        <v>follow_up</v>
      </c>
      <c r="D47" t="str">
        <f>IF(INDEX('time-motion-2019'!$2:$2, 1, ROW(35:35))=1,"alone",IF(INDEX('time-motion-2019'!$2:$2, 1, ROW(35:35))=2,"with_partner",IF(INDEX('time-motion-2019'!$2:$2, 1, ROW(35:35))=3,"alone",IF(INDEX('time-motion-2019'!$2:$2, 1, ROW(35:35))=4,"with_partner",IF(INDEX('time-motion-2019'!$2:$2, 1, ROW(35:35))=5,"alone",IF(INDEX('time-motion-2019'!$2:$2, 1, ROW(35:35))=6,"alone"))))))</f>
        <v>alone</v>
      </c>
      <c r="E47" s="263">
        <f>INDEX('time-motion-2019'!$6:$6, 1, ROW(35:35))</f>
        <v>1.4872685185185086E-2</v>
      </c>
      <c r="F47" s="263">
        <f>INDEX('time-motion-2019'!$7:$7, 1, ROW(35:35))</f>
        <v>4.5717592592592893E-3</v>
      </c>
      <c r="G47" s="263">
        <f>INDEX('time-motion-2019'!$9:$9, 1, ROW(35:35))</f>
        <v>1.4872685185185086E-2</v>
      </c>
      <c r="H47" s="92">
        <f>INDEX('time-motion-2019'!$32:$32, 1, ROW(35:35))</f>
        <v>0.47456799625816759</v>
      </c>
      <c r="I47">
        <v>2019</v>
      </c>
    </row>
    <row r="48" spans="1:9">
      <c r="A48" t="str">
        <f>IF(INDEX('time-motion-2019'!$3:$3, 1, ROW(36:36))=1,"Kiambu",IF(INDEX('time-motion-2019'!$3:$3, 1, ROW(36:36))=2,"Pumwani",IF(INDEX('time-motion-2019'!$3:$3, 1, ROW(36:36))=3,"Murang'a",IF(INDEX('time-motion-2019'!$3:$3, 1, ROW(36:36))=4,"Kisumu",IF(INDEX('time-motion-2019'!$3:$3,1,ROW(36:36))=5,"Siaya",IF(INDEX('time-motion-2019'!$3:$3,1,ROW(36:36))=6,"Muhoroni"))))))</f>
        <v>Siaya</v>
      </c>
      <c r="B48" t="str">
        <f t="shared" si="1"/>
        <v>Western</v>
      </c>
      <c r="C48" t="str">
        <f>IF(INDEX('time-motion-2019'!$2:$2, 1, ROW(36:36))=1,"initiation",IF(INDEX('time-motion-2019'!$2:$2, 1, ROW(36:36))=2,"initiation",IF(INDEX('time-motion-2019'!$2:$2, 1, ROW(36:36))=3,"follow_up",IF(INDEX('time-motion-2019'!$2:$2, 1, ROW(36:36))=4,"follow_up",IF(INDEX('time-motion-2019'!$2:$2, 1, ROW(36:36))=5,"refill",IF(INDEX('time-motion-2019'!$2:$2,1,ROW(36:36))=6,"refill"))))))</f>
        <v>initiation</v>
      </c>
      <c r="D48" t="str">
        <f>IF(INDEX('time-motion-2019'!$2:$2, 1, ROW(36:36))=1,"alone",IF(INDEX('time-motion-2019'!$2:$2, 1, ROW(36:36))=2,"with_partner",IF(INDEX('time-motion-2019'!$2:$2, 1, ROW(36:36))=3,"alone",IF(INDEX('time-motion-2019'!$2:$2, 1, ROW(36:36))=4,"with_partner",IF(INDEX('time-motion-2019'!$2:$2, 1, ROW(36:36))=5,"alone",IF(INDEX('time-motion-2019'!$2:$2, 1, ROW(36:36))=6,"alone"))))))</f>
        <v>alone</v>
      </c>
      <c r="E48" s="263">
        <f>INDEX('time-motion-2019'!$6:$6, 1, ROW(36:36))</f>
        <v>3.6342592592592649E-2</v>
      </c>
      <c r="F48" s="263">
        <f>INDEX('time-motion-2019'!$7:$7, 1, ROW(36:36))</f>
        <v>1.909722222222221E-2</v>
      </c>
      <c r="G48" s="263">
        <f>INDEX('time-motion-2019'!$9:$9, 1, ROW(36:36))</f>
        <v>4.1898148148148073E-2</v>
      </c>
      <c r="H48" s="92">
        <f>INDEX('time-motion-2019'!$32:$32, 1, ROW(36:36))</f>
        <v>2.0447867256076613</v>
      </c>
      <c r="I48">
        <v>2019</v>
      </c>
    </row>
    <row r="49" spans="1:9">
      <c r="A49" t="str">
        <f>IF(INDEX('time-motion-2019'!$3:$3, 1, ROW(37:37))=1,"Kiambu",IF(INDEX('time-motion-2019'!$3:$3, 1, ROW(37:37))=2,"Pumwani",IF(INDEX('time-motion-2019'!$3:$3, 1, ROW(37:37))=3,"Murang'a",IF(INDEX('time-motion-2019'!$3:$3, 1, ROW(37:37))=4,"Kisumu",IF(INDEX('time-motion-2019'!$3:$3,1,ROW(37:37))=5,"Siaya",IF(INDEX('time-motion-2019'!$3:$3,1,ROW(37:37))=6,"Muhoroni"))))))</f>
        <v>Siaya</v>
      </c>
      <c r="B49" t="str">
        <f t="shared" si="1"/>
        <v>Western</v>
      </c>
      <c r="C49" t="str">
        <f>IF(INDEX('time-motion-2019'!$2:$2, 1, ROW(37:37))=1,"initiation",IF(INDEX('time-motion-2019'!$2:$2, 1, ROW(37:37))=2,"initiation",IF(INDEX('time-motion-2019'!$2:$2, 1, ROW(37:37))=3,"follow_up",IF(INDEX('time-motion-2019'!$2:$2, 1, ROW(37:37))=4,"follow_up",IF(INDEX('time-motion-2019'!$2:$2, 1, ROW(37:37))=5,"refill",IF(INDEX('time-motion-2019'!$2:$2,1,ROW(37:37))=6,"refill"))))))</f>
        <v>refill</v>
      </c>
      <c r="D49" t="str">
        <f>IF(INDEX('time-motion-2019'!$2:$2, 1, ROW(37:37))=1,"alone",IF(INDEX('time-motion-2019'!$2:$2, 1, ROW(37:37))=2,"with_partner",IF(INDEX('time-motion-2019'!$2:$2, 1, ROW(37:37))=3,"alone",IF(INDEX('time-motion-2019'!$2:$2, 1, ROW(37:37))=4,"with_partner",IF(INDEX('time-motion-2019'!$2:$2, 1, ROW(37:37))=5,"alone",IF(INDEX('time-motion-2019'!$2:$2, 1, ROW(37:37))=6,"alone"))))))</f>
        <v>alone</v>
      </c>
      <c r="E49" s="263">
        <f>INDEX('time-motion-2019'!$6:$6, 1, ROW(37:37))</f>
        <v>3.4143518518516824E-3</v>
      </c>
      <c r="F49" s="263">
        <f>INDEX('time-motion-2019'!$7:$7, 1, ROW(37:37))</f>
        <v>2.1585648148148229E-2</v>
      </c>
      <c r="G49" s="263">
        <f>INDEX('time-motion-2019'!$9:$9, 1, ROW(37:37))</f>
        <v>3.4143518518516824E-3</v>
      </c>
      <c r="H49" s="92">
        <f>INDEX('time-motion-2019'!$32:$32, 1, ROW(37:37))</f>
        <v>0.27569697481778543</v>
      </c>
      <c r="I49">
        <v>2019</v>
      </c>
    </row>
    <row r="50" spans="1:9">
      <c r="A50" t="str">
        <f>IF(INDEX('time-motion-2019'!$3:$3, 1, ROW(38:38))=1,"Kiambu",IF(INDEX('time-motion-2019'!$3:$3, 1, ROW(38:38))=2,"Pumwani",IF(INDEX('time-motion-2019'!$3:$3, 1, ROW(38:38))=3,"Murang'a",IF(INDEX('time-motion-2019'!$3:$3, 1, ROW(38:38))=4,"Kisumu",IF(INDEX('time-motion-2019'!$3:$3,1,ROW(38:38))=5,"Siaya",IF(INDEX('time-motion-2019'!$3:$3,1,ROW(38:38))=6,"Muhoroni"))))))</f>
        <v>Muhoroni</v>
      </c>
      <c r="B50" t="str">
        <f t="shared" si="1"/>
        <v>Western</v>
      </c>
      <c r="C50" t="str">
        <f>IF(INDEX('time-motion-2019'!$2:$2, 1, ROW(38:38))=1,"initiation",IF(INDEX('time-motion-2019'!$2:$2, 1, ROW(38:38))=2,"initiation",IF(INDEX('time-motion-2019'!$2:$2, 1, ROW(38:38))=3,"follow_up",IF(INDEX('time-motion-2019'!$2:$2, 1, ROW(38:38))=4,"follow_up",IF(INDEX('time-motion-2019'!$2:$2, 1, ROW(38:38))=5,"refill",IF(INDEX('time-motion-2019'!$2:$2,1,ROW(38:38))=6,"refill"))))))</f>
        <v>initiation</v>
      </c>
      <c r="D50" t="str">
        <f>IF(INDEX('time-motion-2019'!$2:$2, 1, ROW(38:38))=1,"alone",IF(INDEX('time-motion-2019'!$2:$2, 1, ROW(38:38))=2,"with_partner",IF(INDEX('time-motion-2019'!$2:$2, 1, ROW(38:38))=3,"alone",IF(INDEX('time-motion-2019'!$2:$2, 1, ROW(38:38))=4,"with_partner",IF(INDEX('time-motion-2019'!$2:$2, 1, ROW(38:38))=5,"alone",IF(INDEX('time-motion-2019'!$2:$2, 1, ROW(38:38))=6,"alone"))))))</f>
        <v>alone</v>
      </c>
      <c r="E50" s="263">
        <f>INDEX('time-motion-2019'!$6:$6, 1, ROW(38:38))</f>
        <v>2.2511574074074225E-2</v>
      </c>
      <c r="F50" s="263">
        <f>INDEX('time-motion-2019'!$7:$7, 1, ROW(38:38))</f>
        <v>3.8773148148146808E-3</v>
      </c>
      <c r="G50" s="263">
        <f>INDEX('time-motion-2019'!$9:$9, 1, ROW(38:38))</f>
        <v>2.3032407407407529E-2</v>
      </c>
      <c r="H50" s="92">
        <f>INDEX('time-motion-2019'!$32:$32, 1, ROW(38:38))</f>
        <v>0.61288668121696421</v>
      </c>
      <c r="I50">
        <v>2019</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D19B3F-11F1-C440-B8FC-ABD1381026B6}">
  <dimension ref="A1:S50"/>
  <sheetViews>
    <sheetView workbookViewId="0">
      <selection activeCell="P44" sqref="P44"/>
    </sheetView>
  </sheetViews>
  <sheetFormatPr baseColWidth="10" defaultRowHeight="16"/>
  <sheetData>
    <row r="1" spans="1:19">
      <c r="A1" t="s">
        <v>384</v>
      </c>
      <c r="B1" t="s">
        <v>389</v>
      </c>
      <c r="C1" t="s">
        <v>385</v>
      </c>
      <c r="D1" t="s">
        <v>390</v>
      </c>
      <c r="E1" t="s">
        <v>999</v>
      </c>
      <c r="F1" s="9" t="s">
        <v>322</v>
      </c>
      <c r="G1" s="9" t="s">
        <v>780</v>
      </c>
      <c r="H1" s="9" t="s">
        <v>44</v>
      </c>
      <c r="I1" s="9" t="s">
        <v>106</v>
      </c>
      <c r="J1" s="9" t="s">
        <v>218</v>
      </c>
      <c r="K1" s="9" t="s">
        <v>112</v>
      </c>
      <c r="L1" s="9" t="s">
        <v>219</v>
      </c>
      <c r="M1" s="9" t="s">
        <v>115</v>
      </c>
      <c r="N1" s="9" t="s">
        <v>107</v>
      </c>
      <c r="O1" s="12" t="s">
        <v>104</v>
      </c>
      <c r="P1" s="9" t="s">
        <v>110</v>
      </c>
      <c r="Q1" s="9" t="s">
        <v>38</v>
      </c>
      <c r="R1" s="9" t="s">
        <v>55</v>
      </c>
      <c r="S1" s="9" t="s">
        <v>319</v>
      </c>
    </row>
    <row r="2" spans="1:19">
      <c r="A2" t="str">
        <f>IF(INDEX('time-motion-2018'!$3:$3, 1, ROW(24:24))=1,"Ahero",IF(INDEX('time-motion-2018'!$3:$3, 1, ROW(24:24))=2,"Siaya",IF(INDEX('time-motion-2018'!$3:$3, 1, ROW(24:24))=3,"Migori",IF(INDEX('time-motion-2018'!$3:$3, 1, ROW(24:24))=4,"Murang'a",IF(INDEX('time-motion-2018'!$3:$3,1,ROW(24:24))=5,"Kisumu",IF(INDEX('time-motion-2018'!$3:$3,1,ROW(24:24))=6,"Pumwani",IF(INDEX('time-motion-2018'!$3:$3,1,ROW(24:24))=7,"Murang'a",IF(INDEX('time-motion-2018'!$3:$3,1,ROW(24:24))=8,"Kiambu"))))))))</f>
        <v>Ahero</v>
      </c>
      <c r="B2" t="str">
        <f>IF(A2="Kiambu","Central",IF(A2="Pumwani","Central",IF(A2="Murang'a","Central",IF(A2="Ahero","Western",IF(A2="Siaya","Western",IF(A2="Muhoroni","Western",IF(A2="Migori","Western",IF(A2="Kisumu","Western"))))))))</f>
        <v>Western</v>
      </c>
      <c r="C2" t="str">
        <f>IF(INDEX('time-motion-2018'!$2:$2, 1, ROW(24:24))=1,"initiation",IF(INDEX('time-motion-2018'!$2:$2, 1, ROW(24:24))=2,"initiation",IF(INDEX('time-motion-2018'!$2:$2, 1, ROW(24:24))=3,"follow_up",IF(INDEX('time-motion-2018'!$2:$2, 1, ROW(24:24))=4,"follow_up",IF(INDEX('time-motion-2018'!$2:$2, 1, ROW(24:24))=5,"refill",IF(INDEX('time-motion-2018'!$2:$2,1,ROW(24:24))=6,"refill",IF(INDEX('time-motion-2018'!$2:$2,1,ROW(24:24))=7,"screening")))))))</f>
        <v>follow_up</v>
      </c>
      <c r="D2" t="str">
        <f>IF(INDEX('time-motion-2018'!$2:$2, 1, ROW(24:24))=1,"alone",IF(INDEX('time-motion-2018'!$2:$2, 1, ROW(24:24))=2,"with_partner",IF(INDEX('time-motion-2018'!$2:$2, 1, ROW(24:24))=3,"alone",IF(INDEX('time-motion-2018'!$2:$2, 1, ROW(24:24))=4,"with_partner",IF(INDEX('time-motion-2018'!$2:$2, 1, ROW(24:24))=5,"alone",IF(INDEX('time-motion-2018'!$2:$2, 1, ROW(24:24))=6,"alone",IF(INDEX('time-motion-2018'!$2:$2,1,ROW(24:24))=7,"alone")))))))</f>
        <v>alone</v>
      </c>
      <c r="E2">
        <v>2018</v>
      </c>
      <c r="F2">
        <f>INDEX('time-motion-2018'!$11:$11, 1, ROW(24:24))</f>
        <v>0</v>
      </c>
      <c r="G2">
        <f>INDEX('time-motion-2018'!$12:$12, 1, ROW(24:24))</f>
        <v>0</v>
      </c>
      <c r="H2">
        <f>INDEX('time-motion-2018'!$13:$13, 1, ROW(24:24))</f>
        <v>0</v>
      </c>
      <c r="I2">
        <f>INDEX('time-motion-2018'!$14:$14, 1, ROW(24:24))</f>
        <v>6.9444444444444198E-3</v>
      </c>
      <c r="J2">
        <f>INDEX('time-motion-2018'!$15:$15, 1, ROW(24:24))</f>
        <v>4.8611111111110938E-3</v>
      </c>
      <c r="K2">
        <f>INDEX('time-motion-2018'!$16:$16, 1, ROW(24:24))</f>
        <v>0</v>
      </c>
      <c r="L2">
        <f>INDEX('time-motion-2018'!$17:$17, 1, ROW(24:24))</f>
        <v>0</v>
      </c>
      <c r="M2">
        <f>INDEX('time-motion-2018'!$18:$18, 1, ROW(24:24))</f>
        <v>0</v>
      </c>
      <c r="N2">
        <f>INDEX('time-motion-2018'!$19:$19, 1, ROW(24:24))</f>
        <v>1.1111111111111127E-2</v>
      </c>
      <c r="O2">
        <f>INDEX('time-motion-2018'!$20:$20, 1, ROW(24:24))</f>
        <v>0</v>
      </c>
      <c r="P2">
        <f>INDEX('time-motion-2018'!$21:$21, 1, ROW(24:24))</f>
        <v>0</v>
      </c>
      <c r="Q2">
        <f>INDEX('time-motion-2018'!$22:$22, 1, ROW(24:24))</f>
        <v>0</v>
      </c>
      <c r="R2">
        <f>INDEX('time-motion-2018'!$23:$23, 1, ROW(24:24))</f>
        <v>1.388888888888884E-3</v>
      </c>
      <c r="S2">
        <f>INDEX('time-motion-2018'!$24:$24, 1, ROW(24:24))</f>
        <v>0</v>
      </c>
    </row>
    <row r="3" spans="1:19">
      <c r="A3" t="str">
        <f>IF(INDEX('time-motion-2018'!$3:$3, 1, ROW(25:25))=1,"Ahero",IF(INDEX('time-motion-2018'!$3:$3, 1, ROW(25:25))=2,"Siaya",IF(INDEX('time-motion-2018'!$3:$3, 1, ROW(25:25))=3,"Migori",IF(INDEX('time-motion-2018'!$3:$3, 1, ROW(25:25))=4,"Murang'a",IF(INDEX('time-motion-2018'!$3:$3,1,ROW(25:25))=5,"Kisumu",IF(INDEX('time-motion-2018'!$3:$3,1,ROW(25:25))=6,"Pumwani",IF(INDEX('time-motion-2018'!$3:$3,1,ROW(25:25))=7,"Murang'a",IF(INDEX('time-motion-2018'!$3:$3,1,ROW(25:25))=8,"Kiambu"))))))))</f>
        <v>Ahero</v>
      </c>
      <c r="B3" t="str">
        <f t="shared" ref="B3:B35" si="0">IF(A3="Kiambu","Central",IF(A3="Pumwani","Central",IF(A3="Murang'a","Central",IF(A3="Ahero","Western",IF(A3="Siaya","Western",IF(A3="Muhoroni","Western",IF(A3="Migori","Western",IF(A3="Kisumu","Western"))))))))</f>
        <v>Western</v>
      </c>
      <c r="C3" t="str">
        <f>IF(INDEX('time-motion-2018'!$2:$2, 1, ROW(25:25))=1,"initiation",IF(INDEX('time-motion-2018'!$2:$2, 1, ROW(25:25))=2,"initiation",IF(INDEX('time-motion-2018'!$2:$2, 1, ROW(25:25))=3,"follow_up",IF(INDEX('time-motion-2018'!$2:$2, 1, ROW(25:25))=4,"follow_up",IF(INDEX('time-motion-2018'!$2:$2, 1, ROW(25:25))=5,"refill",IF(INDEX('time-motion-2018'!$2:$2,1,ROW(25:25))=6,"refill",IF(INDEX('time-motion-2018'!$2:$2,1,ROW(25:25))=7,"screening")))))))</f>
        <v>initiation</v>
      </c>
      <c r="D3" t="str">
        <f>IF(INDEX('time-motion-2018'!$2:$2, 1, ROW(25:25))=1,"alone",IF(INDEX('time-motion-2018'!$2:$2, 1, ROW(25:25))=2,"with_partner",IF(INDEX('time-motion-2018'!$2:$2, 1, ROW(25:25))=3,"alone",IF(INDEX('time-motion-2018'!$2:$2, 1, ROW(25:25))=4,"with_partner",IF(INDEX('time-motion-2018'!$2:$2, 1, ROW(25:25))=5,"alone",IF(INDEX('time-motion-2018'!$2:$2, 1, ROW(25:25))=6,"alone",IF(INDEX('time-motion-2018'!$2:$2,1,ROW(25:25))=7,"alone")))))))</f>
        <v>alone</v>
      </c>
      <c r="E3">
        <v>2018</v>
      </c>
      <c r="F3">
        <f>INDEX('time-motion-2018'!$11:$11, 1, ROW(25:25))</f>
        <v>0</v>
      </c>
      <c r="G3">
        <f>INDEX('time-motion-2018'!$12:$12, 1, ROW(25:25))</f>
        <v>0</v>
      </c>
      <c r="H3">
        <f>INDEX('time-motion-2018'!$13:$13, 1, ROW(25:25))</f>
        <v>0</v>
      </c>
      <c r="I3">
        <f>INDEX('time-motion-2018'!$14:$14, 1, ROW(25:25))</f>
        <v>1.3888888888888895E-2</v>
      </c>
      <c r="J3">
        <f>INDEX('time-motion-2018'!$15:$15, 1, ROW(25:25))</f>
        <v>0</v>
      </c>
      <c r="K3">
        <f>INDEX('time-motion-2018'!$16:$16, 1, ROW(25:25))</f>
        <v>0</v>
      </c>
      <c r="L3">
        <f>INDEX('time-motion-2018'!$17:$17, 1, ROW(25:25))</f>
        <v>0</v>
      </c>
      <c r="M3">
        <f>INDEX('time-motion-2018'!$18:$18, 1, ROW(25:25))</f>
        <v>0</v>
      </c>
      <c r="N3">
        <f>INDEX('time-motion-2018'!$19:$19, 1, ROW(25:25))</f>
        <v>1.1111111111111127E-2</v>
      </c>
      <c r="O3">
        <f>INDEX('time-motion-2018'!$20:$20, 1, ROW(25:25))</f>
        <v>0</v>
      </c>
      <c r="P3">
        <f>INDEX('time-motion-2018'!$21:$21, 1, ROW(25:25))</f>
        <v>1.388888888888884E-3</v>
      </c>
      <c r="Q3">
        <f>INDEX('time-motion-2018'!$22:$22, 1, ROW(25:25))</f>
        <v>1.3888888888888951E-2</v>
      </c>
      <c r="R3">
        <f>INDEX('time-motion-2018'!$23:$23, 1, ROW(25:25))</f>
        <v>1.388888888888884E-3</v>
      </c>
      <c r="S3">
        <f>INDEX('time-motion-2018'!$24:$24, 1, ROW(25:25))</f>
        <v>0</v>
      </c>
    </row>
    <row r="4" spans="1:19">
      <c r="A4" t="str">
        <f>IF(INDEX('time-motion-2018'!$3:$3, 1, ROW(26:26))=1,"Ahero",IF(INDEX('time-motion-2018'!$3:$3, 1, ROW(26:26))=2,"Siaya",IF(INDEX('time-motion-2018'!$3:$3, 1, ROW(26:26))=3,"Migori",IF(INDEX('time-motion-2018'!$3:$3, 1, ROW(26:26))=4,"Murang'a",IF(INDEX('time-motion-2018'!$3:$3,1,ROW(26:26))=5,"Kisumu",IF(INDEX('time-motion-2018'!$3:$3,1,ROW(26:26))=6,"Pumwani",IF(INDEX('time-motion-2018'!$3:$3,1,ROW(26:26))=7,"Murang'a",IF(INDEX('time-motion-2018'!$3:$3,1,ROW(26:26))=8,"Kiambu"))))))))</f>
        <v>Siaya</v>
      </c>
      <c r="B4" t="str">
        <f t="shared" si="0"/>
        <v>Western</v>
      </c>
      <c r="C4" t="str">
        <f>IF(INDEX('time-motion-2018'!$2:$2, 1, ROW(26:26))=1,"initiation",IF(INDEX('time-motion-2018'!$2:$2, 1, ROW(26:26))=2,"initiation",IF(INDEX('time-motion-2018'!$2:$2, 1, ROW(26:26))=3,"follow_up",IF(INDEX('time-motion-2018'!$2:$2, 1, ROW(26:26))=4,"follow_up",IF(INDEX('time-motion-2018'!$2:$2, 1, ROW(26:26))=5,"refill",IF(INDEX('time-motion-2018'!$2:$2,1,ROW(26:26))=6,"refill",IF(INDEX('time-motion-2018'!$2:$2,1,ROW(26:26))=7,"screening")))))))</f>
        <v>follow_up</v>
      </c>
      <c r="D4" t="str">
        <f>IF(INDEX('time-motion-2018'!$2:$2, 1, ROW(26:26))=1,"alone",IF(INDEX('time-motion-2018'!$2:$2, 1, ROW(26:26))=2,"with_partner",IF(INDEX('time-motion-2018'!$2:$2, 1, ROW(26:26))=3,"alone",IF(INDEX('time-motion-2018'!$2:$2, 1, ROW(26:26))=4,"with_partner",IF(INDEX('time-motion-2018'!$2:$2, 1, ROW(26:26))=5,"alone",IF(INDEX('time-motion-2018'!$2:$2, 1, ROW(26:26))=6,"alone",IF(INDEX('time-motion-2018'!$2:$2,1,ROW(26:26))=7,"alone")))))))</f>
        <v>alone</v>
      </c>
      <c r="E4">
        <v>2018</v>
      </c>
      <c r="F4">
        <f>INDEX('time-motion-2018'!$11:$11, 1, ROW(26:26))</f>
        <v>0</v>
      </c>
      <c r="G4">
        <f>INDEX('time-motion-2018'!$12:$12, 1, ROW(26:26))</f>
        <v>0</v>
      </c>
      <c r="H4">
        <f>INDEX('time-motion-2018'!$13:$13, 1, ROW(26:26))</f>
        <v>2.0833333333333866E-3</v>
      </c>
      <c r="I4">
        <f>INDEX('time-motion-2018'!$14:$14, 1, ROW(26:26))</f>
        <v>0</v>
      </c>
      <c r="J4">
        <f>INDEX('time-motion-2018'!$15:$15, 1, ROW(26:26))</f>
        <v>0</v>
      </c>
      <c r="K4">
        <f>INDEX('time-motion-2018'!$16:$16, 1, ROW(26:26))</f>
        <v>6.2500000000000914E-3</v>
      </c>
      <c r="L4">
        <f>INDEX('time-motion-2018'!$17:$17, 1, ROW(26:26))</f>
        <v>0</v>
      </c>
      <c r="M4">
        <f>INDEX('time-motion-2018'!$18:$18, 1, ROW(26:26))</f>
        <v>0</v>
      </c>
      <c r="N4">
        <f>INDEX('time-motion-2018'!$19:$19, 1, ROW(26:26))</f>
        <v>4.8611111111111494E-3</v>
      </c>
      <c r="O4">
        <f>INDEX('time-motion-2018'!$20:$20, 1, ROW(26:26))</f>
        <v>0</v>
      </c>
      <c r="P4">
        <f>INDEX('time-motion-2018'!$21:$21, 1, ROW(26:26))</f>
        <v>0</v>
      </c>
      <c r="Q4">
        <f>INDEX('time-motion-2018'!$22:$22, 1, ROW(26:26))</f>
        <v>0</v>
      </c>
      <c r="R4">
        <f>INDEX('time-motion-2018'!$23:$23, 1, ROW(26:26))</f>
        <v>1.388888888888884E-3</v>
      </c>
      <c r="S4">
        <f>INDEX('time-motion-2018'!$24:$24, 1, ROW(26:26))</f>
        <v>0</v>
      </c>
    </row>
    <row r="5" spans="1:19">
      <c r="A5" t="str">
        <f>IF(INDEX('time-motion-2018'!$3:$3, 1, ROW(27:27))=1,"Ahero",IF(INDEX('time-motion-2018'!$3:$3, 1, ROW(27:27))=2,"Siaya",IF(INDEX('time-motion-2018'!$3:$3, 1, ROW(27:27))=3,"Migori",IF(INDEX('time-motion-2018'!$3:$3, 1, ROW(27:27))=4,"Murang'a",IF(INDEX('time-motion-2018'!$3:$3,1,ROW(27:27))=5,"Kisumu",IF(INDEX('time-motion-2018'!$3:$3,1,ROW(27:27))=6,"Pumwani",IF(INDEX('time-motion-2018'!$3:$3,1,ROW(27:27))=7,"Murang'a",IF(INDEX('time-motion-2018'!$3:$3,1,ROW(27:27))=8,"Kiambu"))))))))</f>
        <v>Siaya</v>
      </c>
      <c r="B5" t="str">
        <f t="shared" si="0"/>
        <v>Western</v>
      </c>
      <c r="C5" t="str">
        <f>IF(INDEX('time-motion-2018'!$2:$2, 1, ROW(27:27))=1,"initiation",IF(INDEX('time-motion-2018'!$2:$2, 1, ROW(27:27))=2,"initiation",IF(INDEX('time-motion-2018'!$2:$2, 1, ROW(27:27))=3,"follow_up",IF(INDEX('time-motion-2018'!$2:$2, 1, ROW(27:27))=4,"follow_up",IF(INDEX('time-motion-2018'!$2:$2, 1, ROW(27:27))=5,"refill",IF(INDEX('time-motion-2018'!$2:$2,1,ROW(27:27))=6,"refill",IF(INDEX('time-motion-2018'!$2:$2,1,ROW(27:27))=7,"screening")))))))</f>
        <v>follow_up</v>
      </c>
      <c r="D5" t="str">
        <f>IF(INDEX('time-motion-2018'!$2:$2, 1, ROW(27:27))=1,"alone",IF(INDEX('time-motion-2018'!$2:$2, 1, ROW(27:27))=2,"with_partner",IF(INDEX('time-motion-2018'!$2:$2, 1, ROW(27:27))=3,"alone",IF(INDEX('time-motion-2018'!$2:$2, 1, ROW(27:27))=4,"with_partner",IF(INDEX('time-motion-2018'!$2:$2, 1, ROW(27:27))=5,"alone",IF(INDEX('time-motion-2018'!$2:$2, 1, ROW(27:27))=6,"alone",IF(INDEX('time-motion-2018'!$2:$2,1,ROW(27:27))=7,"alone")))))))</f>
        <v>alone</v>
      </c>
      <c r="E5">
        <v>2018</v>
      </c>
      <c r="F5">
        <f>INDEX('time-motion-2018'!$11:$11, 1, ROW(27:27))</f>
        <v>0</v>
      </c>
      <c r="G5">
        <f>INDEX('time-motion-2018'!$12:$12, 1, ROW(27:27))</f>
        <v>0</v>
      </c>
      <c r="H5">
        <f>INDEX('time-motion-2018'!$13:$13, 1, ROW(27:27))</f>
        <v>2.0833333333333866E-3</v>
      </c>
      <c r="I5">
        <f>INDEX('time-motion-2018'!$14:$14, 1, ROW(27:27))</f>
        <v>0</v>
      </c>
      <c r="J5">
        <f>INDEX('time-motion-2018'!$15:$15, 1, ROW(27:27))</f>
        <v>0</v>
      </c>
      <c r="K5">
        <f>INDEX('time-motion-2018'!$16:$16, 1, ROW(27:27))</f>
        <v>6.2499999999999804E-3</v>
      </c>
      <c r="L5">
        <f>INDEX('time-motion-2018'!$17:$17, 1, ROW(27:27))</f>
        <v>0</v>
      </c>
      <c r="M5">
        <f>INDEX('time-motion-2018'!$18:$18, 1, ROW(27:27))</f>
        <v>0</v>
      </c>
      <c r="N5">
        <f>INDEX('time-motion-2018'!$19:$19, 1, ROW(27:27))</f>
        <v>5.2083333333334259E-3</v>
      </c>
      <c r="O5">
        <f>INDEX('time-motion-2018'!$20:$20, 1, ROW(27:27))</f>
        <v>6.9444444444438647E-4</v>
      </c>
      <c r="P5">
        <f>INDEX('time-motion-2018'!$21:$21, 1, ROW(27:27))</f>
        <v>6.9444444444449749E-4</v>
      </c>
      <c r="Q5">
        <f>INDEX('time-motion-2018'!$22:$22, 1, ROW(27:27))</f>
        <v>0</v>
      </c>
      <c r="R5">
        <f>INDEX('time-motion-2018'!$23:$23, 1, ROW(27:27))</f>
        <v>2.0833333333333259E-3</v>
      </c>
      <c r="S5">
        <f>INDEX('time-motion-2018'!$24:$24, 1, ROW(27:27))</f>
        <v>0</v>
      </c>
    </row>
    <row r="6" spans="1:19">
      <c r="A6" t="str">
        <f>IF(INDEX('time-motion-2018'!$3:$3, 1, ROW(28:28))=1,"Ahero",IF(INDEX('time-motion-2018'!$3:$3, 1, ROW(28:28))=2,"Siaya",IF(INDEX('time-motion-2018'!$3:$3, 1, ROW(28:28))=3,"Migori",IF(INDEX('time-motion-2018'!$3:$3, 1, ROW(28:28))=4,"Murang'a",IF(INDEX('time-motion-2018'!$3:$3,1,ROW(28:28))=5,"Kisumu",IF(INDEX('time-motion-2018'!$3:$3,1,ROW(28:28))=6,"Pumwani",IF(INDEX('time-motion-2018'!$3:$3,1,ROW(28:28))=7,"Murang'a",IF(INDEX('time-motion-2018'!$3:$3,1,ROW(28:28))=8,"Kiambu"))))))))</f>
        <v>Siaya</v>
      </c>
      <c r="B6" t="str">
        <f t="shared" si="0"/>
        <v>Western</v>
      </c>
      <c r="C6" t="str">
        <f>IF(INDEX('time-motion-2018'!$2:$2, 1, ROW(28:28))=1,"initiation",IF(INDEX('time-motion-2018'!$2:$2, 1, ROW(28:28))=2,"initiation",IF(INDEX('time-motion-2018'!$2:$2, 1, ROW(28:28))=3,"follow_up",IF(INDEX('time-motion-2018'!$2:$2, 1, ROW(28:28))=4,"follow_up",IF(INDEX('time-motion-2018'!$2:$2, 1, ROW(28:28))=5,"refill",IF(INDEX('time-motion-2018'!$2:$2,1,ROW(28:28))=6,"refill",IF(INDEX('time-motion-2018'!$2:$2,1,ROW(28:28))=7,"screening")))))))</f>
        <v>screening</v>
      </c>
      <c r="D6" t="str">
        <f>IF(INDEX('time-motion-2018'!$2:$2, 1, ROW(28:28))=1,"alone",IF(INDEX('time-motion-2018'!$2:$2, 1, ROW(28:28))=2,"with_partner",IF(INDEX('time-motion-2018'!$2:$2, 1, ROW(28:28))=3,"alone",IF(INDEX('time-motion-2018'!$2:$2, 1, ROW(28:28))=4,"with_partner",IF(INDEX('time-motion-2018'!$2:$2, 1, ROW(28:28))=5,"alone",IF(INDEX('time-motion-2018'!$2:$2, 1, ROW(28:28))=6,"alone",IF(INDEX('time-motion-2018'!$2:$2,1,ROW(28:28))=7,"alone")))))))</f>
        <v>alone</v>
      </c>
      <c r="E6">
        <v>2018</v>
      </c>
      <c r="F6">
        <f>INDEX('time-motion-2018'!$11:$11, 1, ROW(28:28))</f>
        <v>0</v>
      </c>
      <c r="G6">
        <f>INDEX('time-motion-2018'!$12:$12, 1, ROW(28:28))</f>
        <v>0</v>
      </c>
      <c r="H6">
        <f>INDEX('time-motion-2018'!$13:$13, 1, ROW(28:28))</f>
        <v>0</v>
      </c>
      <c r="I6">
        <f>INDEX('time-motion-2018'!$14:$14, 1, ROW(28:28))</f>
        <v>0</v>
      </c>
      <c r="J6">
        <f>INDEX('time-motion-2018'!$15:$15, 1, ROW(28:28))</f>
        <v>0</v>
      </c>
      <c r="K6">
        <f>INDEX('time-motion-2018'!$16:$16, 1, ROW(28:28))</f>
        <v>1.1111111111111072E-2</v>
      </c>
      <c r="L6">
        <f>INDEX('time-motion-2018'!$17:$17, 1, ROW(28:28))</f>
        <v>0</v>
      </c>
      <c r="M6">
        <f>INDEX('time-motion-2018'!$18:$18, 1, ROW(28:28))</f>
        <v>0</v>
      </c>
      <c r="N6">
        <f>INDEX('time-motion-2018'!$19:$19, 1, ROW(28:28))</f>
        <v>0</v>
      </c>
      <c r="O6">
        <f>INDEX('time-motion-2018'!$20:$20, 1, ROW(28:28))</f>
        <v>0</v>
      </c>
      <c r="P6">
        <f>INDEX('time-motion-2018'!$21:$21, 1, ROW(28:28))</f>
        <v>0</v>
      </c>
      <c r="Q6">
        <f>INDEX('time-motion-2018'!$22:$22, 1, ROW(28:28))</f>
        <v>0</v>
      </c>
      <c r="R6">
        <f>INDEX('time-motion-2018'!$23:$23, 1, ROW(28:28))</f>
        <v>0</v>
      </c>
      <c r="S6">
        <f>INDEX('time-motion-2018'!$24:$24, 1, ROW(28:28))</f>
        <v>0</v>
      </c>
    </row>
    <row r="7" spans="1:19">
      <c r="A7" t="str">
        <f>IF(INDEX('time-motion-2018'!$3:$3, 1, ROW(29:29))=1,"Ahero",IF(INDEX('time-motion-2018'!$3:$3, 1, ROW(29:29))=2,"Siaya",IF(INDEX('time-motion-2018'!$3:$3, 1, ROW(29:29))=3,"Migori",IF(INDEX('time-motion-2018'!$3:$3, 1, ROW(29:29))=4,"Murang'a",IF(INDEX('time-motion-2018'!$3:$3,1,ROW(29:29))=5,"Kisumu",IF(INDEX('time-motion-2018'!$3:$3,1,ROW(29:29))=6,"Pumwani",IF(INDEX('time-motion-2018'!$3:$3,1,ROW(29:29))=7,"Murang'a",IF(INDEX('time-motion-2018'!$3:$3,1,ROW(29:29))=8,"Kiambu"))))))))</f>
        <v>Siaya</v>
      </c>
      <c r="B7" t="str">
        <f t="shared" si="0"/>
        <v>Western</v>
      </c>
      <c r="C7" t="str">
        <f>IF(INDEX('time-motion-2018'!$2:$2, 1, ROW(29:29))=1,"initiation",IF(INDEX('time-motion-2018'!$2:$2, 1, ROW(29:29))=2,"initiation",IF(INDEX('time-motion-2018'!$2:$2, 1, ROW(29:29))=3,"follow_up",IF(INDEX('time-motion-2018'!$2:$2, 1, ROW(29:29))=4,"follow_up",IF(INDEX('time-motion-2018'!$2:$2, 1, ROW(29:29))=5,"refill",IF(INDEX('time-motion-2018'!$2:$2,1,ROW(29:29))=6,"refill",IF(INDEX('time-motion-2018'!$2:$2,1,ROW(29:29))=7,"screening")))))))</f>
        <v>initiation</v>
      </c>
      <c r="D7" t="str">
        <f>IF(INDEX('time-motion-2018'!$2:$2, 1, ROW(29:29))=1,"alone",IF(INDEX('time-motion-2018'!$2:$2, 1, ROW(29:29))=2,"with_partner",IF(INDEX('time-motion-2018'!$2:$2, 1, ROW(29:29))=3,"alone",IF(INDEX('time-motion-2018'!$2:$2, 1, ROW(29:29))=4,"with_partner",IF(INDEX('time-motion-2018'!$2:$2, 1, ROW(29:29))=5,"alone",IF(INDEX('time-motion-2018'!$2:$2, 1, ROW(29:29))=6,"alone",IF(INDEX('time-motion-2018'!$2:$2,1,ROW(29:29))=7,"alone")))))))</f>
        <v>alone</v>
      </c>
      <c r="E7">
        <v>2018</v>
      </c>
      <c r="F7">
        <f>INDEX('time-motion-2018'!$11:$11, 1, ROW(29:29))</f>
        <v>0</v>
      </c>
      <c r="G7">
        <f>INDEX('time-motion-2018'!$12:$12, 1, ROW(29:29))</f>
        <v>0</v>
      </c>
      <c r="H7">
        <f>INDEX('time-motion-2018'!$13:$13, 1, ROW(29:29))</f>
        <v>0</v>
      </c>
      <c r="I7">
        <f>INDEX('time-motion-2018'!$14:$14, 1, ROW(29:29))</f>
        <v>0</v>
      </c>
      <c r="J7">
        <f>INDEX('time-motion-2018'!$15:$15, 1, ROW(29:29))</f>
        <v>0</v>
      </c>
      <c r="K7">
        <f>INDEX('time-motion-2018'!$16:$16, 1, ROW(29:29))</f>
        <v>1.8055555555555602E-2</v>
      </c>
      <c r="L7">
        <f>INDEX('time-motion-2018'!$17:$17, 1, ROW(29:29))</f>
        <v>0</v>
      </c>
      <c r="M7">
        <f>INDEX('time-motion-2018'!$18:$18, 1, ROW(29:29))</f>
        <v>0</v>
      </c>
      <c r="N7">
        <f>INDEX('time-motion-2018'!$19:$19, 1, ROW(29:29))</f>
        <v>9.7222222222222987E-3</v>
      </c>
      <c r="O7">
        <f>INDEX('time-motion-2018'!$20:$20, 1, ROW(29:29))</f>
        <v>0</v>
      </c>
      <c r="P7">
        <f>INDEX('time-motion-2018'!$21:$21, 1, ROW(29:29))</f>
        <v>0</v>
      </c>
      <c r="Q7">
        <f>INDEX('time-motion-2018'!$22:$22, 1, ROW(29:29))</f>
        <v>0</v>
      </c>
      <c r="R7">
        <f>INDEX('time-motion-2018'!$23:$23, 1, ROW(29:29))</f>
        <v>4.1666666666666519E-3</v>
      </c>
      <c r="S7">
        <f>INDEX('time-motion-2018'!$24:$24, 1, ROW(29:29))</f>
        <v>0</v>
      </c>
    </row>
    <row r="8" spans="1:19">
      <c r="A8" t="str">
        <f>IF(INDEX('time-motion-2018'!$3:$3, 1, ROW(30:30))=1,"Ahero",IF(INDEX('time-motion-2018'!$3:$3, 1, ROW(30:30))=2,"Siaya",IF(INDEX('time-motion-2018'!$3:$3, 1, ROW(30:30))=3,"Migori",IF(INDEX('time-motion-2018'!$3:$3, 1, ROW(30:30))=4,"Murang'a",IF(INDEX('time-motion-2018'!$3:$3,1,ROW(30:30))=5,"Kisumu",IF(INDEX('time-motion-2018'!$3:$3,1,ROW(30:30))=6,"Pumwani",IF(INDEX('time-motion-2018'!$3:$3,1,ROW(30:30))=7,"Murang'a",IF(INDEX('time-motion-2018'!$3:$3,1,ROW(30:30))=8,"Kiambu"))))))))</f>
        <v>Migori</v>
      </c>
      <c r="B8" t="str">
        <f t="shared" si="0"/>
        <v>Western</v>
      </c>
      <c r="C8" t="str">
        <f>IF(INDEX('time-motion-2018'!$2:$2, 1, ROW(30:30))=1,"initiation",IF(INDEX('time-motion-2018'!$2:$2, 1, ROW(30:30))=2,"initiation",IF(INDEX('time-motion-2018'!$2:$2, 1, ROW(30:30))=3,"follow_up",IF(INDEX('time-motion-2018'!$2:$2, 1, ROW(30:30))=4,"follow_up",IF(INDEX('time-motion-2018'!$2:$2, 1, ROW(30:30))=5,"refill",IF(INDEX('time-motion-2018'!$2:$2,1,ROW(30:30))=6,"refill",IF(INDEX('time-motion-2018'!$2:$2,1,ROW(30:30))=7,"screening")))))))</f>
        <v>initiation</v>
      </c>
      <c r="D8" t="str">
        <f>IF(INDEX('time-motion-2018'!$2:$2, 1, ROW(30:30))=1,"alone",IF(INDEX('time-motion-2018'!$2:$2, 1, ROW(30:30))=2,"with_partner",IF(INDEX('time-motion-2018'!$2:$2, 1, ROW(30:30))=3,"alone",IF(INDEX('time-motion-2018'!$2:$2, 1, ROW(30:30))=4,"with_partner",IF(INDEX('time-motion-2018'!$2:$2, 1, ROW(30:30))=5,"alone",IF(INDEX('time-motion-2018'!$2:$2, 1, ROW(30:30))=6,"alone",IF(INDEX('time-motion-2018'!$2:$2,1,ROW(30:30))=7,"alone")))))))</f>
        <v>with_partner</v>
      </c>
      <c r="E8">
        <v>2018</v>
      </c>
      <c r="F8">
        <f>INDEX('time-motion-2018'!$11:$11, 1, ROW(30:30))</f>
        <v>0</v>
      </c>
      <c r="G8">
        <f>INDEX('time-motion-2018'!$12:$12, 1, ROW(30:30))</f>
        <v>0</v>
      </c>
      <c r="H8">
        <f>INDEX('time-motion-2018'!$13:$13, 1, ROW(30:30))</f>
        <v>0</v>
      </c>
      <c r="I8">
        <f>INDEX('time-motion-2018'!$14:$14, 1, ROW(30:30))</f>
        <v>0</v>
      </c>
      <c r="J8">
        <f>INDEX('time-motion-2018'!$15:$15, 1, ROW(30:30))</f>
        <v>0</v>
      </c>
      <c r="K8">
        <f>INDEX('time-motion-2018'!$16:$16, 1, ROW(30:30))</f>
        <v>0</v>
      </c>
      <c r="L8">
        <f>INDEX('time-motion-2018'!$17:$17, 1, ROW(30:30))</f>
        <v>0</v>
      </c>
      <c r="M8">
        <f>INDEX('time-motion-2018'!$18:$18, 1, ROW(30:30))</f>
        <v>2.5694444444444464E-2</v>
      </c>
      <c r="N8">
        <f>INDEX('time-motion-2018'!$19:$19, 1, ROW(30:30))</f>
        <v>0</v>
      </c>
      <c r="O8">
        <f>INDEX('time-motion-2018'!$20:$20, 1, ROW(30:30))</f>
        <v>3.4722222222216548E-4</v>
      </c>
      <c r="P8">
        <f>INDEX('time-motion-2018'!$21:$21, 1, ROW(30:30))</f>
        <v>0</v>
      </c>
      <c r="Q8">
        <f>INDEX('time-motion-2018'!$22:$22, 1, ROW(30:30))</f>
        <v>0</v>
      </c>
      <c r="R8">
        <f>INDEX('time-motion-2018'!$23:$23, 1, ROW(30:30))</f>
        <v>0</v>
      </c>
      <c r="S8">
        <f>INDEX('time-motion-2018'!$24:$24, 1, ROW(30:30))</f>
        <v>0</v>
      </c>
    </row>
    <row r="9" spans="1:19">
      <c r="A9" t="str">
        <f>IF(INDEX('time-motion-2018'!$3:$3, 1, ROW(31:31))=1,"Ahero",IF(INDEX('time-motion-2018'!$3:$3, 1, ROW(31:31))=2,"Siaya",IF(INDEX('time-motion-2018'!$3:$3, 1, ROW(31:31))=3,"Migori",IF(INDEX('time-motion-2018'!$3:$3, 1, ROW(31:31))=4,"Murang'a",IF(INDEX('time-motion-2018'!$3:$3,1,ROW(31:31))=5,"Kisumu",IF(INDEX('time-motion-2018'!$3:$3,1,ROW(31:31))=6,"Pumwani",IF(INDEX('time-motion-2018'!$3:$3,1,ROW(31:31))=7,"Murang'a",IF(INDEX('time-motion-2018'!$3:$3,1,ROW(31:31))=8,"Kiambu"))))))))</f>
        <v>Murang'a</v>
      </c>
      <c r="B9" t="str">
        <f t="shared" si="0"/>
        <v>Central</v>
      </c>
      <c r="C9" t="str">
        <f>IF(INDEX('time-motion-2018'!$2:$2, 1, ROW(31:31))=1,"initiation",IF(INDEX('time-motion-2018'!$2:$2, 1, ROW(31:31))=2,"initiation",IF(INDEX('time-motion-2018'!$2:$2, 1, ROW(31:31))=3,"follow_up",IF(INDEX('time-motion-2018'!$2:$2, 1, ROW(31:31))=4,"follow_up",IF(INDEX('time-motion-2018'!$2:$2, 1, ROW(31:31))=5,"refill",IF(INDEX('time-motion-2018'!$2:$2,1,ROW(31:31))=6,"refill",IF(INDEX('time-motion-2018'!$2:$2,1,ROW(31:31))=7,"screening")))))))</f>
        <v>initiation</v>
      </c>
      <c r="D9" t="str">
        <f>IF(INDEX('time-motion-2018'!$2:$2, 1, ROW(31:31))=1,"alone",IF(INDEX('time-motion-2018'!$2:$2, 1, ROW(31:31))=2,"with_partner",IF(INDEX('time-motion-2018'!$2:$2, 1, ROW(31:31))=3,"alone",IF(INDEX('time-motion-2018'!$2:$2, 1, ROW(31:31))=4,"with_partner",IF(INDEX('time-motion-2018'!$2:$2, 1, ROW(31:31))=5,"alone",IF(INDEX('time-motion-2018'!$2:$2, 1, ROW(31:31))=6,"alone",IF(INDEX('time-motion-2018'!$2:$2,1,ROW(31:31))=7,"alone")))))))</f>
        <v>alone</v>
      </c>
      <c r="E9">
        <v>2018</v>
      </c>
      <c r="F9">
        <f>INDEX('time-motion-2018'!$11:$11, 1, ROW(31:31))</f>
        <v>0</v>
      </c>
      <c r="G9">
        <f>INDEX('time-motion-2018'!$12:$12, 1, ROW(31:31))</f>
        <v>0</v>
      </c>
      <c r="H9">
        <f>INDEX('time-motion-2018'!$13:$13, 1, ROW(31:31))</f>
        <v>1.8171296296296269E-2</v>
      </c>
      <c r="I9">
        <f>INDEX('time-motion-2018'!$14:$14, 1, ROW(31:31))</f>
        <v>0</v>
      </c>
      <c r="J9">
        <f>INDEX('time-motion-2018'!$15:$15, 1, ROW(31:31))</f>
        <v>0</v>
      </c>
      <c r="K9">
        <f>INDEX('time-motion-2018'!$16:$16, 1, ROW(31:31))</f>
        <v>0</v>
      </c>
      <c r="L9">
        <f>INDEX('time-motion-2018'!$17:$17, 1, ROW(31:31))</f>
        <v>0</v>
      </c>
      <c r="M9">
        <f>INDEX('time-motion-2018'!$18:$18, 1, ROW(31:31))</f>
        <v>0</v>
      </c>
      <c r="N9">
        <f>INDEX('time-motion-2018'!$19:$19, 1, ROW(31:31))</f>
        <v>8.3333333333334147E-3</v>
      </c>
      <c r="O9">
        <f>INDEX('time-motion-2018'!$20:$20, 1, ROW(31:31))</f>
        <v>0</v>
      </c>
      <c r="P9">
        <f>INDEX('time-motion-2018'!$21:$21, 1, ROW(31:31))</f>
        <v>0</v>
      </c>
      <c r="Q9">
        <f>INDEX('time-motion-2018'!$22:$22, 1, ROW(31:31))</f>
        <v>0</v>
      </c>
      <c r="R9">
        <f>INDEX('time-motion-2018'!$23:$23, 1, ROW(31:31))</f>
        <v>6.2500000000000333E-3</v>
      </c>
      <c r="S9">
        <f>INDEX('time-motion-2018'!$24:$24, 1, ROW(31:31))</f>
        <v>0</v>
      </c>
    </row>
    <row r="10" spans="1:19">
      <c r="A10" t="str">
        <f>IF(INDEX('time-motion-2018'!$3:$3, 1, ROW(32:32))=1,"Ahero",IF(INDEX('time-motion-2018'!$3:$3, 1, ROW(32:32))=2,"Siaya",IF(INDEX('time-motion-2018'!$3:$3, 1, ROW(32:32))=3,"Migori",IF(INDEX('time-motion-2018'!$3:$3, 1, ROW(32:32))=4,"Murang'a",IF(INDEX('time-motion-2018'!$3:$3,1,ROW(32:32))=5,"Kisumu",IF(INDEX('time-motion-2018'!$3:$3,1,ROW(32:32))=6,"Pumwani",IF(INDEX('time-motion-2018'!$3:$3,1,ROW(32:32))=7,"Murang'a",IF(INDEX('time-motion-2018'!$3:$3,1,ROW(32:32))=8,"Kiambu"))))))))</f>
        <v>Pumwani</v>
      </c>
      <c r="B10" t="str">
        <f t="shared" si="0"/>
        <v>Central</v>
      </c>
      <c r="C10" t="str">
        <f>IF(INDEX('time-motion-2018'!$2:$2, 1, ROW(32:32))=1,"initiation",IF(INDEX('time-motion-2018'!$2:$2, 1, ROW(32:32))=2,"initiation",IF(INDEX('time-motion-2018'!$2:$2, 1, ROW(32:32))=3,"follow_up",IF(INDEX('time-motion-2018'!$2:$2, 1, ROW(32:32))=4,"follow_up",IF(INDEX('time-motion-2018'!$2:$2, 1, ROW(32:32))=5,"refill",IF(INDEX('time-motion-2018'!$2:$2,1,ROW(32:32))=6,"refill",IF(INDEX('time-motion-2018'!$2:$2,1,ROW(32:32))=7,"screening")))))))</f>
        <v>follow_up</v>
      </c>
      <c r="D10" t="str">
        <f>IF(INDEX('time-motion-2018'!$2:$2, 1, ROW(32:32))=1,"alone",IF(INDEX('time-motion-2018'!$2:$2, 1, ROW(32:32))=2,"with_partner",IF(INDEX('time-motion-2018'!$2:$2, 1, ROW(32:32))=3,"alone",IF(INDEX('time-motion-2018'!$2:$2, 1, ROW(32:32))=4,"with_partner",IF(INDEX('time-motion-2018'!$2:$2, 1, ROW(32:32))=5,"alone",IF(INDEX('time-motion-2018'!$2:$2, 1, ROW(32:32))=6,"alone",IF(INDEX('time-motion-2018'!$2:$2,1,ROW(32:32))=7,"alone")))))))</f>
        <v>alone</v>
      </c>
      <c r="E10">
        <v>2018</v>
      </c>
      <c r="F10">
        <f>INDEX('time-motion-2018'!$11:$11, 1, ROW(32:32))</f>
        <v>0</v>
      </c>
      <c r="G10">
        <f>INDEX('time-motion-2018'!$12:$12, 1, ROW(32:32))</f>
        <v>0</v>
      </c>
      <c r="H10">
        <f>INDEX('time-motion-2018'!$13:$13, 1, ROW(32:32))</f>
        <v>0</v>
      </c>
      <c r="I10">
        <f>INDEX('time-motion-2018'!$14:$14, 1, ROW(32:32))</f>
        <v>0</v>
      </c>
      <c r="J10">
        <f>INDEX('time-motion-2018'!$15:$15, 1, ROW(32:32))</f>
        <v>7.2916666666665853E-3</v>
      </c>
      <c r="K10">
        <f>INDEX('time-motion-2018'!$16:$16, 1, ROW(32:32))</f>
        <v>0</v>
      </c>
      <c r="L10">
        <f>INDEX('time-motion-2018'!$17:$17, 1, ROW(32:32))</f>
        <v>2.7777777777778234E-3</v>
      </c>
      <c r="M10">
        <f>INDEX('time-motion-2018'!$18:$18, 1, ROW(32:32))</f>
        <v>1.041666666666663E-3</v>
      </c>
      <c r="N10">
        <f>INDEX('time-motion-2018'!$19:$19, 1, ROW(32:32))</f>
        <v>3.1249999999999889E-3</v>
      </c>
      <c r="O10">
        <f>INDEX('time-motion-2018'!$20:$20, 1, ROW(32:32))</f>
        <v>0</v>
      </c>
      <c r="P10">
        <f>INDEX('time-motion-2018'!$21:$21, 1, ROW(32:32))</f>
        <v>0</v>
      </c>
      <c r="Q10">
        <f>INDEX('time-motion-2018'!$22:$22, 1, ROW(32:32))</f>
        <v>0</v>
      </c>
      <c r="R10">
        <f>INDEX('time-motion-2018'!$23:$23, 1, ROW(32:32))</f>
        <v>0</v>
      </c>
      <c r="S10">
        <f>INDEX('time-motion-2018'!$24:$24, 1, ROW(32:32))</f>
        <v>0</v>
      </c>
    </row>
    <row r="11" spans="1:19">
      <c r="A11" t="str">
        <f>IF(INDEX('time-motion-2018'!$3:$3, 1, ROW(33:33))=1,"Ahero",IF(INDEX('time-motion-2018'!$3:$3, 1, ROW(33:33))=2,"Siaya",IF(INDEX('time-motion-2018'!$3:$3, 1, ROW(33:33))=3,"Migori",IF(INDEX('time-motion-2018'!$3:$3, 1, ROW(33:33))=4,"Murang'a",IF(INDEX('time-motion-2018'!$3:$3,1,ROW(33:33))=5,"Kisumu",IF(INDEX('time-motion-2018'!$3:$3,1,ROW(33:33))=6,"Pumwani",IF(INDEX('time-motion-2018'!$3:$3,1,ROW(33:33))=7,"Murang'a",IF(INDEX('time-motion-2018'!$3:$3,1,ROW(33:33))=8,"Kiambu"))))))))</f>
        <v>Murang'a</v>
      </c>
      <c r="B11" t="str">
        <f t="shared" si="0"/>
        <v>Central</v>
      </c>
      <c r="C11" t="str">
        <f>IF(INDEX('time-motion-2018'!$2:$2, 1, ROW(33:33))=1,"initiation",IF(INDEX('time-motion-2018'!$2:$2, 1, ROW(33:33))=2,"initiation",IF(INDEX('time-motion-2018'!$2:$2, 1, ROW(33:33))=3,"follow_up",IF(INDEX('time-motion-2018'!$2:$2, 1, ROW(33:33))=4,"follow_up",IF(INDEX('time-motion-2018'!$2:$2, 1, ROW(33:33))=5,"refill",IF(INDEX('time-motion-2018'!$2:$2,1,ROW(33:33))=6,"refill",IF(INDEX('time-motion-2018'!$2:$2,1,ROW(33:33))=7,"screening")))))))</f>
        <v>initiation</v>
      </c>
      <c r="D11" t="str">
        <f>IF(INDEX('time-motion-2018'!$2:$2, 1, ROW(33:33))=1,"alone",IF(INDEX('time-motion-2018'!$2:$2, 1, ROW(33:33))=2,"with_partner",IF(INDEX('time-motion-2018'!$2:$2, 1, ROW(33:33))=3,"alone",IF(INDEX('time-motion-2018'!$2:$2, 1, ROW(33:33))=4,"with_partner",IF(INDEX('time-motion-2018'!$2:$2, 1, ROW(33:33))=5,"alone",IF(INDEX('time-motion-2018'!$2:$2, 1, ROW(33:33))=6,"alone",IF(INDEX('time-motion-2018'!$2:$2,1,ROW(33:33))=7,"alone")))))))</f>
        <v>alone</v>
      </c>
      <c r="E11">
        <v>2018</v>
      </c>
      <c r="F11">
        <f>INDEX('time-motion-2018'!$11:$11, 1, ROW(33:33))</f>
        <v>8.9120370370371349E-3</v>
      </c>
      <c r="G11">
        <f>INDEX('time-motion-2018'!$12:$12, 1, ROW(33:33))</f>
        <v>0</v>
      </c>
      <c r="H11">
        <f>INDEX('time-motion-2018'!$13:$13, 1, ROW(33:33))</f>
        <v>0</v>
      </c>
      <c r="I11">
        <f>INDEX('time-motion-2018'!$14:$14, 1, ROW(33:33))</f>
        <v>0</v>
      </c>
      <c r="J11">
        <f>INDEX('time-motion-2018'!$15:$15, 1, ROW(33:33))</f>
        <v>9.7222222222222987E-3</v>
      </c>
      <c r="K11">
        <f>INDEX('time-motion-2018'!$16:$16, 1, ROW(33:33))</f>
        <v>0</v>
      </c>
      <c r="L11">
        <f>INDEX('time-motion-2018'!$17:$17, 1, ROW(33:33))</f>
        <v>0</v>
      </c>
      <c r="M11">
        <f>INDEX('time-motion-2018'!$18:$18, 1, ROW(33:33))</f>
        <v>2.7777777777777679E-3</v>
      </c>
      <c r="N11">
        <f>INDEX('time-motion-2018'!$19:$19, 1, ROW(33:33))</f>
        <v>6.3657407407408106E-3</v>
      </c>
      <c r="O11">
        <f>INDEX('time-motion-2018'!$20:$20, 1, ROW(33:33))</f>
        <v>0</v>
      </c>
      <c r="P11">
        <f>INDEX('time-motion-2018'!$21:$21, 1, ROW(33:33))</f>
        <v>0</v>
      </c>
      <c r="Q11">
        <f>INDEX('time-motion-2018'!$22:$22, 1, ROW(33:33))</f>
        <v>0</v>
      </c>
      <c r="R11">
        <f>INDEX('time-motion-2018'!$23:$23, 1, ROW(33:33))</f>
        <v>0</v>
      </c>
      <c r="S11">
        <f>INDEX('time-motion-2018'!$24:$24, 1, ROW(33:33))</f>
        <v>3.4722222222222099E-3</v>
      </c>
    </row>
    <row r="12" spans="1:19">
      <c r="A12" t="str">
        <f>IF(INDEX('time-motion-2018'!$3:$3, 1, ROW(34:34))=1,"Ahero",IF(INDEX('time-motion-2018'!$3:$3, 1, ROW(34:34))=2,"Siaya",IF(INDEX('time-motion-2018'!$3:$3, 1, ROW(34:34))=3,"Migori",IF(INDEX('time-motion-2018'!$3:$3, 1, ROW(34:34))=4,"Murang'a",IF(INDEX('time-motion-2018'!$3:$3,1,ROW(34:34))=5,"Kisumu",IF(INDEX('time-motion-2018'!$3:$3,1,ROW(34:34))=6,"Pumwani",IF(INDEX('time-motion-2018'!$3:$3,1,ROW(34:34))=7,"Murang'a",IF(INDEX('time-motion-2018'!$3:$3,1,ROW(34:34))=8,"Kiambu"))))))))</f>
        <v>Murang'a</v>
      </c>
      <c r="B12" t="str">
        <f t="shared" si="0"/>
        <v>Central</v>
      </c>
      <c r="C12" t="str">
        <f>IF(INDEX('time-motion-2018'!$2:$2, 1, ROW(34:34))=1,"initiation",IF(INDEX('time-motion-2018'!$2:$2, 1, ROW(34:34))=2,"initiation",IF(INDEX('time-motion-2018'!$2:$2, 1, ROW(34:34))=3,"follow_up",IF(INDEX('time-motion-2018'!$2:$2, 1, ROW(34:34))=4,"follow_up",IF(INDEX('time-motion-2018'!$2:$2, 1, ROW(34:34))=5,"refill",IF(INDEX('time-motion-2018'!$2:$2,1,ROW(34:34))=6,"refill",IF(INDEX('time-motion-2018'!$2:$2,1,ROW(34:34))=7,"screening")))))))</f>
        <v>follow_up</v>
      </c>
      <c r="D12" t="str">
        <f>IF(INDEX('time-motion-2018'!$2:$2, 1, ROW(34:34))=1,"alone",IF(INDEX('time-motion-2018'!$2:$2, 1, ROW(34:34))=2,"with_partner",IF(INDEX('time-motion-2018'!$2:$2, 1, ROW(34:34))=3,"alone",IF(INDEX('time-motion-2018'!$2:$2, 1, ROW(34:34))=4,"with_partner",IF(INDEX('time-motion-2018'!$2:$2, 1, ROW(34:34))=5,"alone",IF(INDEX('time-motion-2018'!$2:$2, 1, ROW(34:34))=6,"alone",IF(INDEX('time-motion-2018'!$2:$2,1,ROW(34:34))=7,"alone")))))))</f>
        <v>alone</v>
      </c>
      <c r="E12">
        <v>2018</v>
      </c>
      <c r="F12">
        <f>INDEX('time-motion-2018'!$11:$11, 1, ROW(34:34))</f>
        <v>2.0833333333332704E-3</v>
      </c>
      <c r="G12">
        <f>INDEX('time-motion-2018'!$12:$12, 1, ROW(34:34))</f>
        <v>0</v>
      </c>
      <c r="H12">
        <f>INDEX('time-motion-2018'!$13:$13, 1, ROW(34:34))</f>
        <v>0</v>
      </c>
      <c r="I12">
        <f>INDEX('time-motion-2018'!$14:$14, 1, ROW(34:34))</f>
        <v>0</v>
      </c>
      <c r="J12">
        <f>INDEX('time-motion-2018'!$15:$15, 1, ROW(34:34))</f>
        <v>6.2500000000000333E-3</v>
      </c>
      <c r="K12">
        <f>INDEX('time-motion-2018'!$16:$16, 1, ROW(34:34))</f>
        <v>0</v>
      </c>
      <c r="L12">
        <f>INDEX('time-motion-2018'!$17:$17, 1, ROW(34:34))</f>
        <v>0</v>
      </c>
      <c r="M12">
        <f>INDEX('time-motion-2018'!$18:$18, 1, ROW(34:34))</f>
        <v>1.388888888888884E-3</v>
      </c>
      <c r="N12">
        <f>INDEX('time-motion-2018'!$19:$19, 1, ROW(34:34))</f>
        <v>4.1666666666666519E-3</v>
      </c>
      <c r="O12">
        <f>INDEX('time-motion-2018'!$20:$20, 1, ROW(34:34))</f>
        <v>0</v>
      </c>
      <c r="P12">
        <f>INDEX('time-motion-2018'!$21:$21, 1, ROW(34:34))</f>
        <v>0</v>
      </c>
      <c r="Q12">
        <f>INDEX('time-motion-2018'!$22:$22, 1, ROW(34:34))</f>
        <v>0</v>
      </c>
      <c r="R12">
        <f>INDEX('time-motion-2018'!$23:$23, 1, ROW(34:34))</f>
        <v>0</v>
      </c>
      <c r="S12">
        <f>INDEX('time-motion-2018'!$24:$24, 1, ROW(34:34))</f>
        <v>2.7777777777777679E-3</v>
      </c>
    </row>
    <row r="13" spans="1:19">
      <c r="A13" t="str">
        <f>IF(INDEX('time-motion-2018'!$3:$3, 1, ROW(35:35))=1,"Ahero",IF(INDEX('time-motion-2018'!$3:$3, 1, ROW(35:35))=2,"Siaya",IF(INDEX('time-motion-2018'!$3:$3, 1, ROW(35:35))=3,"Migori",IF(INDEX('time-motion-2018'!$3:$3, 1, ROW(35:35))=4,"Murang'a",IF(INDEX('time-motion-2018'!$3:$3,1,ROW(35:35))=5,"Kisumu",IF(INDEX('time-motion-2018'!$3:$3,1,ROW(35:35))=6,"Pumwani",IF(INDEX('time-motion-2018'!$3:$3,1,ROW(35:35))=7,"Murang'a",IF(INDEX('time-motion-2018'!$3:$3,1,ROW(35:35))=8,"Kiambu"))))))))</f>
        <v>Murang'a</v>
      </c>
      <c r="B13" t="str">
        <f t="shared" si="0"/>
        <v>Central</v>
      </c>
      <c r="C13" t="str">
        <f>IF(INDEX('time-motion-2018'!$2:$2, 1, ROW(35:35))=1,"initiation",IF(INDEX('time-motion-2018'!$2:$2, 1, ROW(35:35))=2,"initiation",IF(INDEX('time-motion-2018'!$2:$2, 1, ROW(35:35))=3,"follow_up",IF(INDEX('time-motion-2018'!$2:$2, 1, ROW(35:35))=4,"follow_up",IF(INDEX('time-motion-2018'!$2:$2, 1, ROW(35:35))=5,"refill",IF(INDEX('time-motion-2018'!$2:$2,1,ROW(35:35))=6,"refill",IF(INDEX('time-motion-2018'!$2:$2,1,ROW(35:35))=7,"screening")))))))</f>
        <v>follow_up</v>
      </c>
      <c r="D13" t="str">
        <f>IF(INDEX('time-motion-2018'!$2:$2, 1, ROW(35:35))=1,"alone",IF(INDEX('time-motion-2018'!$2:$2, 1, ROW(35:35))=2,"with_partner",IF(INDEX('time-motion-2018'!$2:$2, 1, ROW(35:35))=3,"alone",IF(INDEX('time-motion-2018'!$2:$2, 1, ROW(35:35))=4,"with_partner",IF(INDEX('time-motion-2018'!$2:$2, 1, ROW(35:35))=5,"alone",IF(INDEX('time-motion-2018'!$2:$2, 1, ROW(35:35))=6,"alone",IF(INDEX('time-motion-2018'!$2:$2,1,ROW(35:35))=7,"alone")))))))</f>
        <v>alone</v>
      </c>
      <c r="E13">
        <v>2018</v>
      </c>
      <c r="F13">
        <f>INDEX('time-motion-2018'!$11:$11, 1, ROW(35:35))</f>
        <v>1.388888888888884E-3</v>
      </c>
      <c r="G13">
        <f>INDEX('time-motion-2018'!$12:$12, 1, ROW(35:35))</f>
        <v>0</v>
      </c>
      <c r="H13">
        <f>INDEX('time-motion-2018'!$13:$13, 1, ROW(35:35))</f>
        <v>0</v>
      </c>
      <c r="I13">
        <f>INDEX('time-motion-2018'!$14:$14, 1, ROW(35:35))</f>
        <v>0</v>
      </c>
      <c r="J13">
        <f>INDEX('time-motion-2018'!$15:$15, 1, ROW(35:35))</f>
        <v>1.1805555555555555E-2</v>
      </c>
      <c r="K13">
        <f>INDEX('time-motion-2018'!$16:$16, 1, ROW(35:35))</f>
        <v>0</v>
      </c>
      <c r="L13">
        <f>INDEX('time-motion-2018'!$17:$17, 1, ROW(35:35))</f>
        <v>0</v>
      </c>
      <c r="M13">
        <f>INDEX('time-motion-2018'!$18:$18, 1, ROW(35:35))</f>
        <v>6.9444444444444614E-3</v>
      </c>
      <c r="N13">
        <f>INDEX('time-motion-2018'!$19:$19, 1, ROW(35:35))</f>
        <v>0</v>
      </c>
      <c r="O13">
        <f>INDEX('time-motion-2018'!$20:$20, 1, ROW(35:35))</f>
        <v>0</v>
      </c>
      <c r="P13">
        <f>INDEX('time-motion-2018'!$21:$21, 1, ROW(35:35))</f>
        <v>0</v>
      </c>
      <c r="Q13">
        <f>INDEX('time-motion-2018'!$22:$22, 1, ROW(35:35))</f>
        <v>0</v>
      </c>
      <c r="R13">
        <f>INDEX('time-motion-2018'!$23:$23, 1, ROW(35:35))</f>
        <v>0</v>
      </c>
      <c r="S13">
        <f>INDEX('time-motion-2018'!$24:$24, 1, ROW(35:35))</f>
        <v>2.7777777777777679E-3</v>
      </c>
    </row>
    <row r="14" spans="1:19">
      <c r="A14" t="str">
        <f>IF(INDEX('time-motion-2018'!$3:$3, 1, ROW(36:36))=1,"Ahero",IF(INDEX('time-motion-2018'!$3:$3, 1, ROW(36:36))=2,"Siaya",IF(INDEX('time-motion-2018'!$3:$3, 1, ROW(36:36))=3,"Migori",IF(INDEX('time-motion-2018'!$3:$3, 1, ROW(36:36))=4,"Murang'a",IF(INDEX('time-motion-2018'!$3:$3,1,ROW(36:36))=5,"Kisumu",IF(INDEX('time-motion-2018'!$3:$3,1,ROW(36:36))=6,"Pumwani",IF(INDEX('time-motion-2018'!$3:$3,1,ROW(36:36))=7,"Murang'a",IF(INDEX('time-motion-2018'!$3:$3,1,ROW(36:36))=8,"Kiambu"))))))))</f>
        <v>Kiambu</v>
      </c>
      <c r="B14" t="str">
        <f t="shared" si="0"/>
        <v>Central</v>
      </c>
      <c r="C14" t="str">
        <f>IF(INDEX('time-motion-2018'!$2:$2, 1, ROW(36:36))=1,"initiation",IF(INDEX('time-motion-2018'!$2:$2, 1, ROW(36:36))=2,"initiation",IF(INDEX('time-motion-2018'!$2:$2, 1, ROW(36:36))=3,"follow_up",IF(INDEX('time-motion-2018'!$2:$2, 1, ROW(36:36))=4,"follow_up",IF(INDEX('time-motion-2018'!$2:$2, 1, ROW(36:36))=5,"refill",IF(INDEX('time-motion-2018'!$2:$2,1,ROW(36:36))=6,"refill",IF(INDEX('time-motion-2018'!$2:$2,1,ROW(36:36))=7,"screening")))))))</f>
        <v>initiation</v>
      </c>
      <c r="D14" t="str">
        <f>IF(INDEX('time-motion-2018'!$2:$2, 1, ROW(36:36))=1,"alone",IF(INDEX('time-motion-2018'!$2:$2, 1, ROW(36:36))=2,"with_partner",IF(INDEX('time-motion-2018'!$2:$2, 1, ROW(36:36))=3,"alone",IF(INDEX('time-motion-2018'!$2:$2, 1, ROW(36:36))=4,"with_partner",IF(INDEX('time-motion-2018'!$2:$2, 1, ROW(36:36))=5,"alone",IF(INDEX('time-motion-2018'!$2:$2, 1, ROW(36:36))=6,"alone",IF(INDEX('time-motion-2018'!$2:$2,1,ROW(36:36))=7,"alone")))))))</f>
        <v>alone</v>
      </c>
      <c r="E14">
        <v>2018</v>
      </c>
      <c r="F14">
        <f>INDEX('time-motion-2018'!$11:$11, 1, ROW(36:36))</f>
        <v>0</v>
      </c>
      <c r="G14">
        <f>INDEX('time-motion-2018'!$12:$12, 1, ROW(36:36))</f>
        <v>1.1458333333333348E-2</v>
      </c>
      <c r="H14">
        <f>INDEX('time-motion-2018'!$13:$13, 1, ROW(36:36))</f>
        <v>0</v>
      </c>
      <c r="I14">
        <f>INDEX('time-motion-2018'!$14:$14, 1, ROW(36:36))</f>
        <v>0</v>
      </c>
      <c r="J14">
        <f>INDEX('time-motion-2018'!$15:$15, 1, ROW(36:36))</f>
        <v>0</v>
      </c>
      <c r="K14">
        <f>INDEX('time-motion-2018'!$16:$16, 1, ROW(36:36))</f>
        <v>0</v>
      </c>
      <c r="L14">
        <f>INDEX('time-motion-2018'!$17:$17, 1, ROW(36:36))</f>
        <v>0</v>
      </c>
      <c r="M14">
        <f>INDEX('time-motion-2018'!$18:$18, 1, ROW(36:36))</f>
        <v>2.7777777777777679E-3</v>
      </c>
      <c r="N14">
        <f>INDEX('time-motion-2018'!$19:$19, 1, ROW(36:36))</f>
        <v>3.1249999999999889E-3</v>
      </c>
      <c r="O14">
        <f>INDEX('time-motion-2018'!$20:$20, 1, ROW(36:36))</f>
        <v>0</v>
      </c>
      <c r="P14">
        <f>INDEX('time-motion-2018'!$21:$21, 1, ROW(36:36))</f>
        <v>0</v>
      </c>
      <c r="Q14">
        <f>INDEX('time-motion-2018'!$22:$22, 1, ROW(36:36))</f>
        <v>0</v>
      </c>
      <c r="R14">
        <f>INDEX('time-motion-2018'!$23:$23, 1, ROW(36:36))</f>
        <v>2.4305555555555469E-3</v>
      </c>
      <c r="S14">
        <f>INDEX('time-motion-2018'!$24:$24, 1, ROW(36:36))</f>
        <v>0</v>
      </c>
    </row>
    <row r="15" spans="1:19">
      <c r="A15" t="str">
        <f>IF(INDEX('time-motion-2018'!$3:$3, 1, ROW(37:37))=1,"Ahero",IF(INDEX('time-motion-2018'!$3:$3, 1, ROW(37:37))=2,"Siaya",IF(INDEX('time-motion-2018'!$3:$3, 1, ROW(37:37))=3,"Migori",IF(INDEX('time-motion-2018'!$3:$3, 1, ROW(37:37))=4,"Murang'a",IF(INDEX('time-motion-2018'!$3:$3,1,ROW(37:37))=5,"Kisumu",IF(INDEX('time-motion-2018'!$3:$3,1,ROW(37:37))=6,"Pumwani",IF(INDEX('time-motion-2018'!$3:$3,1,ROW(37:37))=7,"Murang'a",IF(INDEX('time-motion-2018'!$3:$3,1,ROW(37:37))=8,"Kiambu"))))))))</f>
        <v>Kiambu</v>
      </c>
      <c r="B15" t="str">
        <f t="shared" si="0"/>
        <v>Central</v>
      </c>
      <c r="C15" t="str">
        <f>IF(INDEX('time-motion-2018'!$2:$2, 1, ROW(37:37))=1,"initiation",IF(INDEX('time-motion-2018'!$2:$2, 1, ROW(37:37))=2,"initiation",IF(INDEX('time-motion-2018'!$2:$2, 1, ROW(37:37))=3,"follow_up",IF(INDEX('time-motion-2018'!$2:$2, 1, ROW(37:37))=4,"follow_up",IF(INDEX('time-motion-2018'!$2:$2, 1, ROW(37:37))=5,"refill",IF(INDEX('time-motion-2018'!$2:$2,1,ROW(37:37))=6,"refill",IF(INDEX('time-motion-2018'!$2:$2,1,ROW(37:37))=7,"screening")))))))</f>
        <v>follow_up</v>
      </c>
      <c r="D15" t="str">
        <f>IF(INDEX('time-motion-2018'!$2:$2, 1, ROW(37:37))=1,"alone",IF(INDEX('time-motion-2018'!$2:$2, 1, ROW(37:37))=2,"with_partner",IF(INDEX('time-motion-2018'!$2:$2, 1, ROW(37:37))=3,"alone",IF(INDEX('time-motion-2018'!$2:$2, 1, ROW(37:37))=4,"with_partner",IF(INDEX('time-motion-2018'!$2:$2, 1, ROW(37:37))=5,"alone",IF(INDEX('time-motion-2018'!$2:$2, 1, ROW(37:37))=6,"alone",IF(INDEX('time-motion-2018'!$2:$2,1,ROW(37:37))=7,"alone")))))))</f>
        <v>alone</v>
      </c>
      <c r="E15">
        <v>2018</v>
      </c>
      <c r="F15">
        <f>INDEX('time-motion-2018'!$11:$11, 1, ROW(37:37))</f>
        <v>0</v>
      </c>
      <c r="G15">
        <f>INDEX('time-motion-2018'!$12:$12, 1, ROW(37:37))</f>
        <v>1.5277777777777835E-2</v>
      </c>
      <c r="H15">
        <f>INDEX('time-motion-2018'!$13:$13, 1, ROW(37:37))</f>
        <v>0</v>
      </c>
      <c r="I15">
        <f>INDEX('time-motion-2018'!$14:$14, 1, ROW(37:37))</f>
        <v>0</v>
      </c>
      <c r="J15">
        <f>INDEX('time-motion-2018'!$15:$15, 1, ROW(37:37))</f>
        <v>6.2499999999999223E-3</v>
      </c>
      <c r="K15">
        <f>INDEX('time-motion-2018'!$16:$16, 1, ROW(37:37))</f>
        <v>0</v>
      </c>
      <c r="L15">
        <f>INDEX('time-motion-2018'!$17:$17, 1, ROW(37:37))</f>
        <v>0</v>
      </c>
      <c r="M15">
        <f>INDEX('time-motion-2018'!$18:$18, 1, ROW(37:37))</f>
        <v>0</v>
      </c>
      <c r="N15">
        <f>INDEX('time-motion-2018'!$19:$19, 1, ROW(37:37))</f>
        <v>1.388888888888884E-3</v>
      </c>
      <c r="O15">
        <f>INDEX('time-motion-2018'!$20:$20, 1, ROW(37:37))</f>
        <v>0</v>
      </c>
      <c r="P15">
        <f>INDEX('time-motion-2018'!$21:$21, 1, ROW(37:37))</f>
        <v>0</v>
      </c>
      <c r="Q15">
        <f>INDEX('time-motion-2018'!$22:$22, 1, ROW(37:37))</f>
        <v>0</v>
      </c>
      <c r="R15">
        <f>INDEX('time-motion-2018'!$23:$23, 1, ROW(37:37))</f>
        <v>3.4722222222223209E-3</v>
      </c>
      <c r="S15">
        <f>INDEX('time-motion-2018'!$24:$24, 1, ROW(37:37))</f>
        <v>0</v>
      </c>
    </row>
    <row r="16" spans="1:19">
      <c r="A16" t="str">
        <f>IF(INDEX('time-motion-2018'!$3:$3, 1, ROW(38:38))=1,"Ahero",IF(INDEX('time-motion-2018'!$3:$3, 1, ROW(38:38))=2,"Siaya",IF(INDEX('time-motion-2018'!$3:$3, 1, ROW(38:38))=3,"Migori",IF(INDEX('time-motion-2018'!$3:$3, 1, ROW(38:38))=4,"Murang'a",IF(INDEX('time-motion-2018'!$3:$3,1,ROW(38:38))=5,"Kisumu",IF(INDEX('time-motion-2018'!$3:$3,1,ROW(38:38))=6,"Pumwani",IF(INDEX('time-motion-2018'!$3:$3,1,ROW(38:38))=7,"Murang'a",IF(INDEX('time-motion-2018'!$3:$3,1,ROW(38:38))=8,"Kiambu"))))))))</f>
        <v>Kiambu</v>
      </c>
      <c r="B16" t="str">
        <f t="shared" si="0"/>
        <v>Central</v>
      </c>
      <c r="C16" t="str">
        <f>IF(INDEX('time-motion-2018'!$2:$2, 1, ROW(38:38))=1,"initiation",IF(INDEX('time-motion-2018'!$2:$2, 1, ROW(38:38))=2,"initiation",IF(INDEX('time-motion-2018'!$2:$2, 1, ROW(38:38))=3,"follow_up",IF(INDEX('time-motion-2018'!$2:$2, 1, ROW(38:38))=4,"follow_up",IF(INDEX('time-motion-2018'!$2:$2, 1, ROW(38:38))=5,"refill",IF(INDEX('time-motion-2018'!$2:$2,1,ROW(38:38))=6,"refill",IF(INDEX('time-motion-2018'!$2:$2,1,ROW(38:38))=7,"screening")))))))</f>
        <v>refill</v>
      </c>
      <c r="D16" t="str">
        <f>IF(INDEX('time-motion-2018'!$2:$2, 1, ROW(38:38))=1,"alone",IF(INDEX('time-motion-2018'!$2:$2, 1, ROW(38:38))=2,"with_partner",IF(INDEX('time-motion-2018'!$2:$2, 1, ROW(38:38))=3,"alone",IF(INDEX('time-motion-2018'!$2:$2, 1, ROW(38:38))=4,"with_partner",IF(INDEX('time-motion-2018'!$2:$2, 1, ROW(38:38))=5,"alone",IF(INDEX('time-motion-2018'!$2:$2, 1, ROW(38:38))=6,"alone",IF(INDEX('time-motion-2018'!$2:$2,1,ROW(38:38))=7,"alone")))))))</f>
        <v>alone</v>
      </c>
      <c r="E16">
        <v>2018</v>
      </c>
      <c r="F16">
        <f>INDEX('time-motion-2018'!$11:$11, 1, ROW(38:38))</f>
        <v>0</v>
      </c>
      <c r="G16">
        <f>INDEX('time-motion-2018'!$12:$12, 1, ROW(38:38))</f>
        <v>3.4722222222222238E-3</v>
      </c>
      <c r="H16">
        <f>INDEX('time-motion-2018'!$13:$13, 1, ROW(38:38))</f>
        <v>0</v>
      </c>
      <c r="I16">
        <f>INDEX('time-motion-2018'!$14:$14, 1, ROW(38:38))</f>
        <v>0</v>
      </c>
      <c r="J16">
        <f>INDEX('time-motion-2018'!$15:$15, 1, ROW(38:38))</f>
        <v>0</v>
      </c>
      <c r="K16">
        <f>INDEX('time-motion-2018'!$16:$16, 1, ROW(38:38))</f>
        <v>0</v>
      </c>
      <c r="L16">
        <f>INDEX('time-motion-2018'!$17:$17, 1, ROW(38:38))</f>
        <v>0</v>
      </c>
      <c r="M16">
        <f>INDEX('time-motion-2018'!$18:$18, 1, ROW(38:38))</f>
        <v>0</v>
      </c>
      <c r="N16">
        <f>INDEX('time-motion-2018'!$19:$19, 1, ROW(38:38))</f>
        <v>3.4722222222222168E-3</v>
      </c>
      <c r="O16">
        <f>INDEX('time-motion-2018'!$20:$20, 1, ROW(38:38))</f>
        <v>0</v>
      </c>
      <c r="P16">
        <f>INDEX('time-motion-2018'!$21:$21, 1, ROW(38:38))</f>
        <v>0</v>
      </c>
      <c r="Q16">
        <f>INDEX('time-motion-2018'!$22:$22, 1, ROW(38:38))</f>
        <v>0</v>
      </c>
      <c r="R16">
        <f>INDEX('time-motion-2018'!$23:$23, 1, ROW(38:38))</f>
        <v>6.9444444444444475E-3</v>
      </c>
      <c r="S16">
        <f>INDEX('time-motion-2018'!$24:$24, 1, ROW(38:38))</f>
        <v>0</v>
      </c>
    </row>
    <row r="17" spans="1:19">
      <c r="A17" t="str">
        <f>IF(INDEX('time-motion-2018'!$3:$3, 1, ROW(39:39))=1,"Ahero",IF(INDEX('time-motion-2018'!$3:$3, 1, ROW(39:39))=2,"Siaya",IF(INDEX('time-motion-2018'!$3:$3, 1, ROW(39:39))=3,"Migori",IF(INDEX('time-motion-2018'!$3:$3, 1, ROW(39:39))=4,"Murang'a",IF(INDEX('time-motion-2018'!$3:$3,1,ROW(39:39))=5,"Kisumu",IF(INDEX('time-motion-2018'!$3:$3,1,ROW(39:39))=6,"Pumwani",IF(INDEX('time-motion-2018'!$3:$3,1,ROW(39:39))=7,"Murang'a",IF(INDEX('time-motion-2018'!$3:$3,1,ROW(39:39))=8,"Kiambu"))))))))</f>
        <v>Kiambu</v>
      </c>
      <c r="B17" t="str">
        <f t="shared" si="0"/>
        <v>Central</v>
      </c>
      <c r="C17" t="str">
        <f>IF(INDEX('time-motion-2018'!$2:$2, 1, ROW(39:39))=1,"initiation",IF(INDEX('time-motion-2018'!$2:$2, 1, ROW(39:39))=2,"initiation",IF(INDEX('time-motion-2018'!$2:$2, 1, ROW(39:39))=3,"follow_up",IF(INDEX('time-motion-2018'!$2:$2, 1, ROW(39:39))=4,"follow_up",IF(INDEX('time-motion-2018'!$2:$2, 1, ROW(39:39))=5,"refill",IF(INDEX('time-motion-2018'!$2:$2,1,ROW(39:39))=6,"refill",IF(INDEX('time-motion-2018'!$2:$2,1,ROW(39:39))=7,"screening")))))))</f>
        <v>follow_up</v>
      </c>
      <c r="D17" t="str">
        <f>IF(INDEX('time-motion-2018'!$2:$2, 1, ROW(39:39))=1,"alone",IF(INDEX('time-motion-2018'!$2:$2, 1, ROW(39:39))=2,"with_partner",IF(INDEX('time-motion-2018'!$2:$2, 1, ROW(39:39))=3,"alone",IF(INDEX('time-motion-2018'!$2:$2, 1, ROW(39:39))=4,"with_partner",IF(INDEX('time-motion-2018'!$2:$2, 1, ROW(39:39))=5,"alone",IF(INDEX('time-motion-2018'!$2:$2, 1, ROW(39:39))=6,"alone",IF(INDEX('time-motion-2018'!$2:$2,1,ROW(39:39))=7,"alone")))))))</f>
        <v>alone</v>
      </c>
      <c r="E17">
        <v>2018</v>
      </c>
      <c r="F17">
        <f>INDEX('time-motion-2018'!$11:$11, 1, ROW(39:39))</f>
        <v>0</v>
      </c>
      <c r="G17">
        <f>INDEX('time-motion-2018'!$12:$12, 1, ROW(39:39))</f>
        <v>9.0277777777777596E-3</v>
      </c>
      <c r="H17">
        <f>INDEX('time-motion-2018'!$13:$13, 1, ROW(39:39))</f>
        <v>0</v>
      </c>
      <c r="I17">
        <f>INDEX('time-motion-2018'!$14:$14, 1, ROW(39:39))</f>
        <v>0</v>
      </c>
      <c r="J17">
        <f>INDEX('time-motion-2018'!$15:$15, 1, ROW(39:39))</f>
        <v>8.3333333333333315E-3</v>
      </c>
      <c r="K17">
        <f>INDEX('time-motion-2018'!$16:$16, 1, ROW(39:39))</f>
        <v>0</v>
      </c>
      <c r="L17">
        <f>INDEX('time-motion-2018'!$17:$17, 1, ROW(39:39))</f>
        <v>0</v>
      </c>
      <c r="M17">
        <f>INDEX('time-motion-2018'!$18:$18, 1, ROW(39:39))</f>
        <v>1.3888888888888978E-3</v>
      </c>
      <c r="N17">
        <f>INDEX('time-motion-2018'!$19:$19, 1, ROW(39:39))</f>
        <v>0</v>
      </c>
      <c r="O17">
        <f>INDEX('time-motion-2018'!$20:$20, 1, ROW(39:39))</f>
        <v>0</v>
      </c>
      <c r="P17">
        <f>INDEX('time-motion-2018'!$21:$21, 1, ROW(39:39))</f>
        <v>0</v>
      </c>
      <c r="Q17">
        <f>INDEX('time-motion-2018'!$22:$22, 1, ROW(39:39))</f>
        <v>0</v>
      </c>
      <c r="R17">
        <f>INDEX('time-motion-2018'!$23:$23, 1, ROW(39:39))</f>
        <v>5.5555555555555775E-3</v>
      </c>
      <c r="S17">
        <f>INDEX('time-motion-2018'!$24:$24, 1, ROW(39:39))</f>
        <v>0</v>
      </c>
    </row>
    <row r="18" spans="1:19">
      <c r="A18" t="str">
        <f>IF(INDEX('time-motion-2018'!$3:$3, 1, ROW(40:40))=1,"Ahero",IF(INDEX('time-motion-2018'!$3:$3, 1, ROW(40:40))=2,"Siaya",IF(INDEX('time-motion-2018'!$3:$3, 1, ROW(40:40))=3,"Migori",IF(INDEX('time-motion-2018'!$3:$3, 1, ROW(40:40))=4,"Murang'a",IF(INDEX('time-motion-2018'!$3:$3,1,ROW(40:40))=5,"Kisumu",IF(INDEX('time-motion-2018'!$3:$3,1,ROW(40:40))=6,"Pumwani",IF(INDEX('time-motion-2018'!$3:$3,1,ROW(40:40))=7,"Murang'a",IF(INDEX('time-motion-2018'!$3:$3,1,ROW(40:40))=8,"Kiambu"))))))))</f>
        <v>Murang'a</v>
      </c>
      <c r="B18" t="str">
        <f t="shared" si="0"/>
        <v>Central</v>
      </c>
      <c r="C18" t="str">
        <f>IF(INDEX('time-motion-2018'!$2:$2, 1, ROW(40:40))=1,"initiation",IF(INDEX('time-motion-2018'!$2:$2, 1, ROW(40:40))=2,"initiation",IF(INDEX('time-motion-2018'!$2:$2, 1, ROW(40:40))=3,"follow_up",IF(INDEX('time-motion-2018'!$2:$2, 1, ROW(40:40))=4,"follow_up",IF(INDEX('time-motion-2018'!$2:$2, 1, ROW(40:40))=5,"refill",IF(INDEX('time-motion-2018'!$2:$2,1,ROW(40:40))=6,"refill",IF(INDEX('time-motion-2018'!$2:$2,1,ROW(40:40))=7,"screening")))))))</f>
        <v>initiation</v>
      </c>
      <c r="D18" t="str">
        <f>IF(INDEX('time-motion-2018'!$2:$2, 1, ROW(40:40))=1,"alone",IF(INDEX('time-motion-2018'!$2:$2, 1, ROW(40:40))=2,"with_partner",IF(INDEX('time-motion-2018'!$2:$2, 1, ROW(40:40))=3,"alone",IF(INDEX('time-motion-2018'!$2:$2, 1, ROW(40:40))=4,"with_partner",IF(INDEX('time-motion-2018'!$2:$2, 1, ROW(40:40))=5,"alone",IF(INDEX('time-motion-2018'!$2:$2, 1, ROW(40:40))=6,"alone",IF(INDEX('time-motion-2018'!$2:$2,1,ROW(40:40))=7,"alone")))))))</f>
        <v>alone</v>
      </c>
      <c r="E18">
        <v>2018</v>
      </c>
      <c r="F18">
        <f>INDEX('time-motion-2018'!$11:$11, 1, ROW(40:40))</f>
        <v>1.1805555555555458E-2</v>
      </c>
      <c r="G18">
        <f>INDEX('time-motion-2018'!$12:$12, 1, ROW(40:40))</f>
        <v>0</v>
      </c>
      <c r="H18">
        <f>INDEX('time-motion-2018'!$13:$13, 1, ROW(40:40))</f>
        <v>1.0416666666667185E-3</v>
      </c>
      <c r="I18">
        <f>INDEX('time-motion-2018'!$14:$14, 1, ROW(40:40))</f>
        <v>0</v>
      </c>
      <c r="J18">
        <f>INDEX('time-motion-2018'!$15:$15, 1, ROW(40:40))</f>
        <v>1.0416666666666685E-2</v>
      </c>
      <c r="K18">
        <f>INDEX('time-motion-2018'!$16:$16, 1, ROW(40:40))</f>
        <v>0</v>
      </c>
      <c r="L18">
        <f>INDEX('time-motion-2018'!$17:$17, 1, ROW(40:40))</f>
        <v>0</v>
      </c>
      <c r="M18">
        <f>INDEX('time-motion-2018'!$18:$18, 1, ROW(40:40))</f>
        <v>0</v>
      </c>
      <c r="N18">
        <f>INDEX('time-motion-2018'!$19:$19, 1, ROW(40:40))</f>
        <v>5.5555555555555358E-3</v>
      </c>
      <c r="O18">
        <f>INDEX('time-motion-2018'!$20:$20, 1, ROW(40:40))</f>
        <v>0</v>
      </c>
      <c r="P18">
        <f>INDEX('time-motion-2018'!$21:$21, 1, ROW(40:40))</f>
        <v>0</v>
      </c>
      <c r="Q18">
        <f>INDEX('time-motion-2018'!$22:$22, 1, ROW(40:40))</f>
        <v>0</v>
      </c>
      <c r="R18">
        <f>INDEX('time-motion-2018'!$23:$23, 1, ROW(40:40))</f>
        <v>0</v>
      </c>
      <c r="S18">
        <f>INDEX('time-motion-2018'!$24:$24, 1, ROW(40:40))</f>
        <v>2.4305555555556024E-3</v>
      </c>
    </row>
    <row r="19" spans="1:19">
      <c r="A19" t="str">
        <f>IF(INDEX('time-motion-2018'!$3:$3, 1, ROW(41:41))=1,"Ahero",IF(INDEX('time-motion-2018'!$3:$3, 1, ROW(41:41))=2,"Siaya",IF(INDEX('time-motion-2018'!$3:$3, 1, ROW(41:41))=3,"Migori",IF(INDEX('time-motion-2018'!$3:$3, 1, ROW(41:41))=4,"Murang'a",IF(INDEX('time-motion-2018'!$3:$3,1,ROW(41:41))=5,"Kisumu",IF(INDEX('time-motion-2018'!$3:$3,1,ROW(41:41))=6,"Pumwani",IF(INDEX('time-motion-2018'!$3:$3,1,ROW(41:41))=7,"Murang'a",IF(INDEX('time-motion-2018'!$3:$3,1,ROW(41:41))=8,"Kiambu"))))))))</f>
        <v>Murang'a</v>
      </c>
      <c r="B19" t="str">
        <f t="shared" si="0"/>
        <v>Central</v>
      </c>
      <c r="C19" t="str">
        <f>IF(INDEX('time-motion-2018'!$2:$2, 1, ROW(41:41))=1,"initiation",IF(INDEX('time-motion-2018'!$2:$2, 1, ROW(41:41))=2,"initiation",IF(INDEX('time-motion-2018'!$2:$2, 1, ROW(41:41))=3,"follow_up",IF(INDEX('time-motion-2018'!$2:$2, 1, ROW(41:41))=4,"follow_up",IF(INDEX('time-motion-2018'!$2:$2, 1, ROW(41:41))=5,"refill",IF(INDEX('time-motion-2018'!$2:$2,1,ROW(41:41))=6,"refill",IF(INDEX('time-motion-2018'!$2:$2,1,ROW(41:41))=7,"screening")))))))</f>
        <v>follow_up</v>
      </c>
      <c r="D19" t="str">
        <f>IF(INDEX('time-motion-2018'!$2:$2, 1, ROW(41:41))=1,"alone",IF(INDEX('time-motion-2018'!$2:$2, 1, ROW(41:41))=2,"with_partner",IF(INDEX('time-motion-2018'!$2:$2, 1, ROW(41:41))=3,"alone",IF(INDEX('time-motion-2018'!$2:$2, 1, ROW(41:41))=4,"with_partner",IF(INDEX('time-motion-2018'!$2:$2, 1, ROW(41:41))=5,"alone",IF(INDEX('time-motion-2018'!$2:$2, 1, ROW(41:41))=6,"alone",IF(INDEX('time-motion-2018'!$2:$2,1,ROW(41:41))=7,"alone")))))))</f>
        <v>alone</v>
      </c>
      <c r="E19">
        <v>2018</v>
      </c>
      <c r="F19">
        <f>INDEX('time-motion-2018'!$11:$11, 1, ROW(41:41))</f>
        <v>0</v>
      </c>
      <c r="G19">
        <f>INDEX('time-motion-2018'!$12:$12, 1, ROW(41:41))</f>
        <v>0</v>
      </c>
      <c r="H19">
        <f>INDEX('time-motion-2018'!$13:$13, 1, ROW(41:41))</f>
        <v>0</v>
      </c>
      <c r="I19">
        <f>INDEX('time-motion-2018'!$14:$14, 1, ROW(41:41))</f>
        <v>0</v>
      </c>
      <c r="J19">
        <f>INDEX('time-motion-2018'!$15:$15, 1, ROW(41:41))</f>
        <v>1.3888888888888888E-2</v>
      </c>
      <c r="K19">
        <f>INDEX('time-motion-2018'!$16:$16, 1, ROW(41:41))</f>
        <v>0</v>
      </c>
      <c r="L19">
        <f>INDEX('time-motion-2018'!$17:$17, 1, ROW(41:41))</f>
        <v>0</v>
      </c>
      <c r="M19">
        <f>INDEX('time-motion-2018'!$18:$18, 1, ROW(41:41))</f>
        <v>1.7361111111111049E-3</v>
      </c>
      <c r="N19">
        <f>INDEX('time-motion-2018'!$19:$19, 1, ROW(41:41))</f>
        <v>3.4722222222222376E-3</v>
      </c>
      <c r="O19">
        <f>INDEX('time-motion-2018'!$20:$20, 1, ROW(41:41))</f>
        <v>0</v>
      </c>
      <c r="P19">
        <f>INDEX('time-motion-2018'!$21:$21, 1, ROW(41:41))</f>
        <v>0</v>
      </c>
      <c r="Q19">
        <f>INDEX('time-motion-2018'!$22:$22, 1, ROW(41:41))</f>
        <v>0</v>
      </c>
      <c r="R19">
        <f>INDEX('time-motion-2018'!$23:$23, 1, ROW(41:41))</f>
        <v>0</v>
      </c>
      <c r="S19">
        <f>INDEX('time-motion-2018'!$24:$24, 1, ROW(41:41))</f>
        <v>2.0833333333333537E-3</v>
      </c>
    </row>
    <row r="20" spans="1:19">
      <c r="A20" t="str">
        <f>IF(INDEX('time-motion-2018'!$3:$3, 1, ROW(42:42))=1,"Ahero",IF(INDEX('time-motion-2018'!$3:$3, 1, ROW(42:42))=2,"Siaya",IF(INDEX('time-motion-2018'!$3:$3, 1, ROW(42:42))=3,"Migori",IF(INDEX('time-motion-2018'!$3:$3, 1, ROW(42:42))=4,"Murang'a",IF(INDEX('time-motion-2018'!$3:$3,1,ROW(42:42))=5,"Kisumu",IF(INDEX('time-motion-2018'!$3:$3,1,ROW(42:42))=6,"Pumwani",IF(INDEX('time-motion-2018'!$3:$3,1,ROW(42:42))=7,"Murang'a",IF(INDEX('time-motion-2018'!$3:$3,1,ROW(42:42))=8,"Kiambu"))))))))</f>
        <v>Murang'a</v>
      </c>
      <c r="B20" t="str">
        <f t="shared" si="0"/>
        <v>Central</v>
      </c>
      <c r="C20" t="str">
        <f>IF(INDEX('time-motion-2018'!$2:$2, 1, ROW(42:42))=1,"initiation",IF(INDEX('time-motion-2018'!$2:$2, 1, ROW(42:42))=2,"initiation",IF(INDEX('time-motion-2018'!$2:$2, 1, ROW(42:42))=3,"follow_up",IF(INDEX('time-motion-2018'!$2:$2, 1, ROW(42:42))=4,"follow_up",IF(INDEX('time-motion-2018'!$2:$2, 1, ROW(42:42))=5,"refill",IF(INDEX('time-motion-2018'!$2:$2,1,ROW(42:42))=6,"refill",IF(INDEX('time-motion-2018'!$2:$2,1,ROW(42:42))=7,"screening")))))))</f>
        <v>follow_up</v>
      </c>
      <c r="D20" t="str">
        <f>IF(INDEX('time-motion-2018'!$2:$2, 1, ROW(42:42))=1,"alone",IF(INDEX('time-motion-2018'!$2:$2, 1, ROW(42:42))=2,"with_partner",IF(INDEX('time-motion-2018'!$2:$2, 1, ROW(42:42))=3,"alone",IF(INDEX('time-motion-2018'!$2:$2, 1, ROW(42:42))=4,"with_partner",IF(INDEX('time-motion-2018'!$2:$2, 1, ROW(42:42))=5,"alone",IF(INDEX('time-motion-2018'!$2:$2, 1, ROW(42:42))=6,"alone",IF(INDEX('time-motion-2018'!$2:$2,1,ROW(42:42))=7,"alone")))))))</f>
        <v>alone</v>
      </c>
      <c r="E20">
        <v>2018</v>
      </c>
      <c r="F20">
        <f>INDEX('time-motion-2018'!$11:$11, 1, ROW(42:42))</f>
        <v>0</v>
      </c>
      <c r="G20">
        <f>INDEX('time-motion-2018'!$12:$12, 1, ROW(42:42))</f>
        <v>0</v>
      </c>
      <c r="H20">
        <f>INDEX('time-motion-2018'!$13:$13, 1, ROW(42:42))</f>
        <v>6.9444444444444198E-4</v>
      </c>
      <c r="I20">
        <f>INDEX('time-motion-2018'!$14:$14, 1, ROW(42:42))</f>
        <v>0</v>
      </c>
      <c r="J20">
        <f>INDEX('time-motion-2018'!$15:$15, 1, ROW(42:42))</f>
        <v>1.7361111111111133E-2</v>
      </c>
      <c r="K20">
        <f>INDEX('time-motion-2018'!$16:$16, 1, ROW(42:42))</f>
        <v>0</v>
      </c>
      <c r="L20">
        <f>INDEX('time-motion-2018'!$17:$17, 1, ROW(42:42))</f>
        <v>0</v>
      </c>
      <c r="M20">
        <f>INDEX('time-motion-2018'!$18:$18, 1, ROW(42:42))</f>
        <v>0</v>
      </c>
      <c r="N20">
        <f>INDEX('time-motion-2018'!$19:$19, 1, ROW(42:42))</f>
        <v>3.4722222222222099E-3</v>
      </c>
      <c r="O20">
        <f>INDEX('time-motion-2018'!$20:$20, 1, ROW(42:42))</f>
        <v>0</v>
      </c>
      <c r="P20">
        <f>INDEX('time-motion-2018'!$21:$21, 1, ROW(42:42))</f>
        <v>0</v>
      </c>
      <c r="Q20">
        <f>INDEX('time-motion-2018'!$22:$22, 1, ROW(42:42))</f>
        <v>0</v>
      </c>
      <c r="R20">
        <f>INDEX('time-motion-2018'!$23:$23, 1, ROW(42:42))</f>
        <v>0</v>
      </c>
      <c r="S20">
        <f>INDEX('time-motion-2018'!$24:$24, 1, ROW(42:42))</f>
        <v>3.4722222222222376E-3</v>
      </c>
    </row>
    <row r="21" spans="1:19">
      <c r="A21" t="str">
        <f>IF(INDEX('time-motion-2018'!$3:$3, 1, ROW(43:43))=1,"Ahero",IF(INDEX('time-motion-2018'!$3:$3, 1, ROW(43:43))=2,"Siaya",IF(INDEX('time-motion-2018'!$3:$3, 1, ROW(43:43))=3,"Migori",IF(INDEX('time-motion-2018'!$3:$3, 1, ROW(43:43))=4,"Murang'a",IF(INDEX('time-motion-2018'!$3:$3,1,ROW(43:43))=5,"Kisumu",IF(INDEX('time-motion-2018'!$3:$3,1,ROW(43:43))=6,"Pumwani",IF(INDEX('time-motion-2018'!$3:$3,1,ROW(43:43))=7,"Murang'a",IF(INDEX('time-motion-2018'!$3:$3,1,ROW(43:43))=8,"Kiambu"))))))))</f>
        <v>Pumwani</v>
      </c>
      <c r="B21" t="str">
        <f t="shared" si="0"/>
        <v>Central</v>
      </c>
      <c r="C21" t="str">
        <f>IF(INDEX('time-motion-2018'!$2:$2, 1, ROW(43:43))=1,"initiation",IF(INDEX('time-motion-2018'!$2:$2, 1, ROW(43:43))=2,"initiation",IF(INDEX('time-motion-2018'!$2:$2, 1, ROW(43:43))=3,"follow_up",IF(INDEX('time-motion-2018'!$2:$2, 1, ROW(43:43))=4,"follow_up",IF(INDEX('time-motion-2018'!$2:$2, 1, ROW(43:43))=5,"refill",IF(INDEX('time-motion-2018'!$2:$2,1,ROW(43:43))=6,"refill",IF(INDEX('time-motion-2018'!$2:$2,1,ROW(43:43))=7,"screening")))))))</f>
        <v>follow_up</v>
      </c>
      <c r="D21" t="str">
        <f>IF(INDEX('time-motion-2018'!$2:$2, 1, ROW(43:43))=1,"alone",IF(INDEX('time-motion-2018'!$2:$2, 1, ROW(43:43))=2,"with_partner",IF(INDEX('time-motion-2018'!$2:$2, 1, ROW(43:43))=3,"alone",IF(INDEX('time-motion-2018'!$2:$2, 1, ROW(43:43))=4,"with_partner",IF(INDEX('time-motion-2018'!$2:$2, 1, ROW(43:43))=5,"alone",IF(INDEX('time-motion-2018'!$2:$2, 1, ROW(43:43))=6,"alone",IF(INDEX('time-motion-2018'!$2:$2,1,ROW(43:43))=7,"alone")))))))</f>
        <v>with_partner</v>
      </c>
      <c r="E21">
        <v>2018</v>
      </c>
      <c r="F21">
        <f>INDEX('time-motion-2018'!$11:$11, 1, ROW(43:43))</f>
        <v>0</v>
      </c>
      <c r="G21">
        <f>INDEX('time-motion-2018'!$12:$12, 1, ROW(43:43))</f>
        <v>0</v>
      </c>
      <c r="H21">
        <f>INDEX('time-motion-2018'!$13:$13, 1, ROW(43:43))</f>
        <v>0</v>
      </c>
      <c r="I21">
        <f>INDEX('time-motion-2018'!$14:$14, 1, ROW(43:43))</f>
        <v>0</v>
      </c>
      <c r="J21">
        <f>INDEX('time-motion-2018'!$15:$15, 1, ROW(43:43))</f>
        <v>9.7222222222222987E-3</v>
      </c>
      <c r="K21">
        <f>INDEX('time-motion-2018'!$16:$16, 1, ROW(43:43))</f>
        <v>0</v>
      </c>
      <c r="L21">
        <f>INDEX('time-motion-2018'!$17:$17, 1, ROW(43:43))</f>
        <v>0</v>
      </c>
      <c r="M21">
        <f>INDEX('time-motion-2018'!$18:$18, 1, ROW(43:43))</f>
        <v>5.5555555555555358E-3</v>
      </c>
      <c r="N21">
        <f>INDEX('time-motion-2018'!$19:$19, 1, ROW(43:43))</f>
        <v>1.041666666666663E-3</v>
      </c>
      <c r="O21">
        <f>INDEX('time-motion-2018'!$20:$20, 1, ROW(43:43))</f>
        <v>0</v>
      </c>
      <c r="P21">
        <f>INDEX('time-motion-2018'!$21:$21, 1, ROW(43:43))</f>
        <v>0</v>
      </c>
      <c r="Q21">
        <f>INDEX('time-motion-2018'!$22:$22, 1, ROW(43:43))</f>
        <v>0</v>
      </c>
      <c r="R21">
        <f>INDEX('time-motion-2018'!$23:$23, 1, ROW(43:43))</f>
        <v>0</v>
      </c>
      <c r="S21">
        <f>INDEX('time-motion-2018'!$24:$24, 1, ROW(43:43))</f>
        <v>0</v>
      </c>
    </row>
    <row r="22" spans="1:19">
      <c r="A22" t="str">
        <f>IF(INDEX('time-motion-2018'!$3:$3, 1, ROW(44:44))=1,"Ahero",IF(INDEX('time-motion-2018'!$3:$3, 1, ROW(44:44))=2,"Siaya",IF(INDEX('time-motion-2018'!$3:$3, 1, ROW(44:44))=3,"Migori",IF(INDEX('time-motion-2018'!$3:$3, 1, ROW(44:44))=4,"Murang'a",IF(INDEX('time-motion-2018'!$3:$3,1,ROW(44:44))=5,"Kisumu",IF(INDEX('time-motion-2018'!$3:$3,1,ROW(44:44))=6,"Pumwani",IF(INDEX('time-motion-2018'!$3:$3,1,ROW(44:44))=7,"Murang'a",IF(INDEX('time-motion-2018'!$3:$3,1,ROW(44:44))=8,"Kiambu"))))))))</f>
        <v>Pumwani</v>
      </c>
      <c r="B22" t="str">
        <f t="shared" si="0"/>
        <v>Central</v>
      </c>
      <c r="C22" t="str">
        <f>IF(INDEX('time-motion-2018'!$2:$2, 1, ROW(44:44))=1,"initiation",IF(INDEX('time-motion-2018'!$2:$2, 1, ROW(44:44))=2,"initiation",IF(INDEX('time-motion-2018'!$2:$2, 1, ROW(44:44))=3,"follow_up",IF(INDEX('time-motion-2018'!$2:$2, 1, ROW(44:44))=4,"follow_up",IF(INDEX('time-motion-2018'!$2:$2, 1, ROW(44:44))=5,"refill",IF(INDEX('time-motion-2018'!$2:$2,1,ROW(44:44))=6,"refill",IF(INDEX('time-motion-2018'!$2:$2,1,ROW(44:44))=7,"screening")))))))</f>
        <v>follow_up</v>
      </c>
      <c r="D22" t="str">
        <f>IF(INDEX('time-motion-2018'!$2:$2, 1, ROW(44:44))=1,"alone",IF(INDEX('time-motion-2018'!$2:$2, 1, ROW(44:44))=2,"with_partner",IF(INDEX('time-motion-2018'!$2:$2, 1, ROW(44:44))=3,"alone",IF(INDEX('time-motion-2018'!$2:$2, 1, ROW(44:44))=4,"with_partner",IF(INDEX('time-motion-2018'!$2:$2, 1, ROW(44:44))=5,"alone",IF(INDEX('time-motion-2018'!$2:$2, 1, ROW(44:44))=6,"alone",IF(INDEX('time-motion-2018'!$2:$2,1,ROW(44:44))=7,"alone")))))))</f>
        <v>alone</v>
      </c>
      <c r="E22">
        <v>2018</v>
      </c>
      <c r="F22">
        <f>INDEX('time-motion-2018'!$11:$11, 1, ROW(44:44))</f>
        <v>0</v>
      </c>
      <c r="G22">
        <f>INDEX('time-motion-2018'!$12:$12, 1, ROW(44:44))</f>
        <v>0</v>
      </c>
      <c r="H22">
        <f>INDEX('time-motion-2018'!$13:$13, 1, ROW(44:44))</f>
        <v>0</v>
      </c>
      <c r="I22">
        <f>INDEX('time-motion-2018'!$14:$14, 1, ROW(44:44))</f>
        <v>0</v>
      </c>
      <c r="J22">
        <f>INDEX('time-motion-2018'!$15:$15, 1, ROW(44:44))</f>
        <v>1.1805555555555514E-2</v>
      </c>
      <c r="K22">
        <f>INDEX('time-motion-2018'!$16:$16, 1, ROW(44:44))</f>
        <v>0</v>
      </c>
      <c r="L22">
        <f>INDEX('time-motion-2018'!$17:$17, 1, ROW(44:44))</f>
        <v>0</v>
      </c>
      <c r="M22">
        <f>INDEX('time-motion-2018'!$18:$18, 1, ROW(44:44))</f>
        <v>4.8611111111110938E-3</v>
      </c>
      <c r="N22">
        <f>INDEX('time-motion-2018'!$19:$19, 1, ROW(44:44))</f>
        <v>2.0833333333333814E-3</v>
      </c>
      <c r="O22">
        <f>INDEX('time-motion-2018'!$20:$20, 1, ROW(44:44))</f>
        <v>0</v>
      </c>
      <c r="P22">
        <f>INDEX('time-motion-2018'!$21:$21, 1, ROW(44:44))</f>
        <v>3.4722222222222099E-3</v>
      </c>
      <c r="Q22">
        <f>INDEX('time-motion-2018'!$22:$22, 1, ROW(44:44))</f>
        <v>0</v>
      </c>
      <c r="R22">
        <f>INDEX('time-motion-2018'!$23:$23, 1, ROW(44:44))</f>
        <v>0</v>
      </c>
      <c r="S22">
        <f>INDEX('time-motion-2018'!$24:$24, 1, ROW(44:44))</f>
        <v>0</v>
      </c>
    </row>
    <row r="23" spans="1:19">
      <c r="A23" t="str">
        <f>IF(INDEX('time-motion-2018'!$3:$3, 1, ROW(45:45))=1,"Ahero",IF(INDEX('time-motion-2018'!$3:$3, 1, ROW(45:45))=2,"Siaya",IF(INDEX('time-motion-2018'!$3:$3, 1, ROW(45:45))=3,"Migori",IF(INDEX('time-motion-2018'!$3:$3, 1, ROW(45:45))=4,"Murang'a",IF(INDEX('time-motion-2018'!$3:$3,1,ROW(45:45))=5,"Kisumu",IF(INDEX('time-motion-2018'!$3:$3,1,ROW(45:45))=6,"Pumwani",IF(INDEX('time-motion-2018'!$3:$3,1,ROW(45:45))=7,"Murang'a",IF(INDEX('time-motion-2018'!$3:$3,1,ROW(45:45))=8,"Kiambu"))))))))</f>
        <v>Pumwani</v>
      </c>
      <c r="B23" t="str">
        <f t="shared" si="0"/>
        <v>Central</v>
      </c>
      <c r="C23" t="str">
        <f>IF(INDEX('time-motion-2018'!$2:$2, 1, ROW(45:45))=1,"initiation",IF(INDEX('time-motion-2018'!$2:$2, 1, ROW(45:45))=2,"initiation",IF(INDEX('time-motion-2018'!$2:$2, 1, ROW(45:45))=3,"follow_up",IF(INDEX('time-motion-2018'!$2:$2, 1, ROW(45:45))=4,"follow_up",IF(INDEX('time-motion-2018'!$2:$2, 1, ROW(45:45))=5,"refill",IF(INDEX('time-motion-2018'!$2:$2,1,ROW(45:45))=6,"refill",IF(INDEX('time-motion-2018'!$2:$2,1,ROW(45:45))=7,"screening")))))))</f>
        <v>follow_up</v>
      </c>
      <c r="D23" t="str">
        <f>IF(INDEX('time-motion-2018'!$2:$2, 1, ROW(45:45))=1,"alone",IF(INDEX('time-motion-2018'!$2:$2, 1, ROW(45:45))=2,"with_partner",IF(INDEX('time-motion-2018'!$2:$2, 1, ROW(45:45))=3,"alone",IF(INDEX('time-motion-2018'!$2:$2, 1, ROW(45:45))=4,"with_partner",IF(INDEX('time-motion-2018'!$2:$2, 1, ROW(45:45))=5,"alone",IF(INDEX('time-motion-2018'!$2:$2, 1, ROW(45:45))=6,"alone",IF(INDEX('time-motion-2018'!$2:$2,1,ROW(45:45))=7,"alone")))))))</f>
        <v>alone</v>
      </c>
      <c r="E23">
        <v>2018</v>
      </c>
      <c r="F23">
        <f>INDEX('time-motion-2018'!$11:$11, 1, ROW(45:45))</f>
        <v>0</v>
      </c>
      <c r="G23">
        <f>INDEX('time-motion-2018'!$12:$12, 1, ROW(45:45))</f>
        <v>0</v>
      </c>
      <c r="H23">
        <f>INDEX('time-motion-2018'!$13:$13, 1, ROW(45:45))</f>
        <v>0</v>
      </c>
      <c r="I23">
        <f>INDEX('time-motion-2018'!$14:$14, 1, ROW(45:45))</f>
        <v>0</v>
      </c>
      <c r="J23">
        <f>INDEX('time-motion-2018'!$15:$15, 1, ROW(45:45))</f>
        <v>7.6388888888888618E-3</v>
      </c>
      <c r="K23">
        <f>INDEX('time-motion-2018'!$16:$16, 1, ROW(45:45))</f>
        <v>0</v>
      </c>
      <c r="L23">
        <f>INDEX('time-motion-2018'!$17:$17, 1, ROW(45:45))</f>
        <v>0</v>
      </c>
      <c r="M23">
        <f>INDEX('time-motion-2018'!$18:$18, 1, ROW(45:45))</f>
        <v>4.8611111111111494E-3</v>
      </c>
      <c r="N23">
        <f>INDEX('time-motion-2018'!$19:$19, 1, ROW(45:45))</f>
        <v>2.0833333333333259E-3</v>
      </c>
      <c r="O23">
        <f>INDEX('time-motion-2018'!$20:$20, 1, ROW(45:45))</f>
        <v>1.3888888888888889E-3</v>
      </c>
      <c r="P23">
        <f>INDEX('time-motion-2018'!$21:$21, 1, ROW(45:45))</f>
        <v>0</v>
      </c>
      <c r="Q23">
        <f>INDEX('time-motion-2018'!$22:$22, 1, ROW(45:45))</f>
        <v>0</v>
      </c>
      <c r="R23">
        <f>INDEX('time-motion-2018'!$23:$23, 1, ROW(45:45))</f>
        <v>0</v>
      </c>
      <c r="S23">
        <f>INDEX('time-motion-2018'!$24:$24, 1, ROW(45:45))</f>
        <v>0</v>
      </c>
    </row>
    <row r="24" spans="1:19">
      <c r="A24" t="str">
        <f>IF(INDEX('time-motion-2018'!$3:$3, 1, ROW(46:46))=1,"Ahero",IF(INDEX('time-motion-2018'!$3:$3, 1, ROW(46:46))=2,"Siaya",IF(INDEX('time-motion-2018'!$3:$3, 1, ROW(46:46))=3,"Migori",IF(INDEX('time-motion-2018'!$3:$3, 1, ROW(46:46))=4,"Murang'a",IF(INDEX('time-motion-2018'!$3:$3,1,ROW(46:46))=5,"Kisumu",IF(INDEX('time-motion-2018'!$3:$3,1,ROW(46:46))=6,"Pumwani",IF(INDEX('time-motion-2018'!$3:$3,1,ROW(46:46))=7,"Murang'a",IF(INDEX('time-motion-2018'!$3:$3,1,ROW(46:46))=8,"Kiambu"))))))))</f>
        <v>Pumwani</v>
      </c>
      <c r="B24" t="str">
        <f t="shared" si="0"/>
        <v>Central</v>
      </c>
      <c r="C24" t="str">
        <f>IF(INDEX('time-motion-2018'!$2:$2, 1, ROW(46:46))=1,"initiation",IF(INDEX('time-motion-2018'!$2:$2, 1, ROW(46:46))=2,"initiation",IF(INDEX('time-motion-2018'!$2:$2, 1, ROW(46:46))=3,"follow_up",IF(INDEX('time-motion-2018'!$2:$2, 1, ROW(46:46))=4,"follow_up",IF(INDEX('time-motion-2018'!$2:$2, 1, ROW(46:46))=5,"refill",IF(INDEX('time-motion-2018'!$2:$2,1,ROW(46:46))=6,"refill",IF(INDEX('time-motion-2018'!$2:$2,1,ROW(46:46))=7,"screening")))))))</f>
        <v>follow_up</v>
      </c>
      <c r="D24" t="str">
        <f>IF(INDEX('time-motion-2018'!$2:$2, 1, ROW(46:46))=1,"alone",IF(INDEX('time-motion-2018'!$2:$2, 1, ROW(46:46))=2,"with_partner",IF(INDEX('time-motion-2018'!$2:$2, 1, ROW(46:46))=3,"alone",IF(INDEX('time-motion-2018'!$2:$2, 1, ROW(46:46))=4,"with_partner",IF(INDEX('time-motion-2018'!$2:$2, 1, ROW(46:46))=5,"alone",IF(INDEX('time-motion-2018'!$2:$2, 1, ROW(46:46))=6,"alone",IF(INDEX('time-motion-2018'!$2:$2,1,ROW(46:46))=7,"alone")))))))</f>
        <v>alone</v>
      </c>
      <c r="E24">
        <v>2018</v>
      </c>
      <c r="F24">
        <f>INDEX('time-motion-2018'!$11:$11, 1, ROW(46:46))</f>
        <v>0</v>
      </c>
      <c r="G24">
        <f>INDEX('time-motion-2018'!$12:$12, 1, ROW(46:46))</f>
        <v>0</v>
      </c>
      <c r="H24">
        <f>INDEX('time-motion-2018'!$13:$13, 1, ROW(46:46))</f>
        <v>0</v>
      </c>
      <c r="I24">
        <f>INDEX('time-motion-2018'!$14:$14, 1, ROW(46:46))</f>
        <v>0</v>
      </c>
      <c r="J24">
        <f>INDEX('time-motion-2018'!$15:$15, 1, ROW(46:46))</f>
        <v>2.2916666666666585E-2</v>
      </c>
      <c r="K24">
        <f>INDEX('time-motion-2018'!$16:$16, 1, ROW(46:46))</f>
        <v>0</v>
      </c>
      <c r="L24">
        <f>INDEX('time-motion-2018'!$17:$17, 1, ROW(46:46))</f>
        <v>0</v>
      </c>
      <c r="M24">
        <f>INDEX('time-motion-2018'!$18:$18, 1, ROW(46:46))</f>
        <v>2.7777777777777679E-3</v>
      </c>
      <c r="N24">
        <f>INDEX('time-motion-2018'!$19:$19, 1, ROW(46:46))</f>
        <v>6.9444444444433095E-4</v>
      </c>
      <c r="O24">
        <f>INDEX('time-motion-2018'!$20:$20, 1, ROW(46:46))</f>
        <v>0</v>
      </c>
      <c r="P24">
        <f>INDEX('time-motion-2018'!$21:$21, 1, ROW(46:46))</f>
        <v>0</v>
      </c>
      <c r="Q24">
        <f>INDEX('time-motion-2018'!$22:$22, 1, ROW(46:46))</f>
        <v>0</v>
      </c>
      <c r="R24">
        <f>INDEX('time-motion-2018'!$23:$23, 1, ROW(46:46))</f>
        <v>0</v>
      </c>
      <c r="S24">
        <f>INDEX('time-motion-2018'!$24:$24, 1, ROW(46:46))</f>
        <v>0</v>
      </c>
    </row>
    <row r="25" spans="1:19">
      <c r="A25" t="str">
        <f>IF(INDEX('time-motion-2018'!$3:$3, 1, ROW(47:47))=1,"Ahero",IF(INDEX('time-motion-2018'!$3:$3, 1, ROW(47:47))=2,"Siaya",IF(INDEX('time-motion-2018'!$3:$3, 1, ROW(47:47))=3,"Migori",IF(INDEX('time-motion-2018'!$3:$3, 1, ROW(47:47))=4,"Murang'a",IF(INDEX('time-motion-2018'!$3:$3,1,ROW(47:47))=5,"Kisumu",IF(INDEX('time-motion-2018'!$3:$3,1,ROW(47:47))=6,"Pumwani",IF(INDEX('time-motion-2018'!$3:$3,1,ROW(47:47))=7,"Murang'a",IF(INDEX('time-motion-2018'!$3:$3,1,ROW(47:47))=8,"Kiambu"))))))))</f>
        <v>Kiambu</v>
      </c>
      <c r="B25" t="str">
        <f t="shared" si="0"/>
        <v>Central</v>
      </c>
      <c r="C25" t="str">
        <f>IF(INDEX('time-motion-2018'!$2:$2, 1, ROW(47:47))=1,"initiation",IF(INDEX('time-motion-2018'!$2:$2, 1, ROW(47:47))=2,"initiation",IF(INDEX('time-motion-2018'!$2:$2, 1, ROW(47:47))=3,"follow_up",IF(INDEX('time-motion-2018'!$2:$2, 1, ROW(47:47))=4,"follow_up",IF(INDEX('time-motion-2018'!$2:$2, 1, ROW(47:47))=5,"refill",IF(INDEX('time-motion-2018'!$2:$2,1,ROW(47:47))=6,"refill",IF(INDEX('time-motion-2018'!$2:$2,1,ROW(47:47))=7,"screening")))))))</f>
        <v>follow_up</v>
      </c>
      <c r="D25" t="str">
        <f>IF(INDEX('time-motion-2018'!$2:$2, 1, ROW(47:47))=1,"alone",IF(INDEX('time-motion-2018'!$2:$2, 1, ROW(47:47))=2,"with_partner",IF(INDEX('time-motion-2018'!$2:$2, 1, ROW(47:47))=3,"alone",IF(INDEX('time-motion-2018'!$2:$2, 1, ROW(47:47))=4,"with_partner",IF(INDEX('time-motion-2018'!$2:$2, 1, ROW(47:47))=5,"alone",IF(INDEX('time-motion-2018'!$2:$2, 1, ROW(47:47))=6,"alone",IF(INDEX('time-motion-2018'!$2:$2,1,ROW(47:47))=7,"alone")))))))</f>
        <v>alone</v>
      </c>
      <c r="E25">
        <v>2018</v>
      </c>
      <c r="F25">
        <f>INDEX('time-motion-2018'!$11:$11, 1, ROW(47:47))</f>
        <v>0</v>
      </c>
      <c r="G25">
        <f>INDEX('time-motion-2018'!$12:$12, 1, ROW(47:47))</f>
        <v>2.0833333333332704E-3</v>
      </c>
      <c r="H25">
        <f>INDEX('time-motion-2018'!$13:$13, 1, ROW(47:47))</f>
        <v>0</v>
      </c>
      <c r="I25">
        <f>INDEX('time-motion-2018'!$14:$14, 1, ROW(47:47))</f>
        <v>0</v>
      </c>
      <c r="J25">
        <f>INDEX('time-motion-2018'!$15:$15, 1, ROW(47:47))</f>
        <v>5.5555555555555913E-3</v>
      </c>
      <c r="K25">
        <f>INDEX('time-motion-2018'!$16:$16, 1, ROW(47:47))</f>
        <v>7.6388888888889173E-3</v>
      </c>
      <c r="L25">
        <f>INDEX('time-motion-2018'!$17:$17, 1, ROW(47:47))</f>
        <v>0</v>
      </c>
      <c r="M25">
        <f>INDEX('time-motion-2018'!$18:$18, 1, ROW(47:47))</f>
        <v>2.7777777777778789E-3</v>
      </c>
      <c r="N25">
        <f>INDEX('time-motion-2018'!$19:$19, 1, ROW(47:47))</f>
        <v>4.1666666666666519E-3</v>
      </c>
      <c r="O25">
        <f>INDEX('time-motion-2018'!$20:$20, 1, ROW(47:47))</f>
        <v>0</v>
      </c>
      <c r="P25">
        <f>INDEX('time-motion-2018'!$21:$21, 1, ROW(47:47))</f>
        <v>0</v>
      </c>
      <c r="Q25">
        <f>INDEX('time-motion-2018'!$22:$22, 1, ROW(47:47))</f>
        <v>0</v>
      </c>
      <c r="R25">
        <f>INDEX('time-motion-2018'!$23:$23, 1, ROW(47:47))</f>
        <v>3.4722222222222099E-3</v>
      </c>
      <c r="S25">
        <f>INDEX('time-motion-2018'!$24:$24, 1, ROW(47:47))</f>
        <v>0</v>
      </c>
    </row>
    <row r="26" spans="1:19">
      <c r="A26" t="str">
        <f>IF(INDEX('time-motion-2018'!$3:$3, 1, ROW(48:48))=1,"Ahero",IF(INDEX('time-motion-2018'!$3:$3, 1, ROW(48:48))=2,"Siaya",IF(INDEX('time-motion-2018'!$3:$3, 1, ROW(48:48))=3,"Migori",IF(INDEX('time-motion-2018'!$3:$3, 1, ROW(48:48))=4,"Murang'a",IF(INDEX('time-motion-2018'!$3:$3,1,ROW(48:48))=5,"Kisumu",IF(INDEX('time-motion-2018'!$3:$3,1,ROW(48:48))=6,"Pumwani",IF(INDEX('time-motion-2018'!$3:$3,1,ROW(48:48))=7,"Murang'a",IF(INDEX('time-motion-2018'!$3:$3,1,ROW(48:48))=8,"Kiambu"))))))))</f>
        <v>Kiambu</v>
      </c>
      <c r="B26" t="str">
        <f t="shared" si="0"/>
        <v>Central</v>
      </c>
      <c r="C26" t="str">
        <f>IF(INDEX('time-motion-2018'!$2:$2, 1, ROW(48:48))=1,"initiation",IF(INDEX('time-motion-2018'!$2:$2, 1, ROW(48:48))=2,"initiation",IF(INDEX('time-motion-2018'!$2:$2, 1, ROW(48:48))=3,"follow_up",IF(INDEX('time-motion-2018'!$2:$2, 1, ROW(48:48))=4,"follow_up",IF(INDEX('time-motion-2018'!$2:$2, 1, ROW(48:48))=5,"refill",IF(INDEX('time-motion-2018'!$2:$2,1,ROW(48:48))=6,"refill",IF(INDEX('time-motion-2018'!$2:$2,1,ROW(48:48))=7,"screening")))))))</f>
        <v>initiation</v>
      </c>
      <c r="D26" t="str">
        <f>IF(INDEX('time-motion-2018'!$2:$2, 1, ROW(48:48))=1,"alone",IF(INDEX('time-motion-2018'!$2:$2, 1, ROW(48:48))=2,"with_partner",IF(INDEX('time-motion-2018'!$2:$2, 1, ROW(48:48))=3,"alone",IF(INDEX('time-motion-2018'!$2:$2, 1, ROW(48:48))=4,"with_partner",IF(INDEX('time-motion-2018'!$2:$2, 1, ROW(48:48))=5,"alone",IF(INDEX('time-motion-2018'!$2:$2, 1, ROW(48:48))=6,"alone",IF(INDEX('time-motion-2018'!$2:$2,1,ROW(48:48))=7,"alone")))))))</f>
        <v>alone</v>
      </c>
      <c r="E26">
        <v>2018</v>
      </c>
      <c r="F26">
        <f>INDEX('time-motion-2018'!$11:$11, 1, ROW(48:48))</f>
        <v>0</v>
      </c>
      <c r="G26">
        <f>INDEX('time-motion-2018'!$12:$12, 1, ROW(48:48))</f>
        <v>2.083333333333437E-3</v>
      </c>
      <c r="H26">
        <f>INDEX('time-motion-2018'!$13:$13, 1, ROW(48:48))</f>
        <v>0</v>
      </c>
      <c r="I26">
        <f>INDEX('time-motion-2018'!$14:$14, 1, ROW(48:48))</f>
        <v>0</v>
      </c>
      <c r="J26">
        <f>INDEX('time-motion-2018'!$15:$15, 1, ROW(48:48))</f>
        <v>6.7129629629629622E-3</v>
      </c>
      <c r="K26">
        <f>INDEX('time-motion-2018'!$16:$16, 1, ROW(48:48))</f>
        <v>9.7222222222221877E-3</v>
      </c>
      <c r="L26">
        <f>INDEX('time-motion-2018'!$17:$17, 1, ROW(48:48))</f>
        <v>0</v>
      </c>
      <c r="M26">
        <f>INDEX('time-motion-2018'!$18:$18, 1, ROW(48:48))</f>
        <v>1.388888888888884E-3</v>
      </c>
      <c r="N26">
        <f>INDEX('time-motion-2018'!$19:$19, 1, ROW(48:48))</f>
        <v>2.7777777777777679E-3</v>
      </c>
      <c r="O26">
        <f>INDEX('time-motion-2018'!$20:$20, 1, ROW(48:48))</f>
        <v>0</v>
      </c>
      <c r="P26">
        <f>INDEX('time-motion-2018'!$21:$21, 1, ROW(48:48))</f>
        <v>0</v>
      </c>
      <c r="Q26">
        <f>INDEX('time-motion-2018'!$22:$22, 1, ROW(48:48))</f>
        <v>0</v>
      </c>
      <c r="R26">
        <f>INDEX('time-motion-2018'!$23:$23, 1, ROW(48:48))</f>
        <v>4.1666666666666519E-3</v>
      </c>
      <c r="S26">
        <f>INDEX('time-motion-2018'!$24:$24, 1, ROW(48:48))</f>
        <v>0</v>
      </c>
    </row>
    <row r="27" spans="1:19">
      <c r="A27" t="str">
        <f>IF(INDEX('time-motion-2018'!$3:$3, 1, ROW(49:49))=1,"Ahero",IF(INDEX('time-motion-2018'!$3:$3, 1, ROW(49:49))=2,"Siaya",IF(INDEX('time-motion-2018'!$3:$3, 1, ROW(49:49))=3,"Migori",IF(INDEX('time-motion-2018'!$3:$3, 1, ROW(49:49))=4,"Murang'a",IF(INDEX('time-motion-2018'!$3:$3,1,ROW(49:49))=5,"Kisumu",IF(INDEX('time-motion-2018'!$3:$3,1,ROW(49:49))=6,"Pumwani",IF(INDEX('time-motion-2018'!$3:$3,1,ROW(49:49))=7,"Murang'a",IF(INDEX('time-motion-2018'!$3:$3,1,ROW(49:49))=8,"Kiambu"))))))))</f>
        <v>Kiambu</v>
      </c>
      <c r="B27" t="str">
        <f t="shared" si="0"/>
        <v>Central</v>
      </c>
      <c r="C27" t="str">
        <f>IF(INDEX('time-motion-2018'!$2:$2, 1, ROW(49:49))=1,"initiation",IF(INDEX('time-motion-2018'!$2:$2, 1, ROW(49:49))=2,"initiation",IF(INDEX('time-motion-2018'!$2:$2, 1, ROW(49:49))=3,"follow_up",IF(INDEX('time-motion-2018'!$2:$2, 1, ROW(49:49))=4,"follow_up",IF(INDEX('time-motion-2018'!$2:$2, 1, ROW(49:49))=5,"refill",IF(INDEX('time-motion-2018'!$2:$2,1,ROW(49:49))=6,"refill",IF(INDEX('time-motion-2018'!$2:$2,1,ROW(49:49))=7,"screening")))))))</f>
        <v>initiation</v>
      </c>
      <c r="D27" t="str">
        <f>IF(INDEX('time-motion-2018'!$2:$2, 1, ROW(49:49))=1,"alone",IF(INDEX('time-motion-2018'!$2:$2, 1, ROW(49:49))=2,"with_partner",IF(INDEX('time-motion-2018'!$2:$2, 1, ROW(49:49))=3,"alone",IF(INDEX('time-motion-2018'!$2:$2, 1, ROW(49:49))=4,"with_partner",IF(INDEX('time-motion-2018'!$2:$2, 1, ROW(49:49))=5,"alone",IF(INDEX('time-motion-2018'!$2:$2, 1, ROW(49:49))=6,"alone",IF(INDEX('time-motion-2018'!$2:$2,1,ROW(49:49))=7,"alone")))))))</f>
        <v>with_partner</v>
      </c>
      <c r="E27">
        <v>2018</v>
      </c>
      <c r="F27">
        <f>INDEX('time-motion-2018'!$11:$11, 1, ROW(49:49))</f>
        <v>0</v>
      </c>
      <c r="G27">
        <f>INDEX('time-motion-2018'!$12:$12, 1, ROW(49:49))</f>
        <v>3.4722222222223209E-3</v>
      </c>
      <c r="H27">
        <f>INDEX('time-motion-2018'!$13:$13, 1, ROW(49:49))</f>
        <v>0</v>
      </c>
      <c r="I27">
        <f>INDEX('time-motion-2018'!$14:$14, 1, ROW(49:49))</f>
        <v>0</v>
      </c>
      <c r="J27">
        <f>INDEX('time-motion-2018'!$15:$15, 1, ROW(49:49))</f>
        <v>1.0416666666666666E-2</v>
      </c>
      <c r="K27">
        <f>INDEX('time-motion-2018'!$16:$16, 1, ROW(49:49))</f>
        <v>1.4583333333333282E-2</v>
      </c>
      <c r="L27">
        <f>INDEX('time-motion-2018'!$17:$17, 1, ROW(49:49))</f>
        <v>0</v>
      </c>
      <c r="M27">
        <f>INDEX('time-motion-2018'!$18:$18, 1, ROW(49:49))</f>
        <v>3.4722222222220989E-3</v>
      </c>
      <c r="N27">
        <f>INDEX('time-motion-2018'!$19:$19, 1, ROW(49:49))</f>
        <v>1.3888888888888951E-2</v>
      </c>
      <c r="O27">
        <f>INDEX('time-motion-2018'!$20:$20, 1, ROW(49:49))</f>
        <v>0</v>
      </c>
      <c r="P27">
        <f>INDEX('time-motion-2018'!$21:$21, 1, ROW(49:49))</f>
        <v>0</v>
      </c>
      <c r="Q27">
        <f>INDEX('time-motion-2018'!$22:$22, 1, ROW(49:49))</f>
        <v>0</v>
      </c>
      <c r="R27">
        <f>INDEX('time-motion-2018'!$23:$23, 1, ROW(49:49))</f>
        <v>8.3333333333333037E-3</v>
      </c>
      <c r="S27">
        <f>INDEX('time-motion-2018'!$24:$24, 1, ROW(49:49))</f>
        <v>0</v>
      </c>
    </row>
    <row r="28" spans="1:19">
      <c r="A28" t="str">
        <f>IF(INDEX('time-motion-2018'!$3:$3, 1, ROW(50:50))=1,"Ahero",IF(INDEX('time-motion-2018'!$3:$3, 1, ROW(50:50))=2,"Siaya",IF(INDEX('time-motion-2018'!$3:$3, 1, ROW(50:50))=3,"Migori",IF(INDEX('time-motion-2018'!$3:$3, 1, ROW(50:50))=4,"Murang'a",IF(INDEX('time-motion-2018'!$3:$3,1,ROW(50:50))=5,"Kisumu",IF(INDEX('time-motion-2018'!$3:$3,1,ROW(50:50))=6,"Pumwani",IF(INDEX('time-motion-2018'!$3:$3,1,ROW(50:50))=7,"Murang'a",IF(INDEX('time-motion-2018'!$3:$3,1,ROW(50:50))=8,"Kiambu"))))))))</f>
        <v>Siaya</v>
      </c>
      <c r="B28" t="str">
        <f t="shared" si="0"/>
        <v>Western</v>
      </c>
      <c r="C28" t="str">
        <f>IF(INDEX('time-motion-2018'!$2:$2, 1, ROW(50:50))=1,"initiation",IF(INDEX('time-motion-2018'!$2:$2, 1, ROW(50:50))=2,"initiation",IF(INDEX('time-motion-2018'!$2:$2, 1, ROW(50:50))=3,"follow_up",IF(INDEX('time-motion-2018'!$2:$2, 1, ROW(50:50))=4,"follow_up",IF(INDEX('time-motion-2018'!$2:$2, 1, ROW(50:50))=5,"refill",IF(INDEX('time-motion-2018'!$2:$2,1,ROW(50:50))=6,"refill",IF(INDEX('time-motion-2018'!$2:$2,1,ROW(50:50))=7,"screening")))))))</f>
        <v>follow_up</v>
      </c>
      <c r="D28" t="str">
        <f>IF(INDEX('time-motion-2018'!$2:$2, 1, ROW(50:50))=1,"alone",IF(INDEX('time-motion-2018'!$2:$2, 1, ROW(50:50))=2,"with_partner",IF(INDEX('time-motion-2018'!$2:$2, 1, ROW(50:50))=3,"alone",IF(INDEX('time-motion-2018'!$2:$2, 1, ROW(50:50))=4,"with_partner",IF(INDEX('time-motion-2018'!$2:$2, 1, ROW(50:50))=5,"alone",IF(INDEX('time-motion-2018'!$2:$2, 1, ROW(50:50))=6,"alone",IF(INDEX('time-motion-2018'!$2:$2,1,ROW(50:50))=7,"alone")))))))</f>
        <v>with_partner</v>
      </c>
      <c r="E28">
        <v>2018</v>
      </c>
      <c r="F28">
        <f>INDEX('time-motion-2018'!$11:$11, 1, ROW(50:50))</f>
        <v>0</v>
      </c>
      <c r="G28">
        <f>INDEX('time-motion-2018'!$12:$12, 1, ROW(50:50))</f>
        <v>0</v>
      </c>
      <c r="H28">
        <f>INDEX('time-motion-2018'!$13:$13, 1, ROW(50:50))</f>
        <v>0</v>
      </c>
      <c r="I28">
        <f>INDEX('time-motion-2018'!$14:$14, 1, ROW(50:50))</f>
        <v>0</v>
      </c>
      <c r="J28">
        <f>INDEX('time-motion-2018'!$15:$15, 1, ROW(50:50))</f>
        <v>1.7361111111111112E-2</v>
      </c>
      <c r="K28">
        <f>INDEX('time-motion-2018'!$16:$16, 1, ROW(50:50))</f>
        <v>1.736111111111111E-3</v>
      </c>
      <c r="L28">
        <f>INDEX('time-motion-2018'!$17:$17, 1, ROW(50:50))</f>
        <v>0</v>
      </c>
      <c r="M28">
        <f>INDEX('time-motion-2018'!$18:$18, 1, ROW(50:50))</f>
        <v>0</v>
      </c>
      <c r="N28">
        <f>INDEX('time-motion-2018'!$19:$19, 1, ROW(50:50))</f>
        <v>3.1249999999999889E-3</v>
      </c>
      <c r="O28">
        <f>INDEX('time-motion-2018'!$20:$20, 1, ROW(50:50))</f>
        <v>0</v>
      </c>
      <c r="P28">
        <f>INDEX('time-motion-2018'!$21:$21, 1, ROW(50:50))</f>
        <v>0</v>
      </c>
      <c r="Q28">
        <f>INDEX('time-motion-2018'!$22:$22, 1, ROW(50:50))</f>
        <v>0</v>
      </c>
      <c r="R28">
        <f>INDEX('time-motion-2018'!$23:$23, 1, ROW(50:50))</f>
        <v>1.7361111111111049E-3</v>
      </c>
      <c r="S28">
        <f>INDEX('time-motion-2018'!$24:$24, 1, ROW(50:50))</f>
        <v>0</v>
      </c>
    </row>
    <row r="29" spans="1:19">
      <c r="A29" t="str">
        <f>IF(INDEX('time-motion-2018'!$3:$3, 1, ROW(51:51))=1,"Ahero",IF(INDEX('time-motion-2018'!$3:$3, 1, ROW(51:51))=2,"Siaya",IF(INDEX('time-motion-2018'!$3:$3, 1, ROW(51:51))=3,"Migori",IF(INDEX('time-motion-2018'!$3:$3, 1, ROW(51:51))=4,"Murang'a",IF(INDEX('time-motion-2018'!$3:$3,1,ROW(51:51))=5,"Kisumu",IF(INDEX('time-motion-2018'!$3:$3,1,ROW(51:51))=6,"Pumwani",IF(INDEX('time-motion-2018'!$3:$3,1,ROW(51:51))=7,"Murang'a",IF(INDEX('time-motion-2018'!$3:$3,1,ROW(51:51))=8,"Kiambu"))))))))</f>
        <v>Siaya</v>
      </c>
      <c r="B29" t="str">
        <f t="shared" si="0"/>
        <v>Western</v>
      </c>
      <c r="C29" t="str">
        <f>IF(INDEX('time-motion-2018'!$2:$2, 1, ROW(51:51))=1,"initiation",IF(INDEX('time-motion-2018'!$2:$2, 1, ROW(51:51))=2,"initiation",IF(INDEX('time-motion-2018'!$2:$2, 1, ROW(51:51))=3,"follow_up",IF(INDEX('time-motion-2018'!$2:$2, 1, ROW(51:51))=4,"follow_up",IF(INDEX('time-motion-2018'!$2:$2, 1, ROW(51:51))=5,"refill",IF(INDEX('time-motion-2018'!$2:$2,1,ROW(51:51))=6,"refill",IF(INDEX('time-motion-2018'!$2:$2,1,ROW(51:51))=7,"screening")))))))</f>
        <v>follow_up</v>
      </c>
      <c r="D29" t="str">
        <f>IF(INDEX('time-motion-2018'!$2:$2, 1, ROW(51:51))=1,"alone",IF(INDEX('time-motion-2018'!$2:$2, 1, ROW(51:51))=2,"with_partner",IF(INDEX('time-motion-2018'!$2:$2, 1, ROW(51:51))=3,"alone",IF(INDEX('time-motion-2018'!$2:$2, 1, ROW(51:51))=4,"with_partner",IF(INDEX('time-motion-2018'!$2:$2, 1, ROW(51:51))=5,"alone",IF(INDEX('time-motion-2018'!$2:$2, 1, ROW(51:51))=6,"alone",IF(INDEX('time-motion-2018'!$2:$2,1,ROW(51:51))=7,"alone")))))))</f>
        <v>with_partner</v>
      </c>
      <c r="E29">
        <v>2018</v>
      </c>
      <c r="F29">
        <f>INDEX('time-motion-2018'!$11:$11, 1, ROW(51:51))</f>
        <v>0</v>
      </c>
      <c r="G29">
        <f>INDEX('time-motion-2018'!$12:$12, 1, ROW(51:51))</f>
        <v>0</v>
      </c>
      <c r="H29">
        <f>INDEX('time-motion-2018'!$13:$13, 1, ROW(51:51))</f>
        <v>0</v>
      </c>
      <c r="I29">
        <f>INDEX('time-motion-2018'!$14:$14, 1, ROW(51:51))</f>
        <v>0</v>
      </c>
      <c r="J29">
        <f>INDEX('time-motion-2018'!$15:$15, 1, ROW(51:51))</f>
        <v>1.7361111111111112E-2</v>
      </c>
      <c r="K29">
        <f>INDEX('time-motion-2018'!$16:$16, 1, ROW(51:51))</f>
        <v>1.736111111111111E-3</v>
      </c>
      <c r="L29">
        <f>INDEX('time-motion-2018'!$17:$17, 1, ROW(51:51))</f>
        <v>0</v>
      </c>
      <c r="M29">
        <f>INDEX('time-motion-2018'!$18:$18, 1, ROW(51:51))</f>
        <v>0</v>
      </c>
      <c r="N29">
        <f>INDEX('time-motion-2018'!$19:$19, 1, ROW(51:51))</f>
        <v>2.7430555555556513E-3</v>
      </c>
      <c r="O29">
        <f>INDEX('time-motion-2018'!$20:$20, 1, ROW(51:51))</f>
        <v>0</v>
      </c>
      <c r="P29">
        <f>INDEX('time-motion-2018'!$21:$21, 1, ROW(51:51))</f>
        <v>0</v>
      </c>
      <c r="Q29">
        <f>INDEX('time-motion-2018'!$22:$22, 1, ROW(51:51))</f>
        <v>0</v>
      </c>
      <c r="R29">
        <f>INDEX('time-motion-2018'!$23:$23, 1, ROW(51:51))</f>
        <v>1.7361111111110494E-3</v>
      </c>
      <c r="S29">
        <f>INDEX('time-motion-2018'!$24:$24, 1, ROW(51:51))</f>
        <v>0</v>
      </c>
    </row>
    <row r="30" spans="1:19">
      <c r="A30" t="str">
        <f>IF(INDEX('time-motion-2018'!$3:$3, 1, ROW(52:52))=1,"Ahero",IF(INDEX('time-motion-2018'!$3:$3, 1, ROW(52:52))=2,"Siaya",IF(INDEX('time-motion-2018'!$3:$3, 1, ROW(52:52))=3,"Migori",IF(INDEX('time-motion-2018'!$3:$3, 1, ROW(52:52))=4,"Murang'a",IF(INDEX('time-motion-2018'!$3:$3,1,ROW(52:52))=5,"Kisumu",IF(INDEX('time-motion-2018'!$3:$3,1,ROW(52:52))=6,"Pumwani",IF(INDEX('time-motion-2018'!$3:$3,1,ROW(52:52))=7,"Murang'a",IF(INDEX('time-motion-2018'!$3:$3,1,ROW(52:52))=8,"Kiambu"))))))))</f>
        <v>Siaya</v>
      </c>
      <c r="B30" t="str">
        <f t="shared" si="0"/>
        <v>Western</v>
      </c>
      <c r="C30" t="str">
        <f>IF(INDEX('time-motion-2018'!$2:$2, 1, ROW(52:52))=1,"initiation",IF(INDEX('time-motion-2018'!$2:$2, 1, ROW(52:52))=2,"initiation",IF(INDEX('time-motion-2018'!$2:$2, 1, ROW(52:52))=3,"follow_up",IF(INDEX('time-motion-2018'!$2:$2, 1, ROW(52:52))=4,"follow_up",IF(INDEX('time-motion-2018'!$2:$2, 1, ROW(52:52))=5,"refill",IF(INDEX('time-motion-2018'!$2:$2,1,ROW(52:52))=6,"refill",IF(INDEX('time-motion-2018'!$2:$2,1,ROW(52:52))=7,"screening")))))))</f>
        <v>initiation</v>
      </c>
      <c r="D30" t="str">
        <f>IF(INDEX('time-motion-2018'!$2:$2, 1, ROW(52:52))=1,"alone",IF(INDEX('time-motion-2018'!$2:$2, 1, ROW(52:52))=2,"with_partner",IF(INDEX('time-motion-2018'!$2:$2, 1, ROW(52:52))=3,"alone",IF(INDEX('time-motion-2018'!$2:$2, 1, ROW(52:52))=4,"with_partner",IF(INDEX('time-motion-2018'!$2:$2, 1, ROW(52:52))=5,"alone",IF(INDEX('time-motion-2018'!$2:$2, 1, ROW(52:52))=6,"alone",IF(INDEX('time-motion-2018'!$2:$2,1,ROW(52:52))=7,"alone")))))))</f>
        <v>with_partner</v>
      </c>
      <c r="E30">
        <v>2018</v>
      </c>
      <c r="F30">
        <f>INDEX('time-motion-2018'!$11:$11, 1, ROW(52:52))</f>
        <v>0</v>
      </c>
      <c r="G30">
        <f>INDEX('time-motion-2018'!$12:$12, 1, ROW(52:52))</f>
        <v>0</v>
      </c>
      <c r="H30">
        <f>INDEX('time-motion-2018'!$13:$13, 1, ROW(52:52))</f>
        <v>0</v>
      </c>
      <c r="I30">
        <f>INDEX('time-motion-2018'!$14:$14, 1, ROW(52:52))</f>
        <v>0</v>
      </c>
      <c r="J30">
        <f>INDEX('time-motion-2018'!$15:$15, 1, ROW(52:52))</f>
        <v>1.0416666666666666E-2</v>
      </c>
      <c r="K30">
        <f>INDEX('time-motion-2018'!$16:$16, 1, ROW(52:52))</f>
        <v>1.1898148148148213E-2</v>
      </c>
      <c r="L30">
        <f>INDEX('time-motion-2018'!$17:$17, 1, ROW(52:52))</f>
        <v>0</v>
      </c>
      <c r="M30">
        <f>INDEX('time-motion-2018'!$18:$18, 1, ROW(52:52))</f>
        <v>0</v>
      </c>
      <c r="N30">
        <f>INDEX('time-motion-2018'!$19:$19, 1, ROW(52:52))</f>
        <v>4.0856481481482132E-3</v>
      </c>
      <c r="O30">
        <f>INDEX('time-motion-2018'!$20:$20, 1, ROW(52:52))</f>
        <v>0</v>
      </c>
      <c r="P30">
        <f>INDEX('time-motion-2018'!$21:$21, 1, ROW(52:52))</f>
        <v>0</v>
      </c>
      <c r="Q30">
        <f>INDEX('time-motion-2018'!$22:$22, 1, ROW(52:52))</f>
        <v>0</v>
      </c>
      <c r="R30">
        <f>INDEX('time-motion-2018'!$23:$23, 1, ROW(52:52))</f>
        <v>4.1666666666666519E-3</v>
      </c>
      <c r="S30">
        <f>INDEX('time-motion-2018'!$24:$24, 1, ROW(52:52))</f>
        <v>0</v>
      </c>
    </row>
    <row r="31" spans="1:19">
      <c r="A31" t="str">
        <f>IF(INDEX('time-motion-2018'!$3:$3, 1, ROW(53:53))=1,"Ahero",IF(INDEX('time-motion-2018'!$3:$3, 1, ROW(53:53))=2,"Siaya",IF(INDEX('time-motion-2018'!$3:$3, 1, ROW(53:53))=3,"Migori",IF(INDEX('time-motion-2018'!$3:$3, 1, ROW(53:53))=4,"Murang'a",IF(INDEX('time-motion-2018'!$3:$3,1,ROW(53:53))=5,"Kisumu",IF(INDEX('time-motion-2018'!$3:$3,1,ROW(53:53))=6,"Pumwani",IF(INDEX('time-motion-2018'!$3:$3,1,ROW(53:53))=7,"Murang'a",IF(INDEX('time-motion-2018'!$3:$3,1,ROW(53:53))=8,"Kiambu"))))))))</f>
        <v>Siaya</v>
      </c>
      <c r="B31" t="str">
        <f t="shared" si="0"/>
        <v>Western</v>
      </c>
      <c r="C31" t="str">
        <f>IF(INDEX('time-motion-2018'!$2:$2, 1, ROW(53:53))=1,"initiation",IF(INDEX('time-motion-2018'!$2:$2, 1, ROW(53:53))=2,"initiation",IF(INDEX('time-motion-2018'!$2:$2, 1, ROW(53:53))=3,"follow_up",IF(INDEX('time-motion-2018'!$2:$2, 1, ROW(53:53))=4,"follow_up",IF(INDEX('time-motion-2018'!$2:$2, 1, ROW(53:53))=5,"refill",IF(INDEX('time-motion-2018'!$2:$2,1,ROW(53:53))=6,"refill",IF(INDEX('time-motion-2018'!$2:$2,1,ROW(53:53))=7,"screening")))))))</f>
        <v>follow_up</v>
      </c>
      <c r="D31" t="str">
        <f>IF(INDEX('time-motion-2018'!$2:$2, 1, ROW(53:53))=1,"alone",IF(INDEX('time-motion-2018'!$2:$2, 1, ROW(53:53))=2,"with_partner",IF(INDEX('time-motion-2018'!$2:$2, 1, ROW(53:53))=3,"alone",IF(INDEX('time-motion-2018'!$2:$2, 1, ROW(53:53))=4,"with_partner",IF(INDEX('time-motion-2018'!$2:$2, 1, ROW(53:53))=5,"alone",IF(INDEX('time-motion-2018'!$2:$2, 1, ROW(53:53))=6,"alone",IF(INDEX('time-motion-2018'!$2:$2,1,ROW(53:53))=7,"alone")))))))</f>
        <v>alone</v>
      </c>
      <c r="E31">
        <v>2018</v>
      </c>
      <c r="F31">
        <f>INDEX('time-motion-2018'!$11:$11, 1, ROW(53:53))</f>
        <v>0</v>
      </c>
      <c r="G31">
        <f>INDEX('time-motion-2018'!$12:$12, 1, ROW(53:53))</f>
        <v>0</v>
      </c>
      <c r="H31">
        <f>INDEX('time-motion-2018'!$13:$13, 1, ROW(53:53))</f>
        <v>0</v>
      </c>
      <c r="I31">
        <f>INDEX('time-motion-2018'!$14:$14, 1, ROW(53:53))</f>
        <v>0</v>
      </c>
      <c r="J31">
        <f>INDEX('time-motion-2018'!$15:$15, 1, ROW(53:53))</f>
        <v>1.7361111111111112E-2</v>
      </c>
      <c r="K31">
        <f>INDEX('time-motion-2018'!$16:$16, 1, ROW(53:53))</f>
        <v>1.0416666666666685E-2</v>
      </c>
      <c r="L31">
        <f>INDEX('time-motion-2018'!$17:$17, 1, ROW(53:53))</f>
        <v>0</v>
      </c>
      <c r="M31">
        <f>INDEX('time-motion-2018'!$18:$18, 1, ROW(53:53))</f>
        <v>0</v>
      </c>
      <c r="N31">
        <f>INDEX('time-motion-2018'!$19:$19, 1, ROW(53:53))</f>
        <v>2.7777777777777679E-3</v>
      </c>
      <c r="O31">
        <f>INDEX('time-motion-2018'!$20:$20, 1, ROW(53:53))</f>
        <v>0</v>
      </c>
      <c r="P31">
        <f>INDEX('time-motion-2018'!$21:$21, 1, ROW(53:53))</f>
        <v>0</v>
      </c>
      <c r="Q31">
        <f>INDEX('time-motion-2018'!$22:$22, 1, ROW(53:53))</f>
        <v>0</v>
      </c>
      <c r="R31">
        <f>INDEX('time-motion-2018'!$23:$23, 1, ROW(53:53))</f>
        <v>4.8611111111110938E-3</v>
      </c>
      <c r="S31">
        <f>INDEX('time-motion-2018'!$24:$24, 1, ROW(53:53))</f>
        <v>0</v>
      </c>
    </row>
    <row r="32" spans="1:19">
      <c r="A32" t="str">
        <f>IF(INDEX('time-motion-2018'!$3:$3, 1, ROW(54:54))=1,"Ahero",IF(INDEX('time-motion-2018'!$3:$3, 1, ROW(54:54))=2,"Siaya",IF(INDEX('time-motion-2018'!$3:$3, 1, ROW(54:54))=3,"Migori",IF(INDEX('time-motion-2018'!$3:$3, 1, ROW(54:54))=4,"Murang'a",IF(INDEX('time-motion-2018'!$3:$3,1,ROW(54:54))=5,"Kisumu",IF(INDEX('time-motion-2018'!$3:$3,1,ROW(54:54))=6,"Pumwani",IF(INDEX('time-motion-2018'!$3:$3,1,ROW(54:54))=7,"Murang'a",IF(INDEX('time-motion-2018'!$3:$3,1,ROW(54:54))=8,"Kiambu"))))))))</f>
        <v>Siaya</v>
      </c>
      <c r="B32" t="str">
        <f t="shared" si="0"/>
        <v>Western</v>
      </c>
      <c r="C32" t="str">
        <f>IF(INDEX('time-motion-2018'!$2:$2, 1, ROW(54:54))=1,"initiation",IF(INDEX('time-motion-2018'!$2:$2, 1, ROW(54:54))=2,"initiation",IF(INDEX('time-motion-2018'!$2:$2, 1, ROW(54:54))=3,"follow_up",IF(INDEX('time-motion-2018'!$2:$2, 1, ROW(54:54))=4,"follow_up",IF(INDEX('time-motion-2018'!$2:$2, 1, ROW(54:54))=5,"refill",IF(INDEX('time-motion-2018'!$2:$2,1,ROW(54:54))=6,"refill",IF(INDEX('time-motion-2018'!$2:$2,1,ROW(54:54))=7,"screening")))))))</f>
        <v>follow_up</v>
      </c>
      <c r="D32" t="str">
        <f>IF(INDEX('time-motion-2018'!$2:$2, 1, ROW(54:54))=1,"alone",IF(INDEX('time-motion-2018'!$2:$2, 1, ROW(54:54))=2,"with_partner",IF(INDEX('time-motion-2018'!$2:$2, 1, ROW(54:54))=3,"alone",IF(INDEX('time-motion-2018'!$2:$2, 1, ROW(54:54))=4,"with_partner",IF(INDEX('time-motion-2018'!$2:$2, 1, ROW(54:54))=5,"alone",IF(INDEX('time-motion-2018'!$2:$2, 1, ROW(54:54))=6,"alone",IF(INDEX('time-motion-2018'!$2:$2,1,ROW(54:54))=7,"alone")))))))</f>
        <v>with_partner</v>
      </c>
      <c r="E32">
        <v>2018</v>
      </c>
      <c r="F32">
        <f>INDEX('time-motion-2018'!$11:$11, 1, ROW(54:54))</f>
        <v>0</v>
      </c>
      <c r="G32">
        <f>INDEX('time-motion-2018'!$12:$12, 1, ROW(54:54))</f>
        <v>0</v>
      </c>
      <c r="H32">
        <f>INDEX('time-motion-2018'!$13:$13, 1, ROW(54:54))</f>
        <v>0</v>
      </c>
      <c r="I32">
        <f>INDEX('time-motion-2018'!$14:$14, 1, ROW(54:54))</f>
        <v>0</v>
      </c>
      <c r="J32">
        <f>INDEX('time-motion-2018'!$15:$15, 1, ROW(54:54))</f>
        <v>1.736111111111116E-2</v>
      </c>
      <c r="K32">
        <f>INDEX('time-motion-2018'!$16:$16, 1, ROW(54:54))</f>
        <v>1.736111111111111E-3</v>
      </c>
      <c r="L32">
        <f>INDEX('time-motion-2018'!$17:$17, 1, ROW(54:54))</f>
        <v>0</v>
      </c>
      <c r="M32">
        <f>INDEX('time-motion-2018'!$18:$18, 1, ROW(54:54))</f>
        <v>0</v>
      </c>
      <c r="N32">
        <f>INDEX('time-motion-2018'!$19:$19, 1, ROW(54:54))</f>
        <v>1.4467592592593004E-3</v>
      </c>
      <c r="O32">
        <f>INDEX('time-motion-2018'!$20:$20, 1, ROW(54:54))</f>
        <v>0</v>
      </c>
      <c r="P32">
        <f>INDEX('time-motion-2018'!$21:$21, 1, ROW(54:54))</f>
        <v>0</v>
      </c>
      <c r="Q32">
        <f>INDEX('time-motion-2018'!$22:$22, 1, ROW(54:54))</f>
        <v>0</v>
      </c>
      <c r="R32">
        <f>INDEX('time-motion-2018'!$23:$23, 1, ROW(54:54))</f>
        <v>2.4305555555556024E-3</v>
      </c>
      <c r="S32">
        <f>INDEX('time-motion-2018'!$24:$24, 1, ROW(54:54))</f>
        <v>0</v>
      </c>
    </row>
    <row r="33" spans="1:19">
      <c r="A33" t="str">
        <f>IF(INDEX('time-motion-2018'!$3:$3, 1, ROW(55:55))=1,"Ahero",IF(INDEX('time-motion-2018'!$3:$3, 1, ROW(55:55))=2,"Siaya",IF(INDEX('time-motion-2018'!$3:$3, 1, ROW(55:55))=3,"Migori",IF(INDEX('time-motion-2018'!$3:$3, 1, ROW(55:55))=4,"Murang'a",IF(INDEX('time-motion-2018'!$3:$3,1,ROW(55:55))=5,"Kisumu",IF(INDEX('time-motion-2018'!$3:$3,1,ROW(55:55))=6,"Pumwani",IF(INDEX('time-motion-2018'!$3:$3,1,ROW(55:55))=7,"Murang'a",IF(INDEX('time-motion-2018'!$3:$3,1,ROW(55:55))=8,"Kiambu"))))))))</f>
        <v>Murang'a</v>
      </c>
      <c r="B33" t="str">
        <f t="shared" si="0"/>
        <v>Central</v>
      </c>
      <c r="C33" t="str">
        <f>IF(INDEX('time-motion-2018'!$2:$2, 1, ROW(55:55))=1,"initiation",IF(INDEX('time-motion-2018'!$2:$2, 1, ROW(55:55))=2,"initiation",IF(INDEX('time-motion-2018'!$2:$2, 1, ROW(55:55))=3,"follow_up",IF(INDEX('time-motion-2018'!$2:$2, 1, ROW(55:55))=4,"follow_up",IF(INDEX('time-motion-2018'!$2:$2, 1, ROW(55:55))=5,"refill",IF(INDEX('time-motion-2018'!$2:$2,1,ROW(55:55))=6,"refill",IF(INDEX('time-motion-2018'!$2:$2,1,ROW(55:55))=7,"screening")))))))</f>
        <v>initiation</v>
      </c>
      <c r="D33" t="str">
        <f>IF(INDEX('time-motion-2018'!$2:$2, 1, ROW(55:55))=1,"alone",IF(INDEX('time-motion-2018'!$2:$2, 1, ROW(55:55))=2,"with_partner",IF(INDEX('time-motion-2018'!$2:$2, 1, ROW(55:55))=3,"alone",IF(INDEX('time-motion-2018'!$2:$2, 1, ROW(55:55))=4,"with_partner",IF(INDEX('time-motion-2018'!$2:$2, 1, ROW(55:55))=5,"alone",IF(INDEX('time-motion-2018'!$2:$2, 1, ROW(55:55))=6,"alone",IF(INDEX('time-motion-2018'!$2:$2,1,ROW(55:55))=7,"alone")))))))</f>
        <v>alone</v>
      </c>
      <c r="E33">
        <v>2018</v>
      </c>
      <c r="F33">
        <f>INDEX('time-motion-2018'!$11:$11, 1, ROW(55:55))</f>
        <v>0</v>
      </c>
      <c r="G33">
        <f>INDEX('time-motion-2018'!$12:$12, 1, ROW(55:55))</f>
        <v>0</v>
      </c>
      <c r="H33">
        <f>INDEX('time-motion-2018'!$13:$13, 1, ROW(55:55))</f>
        <v>1.6666666666666718E-2</v>
      </c>
      <c r="I33">
        <f>INDEX('time-motion-2018'!$14:$14, 1, ROW(55:55))</f>
        <v>0</v>
      </c>
      <c r="J33">
        <f>INDEX('time-motion-2018'!$15:$15, 1, ROW(55:55))</f>
        <v>2.9166666666666619E-2</v>
      </c>
      <c r="K33">
        <f>INDEX('time-motion-2018'!$16:$16, 1, ROW(55:55))</f>
        <v>0</v>
      </c>
      <c r="L33">
        <f>INDEX('time-motion-2018'!$17:$17, 1, ROW(55:55))</f>
        <v>0</v>
      </c>
      <c r="M33">
        <f>INDEX('time-motion-2018'!$18:$18, 1, ROW(55:55))</f>
        <v>0</v>
      </c>
      <c r="N33">
        <f>INDEX('time-motion-2018'!$19:$19, 1, ROW(55:55))</f>
        <v>1.5972222222222276E-2</v>
      </c>
      <c r="O33">
        <f>INDEX('time-motion-2018'!$20:$20, 1, ROW(55:55))</f>
        <v>0</v>
      </c>
      <c r="P33">
        <f>INDEX('time-motion-2018'!$21:$21, 1, ROW(55:55))</f>
        <v>0</v>
      </c>
      <c r="Q33">
        <f>INDEX('time-motion-2018'!$22:$22, 1, ROW(55:55))</f>
        <v>0</v>
      </c>
      <c r="R33">
        <f>INDEX('time-motion-2018'!$23:$23, 1, ROW(55:55))</f>
        <v>4.8611111111110938E-3</v>
      </c>
      <c r="S33">
        <f>INDEX('time-motion-2018'!$24:$24, 1, ROW(55:55))</f>
        <v>0</v>
      </c>
    </row>
    <row r="34" spans="1:19">
      <c r="A34" t="str">
        <f>IF(INDEX('time-motion-2018'!$3:$3, 1, ROW(56:56))=1,"Ahero",IF(INDEX('time-motion-2018'!$3:$3, 1, ROW(56:56))=2,"Siaya",IF(INDEX('time-motion-2018'!$3:$3, 1, ROW(56:56))=3,"Migori",IF(INDEX('time-motion-2018'!$3:$3, 1, ROW(56:56))=4,"Murang'a",IF(INDEX('time-motion-2018'!$3:$3,1,ROW(56:56))=5,"Kisumu",IF(INDEX('time-motion-2018'!$3:$3,1,ROW(56:56))=6,"Pumwani",IF(INDEX('time-motion-2018'!$3:$3,1,ROW(56:56))=7,"Murang'a",IF(INDEX('time-motion-2018'!$3:$3,1,ROW(56:56))=8,"Kiambu"))))))))</f>
        <v>Kisumu</v>
      </c>
      <c r="B34" t="str">
        <f t="shared" si="0"/>
        <v>Western</v>
      </c>
      <c r="C34" t="str">
        <f>IF(INDEX('time-motion-2018'!$2:$2, 1, ROW(56:56))=1,"initiation",IF(INDEX('time-motion-2018'!$2:$2, 1, ROW(56:56))=2,"initiation",IF(INDEX('time-motion-2018'!$2:$2, 1, ROW(56:56))=3,"follow_up",IF(INDEX('time-motion-2018'!$2:$2, 1, ROW(56:56))=4,"follow_up",IF(INDEX('time-motion-2018'!$2:$2, 1, ROW(56:56))=5,"refill",IF(INDEX('time-motion-2018'!$2:$2,1,ROW(56:56))=6,"refill",IF(INDEX('time-motion-2018'!$2:$2,1,ROW(56:56))=7,"screening")))))))</f>
        <v>follow_up</v>
      </c>
      <c r="D34" t="str">
        <f>IF(INDEX('time-motion-2018'!$2:$2, 1, ROW(56:56))=1,"alone",IF(INDEX('time-motion-2018'!$2:$2, 1, ROW(56:56))=2,"with_partner",IF(INDEX('time-motion-2018'!$2:$2, 1, ROW(56:56))=3,"alone",IF(INDEX('time-motion-2018'!$2:$2, 1, ROW(56:56))=4,"with_partner",IF(INDEX('time-motion-2018'!$2:$2, 1, ROW(56:56))=5,"alone",IF(INDEX('time-motion-2018'!$2:$2, 1, ROW(56:56))=6,"alone",IF(INDEX('time-motion-2018'!$2:$2,1,ROW(56:56))=7,"alone")))))))</f>
        <v>alone</v>
      </c>
      <c r="E34">
        <v>2018</v>
      </c>
      <c r="F34">
        <f>INDEX('time-motion-2018'!$11:$11, 1, ROW(56:56))</f>
        <v>0</v>
      </c>
      <c r="G34">
        <f>INDEX('time-motion-2018'!$12:$12, 1, ROW(56:56))</f>
        <v>0</v>
      </c>
      <c r="H34">
        <f>INDEX('time-motion-2018'!$13:$13, 1, ROW(56:56))</f>
        <v>0</v>
      </c>
      <c r="I34">
        <f>INDEX('time-motion-2018'!$14:$14, 1, ROW(56:56))</f>
        <v>0</v>
      </c>
      <c r="J34">
        <f>INDEX('time-motion-2018'!$15:$15, 1, ROW(56:56))</f>
        <v>1.4583333333333337E-2</v>
      </c>
      <c r="K34">
        <f>INDEX('time-motion-2018'!$16:$16, 1, ROW(56:56))</f>
        <v>0</v>
      </c>
      <c r="L34">
        <f>INDEX('time-motion-2018'!$17:$17, 1, ROW(56:56))</f>
        <v>0</v>
      </c>
      <c r="M34">
        <f>INDEX('time-motion-2018'!$18:$18, 1, ROW(56:56))</f>
        <v>0</v>
      </c>
      <c r="N34">
        <f>INDEX('time-motion-2018'!$19:$19, 1, ROW(56:56))</f>
        <v>4.8611111111110383E-3</v>
      </c>
      <c r="O34">
        <f>INDEX('time-motion-2018'!$20:$20, 1, ROW(56:56))</f>
        <v>0</v>
      </c>
      <c r="P34">
        <f>INDEX('time-motion-2018'!$21:$21, 1, ROW(56:56))</f>
        <v>0</v>
      </c>
      <c r="Q34">
        <f>INDEX('time-motion-2018'!$22:$22, 1, ROW(56:56))</f>
        <v>0</v>
      </c>
      <c r="R34">
        <f>INDEX('time-motion-2018'!$23:$23, 1, ROW(56:56))</f>
        <v>6.9444444444444198E-4</v>
      </c>
      <c r="S34">
        <f>INDEX('time-motion-2018'!$24:$24, 1, ROW(56:56))</f>
        <v>0</v>
      </c>
    </row>
    <row r="35" spans="1:19">
      <c r="A35" t="str">
        <f>IF(INDEX('time-motion-2018'!$3:$3, 1, ROW(57:57))=1,"Ahero",IF(INDEX('time-motion-2018'!$3:$3, 1, ROW(57:57))=2,"Siaya",IF(INDEX('time-motion-2018'!$3:$3, 1, ROW(57:57))=3,"Migori",IF(INDEX('time-motion-2018'!$3:$3, 1, ROW(57:57))=4,"Murang'a",IF(INDEX('time-motion-2018'!$3:$3,1,ROW(57:57))=5,"Kisumu",IF(INDEX('time-motion-2018'!$3:$3,1,ROW(57:57))=6,"Pumwani",IF(INDEX('time-motion-2018'!$3:$3,1,ROW(57:57))=7,"Murang'a",IF(INDEX('time-motion-2018'!$3:$3,1,ROW(57:57))=8,"Kiambu"))))))))</f>
        <v>Kisumu</v>
      </c>
      <c r="B35" t="str">
        <f t="shared" si="0"/>
        <v>Western</v>
      </c>
      <c r="C35" t="str">
        <f>IF(INDEX('time-motion-2018'!$2:$2, 1, ROW(57:57))=1,"initiation",IF(INDEX('time-motion-2018'!$2:$2, 1, ROW(57:57))=2,"initiation",IF(INDEX('time-motion-2018'!$2:$2, 1, ROW(57:57))=3,"follow_up",IF(INDEX('time-motion-2018'!$2:$2, 1, ROW(57:57))=4,"follow_up",IF(INDEX('time-motion-2018'!$2:$2, 1, ROW(57:57))=5,"refill",IF(INDEX('time-motion-2018'!$2:$2,1,ROW(57:57))=6,"refill",IF(INDEX('time-motion-2018'!$2:$2,1,ROW(57:57))=7,"screening")))))))</f>
        <v>follow_up</v>
      </c>
      <c r="D35" t="str">
        <f>IF(INDEX('time-motion-2018'!$2:$2, 1, ROW(57:57))=1,"alone",IF(INDEX('time-motion-2018'!$2:$2, 1, ROW(57:57))=2,"with_partner",IF(INDEX('time-motion-2018'!$2:$2, 1, ROW(57:57))=3,"alone",IF(INDEX('time-motion-2018'!$2:$2, 1, ROW(57:57))=4,"with_partner",IF(INDEX('time-motion-2018'!$2:$2, 1, ROW(57:57))=5,"alone",IF(INDEX('time-motion-2018'!$2:$2, 1, ROW(57:57))=6,"alone",IF(INDEX('time-motion-2018'!$2:$2,1,ROW(57:57))=7,"alone")))))))</f>
        <v>alone</v>
      </c>
      <c r="E35">
        <v>2018</v>
      </c>
      <c r="F35">
        <f>INDEX('time-motion-2018'!$11:$11, 1, ROW(57:57))</f>
        <v>0</v>
      </c>
      <c r="G35">
        <f>INDEX('time-motion-2018'!$12:$12, 1, ROW(57:57))</f>
        <v>0</v>
      </c>
      <c r="H35">
        <f>INDEX('time-motion-2018'!$13:$13, 1, ROW(57:57))</f>
        <v>0</v>
      </c>
      <c r="I35">
        <f>INDEX('time-motion-2018'!$14:$14, 1, ROW(57:57))</f>
        <v>0</v>
      </c>
      <c r="J35">
        <f>INDEX('time-motion-2018'!$15:$15, 1, ROW(57:57))</f>
        <v>1.4583333333333332E-2</v>
      </c>
      <c r="K35">
        <f>INDEX('time-motion-2018'!$16:$16, 1, ROW(57:57))</f>
        <v>0</v>
      </c>
      <c r="L35">
        <f>INDEX('time-motion-2018'!$17:$17, 1, ROW(57:57))</f>
        <v>0</v>
      </c>
      <c r="M35">
        <f>INDEX('time-motion-2018'!$18:$18, 1, ROW(57:57))</f>
        <v>0</v>
      </c>
      <c r="N35">
        <f>INDEX('time-motion-2018'!$19:$19, 1, ROW(57:57))</f>
        <v>2.0833333333333259E-3</v>
      </c>
      <c r="O35">
        <f>INDEX('time-motion-2018'!$20:$20, 1, ROW(57:57))</f>
        <v>0</v>
      </c>
      <c r="P35">
        <f>INDEX('time-motion-2018'!$21:$21, 1, ROW(57:57))</f>
        <v>0</v>
      </c>
      <c r="Q35">
        <f>INDEX('time-motion-2018'!$22:$22, 1, ROW(57:57))</f>
        <v>0</v>
      </c>
      <c r="R35">
        <f>INDEX('time-motion-2018'!$23:$23, 1, ROW(57:57))</f>
        <v>1.388888888888884E-3</v>
      </c>
      <c r="S35">
        <f>INDEX('time-motion-2018'!$24:$24, 1, ROW(57:57))</f>
        <v>0</v>
      </c>
    </row>
    <row r="36" spans="1:19">
      <c r="A36" t="str">
        <f>IF(INDEX('time-motion-2019'!$3:$3, 1, ROW(24:24))=1,"Kiambu",IF(INDEX('time-motion-2019'!$3:$3, 1, ROW(24:24))=2,"Pumwani",IF(INDEX('time-motion-2019'!$3:$3, 1, ROW(24:24))=3,"Murang'a",IF(INDEX('time-motion-2019'!$3:$3, 1, ROW(24:24))=4,"Kisumu",IF(INDEX('time-motion-2019'!$3:$3,1,ROW(24:24))=5,"Siaya",IF(INDEX('time-motion-2019'!$3:$3,1,ROW(24:24))=6,"Muhoroni"))))))</f>
        <v>Kiambu</v>
      </c>
      <c r="B36" t="str">
        <f>IF(A36="Kiambu","Central",IF(A36="Pumwani","Central",IF(A36="Murang'a","Central",IF(A36="Ahero","Western",IF(A36="Siaya","Western",IF(A36="Muhoroni","Western",IF(A36="Kisumu","Western")))))))</f>
        <v>Central</v>
      </c>
      <c r="C36" t="str">
        <f>IF(INDEX('time-motion-2019'!$2:$2, 1, ROW(24:24))=1,"initiation",IF(INDEX('time-motion-2019'!$2:$2, 1, ROW(24:24))=2,"initiation",IF(INDEX('time-motion-2019'!$2:$2, 1, ROW(24:24))=3,"follow_up",IF(INDEX('time-motion-2019'!$2:$2, 1, ROW(24:24))=4,"follow_up",IF(INDEX('time-motion-2019'!$2:$2, 1, ROW(24:24))=5,"refill",IF(INDEX('time-motion-2019'!$2:$2,1,ROW(24:24))=6,"refill"))))))</f>
        <v>refill</v>
      </c>
      <c r="D36" t="str">
        <f>IF(INDEX('time-motion-2019'!$2:$2, 1, ROW(24:24))=1,"alone",IF(INDEX('time-motion-2019'!$2:$2, 1, ROW(24:24))=2,"with_partner",IF(INDEX('time-motion-2019'!$2:$2, 1, ROW(24:24))=3,"alone",IF(INDEX('time-motion-2019'!$2:$2, 1, ROW(24:24))=4,"with_partner",IF(INDEX('time-motion-2019'!$2:$2, 1, ROW(24:24))=5,"alone",IF(INDEX('time-motion-2019'!$2:$2, 1, ROW(24:24))=6,"alone"))))))</f>
        <v>alone</v>
      </c>
      <c r="E36">
        <v>2019</v>
      </c>
      <c r="F36" s="263">
        <f>INDEX('time-motion-2019'!$11:$11, 1, ROW(24:24))</f>
        <v>6.5972222222221433E-3</v>
      </c>
      <c r="G36" s="263">
        <f>INDEX('time-motion-2019'!$12:$12, 1, ROW(24:24))</f>
        <v>0</v>
      </c>
      <c r="H36" s="263">
        <f>INDEX('time-motion-2019'!$13:$13, 1, ROW(24:24))</f>
        <v>0</v>
      </c>
      <c r="I36" s="263">
        <f>INDEX('time-motion-2019'!$14:$14, 1, ROW(24:24))</f>
        <v>0</v>
      </c>
      <c r="J36" s="263">
        <f>INDEX('time-motion-2019'!$15:$15, 1, ROW(24:24))</f>
        <v>1.0532407407407463E-2</v>
      </c>
      <c r="K36" s="263">
        <f>INDEX('time-motion-2019'!$16:$16, 1, ROW(24:24))</f>
        <v>0</v>
      </c>
      <c r="L36" s="263">
        <f>INDEX('time-motion-2019'!$17:$17, 1, ROW(24:24))</f>
        <v>0</v>
      </c>
      <c r="M36" s="263">
        <f>INDEX('time-motion-2019'!$18:$18, 1, ROW(24:24))</f>
        <v>0</v>
      </c>
      <c r="N36" s="263">
        <f>INDEX('time-motion-2019'!$19:$19, 1, ROW(24:24))</f>
        <v>0</v>
      </c>
      <c r="O36" s="263">
        <f>INDEX('time-motion-2019'!$20:$20, 1, ROW(24:24))</f>
        <v>0</v>
      </c>
      <c r="P36" s="263">
        <f>INDEX('time-motion-2019'!$21:$21, 1, ROW(24:24))</f>
        <v>0</v>
      </c>
      <c r="Q36" s="263">
        <f>INDEX('time-motion-2019'!$22:$22, 1, ROW(24:24))</f>
        <v>0</v>
      </c>
      <c r="R36" s="263">
        <f>INDEX('time-motion-2019'!$23:$23, 1, ROW(24:24))</f>
        <v>2.9513888888887951E-3</v>
      </c>
      <c r="S36" s="263">
        <f>INDEX('time-motion-2019'!$24:$24, 1, ROW(24:24))</f>
        <v>0</v>
      </c>
    </row>
    <row r="37" spans="1:19">
      <c r="A37" t="str">
        <f>IF(INDEX('time-motion-2019'!$3:$3, 1, ROW(25:25))=1,"Kiambu",IF(INDEX('time-motion-2019'!$3:$3, 1, ROW(25:25))=2,"Pumwani",IF(INDEX('time-motion-2019'!$3:$3, 1, ROW(25:25))=3,"Murang'a",IF(INDEX('time-motion-2019'!$3:$3, 1, ROW(25:25))=4,"Kisumu",IF(INDEX('time-motion-2019'!$3:$3,1,ROW(25:25))=5,"Siaya",IF(INDEX('time-motion-2019'!$3:$3,1,ROW(25:25))=6,"Muhoroni"))))))</f>
        <v>Kiambu</v>
      </c>
      <c r="B37" t="str">
        <f t="shared" ref="B37:B50" si="1">IF(A37="Kiambu","Central",IF(A37="Pumwani","Central",IF(A37="Murang'a","Central",IF(A37="Ahero","Western",IF(A37="Siaya","Western",IF(A37="Muhoroni","Western",IF(A37="Kisumu","Western")))))))</f>
        <v>Central</v>
      </c>
      <c r="C37" t="str">
        <f>IF(INDEX('time-motion-2019'!$2:$2, 1, ROW(25:25))=1,"initiation",IF(INDEX('time-motion-2019'!$2:$2, 1, ROW(25:25))=2,"initiation",IF(INDEX('time-motion-2019'!$2:$2, 1, ROW(25:25))=3,"follow_up",IF(INDEX('time-motion-2019'!$2:$2, 1, ROW(25:25))=4,"follow_up",IF(INDEX('time-motion-2019'!$2:$2, 1, ROW(25:25))=5,"refill",IF(INDEX('time-motion-2019'!$2:$2,1,ROW(25:25))=6,"refill"))))))</f>
        <v>follow_up</v>
      </c>
      <c r="D37" t="str">
        <f>IF(INDEX('time-motion-2019'!$2:$2, 1, ROW(25:25))=1,"alone",IF(INDEX('time-motion-2019'!$2:$2, 1, ROW(25:25))=2,"with_partner",IF(INDEX('time-motion-2019'!$2:$2, 1, ROW(25:25))=3,"alone",IF(INDEX('time-motion-2019'!$2:$2, 1, ROW(25:25))=4,"with_partner",IF(INDEX('time-motion-2019'!$2:$2, 1, ROW(25:25))=5,"alone",IF(INDEX('time-motion-2019'!$2:$2, 1, ROW(25:25))=6,"alone"))))))</f>
        <v>alone</v>
      </c>
      <c r="E37">
        <v>2019</v>
      </c>
      <c r="F37" s="263">
        <f>INDEX('time-motion-2019'!$11:$11, 1, ROW(25:25))</f>
        <v>2.0833333333333259E-3</v>
      </c>
      <c r="G37" s="263">
        <f>INDEX('time-motion-2019'!$12:$12, 1, ROW(25:25))</f>
        <v>0</v>
      </c>
      <c r="H37" s="263">
        <f>INDEX('time-motion-2019'!$13:$13, 1, ROW(25:25))</f>
        <v>0</v>
      </c>
      <c r="I37" s="263">
        <f>INDEX('time-motion-2019'!$14:$14, 1, ROW(25:25))</f>
        <v>0</v>
      </c>
      <c r="J37" s="263">
        <f>INDEX('time-motion-2019'!$15:$15, 1, ROW(25:25))</f>
        <v>0</v>
      </c>
      <c r="K37" s="263">
        <f>INDEX('time-motion-2019'!$16:$16, 1, ROW(25:25))</f>
        <v>0</v>
      </c>
      <c r="L37" s="263">
        <f>INDEX('time-motion-2019'!$17:$17, 1, ROW(25:25))</f>
        <v>0</v>
      </c>
      <c r="M37" s="263">
        <f>INDEX('time-motion-2019'!$18:$18, 1, ROW(25:25))</f>
        <v>2.7777777777777679E-3</v>
      </c>
      <c r="N37" s="263">
        <f>INDEX('time-motion-2019'!$19:$19, 1, ROW(25:25))</f>
        <v>9.7222222222222987E-3</v>
      </c>
      <c r="O37" s="263">
        <f>INDEX('time-motion-2019'!$20:$20, 1, ROW(25:25))</f>
        <v>0</v>
      </c>
      <c r="P37" s="263">
        <f>INDEX('time-motion-2019'!$21:$21, 1, ROW(25:25))</f>
        <v>0</v>
      </c>
      <c r="Q37" s="263">
        <f>INDEX('time-motion-2019'!$22:$22, 1, ROW(25:25))</f>
        <v>0</v>
      </c>
      <c r="R37" s="263">
        <f>INDEX('time-motion-2019'!$23:$23, 1, ROW(25:25))</f>
        <v>8.3333333333333037E-3</v>
      </c>
      <c r="S37" s="263">
        <f>INDEX('time-motion-2019'!$24:$24, 1, ROW(25:25))</f>
        <v>0</v>
      </c>
    </row>
    <row r="38" spans="1:19">
      <c r="A38" t="str">
        <f>IF(INDEX('time-motion-2019'!$3:$3, 1, ROW(26:26))=1,"Kiambu",IF(INDEX('time-motion-2019'!$3:$3, 1, ROW(26:26))=2,"Pumwani",IF(INDEX('time-motion-2019'!$3:$3, 1, ROW(26:26))=3,"Murang'a",IF(INDEX('time-motion-2019'!$3:$3, 1, ROW(26:26))=4,"Kisumu",IF(INDEX('time-motion-2019'!$3:$3,1,ROW(26:26))=5,"Siaya",IF(INDEX('time-motion-2019'!$3:$3,1,ROW(26:26))=6,"Muhoroni"))))))</f>
        <v>Kiambu</v>
      </c>
      <c r="B38" t="str">
        <f t="shared" si="1"/>
        <v>Central</v>
      </c>
      <c r="C38" t="str">
        <f>IF(INDEX('time-motion-2019'!$2:$2, 1, ROW(26:26))=1,"initiation",IF(INDEX('time-motion-2019'!$2:$2, 1, ROW(26:26))=2,"initiation",IF(INDEX('time-motion-2019'!$2:$2, 1, ROW(26:26))=3,"follow_up",IF(INDEX('time-motion-2019'!$2:$2, 1, ROW(26:26))=4,"follow_up",IF(INDEX('time-motion-2019'!$2:$2, 1, ROW(26:26))=5,"refill",IF(INDEX('time-motion-2019'!$2:$2,1,ROW(26:26))=6,"refill"))))))</f>
        <v>refill</v>
      </c>
      <c r="D38" t="str">
        <f>IF(INDEX('time-motion-2019'!$2:$2, 1, ROW(26:26))=1,"alone",IF(INDEX('time-motion-2019'!$2:$2, 1, ROW(26:26))=2,"with_partner",IF(INDEX('time-motion-2019'!$2:$2, 1, ROW(26:26))=3,"alone",IF(INDEX('time-motion-2019'!$2:$2, 1, ROW(26:26))=4,"with_partner",IF(INDEX('time-motion-2019'!$2:$2, 1, ROW(26:26))=5,"alone",IF(INDEX('time-motion-2019'!$2:$2, 1, ROW(26:26))=6,"alone"))))))</f>
        <v>alone</v>
      </c>
      <c r="E38">
        <v>2019</v>
      </c>
      <c r="F38" s="263">
        <f>INDEX('time-motion-2019'!$11:$11, 1, ROW(26:26))</f>
        <v>5.5555555555555358E-3</v>
      </c>
      <c r="G38" s="263">
        <f>INDEX('time-motion-2019'!$12:$12, 1, ROW(26:26))</f>
        <v>0</v>
      </c>
      <c r="H38" s="263">
        <f>INDEX('time-motion-2019'!$13:$13, 1, ROW(26:26))</f>
        <v>0</v>
      </c>
      <c r="I38" s="263">
        <f>INDEX('time-motion-2019'!$14:$14, 1, ROW(26:26))</f>
        <v>0</v>
      </c>
      <c r="J38" s="263">
        <f>INDEX('time-motion-2019'!$15:$15, 1, ROW(26:26))</f>
        <v>0</v>
      </c>
      <c r="K38" s="263">
        <f>INDEX('time-motion-2019'!$16:$16, 1, ROW(26:26))</f>
        <v>0</v>
      </c>
      <c r="L38" s="263">
        <f>INDEX('time-motion-2019'!$17:$17, 1, ROW(26:26))</f>
        <v>0</v>
      </c>
      <c r="M38" s="263">
        <f>INDEX('time-motion-2019'!$18:$18, 1, ROW(26:26))</f>
        <v>0</v>
      </c>
      <c r="N38" s="263">
        <f>INDEX('time-motion-2019'!$19:$19, 1, ROW(26:26))</f>
        <v>0</v>
      </c>
      <c r="O38" s="263">
        <f>INDEX('time-motion-2019'!$20:$20, 1, ROW(26:26))</f>
        <v>0</v>
      </c>
      <c r="P38" s="263">
        <f>INDEX('time-motion-2019'!$21:$21, 1, ROW(26:26))</f>
        <v>0</v>
      </c>
      <c r="Q38" s="263">
        <f>INDEX('time-motion-2019'!$22:$22, 1, ROW(26:26))</f>
        <v>0</v>
      </c>
      <c r="R38" s="263">
        <f>INDEX('time-motion-2019'!$23:$23, 1, ROW(26:26))</f>
        <v>7.2916666666666408E-3</v>
      </c>
      <c r="S38" s="263">
        <f>INDEX('time-motion-2019'!$24:$24, 1, ROW(26:26))</f>
        <v>0</v>
      </c>
    </row>
    <row r="39" spans="1:19">
      <c r="A39" t="str">
        <f>IF(INDEX('time-motion-2019'!$3:$3, 1, ROW(27:27))=1,"Kiambu",IF(INDEX('time-motion-2019'!$3:$3, 1, ROW(27:27))=2,"Pumwani",IF(INDEX('time-motion-2019'!$3:$3, 1, ROW(27:27))=3,"Murang'a",IF(INDEX('time-motion-2019'!$3:$3, 1, ROW(27:27))=4,"Kisumu",IF(INDEX('time-motion-2019'!$3:$3,1,ROW(27:27))=5,"Siaya",IF(INDEX('time-motion-2019'!$3:$3,1,ROW(27:27))=6,"Muhoroni"))))))</f>
        <v>Kiambu</v>
      </c>
      <c r="B39" t="str">
        <f t="shared" si="1"/>
        <v>Central</v>
      </c>
      <c r="C39" t="str">
        <f>IF(INDEX('time-motion-2019'!$2:$2, 1, ROW(27:27))=1,"initiation",IF(INDEX('time-motion-2019'!$2:$2, 1, ROW(27:27))=2,"initiation",IF(INDEX('time-motion-2019'!$2:$2, 1, ROW(27:27))=3,"follow_up",IF(INDEX('time-motion-2019'!$2:$2, 1, ROW(27:27))=4,"follow_up",IF(INDEX('time-motion-2019'!$2:$2, 1, ROW(27:27))=5,"refill",IF(INDEX('time-motion-2019'!$2:$2,1,ROW(27:27))=6,"refill"))))))</f>
        <v>refill</v>
      </c>
      <c r="D39" t="str">
        <f>IF(INDEX('time-motion-2019'!$2:$2, 1, ROW(27:27))=1,"alone",IF(INDEX('time-motion-2019'!$2:$2, 1, ROW(27:27))=2,"with_partner",IF(INDEX('time-motion-2019'!$2:$2, 1, ROW(27:27))=3,"alone",IF(INDEX('time-motion-2019'!$2:$2, 1, ROW(27:27))=4,"with_partner",IF(INDEX('time-motion-2019'!$2:$2, 1, ROW(27:27))=5,"alone",IF(INDEX('time-motion-2019'!$2:$2, 1, ROW(27:27))=6,"alone"))))))</f>
        <v>alone</v>
      </c>
      <c r="E39">
        <v>2019</v>
      </c>
      <c r="F39" s="263">
        <f>INDEX('time-motion-2019'!$11:$11, 1, ROW(27:27))</f>
        <v>2.7777777777777679E-3</v>
      </c>
      <c r="G39" s="263">
        <f>INDEX('time-motion-2019'!$12:$12, 1, ROW(27:27))</f>
        <v>0</v>
      </c>
      <c r="H39" s="263">
        <f>INDEX('time-motion-2019'!$13:$13, 1, ROW(27:27))</f>
        <v>0</v>
      </c>
      <c r="I39" s="263">
        <f>INDEX('time-motion-2019'!$14:$14, 1, ROW(27:27))</f>
        <v>0</v>
      </c>
      <c r="J39" s="263">
        <f>INDEX('time-motion-2019'!$15:$15, 1, ROW(27:27))</f>
        <v>0</v>
      </c>
      <c r="K39" s="263">
        <f>INDEX('time-motion-2019'!$16:$16, 1, ROW(27:27))</f>
        <v>0</v>
      </c>
      <c r="L39" s="263">
        <f>INDEX('time-motion-2019'!$17:$17, 1, ROW(27:27))</f>
        <v>0</v>
      </c>
      <c r="M39" s="263">
        <f>INDEX('time-motion-2019'!$18:$18, 1, ROW(27:27))</f>
        <v>0</v>
      </c>
      <c r="N39" s="263">
        <f>INDEX('time-motion-2019'!$19:$19, 1, ROW(27:27))</f>
        <v>0</v>
      </c>
      <c r="O39" s="263">
        <f>INDEX('time-motion-2019'!$20:$20, 1, ROW(27:27))</f>
        <v>0</v>
      </c>
      <c r="P39" s="263">
        <f>INDEX('time-motion-2019'!$21:$21, 1, ROW(27:27))</f>
        <v>0</v>
      </c>
      <c r="Q39" s="263">
        <f>INDEX('time-motion-2019'!$22:$22, 1, ROW(27:27))</f>
        <v>0</v>
      </c>
      <c r="R39" s="263">
        <f>INDEX('time-motion-2019'!$23:$23, 1, ROW(27:27))</f>
        <v>5.5555555555555358E-3</v>
      </c>
      <c r="S39" s="263">
        <f>INDEX('time-motion-2019'!$24:$24, 1, ROW(27:27))</f>
        <v>0</v>
      </c>
    </row>
    <row r="40" spans="1:19">
      <c r="A40" t="str">
        <f>IF(INDEX('time-motion-2019'!$3:$3, 1, ROW(28:28))=1,"Kiambu",IF(INDEX('time-motion-2019'!$3:$3, 1, ROW(28:28))=2,"Pumwani",IF(INDEX('time-motion-2019'!$3:$3, 1, ROW(28:28))=3,"Murang'a",IF(INDEX('time-motion-2019'!$3:$3, 1, ROW(28:28))=4,"Kisumu",IF(INDEX('time-motion-2019'!$3:$3,1,ROW(28:28))=5,"Siaya",IF(INDEX('time-motion-2019'!$3:$3,1,ROW(28:28))=6,"Muhoroni"))))))</f>
        <v>Pumwani</v>
      </c>
      <c r="B40" t="str">
        <f t="shared" si="1"/>
        <v>Central</v>
      </c>
      <c r="C40" t="str">
        <f>IF(INDEX('time-motion-2019'!$2:$2, 1, ROW(28:28))=1,"initiation",IF(INDEX('time-motion-2019'!$2:$2, 1, ROW(28:28))=2,"initiation",IF(INDEX('time-motion-2019'!$2:$2, 1, ROW(28:28))=3,"follow_up",IF(INDEX('time-motion-2019'!$2:$2, 1, ROW(28:28))=4,"follow_up",IF(INDEX('time-motion-2019'!$2:$2, 1, ROW(28:28))=5,"refill",IF(INDEX('time-motion-2019'!$2:$2,1,ROW(28:28))=6,"refill"))))))</f>
        <v>initiation</v>
      </c>
      <c r="D40" t="str">
        <f>IF(INDEX('time-motion-2019'!$2:$2, 1, ROW(28:28))=1,"alone",IF(INDEX('time-motion-2019'!$2:$2, 1, ROW(28:28))=2,"with_partner",IF(INDEX('time-motion-2019'!$2:$2, 1, ROW(28:28))=3,"alone",IF(INDEX('time-motion-2019'!$2:$2, 1, ROW(28:28))=4,"with_partner",IF(INDEX('time-motion-2019'!$2:$2, 1, ROW(28:28))=5,"alone",IF(INDEX('time-motion-2019'!$2:$2, 1, ROW(28:28))=6,"alone"))))))</f>
        <v>alone</v>
      </c>
      <c r="E40">
        <v>2019</v>
      </c>
      <c r="F40" s="263">
        <f>INDEX('time-motion-2019'!$11:$11, 1, ROW(28:28))</f>
        <v>0</v>
      </c>
      <c r="G40" s="263">
        <f>INDEX('time-motion-2019'!$12:$12, 1, ROW(28:28))</f>
        <v>0</v>
      </c>
      <c r="H40" s="263">
        <f>INDEX('time-motion-2019'!$13:$13, 1, ROW(28:28))</f>
        <v>6.7708333333332815E-3</v>
      </c>
      <c r="I40" s="263">
        <f>INDEX('time-motion-2019'!$14:$14, 1, ROW(28:28))</f>
        <v>0</v>
      </c>
      <c r="J40" s="263">
        <f>INDEX('time-motion-2019'!$15:$15, 1, ROW(28:28))</f>
        <v>2.0486111111110983E-2</v>
      </c>
      <c r="K40" s="263">
        <f>INDEX('time-motion-2019'!$16:$16, 1, ROW(28:28))</f>
        <v>0</v>
      </c>
      <c r="L40" s="263">
        <f>INDEX('time-motion-2019'!$17:$17, 1, ROW(28:28))</f>
        <v>0</v>
      </c>
      <c r="M40" s="263">
        <f>INDEX('time-motion-2019'!$18:$18, 1, ROW(28:28))</f>
        <v>1.2152777777777457E-3</v>
      </c>
      <c r="N40" s="263">
        <f>INDEX('time-motion-2019'!$19:$19, 1, ROW(28:28))</f>
        <v>0</v>
      </c>
      <c r="O40" s="263">
        <f>INDEX('time-motion-2019'!$20:$20, 1, ROW(28:28))</f>
        <v>0</v>
      </c>
      <c r="P40" s="263">
        <f>INDEX('time-motion-2019'!$21:$21, 1, ROW(28:28))</f>
        <v>0</v>
      </c>
      <c r="Q40" s="263">
        <f>INDEX('time-motion-2019'!$22:$22, 1, ROW(28:28))</f>
        <v>0</v>
      </c>
      <c r="R40" s="263">
        <f>INDEX('time-motion-2019'!$23:$23, 1, ROW(28:28))</f>
        <v>0</v>
      </c>
      <c r="S40" s="263">
        <f>INDEX('time-motion-2019'!$24:$24, 1, ROW(28:28))</f>
        <v>0</v>
      </c>
    </row>
    <row r="41" spans="1:19">
      <c r="A41" t="str">
        <f>IF(INDEX('time-motion-2019'!$3:$3, 1, ROW(29:29))=1,"Kiambu",IF(INDEX('time-motion-2019'!$3:$3, 1, ROW(29:29))=2,"Pumwani",IF(INDEX('time-motion-2019'!$3:$3, 1, ROW(29:29))=3,"Murang'a",IF(INDEX('time-motion-2019'!$3:$3, 1, ROW(29:29))=4,"Kisumu",IF(INDEX('time-motion-2019'!$3:$3,1,ROW(29:29))=5,"Siaya",IF(INDEX('time-motion-2019'!$3:$3,1,ROW(29:29))=6,"Muhoroni"))))))</f>
        <v>Pumwani</v>
      </c>
      <c r="B41" t="str">
        <f t="shared" si="1"/>
        <v>Central</v>
      </c>
      <c r="C41" t="str">
        <f>IF(INDEX('time-motion-2019'!$2:$2, 1, ROW(29:29))=1,"initiation",IF(INDEX('time-motion-2019'!$2:$2, 1, ROW(29:29))=2,"initiation",IF(INDEX('time-motion-2019'!$2:$2, 1, ROW(29:29))=3,"follow_up",IF(INDEX('time-motion-2019'!$2:$2, 1, ROW(29:29))=4,"follow_up",IF(INDEX('time-motion-2019'!$2:$2, 1, ROW(29:29))=5,"refill",IF(INDEX('time-motion-2019'!$2:$2,1,ROW(29:29))=6,"refill"))))))</f>
        <v>follow_up</v>
      </c>
      <c r="D41" t="str">
        <f>IF(INDEX('time-motion-2019'!$2:$2, 1, ROW(29:29))=1,"alone",IF(INDEX('time-motion-2019'!$2:$2, 1, ROW(29:29))=2,"with_partner",IF(INDEX('time-motion-2019'!$2:$2, 1, ROW(29:29))=3,"alone",IF(INDEX('time-motion-2019'!$2:$2, 1, ROW(29:29))=4,"with_partner",IF(INDEX('time-motion-2019'!$2:$2, 1, ROW(29:29))=5,"alone",IF(INDEX('time-motion-2019'!$2:$2, 1, ROW(29:29))=6,"alone"))))))</f>
        <v>with_partner</v>
      </c>
      <c r="E41">
        <v>2019</v>
      </c>
      <c r="F41" s="263">
        <f>INDEX('time-motion-2019'!$11:$11, 1, ROW(29:29))</f>
        <v>0</v>
      </c>
      <c r="G41" s="263">
        <f>INDEX('time-motion-2019'!$12:$12, 1, ROW(29:29))</f>
        <v>0</v>
      </c>
      <c r="H41" s="263">
        <f>INDEX('time-motion-2019'!$13:$13, 1, ROW(29:29))</f>
        <v>1.5046296296296613E-3</v>
      </c>
      <c r="I41" s="263">
        <f>INDEX('time-motion-2019'!$14:$14, 1, ROW(29:29))</f>
        <v>0</v>
      </c>
      <c r="J41" s="263">
        <f>INDEX('time-motion-2019'!$15:$15, 1, ROW(29:29))</f>
        <v>1.4872685185185197E-2</v>
      </c>
      <c r="K41" s="263">
        <f>INDEX('time-motion-2019'!$16:$16, 1, ROW(29:29))</f>
        <v>0</v>
      </c>
      <c r="L41" s="263">
        <f>INDEX('time-motion-2019'!$17:$17, 1, ROW(29:29))</f>
        <v>0</v>
      </c>
      <c r="M41" s="263">
        <f>INDEX('time-motion-2019'!$18:$18, 1, ROW(29:29))</f>
        <v>1.9675925925926041E-3</v>
      </c>
      <c r="N41" s="263">
        <f>INDEX('time-motion-2019'!$19:$19, 1, ROW(29:29))</f>
        <v>5.9027777777777013E-3</v>
      </c>
      <c r="O41" s="263">
        <f>INDEX('time-motion-2019'!$20:$20, 1, ROW(29:29))</f>
        <v>0</v>
      </c>
      <c r="P41" s="263">
        <f>INDEX('time-motion-2019'!$21:$21, 1, ROW(29:29))</f>
        <v>0</v>
      </c>
      <c r="Q41" s="263">
        <f>INDEX('time-motion-2019'!$22:$22, 1, ROW(29:29))</f>
        <v>0</v>
      </c>
      <c r="R41" s="263">
        <f>INDEX('time-motion-2019'!$23:$23, 1, ROW(29:29))</f>
        <v>0</v>
      </c>
      <c r="S41" s="263">
        <f>INDEX('time-motion-2019'!$24:$24, 1, ROW(29:29))</f>
        <v>0</v>
      </c>
    </row>
    <row r="42" spans="1:19">
      <c r="A42" t="str">
        <f>IF(INDEX('time-motion-2019'!$3:$3, 1, ROW(30:30))=1,"Kiambu",IF(INDEX('time-motion-2019'!$3:$3, 1, ROW(30:30))=2,"Pumwani",IF(INDEX('time-motion-2019'!$3:$3, 1, ROW(30:30))=3,"Murang'a",IF(INDEX('time-motion-2019'!$3:$3, 1, ROW(30:30))=4,"Kisumu",IF(INDEX('time-motion-2019'!$3:$3,1,ROW(30:30))=5,"Siaya",IF(INDEX('time-motion-2019'!$3:$3,1,ROW(30:30))=6,"Muhoroni"))))))</f>
        <v>Pumwani</v>
      </c>
      <c r="B42" t="str">
        <f t="shared" si="1"/>
        <v>Central</v>
      </c>
      <c r="C42" t="str">
        <f>IF(INDEX('time-motion-2019'!$2:$2, 1, ROW(30:30))=1,"initiation",IF(INDEX('time-motion-2019'!$2:$2, 1, ROW(30:30))=2,"initiation",IF(INDEX('time-motion-2019'!$2:$2, 1, ROW(30:30))=3,"follow_up",IF(INDEX('time-motion-2019'!$2:$2, 1, ROW(30:30))=4,"follow_up",IF(INDEX('time-motion-2019'!$2:$2, 1, ROW(30:30))=5,"refill",IF(INDEX('time-motion-2019'!$2:$2,1,ROW(30:30))=6,"refill"))))))</f>
        <v>follow_up</v>
      </c>
      <c r="D42" t="str">
        <f>IF(INDEX('time-motion-2019'!$2:$2, 1, ROW(30:30))=1,"alone",IF(INDEX('time-motion-2019'!$2:$2, 1, ROW(30:30))=2,"with_partner",IF(INDEX('time-motion-2019'!$2:$2, 1, ROW(30:30))=3,"alone",IF(INDEX('time-motion-2019'!$2:$2, 1, ROW(30:30))=4,"with_partner",IF(INDEX('time-motion-2019'!$2:$2, 1, ROW(30:30))=5,"alone",IF(INDEX('time-motion-2019'!$2:$2, 1, ROW(30:30))=6,"alone"))))))</f>
        <v>alone</v>
      </c>
      <c r="E42">
        <v>2019</v>
      </c>
      <c r="F42" s="263">
        <f>INDEX('time-motion-2019'!$11:$11, 1, ROW(30:30))</f>
        <v>0</v>
      </c>
      <c r="G42" s="263">
        <f>INDEX('time-motion-2019'!$12:$12, 1, ROW(30:30))</f>
        <v>0</v>
      </c>
      <c r="H42" s="263">
        <f>INDEX('time-motion-2019'!$13:$13, 1, ROW(30:30))</f>
        <v>2.2569444444444642E-3</v>
      </c>
      <c r="I42" s="263">
        <f>INDEX('time-motion-2019'!$14:$14, 1, ROW(30:30))</f>
        <v>0</v>
      </c>
      <c r="J42" s="263">
        <f>INDEX('time-motion-2019'!$15:$15, 1, ROW(30:30))</f>
        <v>1.1631944444444264E-2</v>
      </c>
      <c r="K42" s="263">
        <f>INDEX('time-motion-2019'!$16:$16, 1, ROW(30:30))</f>
        <v>0</v>
      </c>
      <c r="L42" s="263">
        <f>INDEX('time-motion-2019'!$17:$17, 1, ROW(30:30))</f>
        <v>0</v>
      </c>
      <c r="M42" s="263">
        <f>INDEX('time-motion-2019'!$18:$18, 1, ROW(30:30))</f>
        <v>0</v>
      </c>
      <c r="N42" s="263">
        <f>INDEX('time-motion-2019'!$19:$19, 1, ROW(30:30))</f>
        <v>1.7361111111111605E-3</v>
      </c>
      <c r="O42" s="263">
        <f>INDEX('time-motion-2019'!$20:$20, 1, ROW(30:30))</f>
        <v>0</v>
      </c>
      <c r="P42" s="263">
        <f>INDEX('time-motion-2019'!$21:$21, 1, ROW(30:30))</f>
        <v>0</v>
      </c>
      <c r="Q42" s="263">
        <f>INDEX('time-motion-2019'!$22:$22, 1, ROW(30:30))</f>
        <v>0</v>
      </c>
      <c r="R42" s="263">
        <f>INDEX('time-motion-2019'!$23:$23, 1, ROW(30:30))</f>
        <v>9.2592592592588563E-4</v>
      </c>
      <c r="S42" s="263">
        <f>INDEX('time-motion-2019'!$24:$24, 1, ROW(30:30))</f>
        <v>0</v>
      </c>
    </row>
    <row r="43" spans="1:19">
      <c r="A43" t="str">
        <f>IF(INDEX('time-motion-2019'!$3:$3, 1, ROW(31:31))=1,"Kiambu",IF(INDEX('time-motion-2019'!$3:$3, 1, ROW(31:31))=2,"Pumwani",IF(INDEX('time-motion-2019'!$3:$3, 1, ROW(31:31))=3,"Murang'a",IF(INDEX('time-motion-2019'!$3:$3, 1, ROW(31:31))=4,"Kisumu",IF(INDEX('time-motion-2019'!$3:$3,1,ROW(31:31))=5,"Siaya",IF(INDEX('time-motion-2019'!$3:$3,1,ROW(31:31))=6,"Muhoroni"))))))</f>
        <v>Pumwani</v>
      </c>
      <c r="B43" t="str">
        <f t="shared" si="1"/>
        <v>Central</v>
      </c>
      <c r="C43" t="str">
        <f>IF(INDEX('time-motion-2019'!$2:$2, 1, ROW(31:31))=1,"initiation",IF(INDEX('time-motion-2019'!$2:$2, 1, ROW(31:31))=2,"initiation",IF(INDEX('time-motion-2019'!$2:$2, 1, ROW(31:31))=3,"follow_up",IF(INDEX('time-motion-2019'!$2:$2, 1, ROW(31:31))=4,"follow_up",IF(INDEX('time-motion-2019'!$2:$2, 1, ROW(31:31))=5,"refill",IF(INDEX('time-motion-2019'!$2:$2,1,ROW(31:31))=6,"refill"))))))</f>
        <v>follow_up</v>
      </c>
      <c r="D43" t="str">
        <f>IF(INDEX('time-motion-2019'!$2:$2, 1, ROW(31:31))=1,"alone",IF(INDEX('time-motion-2019'!$2:$2, 1, ROW(31:31))=2,"with_partner",IF(INDEX('time-motion-2019'!$2:$2, 1, ROW(31:31))=3,"alone",IF(INDEX('time-motion-2019'!$2:$2, 1, ROW(31:31))=4,"with_partner",IF(INDEX('time-motion-2019'!$2:$2, 1, ROW(31:31))=5,"alone",IF(INDEX('time-motion-2019'!$2:$2, 1, ROW(31:31))=6,"alone"))))))</f>
        <v>alone</v>
      </c>
      <c r="E43">
        <v>2019</v>
      </c>
      <c r="F43" s="263">
        <f>INDEX('time-motion-2019'!$11:$11, 1, ROW(31:31))</f>
        <v>0</v>
      </c>
      <c r="G43" s="263">
        <f>INDEX('time-motion-2019'!$12:$12, 1, ROW(31:31))</f>
        <v>0</v>
      </c>
      <c r="H43" s="263">
        <f>INDEX('time-motion-2019'!$13:$13, 1, ROW(31:31))</f>
        <v>1.388888888888884E-3</v>
      </c>
      <c r="I43" s="263">
        <f>INDEX('time-motion-2019'!$14:$14, 1, ROW(31:31))</f>
        <v>0</v>
      </c>
      <c r="J43" s="263">
        <f>INDEX('time-motion-2019'!$15:$15, 1, ROW(31:31))</f>
        <v>1.5798611111111138E-2</v>
      </c>
      <c r="K43" s="263">
        <f>INDEX('time-motion-2019'!$16:$16, 1, ROW(31:31))</f>
        <v>0</v>
      </c>
      <c r="L43" s="263">
        <f>INDEX('time-motion-2019'!$17:$17, 1, ROW(31:31))</f>
        <v>0</v>
      </c>
      <c r="M43" s="263">
        <f>INDEX('time-motion-2019'!$18:$18, 1, ROW(31:31))</f>
        <v>2.0833333333333259E-3</v>
      </c>
      <c r="N43" s="263">
        <f>INDEX('time-motion-2019'!$19:$19, 1, ROW(31:31))</f>
        <v>3.2986111111111271E-3</v>
      </c>
      <c r="O43" s="263">
        <f>INDEX('time-motion-2019'!$20:$20, 1, ROW(31:31))</f>
        <v>0</v>
      </c>
      <c r="P43" s="263">
        <f>INDEX('time-motion-2019'!$21:$21, 1, ROW(31:31))</f>
        <v>0</v>
      </c>
      <c r="Q43" s="263">
        <f>INDEX('time-motion-2019'!$22:$22, 1, ROW(31:31))</f>
        <v>0</v>
      </c>
      <c r="R43" s="263">
        <f>INDEX('time-motion-2019'!$23:$23, 1, ROW(31:31))</f>
        <v>0</v>
      </c>
      <c r="S43" s="263">
        <f>INDEX('time-motion-2019'!$24:$24, 1, ROW(31:31))</f>
        <v>0</v>
      </c>
    </row>
    <row r="44" spans="1:19">
      <c r="A44" t="str">
        <f>IF(INDEX('time-motion-2019'!$3:$3, 1, ROW(32:32))=1,"Kiambu",IF(INDEX('time-motion-2019'!$3:$3, 1, ROW(32:32))=2,"Pumwani",IF(INDEX('time-motion-2019'!$3:$3, 1, ROW(32:32))=3,"Murang'a",IF(INDEX('time-motion-2019'!$3:$3, 1, ROW(32:32))=4,"Kisumu",IF(INDEX('time-motion-2019'!$3:$3,1,ROW(32:32))=5,"Siaya",IF(INDEX('time-motion-2019'!$3:$3,1,ROW(32:32))=6,"Muhoroni"))))))</f>
        <v>Pumwani</v>
      </c>
      <c r="B44" t="str">
        <f t="shared" si="1"/>
        <v>Central</v>
      </c>
      <c r="C44" t="str">
        <f>IF(INDEX('time-motion-2019'!$2:$2, 1, ROW(32:32))=1,"initiation",IF(INDEX('time-motion-2019'!$2:$2, 1, ROW(32:32))=2,"initiation",IF(INDEX('time-motion-2019'!$2:$2, 1, ROW(32:32))=3,"follow_up",IF(INDEX('time-motion-2019'!$2:$2, 1, ROW(32:32))=4,"follow_up",IF(INDEX('time-motion-2019'!$2:$2, 1, ROW(32:32))=5,"refill",IF(INDEX('time-motion-2019'!$2:$2,1,ROW(32:32))=6,"refill"))))))</f>
        <v>initiation</v>
      </c>
      <c r="D44" t="str">
        <f>IF(INDEX('time-motion-2019'!$2:$2, 1, ROW(32:32))=1,"alone",IF(INDEX('time-motion-2019'!$2:$2, 1, ROW(32:32))=2,"with_partner",IF(INDEX('time-motion-2019'!$2:$2, 1, ROW(32:32))=3,"alone",IF(INDEX('time-motion-2019'!$2:$2, 1, ROW(32:32))=4,"with_partner",IF(INDEX('time-motion-2019'!$2:$2, 1, ROW(32:32))=5,"alone",IF(INDEX('time-motion-2019'!$2:$2, 1, ROW(32:32))=6,"alone"))))))</f>
        <v>alone</v>
      </c>
      <c r="E44">
        <v>2019</v>
      </c>
      <c r="F44" s="263">
        <f>INDEX('time-motion-2019'!$11:$11, 1, ROW(32:32))</f>
        <v>0</v>
      </c>
      <c r="G44" s="263">
        <f>INDEX('time-motion-2019'!$12:$12, 1, ROW(32:32))</f>
        <v>0</v>
      </c>
      <c r="H44" s="263">
        <f>INDEX('time-motion-2019'!$13:$13, 1, ROW(32:32))</f>
        <v>1.5625000000001332E-3</v>
      </c>
      <c r="I44" s="263">
        <f>INDEX('time-motion-2019'!$14:$14, 1, ROW(32:32))</f>
        <v>0</v>
      </c>
      <c r="J44" s="263">
        <f>INDEX('time-motion-2019'!$15:$15, 1, ROW(32:32))</f>
        <v>1.9444444444444486E-2</v>
      </c>
      <c r="K44" s="263">
        <f>INDEX('time-motion-2019'!$16:$16, 1, ROW(32:32))</f>
        <v>0</v>
      </c>
      <c r="L44" s="263">
        <f>INDEX('time-motion-2019'!$17:$17, 1, ROW(32:32))</f>
        <v>0</v>
      </c>
      <c r="M44" s="263">
        <f>INDEX('time-motion-2019'!$18:$18, 1, ROW(32:32))</f>
        <v>2.083333333333437E-3</v>
      </c>
      <c r="N44" s="263">
        <f>INDEX('time-motion-2019'!$19:$19, 1, ROW(32:32))</f>
        <v>3.8194444444443754E-3</v>
      </c>
      <c r="O44" s="263">
        <f>INDEX('time-motion-2019'!$20:$20, 1, ROW(32:32))</f>
        <v>0</v>
      </c>
      <c r="P44" s="263">
        <f>INDEX('time-motion-2019'!$21:$21, 1, ROW(32:32))</f>
        <v>0</v>
      </c>
      <c r="Q44" s="263">
        <f>INDEX('time-motion-2019'!$22:$22, 1, ROW(32:32))</f>
        <v>0</v>
      </c>
      <c r="R44" s="263">
        <f>INDEX('time-motion-2019'!$23:$23, 1, ROW(32:32))</f>
        <v>0</v>
      </c>
      <c r="S44" s="263">
        <f>INDEX('time-motion-2019'!$24:$24, 1, ROW(32:32))</f>
        <v>0</v>
      </c>
    </row>
    <row r="45" spans="1:19">
      <c r="A45" t="str">
        <f>IF(INDEX('time-motion-2019'!$3:$3, 1, ROW(33:33))=1,"Kiambu",IF(INDEX('time-motion-2019'!$3:$3, 1, ROW(33:33))=2,"Pumwani",IF(INDEX('time-motion-2019'!$3:$3, 1, ROW(33:33))=3,"Murang'a",IF(INDEX('time-motion-2019'!$3:$3, 1, ROW(33:33))=4,"Kisumu",IF(INDEX('time-motion-2019'!$3:$3,1,ROW(33:33))=5,"Siaya",IF(INDEX('time-motion-2019'!$3:$3,1,ROW(33:33))=6,"Muhoroni"))))))</f>
        <v>Kisumu</v>
      </c>
      <c r="B45" t="str">
        <f t="shared" si="1"/>
        <v>Western</v>
      </c>
      <c r="C45" t="str">
        <f>IF(INDEX('time-motion-2019'!$2:$2, 1, ROW(33:33))=1,"initiation",IF(INDEX('time-motion-2019'!$2:$2, 1, ROW(33:33))=2,"initiation",IF(INDEX('time-motion-2019'!$2:$2, 1, ROW(33:33))=3,"follow_up",IF(INDEX('time-motion-2019'!$2:$2, 1, ROW(33:33))=4,"follow_up",IF(INDEX('time-motion-2019'!$2:$2, 1, ROW(33:33))=5,"refill",IF(INDEX('time-motion-2019'!$2:$2,1,ROW(33:33))=6,"refill"))))))</f>
        <v>refill</v>
      </c>
      <c r="D45" t="str">
        <f>IF(INDEX('time-motion-2019'!$2:$2, 1, ROW(33:33))=1,"alone",IF(INDEX('time-motion-2019'!$2:$2, 1, ROW(33:33))=2,"with_partner",IF(INDEX('time-motion-2019'!$2:$2, 1, ROW(33:33))=3,"alone",IF(INDEX('time-motion-2019'!$2:$2, 1, ROW(33:33))=4,"with_partner",IF(INDEX('time-motion-2019'!$2:$2, 1, ROW(33:33))=5,"alone",IF(INDEX('time-motion-2019'!$2:$2, 1, ROW(33:33))=6,"alone"))))))</f>
        <v>alone</v>
      </c>
      <c r="E45">
        <v>2019</v>
      </c>
      <c r="F45" s="263">
        <f>INDEX('time-motion-2019'!$11:$11, 1, ROW(33:33))</f>
        <v>0</v>
      </c>
      <c r="G45" s="263">
        <f>INDEX('time-motion-2019'!$12:$12, 1, ROW(33:33))</f>
        <v>0</v>
      </c>
      <c r="H45" s="263">
        <f>INDEX('time-motion-2019'!$13:$13, 1, ROW(33:33))</f>
        <v>0</v>
      </c>
      <c r="I45" s="263">
        <f>INDEX('time-motion-2019'!$14:$14, 1, ROW(33:33))</f>
        <v>0</v>
      </c>
      <c r="J45" s="263">
        <f>INDEX('time-motion-2019'!$15:$15, 1, ROW(33:33))</f>
        <v>0</v>
      </c>
      <c r="K45" s="263">
        <f>INDEX('time-motion-2019'!$16:$16, 1, ROW(33:33))</f>
        <v>0</v>
      </c>
      <c r="L45" s="263">
        <f>INDEX('time-motion-2019'!$17:$17, 1, ROW(33:33))</f>
        <v>0</v>
      </c>
      <c r="M45" s="263">
        <f>INDEX('time-motion-2019'!$18:$18, 1, ROW(33:33))</f>
        <v>0</v>
      </c>
      <c r="N45" s="263">
        <f>INDEX('time-motion-2019'!$19:$19, 1, ROW(33:33))</f>
        <v>0</v>
      </c>
      <c r="O45" s="263">
        <f>INDEX('time-motion-2019'!$20:$20, 1, ROW(33:33))</f>
        <v>0</v>
      </c>
      <c r="P45" s="263">
        <f>INDEX('time-motion-2019'!$21:$21, 1, ROW(33:33))</f>
        <v>0</v>
      </c>
      <c r="Q45" s="263">
        <f>INDEX('time-motion-2019'!$22:$22, 1, ROW(33:33))</f>
        <v>0</v>
      </c>
      <c r="R45" s="263">
        <f>INDEX('time-motion-2019'!$23:$23, 1, ROW(33:33))</f>
        <v>3.4722222222222099E-4</v>
      </c>
      <c r="S45" s="263">
        <f>INDEX('time-motion-2019'!$24:$24, 1, ROW(33:33))</f>
        <v>0</v>
      </c>
    </row>
    <row r="46" spans="1:19">
      <c r="A46" t="str">
        <f>IF(INDEX('time-motion-2019'!$3:$3, 1, ROW(34:34))=1,"Kiambu",IF(INDEX('time-motion-2019'!$3:$3, 1, ROW(34:34))=2,"Pumwani",IF(INDEX('time-motion-2019'!$3:$3, 1, ROW(34:34))=3,"Murang'a",IF(INDEX('time-motion-2019'!$3:$3, 1, ROW(34:34))=4,"Kisumu",IF(INDEX('time-motion-2019'!$3:$3,1,ROW(34:34))=5,"Siaya",IF(INDEX('time-motion-2019'!$3:$3,1,ROW(34:34))=6,"Muhoroni"))))))</f>
        <v>Kisumu</v>
      </c>
      <c r="B46" t="str">
        <f t="shared" si="1"/>
        <v>Western</v>
      </c>
      <c r="C46" t="str">
        <f>IF(INDEX('time-motion-2019'!$2:$2, 1, ROW(34:34))=1,"initiation",IF(INDEX('time-motion-2019'!$2:$2, 1, ROW(34:34))=2,"initiation",IF(INDEX('time-motion-2019'!$2:$2, 1, ROW(34:34))=3,"follow_up",IF(INDEX('time-motion-2019'!$2:$2, 1, ROW(34:34))=4,"follow_up",IF(INDEX('time-motion-2019'!$2:$2, 1, ROW(34:34))=5,"refill",IF(INDEX('time-motion-2019'!$2:$2,1,ROW(34:34))=6,"refill"))))))</f>
        <v>initiation</v>
      </c>
      <c r="D46" t="str">
        <f>IF(INDEX('time-motion-2019'!$2:$2, 1, ROW(34:34))=1,"alone",IF(INDEX('time-motion-2019'!$2:$2, 1, ROW(34:34))=2,"with_partner",IF(INDEX('time-motion-2019'!$2:$2, 1, ROW(34:34))=3,"alone",IF(INDEX('time-motion-2019'!$2:$2, 1, ROW(34:34))=4,"with_partner",IF(INDEX('time-motion-2019'!$2:$2, 1, ROW(34:34))=5,"alone",IF(INDEX('time-motion-2019'!$2:$2, 1, ROW(34:34))=6,"alone"))))))</f>
        <v>alone</v>
      </c>
      <c r="E46">
        <v>2019</v>
      </c>
      <c r="F46" s="263">
        <f>INDEX('time-motion-2019'!$11:$11, 1, ROW(34:34))</f>
        <v>0</v>
      </c>
      <c r="G46" s="263">
        <f>INDEX('time-motion-2019'!$12:$12, 1, ROW(34:34))</f>
        <v>0</v>
      </c>
      <c r="H46" s="263">
        <f>INDEX('time-motion-2019'!$13:$13, 1, ROW(34:34))</f>
        <v>9.2592592592594114E-4</v>
      </c>
      <c r="I46" s="263">
        <f>INDEX('time-motion-2019'!$14:$14, 1, ROW(34:34))</f>
        <v>0</v>
      </c>
      <c r="J46" s="263">
        <f>INDEX('time-motion-2019'!$15:$15, 1, ROW(34:34))</f>
        <v>0</v>
      </c>
      <c r="K46" s="263">
        <f>INDEX('time-motion-2019'!$16:$16, 1, ROW(34:34))</f>
        <v>0</v>
      </c>
      <c r="L46" s="263">
        <f>INDEX('time-motion-2019'!$17:$17, 1, ROW(34:34))</f>
        <v>0</v>
      </c>
      <c r="M46" s="263">
        <f>INDEX('time-motion-2019'!$18:$18, 1, ROW(34:34))</f>
        <v>0</v>
      </c>
      <c r="N46" s="263">
        <f>INDEX('time-motion-2019'!$19:$19, 1, ROW(34:34))</f>
        <v>9.6643518518518823E-3</v>
      </c>
      <c r="O46" s="263">
        <f>INDEX('time-motion-2019'!$20:$20, 1, ROW(34:34))</f>
        <v>5.7870370370360913E-4</v>
      </c>
      <c r="P46" s="263">
        <f>INDEX('time-motion-2019'!$21:$21, 1, ROW(34:34))</f>
        <v>0</v>
      </c>
      <c r="Q46" s="263">
        <f>INDEX('time-motion-2019'!$22:$22, 1, ROW(34:34))</f>
        <v>0</v>
      </c>
      <c r="R46" s="263">
        <f>INDEX('time-motion-2019'!$23:$23, 1, ROW(34:34))</f>
        <v>3.472222222222765E-4</v>
      </c>
      <c r="S46" s="263">
        <f>INDEX('time-motion-2019'!$24:$24, 1, ROW(34:34))</f>
        <v>0</v>
      </c>
    </row>
    <row r="47" spans="1:19">
      <c r="A47" t="str">
        <f>IF(INDEX('time-motion-2019'!$3:$3, 1, ROW(35:35))=1,"Kiambu",IF(INDEX('time-motion-2019'!$3:$3, 1, ROW(35:35))=2,"Pumwani",IF(INDEX('time-motion-2019'!$3:$3, 1, ROW(35:35))=3,"Murang'a",IF(INDEX('time-motion-2019'!$3:$3, 1, ROW(35:35))=4,"Kisumu",IF(INDEX('time-motion-2019'!$3:$3,1,ROW(35:35))=5,"Siaya",IF(INDEX('time-motion-2019'!$3:$3,1,ROW(35:35))=6,"Muhoroni"))))))</f>
        <v>Siaya</v>
      </c>
      <c r="B47" t="str">
        <f t="shared" si="1"/>
        <v>Western</v>
      </c>
      <c r="C47" t="str">
        <f>IF(INDEX('time-motion-2019'!$2:$2, 1, ROW(35:35))=1,"initiation",IF(INDEX('time-motion-2019'!$2:$2, 1, ROW(35:35))=2,"initiation",IF(INDEX('time-motion-2019'!$2:$2, 1, ROW(35:35))=3,"follow_up",IF(INDEX('time-motion-2019'!$2:$2, 1, ROW(35:35))=4,"follow_up",IF(INDEX('time-motion-2019'!$2:$2, 1, ROW(35:35))=5,"refill",IF(INDEX('time-motion-2019'!$2:$2,1,ROW(35:35))=6,"refill"))))))</f>
        <v>follow_up</v>
      </c>
      <c r="D47" t="str">
        <f>IF(INDEX('time-motion-2019'!$2:$2, 1, ROW(35:35))=1,"alone",IF(INDEX('time-motion-2019'!$2:$2, 1, ROW(35:35))=2,"with_partner",IF(INDEX('time-motion-2019'!$2:$2, 1, ROW(35:35))=3,"alone",IF(INDEX('time-motion-2019'!$2:$2, 1, ROW(35:35))=4,"with_partner",IF(INDEX('time-motion-2019'!$2:$2, 1, ROW(35:35))=5,"alone",IF(INDEX('time-motion-2019'!$2:$2, 1, ROW(35:35))=6,"alone"))))))</f>
        <v>alone</v>
      </c>
      <c r="E47">
        <v>2019</v>
      </c>
      <c r="F47" s="263">
        <f>INDEX('time-motion-2019'!$11:$11, 1, ROW(35:35))</f>
        <v>0</v>
      </c>
      <c r="G47" s="263">
        <f>INDEX('time-motion-2019'!$12:$12, 1, ROW(35:35))</f>
        <v>0</v>
      </c>
      <c r="H47" s="263">
        <f>INDEX('time-motion-2019'!$13:$13, 1, ROW(35:35))</f>
        <v>0</v>
      </c>
      <c r="I47" s="263">
        <f>INDEX('time-motion-2019'!$14:$14, 1, ROW(35:35))</f>
        <v>0</v>
      </c>
      <c r="J47" s="263">
        <f>INDEX('time-motion-2019'!$15:$15, 1, ROW(35:35))</f>
        <v>1.0416666666666685E-2</v>
      </c>
      <c r="K47" s="263">
        <f>INDEX('time-motion-2019'!$16:$16, 1, ROW(35:35))</f>
        <v>0</v>
      </c>
      <c r="L47" s="263">
        <f>INDEX('time-motion-2019'!$17:$17, 1, ROW(35:35))</f>
        <v>0</v>
      </c>
      <c r="M47" s="263">
        <f>INDEX('time-motion-2019'!$18:$18, 1, ROW(35:35))</f>
        <v>0</v>
      </c>
      <c r="N47" s="263">
        <f>INDEX('time-motion-2019'!$19:$19, 1, ROW(35:35))</f>
        <v>3.5879629629629317E-3</v>
      </c>
      <c r="O47" s="263">
        <f>INDEX('time-motion-2019'!$20:$20, 1, ROW(35:35))</f>
        <v>0</v>
      </c>
      <c r="P47" s="263">
        <f>INDEX('time-motion-2019'!$21:$21, 1, ROW(35:35))</f>
        <v>0</v>
      </c>
      <c r="Q47" s="263">
        <f>INDEX('time-motion-2019'!$22:$22, 1, ROW(35:35))</f>
        <v>0</v>
      </c>
      <c r="R47" s="263">
        <f>INDEX('time-motion-2019'!$23:$23, 1, ROW(35:35))</f>
        <v>8.680555555554692E-4</v>
      </c>
      <c r="S47" s="263">
        <f>INDEX('time-motion-2019'!$24:$24, 1, ROW(35:35))</f>
        <v>0</v>
      </c>
    </row>
    <row r="48" spans="1:19">
      <c r="A48" t="str">
        <f>IF(INDEX('time-motion-2019'!$3:$3, 1, ROW(36:36))=1,"Kiambu",IF(INDEX('time-motion-2019'!$3:$3, 1, ROW(36:36))=2,"Pumwani",IF(INDEX('time-motion-2019'!$3:$3, 1, ROW(36:36))=3,"Murang'a",IF(INDEX('time-motion-2019'!$3:$3, 1, ROW(36:36))=4,"Kisumu",IF(INDEX('time-motion-2019'!$3:$3,1,ROW(36:36))=5,"Siaya",IF(INDEX('time-motion-2019'!$3:$3,1,ROW(36:36))=6,"Muhoroni"))))))</f>
        <v>Siaya</v>
      </c>
      <c r="B48" t="str">
        <f t="shared" si="1"/>
        <v>Western</v>
      </c>
      <c r="C48" t="str">
        <f>IF(INDEX('time-motion-2019'!$2:$2, 1, ROW(36:36))=1,"initiation",IF(INDEX('time-motion-2019'!$2:$2, 1, ROW(36:36))=2,"initiation",IF(INDEX('time-motion-2019'!$2:$2, 1, ROW(36:36))=3,"follow_up",IF(INDEX('time-motion-2019'!$2:$2, 1, ROW(36:36))=4,"follow_up",IF(INDEX('time-motion-2019'!$2:$2, 1, ROW(36:36))=5,"refill",IF(INDEX('time-motion-2019'!$2:$2,1,ROW(36:36))=6,"refill"))))))</f>
        <v>initiation</v>
      </c>
      <c r="D48" t="str">
        <f>IF(INDEX('time-motion-2019'!$2:$2, 1, ROW(36:36))=1,"alone",IF(INDEX('time-motion-2019'!$2:$2, 1, ROW(36:36))=2,"with_partner",IF(INDEX('time-motion-2019'!$2:$2, 1, ROW(36:36))=3,"alone",IF(INDEX('time-motion-2019'!$2:$2, 1, ROW(36:36))=4,"with_partner",IF(INDEX('time-motion-2019'!$2:$2, 1, ROW(36:36))=5,"alone",IF(INDEX('time-motion-2019'!$2:$2, 1, ROW(36:36))=6,"alone"))))))</f>
        <v>alone</v>
      </c>
      <c r="E48">
        <v>2019</v>
      </c>
      <c r="F48" s="263">
        <f>INDEX('time-motion-2019'!$11:$11, 1, ROW(36:36))</f>
        <v>0</v>
      </c>
      <c r="G48" s="263">
        <f>INDEX('time-motion-2019'!$12:$12, 1, ROW(36:36))</f>
        <v>0</v>
      </c>
      <c r="H48" s="263">
        <f>INDEX('time-motion-2019'!$13:$13, 1, ROW(36:36))</f>
        <v>3.7037037037036535E-3</v>
      </c>
      <c r="I48" s="263">
        <f>INDEX('time-motion-2019'!$14:$14, 1, ROW(36:36))</f>
        <v>0</v>
      </c>
      <c r="J48" s="263">
        <f>INDEX('time-motion-2019'!$15:$15, 1, ROW(36:36))</f>
        <v>0</v>
      </c>
      <c r="K48" s="263">
        <f>INDEX('time-motion-2019'!$16:$16, 1, ROW(36:36))</f>
        <v>2.9861111111111227E-2</v>
      </c>
      <c r="L48" s="263">
        <f>INDEX('time-motion-2019'!$17:$17, 1, ROW(36:36))</f>
        <v>0</v>
      </c>
      <c r="M48" s="263">
        <f>INDEX('time-motion-2019'!$18:$18, 1, ROW(36:36))</f>
        <v>0</v>
      </c>
      <c r="N48" s="263">
        <f>INDEX('time-motion-2019'!$19:$19, 1, ROW(36:36))</f>
        <v>4.8611111111110938E-3</v>
      </c>
      <c r="O48" s="263">
        <f>INDEX('time-motion-2019'!$20:$20, 1, ROW(36:36))</f>
        <v>0</v>
      </c>
      <c r="P48" s="263">
        <f>INDEX('time-motion-2019'!$21:$21, 1, ROW(36:36))</f>
        <v>0</v>
      </c>
      <c r="Q48" s="263">
        <f>INDEX('time-motion-2019'!$22:$22, 1, ROW(36:36))</f>
        <v>0</v>
      </c>
      <c r="R48" s="263">
        <f>INDEX('time-motion-2019'!$23:$23, 1, ROW(36:36))</f>
        <v>3.4722222222220989E-3</v>
      </c>
      <c r="S48" s="263">
        <f>INDEX('time-motion-2019'!$24:$24, 1, ROW(36:36))</f>
        <v>0</v>
      </c>
    </row>
    <row r="49" spans="1:19">
      <c r="A49" t="str">
        <f>IF(INDEX('time-motion-2019'!$3:$3, 1, ROW(37:37))=1,"Kiambu",IF(INDEX('time-motion-2019'!$3:$3, 1, ROW(37:37))=2,"Pumwani",IF(INDEX('time-motion-2019'!$3:$3, 1, ROW(37:37))=3,"Murang'a",IF(INDEX('time-motion-2019'!$3:$3, 1, ROW(37:37))=4,"Kisumu",IF(INDEX('time-motion-2019'!$3:$3,1,ROW(37:37))=5,"Siaya",IF(INDEX('time-motion-2019'!$3:$3,1,ROW(37:37))=6,"Muhoroni"))))))</f>
        <v>Siaya</v>
      </c>
      <c r="B49" t="str">
        <f t="shared" si="1"/>
        <v>Western</v>
      </c>
      <c r="C49" t="str">
        <f>IF(INDEX('time-motion-2019'!$2:$2, 1, ROW(37:37))=1,"initiation",IF(INDEX('time-motion-2019'!$2:$2, 1, ROW(37:37))=2,"initiation",IF(INDEX('time-motion-2019'!$2:$2, 1, ROW(37:37))=3,"follow_up",IF(INDEX('time-motion-2019'!$2:$2, 1, ROW(37:37))=4,"follow_up",IF(INDEX('time-motion-2019'!$2:$2, 1, ROW(37:37))=5,"refill",IF(INDEX('time-motion-2019'!$2:$2,1,ROW(37:37))=6,"refill"))))))</f>
        <v>refill</v>
      </c>
      <c r="D49" t="str">
        <f>IF(INDEX('time-motion-2019'!$2:$2, 1, ROW(37:37))=1,"alone",IF(INDEX('time-motion-2019'!$2:$2, 1, ROW(37:37))=2,"with_partner",IF(INDEX('time-motion-2019'!$2:$2, 1, ROW(37:37))=3,"alone",IF(INDEX('time-motion-2019'!$2:$2, 1, ROW(37:37))=4,"with_partner",IF(INDEX('time-motion-2019'!$2:$2, 1, ROW(37:37))=5,"alone",IF(INDEX('time-motion-2019'!$2:$2, 1, ROW(37:37))=6,"alone"))))))</f>
        <v>alone</v>
      </c>
      <c r="E49">
        <v>2019</v>
      </c>
      <c r="F49" s="263">
        <f>INDEX('time-motion-2019'!$11:$11, 1, ROW(37:37))</f>
        <v>0</v>
      </c>
      <c r="G49" s="263">
        <f>INDEX('time-motion-2019'!$12:$12, 1, ROW(37:37))</f>
        <v>0</v>
      </c>
      <c r="H49" s="263">
        <f>INDEX('time-motion-2019'!$13:$13, 1, ROW(37:37))</f>
        <v>0</v>
      </c>
      <c r="I49" s="263">
        <f>INDEX('time-motion-2019'!$14:$14, 1, ROW(37:37))</f>
        <v>0</v>
      </c>
      <c r="J49" s="263">
        <f>INDEX('time-motion-2019'!$15:$15, 1, ROW(37:37))</f>
        <v>0</v>
      </c>
      <c r="K49" s="263">
        <f>INDEX('time-motion-2019'!$16:$16, 1, ROW(37:37))</f>
        <v>0</v>
      </c>
      <c r="L49" s="263">
        <f>INDEX('time-motion-2019'!$17:$17, 1, ROW(37:37))</f>
        <v>0</v>
      </c>
      <c r="M49" s="263">
        <f>INDEX('time-motion-2019'!$18:$18, 1, ROW(37:37))</f>
        <v>0</v>
      </c>
      <c r="N49" s="263">
        <f>INDEX('time-motion-2019'!$19:$19, 1, ROW(37:37))</f>
        <v>2.7777777777777679E-3</v>
      </c>
      <c r="O49" s="263">
        <f>INDEX('time-motion-2019'!$20:$20, 1, ROW(37:37))</f>
        <v>0</v>
      </c>
      <c r="P49" s="263">
        <f>INDEX('time-motion-2019'!$21:$21, 1, ROW(37:37))</f>
        <v>0</v>
      </c>
      <c r="Q49" s="263">
        <f>INDEX('time-motion-2019'!$22:$22, 1, ROW(37:37))</f>
        <v>0</v>
      </c>
      <c r="R49" s="263">
        <f>INDEX('time-motion-2019'!$23:$23, 1, ROW(37:37))</f>
        <v>6.3657407407391453E-4</v>
      </c>
      <c r="S49" s="263">
        <f>INDEX('time-motion-2019'!$24:$24, 1, ROW(37:37))</f>
        <v>0</v>
      </c>
    </row>
    <row r="50" spans="1:19">
      <c r="A50" t="str">
        <f>IF(INDEX('time-motion-2019'!$3:$3, 1, ROW(38:38))=1,"Kiambu",IF(INDEX('time-motion-2019'!$3:$3, 1, ROW(38:38))=2,"Pumwani",IF(INDEX('time-motion-2019'!$3:$3, 1, ROW(38:38))=3,"Murang'a",IF(INDEX('time-motion-2019'!$3:$3, 1, ROW(38:38))=4,"Kisumu",IF(INDEX('time-motion-2019'!$3:$3,1,ROW(38:38))=5,"Siaya",IF(INDEX('time-motion-2019'!$3:$3,1,ROW(38:38))=6,"Muhoroni"))))))</f>
        <v>Muhoroni</v>
      </c>
      <c r="B50" t="str">
        <f t="shared" si="1"/>
        <v>Western</v>
      </c>
      <c r="C50" t="str">
        <f>IF(INDEX('time-motion-2019'!$2:$2, 1, ROW(38:38))=1,"initiation",IF(INDEX('time-motion-2019'!$2:$2, 1, ROW(38:38))=2,"initiation",IF(INDEX('time-motion-2019'!$2:$2, 1, ROW(38:38))=3,"follow_up",IF(INDEX('time-motion-2019'!$2:$2, 1, ROW(38:38))=4,"follow_up",IF(INDEX('time-motion-2019'!$2:$2, 1, ROW(38:38))=5,"refill",IF(INDEX('time-motion-2019'!$2:$2,1,ROW(38:38))=6,"refill"))))))</f>
        <v>initiation</v>
      </c>
      <c r="D50" t="str">
        <f>IF(INDEX('time-motion-2019'!$2:$2, 1, ROW(38:38))=1,"alone",IF(INDEX('time-motion-2019'!$2:$2, 1, ROW(38:38))=2,"with_partner",IF(INDEX('time-motion-2019'!$2:$2, 1, ROW(38:38))=3,"alone",IF(INDEX('time-motion-2019'!$2:$2, 1, ROW(38:38))=4,"with_partner",IF(INDEX('time-motion-2019'!$2:$2, 1, ROW(38:38))=5,"alone",IF(INDEX('time-motion-2019'!$2:$2, 1, ROW(38:38))=6,"alone"))))))</f>
        <v>alone</v>
      </c>
      <c r="E50">
        <v>2019</v>
      </c>
      <c r="F50" s="263">
        <f>INDEX('time-motion-2019'!$11:$11, 1, ROW(38:38))</f>
        <v>0</v>
      </c>
      <c r="G50" s="263">
        <f>INDEX('time-motion-2019'!$12:$12, 1, ROW(38:38))</f>
        <v>0</v>
      </c>
      <c r="H50" s="263">
        <f>INDEX('time-motion-2019'!$13:$13, 1, ROW(38:38))</f>
        <v>1.7361111111113825E-4</v>
      </c>
      <c r="I50" s="263">
        <f>INDEX('time-motion-2019'!$14:$14, 1, ROW(38:38))</f>
        <v>0</v>
      </c>
      <c r="J50" s="263">
        <f>INDEX('time-motion-2019'!$15:$15, 1, ROW(38:38))</f>
        <v>1.7708333333333326E-2</v>
      </c>
      <c r="K50" s="263">
        <f>INDEX('time-motion-2019'!$16:$16, 1, ROW(38:38))</f>
        <v>0</v>
      </c>
      <c r="L50" s="263">
        <f>INDEX('time-motion-2019'!$17:$17, 1, ROW(38:38))</f>
        <v>0</v>
      </c>
      <c r="M50" s="263">
        <f>INDEX('time-motion-2019'!$18:$18, 1, ROW(38:38))</f>
        <v>0</v>
      </c>
      <c r="N50" s="263">
        <f>INDEX('time-motion-2019'!$19:$19, 1, ROW(38:38))</f>
        <v>4.3402777777777901E-3</v>
      </c>
      <c r="O50" s="263">
        <f>INDEX('time-motion-2019'!$20:$20, 1, ROW(38:38))</f>
        <v>0</v>
      </c>
      <c r="P50" s="263">
        <f>INDEX('time-motion-2019'!$21:$21, 1, ROW(38:38))</f>
        <v>0</v>
      </c>
      <c r="Q50" s="263">
        <f>INDEX('time-motion-2019'!$22:$22, 1, ROW(38:38))</f>
        <v>0</v>
      </c>
      <c r="R50" s="263">
        <f>INDEX('time-motion-2019'!$23:$23, 1, ROW(38:38))</f>
        <v>8.1018518518527483E-4</v>
      </c>
      <c r="S50" s="263">
        <f>INDEX('time-motion-2019'!$24:$24, 1, ROW(38:38))</f>
        <v>0</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6F0A1F-DEB9-8F46-82E0-7DC4153EAEF9}">
  <dimension ref="A1:R40"/>
  <sheetViews>
    <sheetView zoomScale="80" zoomScaleNormal="80" workbookViewId="0">
      <pane xSplit="1" ySplit="2" topLeftCell="B3" activePane="bottomRight" state="frozen"/>
      <selection pane="topRight" activeCell="B1" sqref="B1"/>
      <selection pane="bottomLeft" activeCell="A3" sqref="A3"/>
      <selection pane="bottomRight" activeCell="I3" sqref="I3"/>
    </sheetView>
  </sheetViews>
  <sheetFormatPr baseColWidth="10" defaultColWidth="11" defaultRowHeight="16"/>
  <cols>
    <col min="1" max="1" width="11" style="10"/>
    <col min="2" max="2" width="9" style="10" customWidth="1"/>
    <col min="3" max="3" width="20.83203125" style="42" customWidth="1"/>
    <col min="4" max="15" width="20.83203125" style="10" customWidth="1"/>
    <col min="16" max="16" width="26" style="9" customWidth="1"/>
    <col min="17" max="16384" width="11" style="10"/>
  </cols>
  <sheetData>
    <row r="1" spans="1:16" ht="17">
      <c r="A1" s="343"/>
      <c r="B1" s="338" t="s">
        <v>180</v>
      </c>
      <c r="C1" s="299" t="s">
        <v>179</v>
      </c>
      <c r="D1" s="338" t="s">
        <v>130</v>
      </c>
      <c r="E1" s="339"/>
      <c r="F1" s="338" t="s">
        <v>131</v>
      </c>
      <c r="G1" s="339"/>
      <c r="H1" s="338" t="s">
        <v>90</v>
      </c>
      <c r="I1" s="339"/>
      <c r="J1" s="338" t="s">
        <v>125</v>
      </c>
      <c r="K1" s="339"/>
      <c r="L1" s="306" t="s">
        <v>132</v>
      </c>
      <c r="M1" s="306" t="s">
        <v>134</v>
      </c>
      <c r="N1" s="306" t="s">
        <v>135</v>
      </c>
      <c r="O1" s="294" t="s">
        <v>136</v>
      </c>
    </row>
    <row r="2" spans="1:16" ht="17">
      <c r="A2" s="343"/>
      <c r="B2" s="347"/>
      <c r="C2" s="300"/>
      <c r="D2" s="265" t="s">
        <v>992</v>
      </c>
      <c r="E2" s="44" t="s">
        <v>993</v>
      </c>
      <c r="F2" s="265" t="s">
        <v>992</v>
      </c>
      <c r="G2" s="44" t="s">
        <v>993</v>
      </c>
      <c r="H2" s="265" t="s">
        <v>992</v>
      </c>
      <c r="I2" s="44" t="s">
        <v>993</v>
      </c>
      <c r="J2" s="265" t="s">
        <v>992</v>
      </c>
      <c r="K2" s="44" t="s">
        <v>993</v>
      </c>
      <c r="L2" s="46" t="s">
        <v>992</v>
      </c>
      <c r="M2" s="46" t="s">
        <v>992</v>
      </c>
      <c r="N2" s="46" t="s">
        <v>992</v>
      </c>
      <c r="O2" s="44" t="s">
        <v>992</v>
      </c>
      <c r="P2" s="8"/>
    </row>
    <row r="3" spans="1:16" ht="204">
      <c r="A3" s="340" t="s">
        <v>198</v>
      </c>
      <c r="B3" s="295">
        <v>1</v>
      </c>
      <c r="C3" s="301" t="s">
        <v>137</v>
      </c>
      <c r="D3" s="309" t="s">
        <v>190</v>
      </c>
      <c r="E3" s="296" t="s">
        <v>190</v>
      </c>
      <c r="F3" s="309" t="s">
        <v>421</v>
      </c>
      <c r="G3" s="296" t="s">
        <v>421</v>
      </c>
      <c r="H3" s="309"/>
      <c r="I3" s="296" t="s">
        <v>190</v>
      </c>
      <c r="J3" s="309" t="s">
        <v>190</v>
      </c>
      <c r="K3" s="296" t="s">
        <v>408</v>
      </c>
      <c r="L3" s="307"/>
      <c r="M3" s="307" t="s">
        <v>1002</v>
      </c>
      <c r="N3" s="307" t="s">
        <v>1003</v>
      </c>
      <c r="O3" s="296" t="s">
        <v>190</v>
      </c>
    </row>
    <row r="4" spans="1:16" ht="34">
      <c r="A4" s="341"/>
      <c r="B4" s="41">
        <v>2</v>
      </c>
      <c r="C4" s="302" t="s">
        <v>191</v>
      </c>
      <c r="D4" s="39">
        <v>600</v>
      </c>
      <c r="E4" s="45">
        <v>650</v>
      </c>
      <c r="F4" s="39">
        <v>150</v>
      </c>
      <c r="G4" s="45">
        <v>150</v>
      </c>
      <c r="H4" s="39"/>
      <c r="I4" s="45">
        <v>200</v>
      </c>
      <c r="J4" s="39">
        <v>200</v>
      </c>
      <c r="K4" s="45">
        <v>200</v>
      </c>
      <c r="L4" s="47"/>
      <c r="M4" s="47" t="s">
        <v>222</v>
      </c>
      <c r="N4" s="47">
        <v>300</v>
      </c>
      <c r="O4" s="45">
        <v>200</v>
      </c>
      <c r="P4" s="91"/>
    </row>
    <row r="5" spans="1:16" ht="34">
      <c r="A5" s="341"/>
      <c r="B5" s="41">
        <v>3</v>
      </c>
      <c r="C5" s="302" t="s">
        <v>192</v>
      </c>
      <c r="D5" s="39">
        <v>250</v>
      </c>
      <c r="E5" s="45">
        <v>250</v>
      </c>
      <c r="F5" s="39">
        <v>500</v>
      </c>
      <c r="G5" s="45">
        <v>300</v>
      </c>
      <c r="H5" s="39"/>
      <c r="I5" s="45">
        <v>200</v>
      </c>
      <c r="J5" s="39">
        <v>200</v>
      </c>
      <c r="K5" s="45">
        <v>200</v>
      </c>
      <c r="L5" s="47"/>
      <c r="M5" s="47" t="s">
        <v>223</v>
      </c>
      <c r="N5" s="47">
        <v>300</v>
      </c>
      <c r="O5" s="45">
        <v>200</v>
      </c>
      <c r="P5" s="91"/>
    </row>
    <row r="6" spans="1:16" ht="51">
      <c r="A6" s="341"/>
      <c r="B6" s="41">
        <v>4</v>
      </c>
      <c r="C6" s="302" t="s">
        <v>138</v>
      </c>
      <c r="D6" s="39" t="s">
        <v>193</v>
      </c>
      <c r="E6" s="45" t="s">
        <v>193</v>
      </c>
      <c r="F6" s="39"/>
      <c r="G6" s="45" t="s">
        <v>193</v>
      </c>
      <c r="H6" s="39"/>
      <c r="I6" s="45" t="s">
        <v>243</v>
      </c>
      <c r="J6" s="39" t="s">
        <v>193</v>
      </c>
      <c r="K6" s="45" t="s">
        <v>400</v>
      </c>
      <c r="L6" s="47"/>
      <c r="M6" s="47" t="s">
        <v>185</v>
      </c>
      <c r="N6" s="47" t="s">
        <v>243</v>
      </c>
      <c r="O6" s="45" t="s">
        <v>486</v>
      </c>
    </row>
    <row r="7" spans="1:16" ht="51">
      <c r="A7" s="341"/>
      <c r="B7" s="41">
        <v>5</v>
      </c>
      <c r="C7" s="302" t="s">
        <v>139</v>
      </c>
      <c r="D7" s="39" t="s">
        <v>193</v>
      </c>
      <c r="E7" s="45" t="s">
        <v>193</v>
      </c>
      <c r="F7" s="39"/>
      <c r="G7" s="45" t="s">
        <v>422</v>
      </c>
      <c r="H7" s="39"/>
      <c r="I7" s="45" t="s">
        <v>430</v>
      </c>
      <c r="J7" s="39" t="s">
        <v>193</v>
      </c>
      <c r="K7" s="45" t="s">
        <v>400</v>
      </c>
      <c r="L7" s="47"/>
      <c r="M7" s="47" t="s">
        <v>224</v>
      </c>
      <c r="N7" s="47" t="s">
        <v>243</v>
      </c>
      <c r="O7" s="45" t="s">
        <v>400</v>
      </c>
    </row>
    <row r="8" spans="1:16" ht="102">
      <c r="A8" s="341"/>
      <c r="B8" s="41">
        <v>6</v>
      </c>
      <c r="C8" s="302" t="s">
        <v>140</v>
      </c>
      <c r="D8" s="39" t="s">
        <v>446</v>
      </c>
      <c r="E8" s="45" t="s">
        <v>440</v>
      </c>
      <c r="F8" s="39"/>
      <c r="G8" s="45" t="s">
        <v>409</v>
      </c>
      <c r="H8" s="39"/>
      <c r="I8" s="45" t="s">
        <v>409</v>
      </c>
      <c r="J8" s="39" t="s">
        <v>410</v>
      </c>
      <c r="K8" s="45" t="s">
        <v>409</v>
      </c>
      <c r="L8" s="47"/>
      <c r="M8" s="47" t="s">
        <v>225</v>
      </c>
      <c r="N8" s="47" t="s">
        <v>244</v>
      </c>
      <c r="O8" s="45" t="s">
        <v>487</v>
      </c>
    </row>
    <row r="9" spans="1:16" ht="136">
      <c r="A9" s="341"/>
      <c r="B9" s="41">
        <v>7</v>
      </c>
      <c r="C9" s="302" t="s">
        <v>141</v>
      </c>
      <c r="D9" s="39" t="s">
        <v>447</v>
      </c>
      <c r="E9" s="45" t="s">
        <v>396</v>
      </c>
      <c r="F9" s="39"/>
      <c r="G9" s="45" t="s">
        <v>420</v>
      </c>
      <c r="H9" s="39"/>
      <c r="I9" s="45" t="s">
        <v>431</v>
      </c>
      <c r="J9" s="39" t="s">
        <v>411</v>
      </c>
      <c r="K9" s="45" t="s">
        <v>412</v>
      </c>
      <c r="L9" s="47"/>
      <c r="M9" s="47" t="s">
        <v>226</v>
      </c>
      <c r="N9" s="47" t="s">
        <v>245</v>
      </c>
      <c r="O9" s="45" t="s">
        <v>488</v>
      </c>
      <c r="P9" s="292"/>
    </row>
    <row r="10" spans="1:16" ht="51">
      <c r="A10" s="341"/>
      <c r="B10" s="41">
        <v>8</v>
      </c>
      <c r="C10" s="303" t="s">
        <v>142</v>
      </c>
      <c r="D10" s="39" t="s">
        <v>182</v>
      </c>
      <c r="E10" s="45" t="s">
        <v>182</v>
      </c>
      <c r="F10" s="39" t="s">
        <v>195</v>
      </c>
      <c r="G10" s="45" t="s">
        <v>182</v>
      </c>
      <c r="H10" s="39"/>
      <c r="I10" s="45" t="s">
        <v>182</v>
      </c>
      <c r="J10" s="39" t="s">
        <v>182</v>
      </c>
      <c r="K10" s="45" t="s">
        <v>182</v>
      </c>
      <c r="L10" s="47"/>
      <c r="M10" s="47" t="s">
        <v>227</v>
      </c>
      <c r="N10" s="47" t="s">
        <v>182</v>
      </c>
      <c r="O10" s="45" t="s">
        <v>182</v>
      </c>
    </row>
    <row r="11" spans="1:16" ht="102">
      <c r="A11" s="341"/>
      <c r="B11" s="41" t="s">
        <v>168</v>
      </c>
      <c r="C11" s="302" t="s">
        <v>143</v>
      </c>
      <c r="D11" s="39" t="s">
        <v>194</v>
      </c>
      <c r="E11" s="45" t="s">
        <v>194</v>
      </c>
      <c r="F11" s="39"/>
      <c r="G11" s="45" t="s">
        <v>194</v>
      </c>
      <c r="H11" s="39"/>
      <c r="I11" s="45" t="s">
        <v>194</v>
      </c>
      <c r="J11" s="39" t="s">
        <v>194</v>
      </c>
      <c r="K11" s="45" t="s">
        <v>194</v>
      </c>
      <c r="L11" s="47"/>
      <c r="M11" s="47" t="s">
        <v>228</v>
      </c>
      <c r="N11" s="47" t="s">
        <v>194</v>
      </c>
      <c r="O11" s="45" t="s">
        <v>194</v>
      </c>
    </row>
    <row r="12" spans="1:16" ht="68">
      <c r="A12" s="342"/>
      <c r="B12" s="49">
        <v>9</v>
      </c>
      <c r="C12" s="304" t="s">
        <v>144</v>
      </c>
      <c r="D12" s="52" t="s">
        <v>195</v>
      </c>
      <c r="E12" s="51" t="s">
        <v>182</v>
      </c>
      <c r="F12" s="52" t="s">
        <v>194</v>
      </c>
      <c r="G12" s="51" t="s">
        <v>182</v>
      </c>
      <c r="H12" s="52"/>
      <c r="I12" s="359"/>
      <c r="J12" s="52" t="s">
        <v>208</v>
      </c>
      <c r="K12" s="51" t="s">
        <v>195</v>
      </c>
      <c r="L12" s="50"/>
      <c r="M12" s="50" t="s">
        <v>195</v>
      </c>
      <c r="N12" s="50" t="s">
        <v>195</v>
      </c>
      <c r="O12" s="51" t="s">
        <v>182</v>
      </c>
    </row>
    <row r="13" spans="1:16" ht="96" customHeight="1">
      <c r="A13" s="340" t="s">
        <v>199</v>
      </c>
      <c r="B13" s="295">
        <v>10</v>
      </c>
      <c r="C13" s="301" t="s">
        <v>145</v>
      </c>
      <c r="D13" s="309"/>
      <c r="E13" s="296" t="s">
        <v>182</v>
      </c>
      <c r="F13" s="309" t="s">
        <v>182</v>
      </c>
      <c r="G13" s="296" t="s">
        <v>195</v>
      </c>
      <c r="H13" s="309" t="s">
        <v>442</v>
      </c>
      <c r="I13" s="296" t="s">
        <v>182</v>
      </c>
      <c r="J13" s="309" t="s">
        <v>182</v>
      </c>
      <c r="K13" s="296" t="s">
        <v>182</v>
      </c>
      <c r="L13" s="307" t="s">
        <v>182</v>
      </c>
      <c r="M13" s="307" t="s">
        <v>182</v>
      </c>
      <c r="N13" s="307" t="s">
        <v>1004</v>
      </c>
      <c r="O13" s="296" t="s">
        <v>478</v>
      </c>
    </row>
    <row r="14" spans="1:16" ht="102">
      <c r="A14" s="341"/>
      <c r="B14" s="41" t="s">
        <v>169</v>
      </c>
      <c r="C14" s="302" t="s">
        <v>146</v>
      </c>
      <c r="D14" s="39"/>
      <c r="E14" s="45" t="s">
        <v>397</v>
      </c>
      <c r="F14" s="39" t="s">
        <v>196</v>
      </c>
      <c r="G14" s="45" t="s">
        <v>194</v>
      </c>
      <c r="H14" s="39" t="s">
        <v>194</v>
      </c>
      <c r="I14" s="45" t="s">
        <v>1005</v>
      </c>
      <c r="J14" s="39" t="s">
        <v>196</v>
      </c>
      <c r="K14" s="45" t="s">
        <v>196</v>
      </c>
      <c r="L14" s="47" t="s">
        <v>183</v>
      </c>
      <c r="M14" s="47" t="s">
        <v>229</v>
      </c>
      <c r="N14" s="47" t="s">
        <v>183</v>
      </c>
      <c r="O14" s="45" t="s">
        <v>196</v>
      </c>
      <c r="P14" s="292"/>
    </row>
    <row r="15" spans="1:16" ht="119">
      <c r="A15" s="341"/>
      <c r="B15" s="41" t="s">
        <v>170</v>
      </c>
      <c r="C15" s="302" t="s">
        <v>147</v>
      </c>
      <c r="D15" s="39"/>
      <c r="E15" s="45" t="s">
        <v>112</v>
      </c>
      <c r="F15" s="39" t="s">
        <v>1012</v>
      </c>
      <c r="G15" s="45" t="s">
        <v>194</v>
      </c>
      <c r="H15" s="39" t="s">
        <v>194</v>
      </c>
      <c r="I15" s="45" t="s">
        <v>194</v>
      </c>
      <c r="J15" s="39" t="s">
        <v>1006</v>
      </c>
      <c r="K15" s="45" t="s">
        <v>413</v>
      </c>
      <c r="L15" s="47" t="s">
        <v>184</v>
      </c>
      <c r="M15" s="47" t="s">
        <v>1007</v>
      </c>
      <c r="N15" s="47" t="s">
        <v>1008</v>
      </c>
      <c r="O15" s="45" t="s">
        <v>1009</v>
      </c>
      <c r="P15" s="292"/>
    </row>
    <row r="16" spans="1:16" ht="272">
      <c r="A16" s="342"/>
      <c r="B16" s="49" t="s">
        <v>171</v>
      </c>
      <c r="C16" s="304" t="s">
        <v>148</v>
      </c>
      <c r="D16" s="52"/>
      <c r="E16" s="51" t="s">
        <v>193</v>
      </c>
      <c r="F16" s="52" t="s">
        <v>193</v>
      </c>
      <c r="G16" s="51" t="s">
        <v>194</v>
      </c>
      <c r="H16" s="52" t="s">
        <v>194</v>
      </c>
      <c r="I16" s="51" t="s">
        <v>194</v>
      </c>
      <c r="J16" s="52" t="s">
        <v>209</v>
      </c>
      <c r="K16" s="51" t="s">
        <v>193</v>
      </c>
      <c r="L16" s="50" t="s">
        <v>185</v>
      </c>
      <c r="M16" s="50" t="s">
        <v>230</v>
      </c>
      <c r="N16" s="50" t="s">
        <v>246</v>
      </c>
      <c r="O16" s="51" t="s">
        <v>477</v>
      </c>
    </row>
    <row r="17" spans="1:18" ht="68">
      <c r="A17" s="344" t="s">
        <v>200</v>
      </c>
      <c r="B17" s="295">
        <v>11</v>
      </c>
      <c r="C17" s="301" t="s">
        <v>149</v>
      </c>
      <c r="D17" s="309" t="s">
        <v>182</v>
      </c>
      <c r="E17" s="296" t="s">
        <v>182</v>
      </c>
      <c r="F17" s="309" t="s">
        <v>182</v>
      </c>
      <c r="G17" s="296" t="s">
        <v>182</v>
      </c>
      <c r="H17" s="309"/>
      <c r="I17" s="296" t="s">
        <v>195</v>
      </c>
      <c r="J17" s="309" t="s">
        <v>182</v>
      </c>
      <c r="K17" s="296" t="s">
        <v>182</v>
      </c>
      <c r="L17" s="307"/>
      <c r="M17" s="307" t="s">
        <v>195</v>
      </c>
      <c r="N17" s="307" t="s">
        <v>182</v>
      </c>
      <c r="O17" s="296" t="s">
        <v>195</v>
      </c>
    </row>
    <row r="18" spans="1:18" ht="136">
      <c r="A18" s="345"/>
      <c r="B18" s="41" t="s">
        <v>172</v>
      </c>
      <c r="C18" s="302" t="s">
        <v>150</v>
      </c>
      <c r="D18" s="39" t="s">
        <v>1010</v>
      </c>
      <c r="E18" s="45" t="s">
        <v>112</v>
      </c>
      <c r="F18" s="39" t="s">
        <v>369</v>
      </c>
      <c r="G18" s="45" t="s">
        <v>1011</v>
      </c>
      <c r="H18" s="39"/>
      <c r="I18" s="45" t="s">
        <v>194</v>
      </c>
      <c r="J18" s="39" t="s">
        <v>1013</v>
      </c>
      <c r="K18" s="45" t="s">
        <v>414</v>
      </c>
      <c r="L18" s="47"/>
      <c r="M18" s="47" t="s">
        <v>194</v>
      </c>
      <c r="N18" s="47" t="s">
        <v>1014</v>
      </c>
      <c r="O18" s="45" t="s">
        <v>194</v>
      </c>
    </row>
    <row r="19" spans="1:18" ht="34">
      <c r="A19" s="345"/>
      <c r="B19" s="41" t="s">
        <v>173</v>
      </c>
      <c r="C19" s="302" t="s">
        <v>151</v>
      </c>
      <c r="D19" s="39" t="s">
        <v>231</v>
      </c>
      <c r="E19" s="45" t="s">
        <v>231</v>
      </c>
      <c r="F19" s="39" t="s">
        <v>399</v>
      </c>
      <c r="G19" s="45" t="s">
        <v>399</v>
      </c>
      <c r="H19" s="39"/>
      <c r="I19" s="45" t="s">
        <v>194</v>
      </c>
      <c r="J19" s="39" t="s">
        <v>186</v>
      </c>
      <c r="K19" s="45" t="s">
        <v>186</v>
      </c>
      <c r="L19" s="47"/>
      <c r="M19" s="47" t="s">
        <v>194</v>
      </c>
      <c r="N19" s="47" t="s">
        <v>247</v>
      </c>
      <c r="O19" s="45" t="s">
        <v>194</v>
      </c>
    </row>
    <row r="20" spans="1:18" ht="51">
      <c r="A20" s="345"/>
      <c r="B20" s="41">
        <v>12</v>
      </c>
      <c r="C20" s="302" t="s">
        <v>152</v>
      </c>
      <c r="D20" s="39" t="s">
        <v>182</v>
      </c>
      <c r="E20" s="45" t="s">
        <v>182</v>
      </c>
      <c r="F20" s="39"/>
      <c r="G20" s="45" t="s">
        <v>182</v>
      </c>
      <c r="H20" s="39" t="s">
        <v>182</v>
      </c>
      <c r="I20" s="45" t="s">
        <v>182</v>
      </c>
      <c r="J20" s="39" t="s">
        <v>182</v>
      </c>
      <c r="K20" s="45" t="s">
        <v>182</v>
      </c>
      <c r="L20" s="47"/>
      <c r="M20" s="47" t="s">
        <v>182</v>
      </c>
      <c r="N20" s="47" t="s">
        <v>182</v>
      </c>
      <c r="O20" s="45" t="s">
        <v>182</v>
      </c>
    </row>
    <row r="21" spans="1:18" ht="51">
      <c r="A21" s="345"/>
      <c r="B21" s="41" t="s">
        <v>174</v>
      </c>
      <c r="C21" s="302" t="s">
        <v>153</v>
      </c>
      <c r="D21" s="39" t="s">
        <v>112</v>
      </c>
      <c r="E21" s="45" t="s">
        <v>44</v>
      </c>
      <c r="F21" s="39"/>
      <c r="G21" s="45" t="s">
        <v>1011</v>
      </c>
      <c r="H21" s="39" t="s">
        <v>804</v>
      </c>
      <c r="I21" s="45" t="s">
        <v>432</v>
      </c>
      <c r="J21" s="39" t="s">
        <v>197</v>
      </c>
      <c r="K21" s="45" t="s">
        <v>414</v>
      </c>
      <c r="L21" s="47"/>
      <c r="M21" s="47" t="s">
        <v>218</v>
      </c>
      <c r="N21" s="47" t="s">
        <v>1014</v>
      </c>
      <c r="O21" s="45" t="s">
        <v>479</v>
      </c>
    </row>
    <row r="22" spans="1:18" ht="119">
      <c r="A22" s="346"/>
      <c r="B22" s="49" t="s">
        <v>175</v>
      </c>
      <c r="C22" s="304" t="s">
        <v>151</v>
      </c>
      <c r="D22" s="52" t="s">
        <v>231</v>
      </c>
      <c r="E22" s="51" t="s">
        <v>231</v>
      </c>
      <c r="F22" s="52"/>
      <c r="G22" s="51" t="s">
        <v>399</v>
      </c>
      <c r="H22" s="52" t="s">
        <v>441</v>
      </c>
      <c r="I22" s="51" t="s">
        <v>433</v>
      </c>
      <c r="J22" s="52" t="s">
        <v>186</v>
      </c>
      <c r="K22" s="51" t="s">
        <v>415</v>
      </c>
      <c r="L22" s="50"/>
      <c r="M22" s="50" t="s">
        <v>231</v>
      </c>
      <c r="N22" s="50" t="s">
        <v>248</v>
      </c>
      <c r="O22" s="51" t="s">
        <v>399</v>
      </c>
    </row>
    <row r="23" spans="1:18" ht="170">
      <c r="A23" s="315" t="s">
        <v>113</v>
      </c>
      <c r="B23" s="297">
        <v>13</v>
      </c>
      <c r="C23" s="305" t="s">
        <v>154</v>
      </c>
      <c r="D23" s="310"/>
      <c r="E23" s="298" t="s">
        <v>398</v>
      </c>
      <c r="F23" s="310"/>
      <c r="G23" s="298"/>
      <c r="H23" s="310"/>
      <c r="I23" s="298" t="s">
        <v>434</v>
      </c>
      <c r="J23" s="312" t="s">
        <v>210</v>
      </c>
      <c r="K23" s="298"/>
      <c r="L23" s="308"/>
      <c r="M23" s="308" t="s">
        <v>232</v>
      </c>
      <c r="N23" s="308" t="s">
        <v>1015</v>
      </c>
      <c r="O23" s="298" t="s">
        <v>480</v>
      </c>
    </row>
    <row r="24" spans="1:18" ht="51">
      <c r="A24" s="344" t="s">
        <v>201</v>
      </c>
      <c r="B24" s="295">
        <v>14</v>
      </c>
      <c r="C24" s="301" t="s">
        <v>155</v>
      </c>
      <c r="D24" s="309"/>
      <c r="E24" s="296" t="s">
        <v>182</v>
      </c>
      <c r="F24" s="309"/>
      <c r="G24" s="296" t="s">
        <v>182</v>
      </c>
      <c r="H24" s="309" t="s">
        <v>182</v>
      </c>
      <c r="I24" s="296" t="s">
        <v>182</v>
      </c>
      <c r="J24" s="309" t="s">
        <v>182</v>
      </c>
      <c r="K24" s="296" t="s">
        <v>182</v>
      </c>
      <c r="L24" s="307" t="s">
        <v>182</v>
      </c>
      <c r="M24" s="307" t="s">
        <v>182</v>
      </c>
      <c r="N24" s="307" t="s">
        <v>1016</v>
      </c>
      <c r="O24" s="296" t="s">
        <v>182</v>
      </c>
    </row>
    <row r="25" spans="1:18" ht="238">
      <c r="A25" s="345"/>
      <c r="B25" s="41" t="s">
        <v>176</v>
      </c>
      <c r="C25" s="302" t="s">
        <v>156</v>
      </c>
      <c r="D25" s="39"/>
      <c r="E25" s="45" t="s">
        <v>399</v>
      </c>
      <c r="F25" s="39"/>
      <c r="G25" s="45" t="s">
        <v>186</v>
      </c>
      <c r="H25" s="39" t="s">
        <v>399</v>
      </c>
      <c r="I25" s="45" t="s">
        <v>186</v>
      </c>
      <c r="J25" s="39" t="s">
        <v>1017</v>
      </c>
      <c r="K25" s="45" t="s">
        <v>416</v>
      </c>
      <c r="L25" s="48" t="s">
        <v>211</v>
      </c>
      <c r="M25" s="47" t="s">
        <v>233</v>
      </c>
      <c r="N25" s="47" t="s">
        <v>249</v>
      </c>
      <c r="O25" s="45" t="s">
        <v>233</v>
      </c>
      <c r="P25" s="91"/>
    </row>
    <row r="26" spans="1:18" ht="306">
      <c r="A26" s="346"/>
      <c r="B26" s="49">
        <v>15</v>
      </c>
      <c r="C26" s="304" t="s">
        <v>157</v>
      </c>
      <c r="D26" s="52"/>
      <c r="E26" s="51">
        <v>150</v>
      </c>
      <c r="F26" s="52"/>
      <c r="G26" s="51">
        <v>25</v>
      </c>
      <c r="H26" s="52"/>
      <c r="I26" s="51">
        <v>40</v>
      </c>
      <c r="J26" s="52" t="s">
        <v>205</v>
      </c>
      <c r="K26" s="51" t="s">
        <v>417</v>
      </c>
      <c r="L26" s="53" t="s">
        <v>1018</v>
      </c>
      <c r="M26" s="50" t="s">
        <v>234</v>
      </c>
      <c r="N26" s="50" t="s">
        <v>250</v>
      </c>
      <c r="O26" s="51" t="s">
        <v>481</v>
      </c>
      <c r="P26" s="91"/>
      <c r="R26" s="43"/>
    </row>
    <row r="27" spans="1:18" ht="68">
      <c r="A27" s="344" t="s">
        <v>202</v>
      </c>
      <c r="B27" s="295">
        <v>16</v>
      </c>
      <c r="C27" s="301" t="s">
        <v>158</v>
      </c>
      <c r="D27" s="309"/>
      <c r="E27" s="296" t="s">
        <v>189</v>
      </c>
      <c r="F27" s="309"/>
      <c r="G27" s="296" t="s">
        <v>423</v>
      </c>
      <c r="H27" s="309" t="s">
        <v>443</v>
      </c>
      <c r="I27" s="296" t="s">
        <v>189</v>
      </c>
      <c r="J27" s="309" t="s">
        <v>189</v>
      </c>
      <c r="K27" s="296" t="s">
        <v>189</v>
      </c>
      <c r="L27" s="314" t="s">
        <v>189</v>
      </c>
      <c r="M27" s="307" t="s">
        <v>235</v>
      </c>
      <c r="N27" s="307" t="s">
        <v>251</v>
      </c>
      <c r="O27" s="296" t="s">
        <v>482</v>
      </c>
    </row>
    <row r="28" spans="1:18" ht="51">
      <c r="A28" s="345"/>
      <c r="B28" s="41">
        <v>17</v>
      </c>
      <c r="C28" s="302" t="s">
        <v>159</v>
      </c>
      <c r="D28" s="39"/>
      <c r="E28" s="45" t="s">
        <v>182</v>
      </c>
      <c r="F28" s="39"/>
      <c r="G28" s="45" t="s">
        <v>182</v>
      </c>
      <c r="H28" s="39" t="s">
        <v>182</v>
      </c>
      <c r="I28" s="45" t="s">
        <v>182</v>
      </c>
      <c r="J28" s="39" t="s">
        <v>182</v>
      </c>
      <c r="K28" s="45" t="s">
        <v>182</v>
      </c>
      <c r="L28" s="47" t="s">
        <v>182</v>
      </c>
      <c r="M28" s="47" t="s">
        <v>182</v>
      </c>
      <c r="N28" s="47" t="s">
        <v>182</v>
      </c>
      <c r="O28" s="45" t="s">
        <v>182</v>
      </c>
    </row>
    <row r="29" spans="1:18" ht="119">
      <c r="A29" s="345"/>
      <c r="B29" s="41" t="s">
        <v>177</v>
      </c>
      <c r="C29" s="302" t="s">
        <v>160</v>
      </c>
      <c r="D29" s="39"/>
      <c r="E29" s="45" t="s">
        <v>672</v>
      </c>
      <c r="F29" s="39"/>
      <c r="G29" s="45" t="s">
        <v>424</v>
      </c>
      <c r="H29" s="39" t="s">
        <v>399</v>
      </c>
      <c r="I29" s="45" t="s">
        <v>435</v>
      </c>
      <c r="J29" s="39" t="s">
        <v>476</v>
      </c>
      <c r="K29" s="45" t="s">
        <v>193</v>
      </c>
      <c r="L29" s="47" t="s">
        <v>186</v>
      </c>
      <c r="M29" s="47" t="s">
        <v>236</v>
      </c>
      <c r="N29" s="47" t="s">
        <v>252</v>
      </c>
      <c r="O29" s="45" t="s">
        <v>483</v>
      </c>
    </row>
    <row r="30" spans="1:18" ht="119">
      <c r="A30" s="346"/>
      <c r="B30" s="49" t="s">
        <v>178</v>
      </c>
      <c r="C30" s="304" t="s">
        <v>161</v>
      </c>
      <c r="D30" s="52"/>
      <c r="E30" s="51" t="s">
        <v>401</v>
      </c>
      <c r="F30" s="52"/>
      <c r="G30" s="51" t="s">
        <v>425</v>
      </c>
      <c r="H30" s="52" t="s">
        <v>444</v>
      </c>
      <c r="I30" s="51" t="s">
        <v>436</v>
      </c>
      <c r="J30" s="52" t="s">
        <v>1019</v>
      </c>
      <c r="K30" s="51" t="s">
        <v>418</v>
      </c>
      <c r="L30" s="50" t="s">
        <v>187</v>
      </c>
      <c r="M30" s="50" t="s">
        <v>237</v>
      </c>
      <c r="N30" s="50" t="s">
        <v>253</v>
      </c>
      <c r="O30" s="51" t="s">
        <v>1020</v>
      </c>
    </row>
    <row r="31" spans="1:18" ht="170">
      <c r="A31" s="344" t="s">
        <v>203</v>
      </c>
      <c r="B31" s="295">
        <v>18</v>
      </c>
      <c r="C31" s="301" t="s">
        <v>162</v>
      </c>
      <c r="D31" s="309"/>
      <c r="E31" s="296" t="s">
        <v>402</v>
      </c>
      <c r="F31" s="309">
        <v>200</v>
      </c>
      <c r="G31" s="296">
        <v>150</v>
      </c>
      <c r="H31" s="309"/>
      <c r="I31" s="296">
        <v>250</v>
      </c>
      <c r="J31" s="313" t="s">
        <v>206</v>
      </c>
      <c r="K31" s="296" t="s">
        <v>419</v>
      </c>
      <c r="L31" s="307">
        <v>200</v>
      </c>
      <c r="M31" s="307" t="s">
        <v>238</v>
      </c>
      <c r="N31" s="307" t="s">
        <v>254</v>
      </c>
      <c r="O31" s="296">
        <v>70</v>
      </c>
    </row>
    <row r="32" spans="1:18" ht="51">
      <c r="A32" s="345"/>
      <c r="B32" s="41">
        <v>19</v>
      </c>
      <c r="C32" s="302" t="s">
        <v>163</v>
      </c>
      <c r="D32" s="39"/>
      <c r="E32" s="45" t="s">
        <v>403</v>
      </c>
      <c r="F32" s="39" t="s">
        <v>429</v>
      </c>
      <c r="G32" s="45">
        <v>4</v>
      </c>
      <c r="H32" s="39"/>
      <c r="I32" s="45">
        <v>4</v>
      </c>
      <c r="J32" s="40" t="s">
        <v>207</v>
      </c>
      <c r="K32" s="45" t="s">
        <v>407</v>
      </c>
      <c r="L32" s="47">
        <v>2</v>
      </c>
      <c r="M32" s="47" t="s">
        <v>239</v>
      </c>
      <c r="N32" s="47" t="s">
        <v>255</v>
      </c>
      <c r="O32" s="45">
        <v>3</v>
      </c>
    </row>
    <row r="33" spans="1:16" ht="372">
      <c r="A33" s="345"/>
      <c r="B33" s="41">
        <v>20</v>
      </c>
      <c r="C33" s="302" t="s">
        <v>164</v>
      </c>
      <c r="D33" s="39" t="s">
        <v>404</v>
      </c>
      <c r="E33" s="45" t="s">
        <v>404</v>
      </c>
      <c r="F33" s="39"/>
      <c r="G33" s="45" t="s">
        <v>426</v>
      </c>
      <c r="H33" s="39"/>
      <c r="I33" s="45" t="s">
        <v>437</v>
      </c>
      <c r="J33" s="40" t="s">
        <v>406</v>
      </c>
      <c r="K33" s="45" t="s">
        <v>405</v>
      </c>
      <c r="L33" s="47"/>
      <c r="M33" s="47" t="s">
        <v>240</v>
      </c>
      <c r="N33" s="47"/>
      <c r="O33" s="45" t="s">
        <v>405</v>
      </c>
    </row>
    <row r="34" spans="1:16" ht="119">
      <c r="A34" s="346"/>
      <c r="B34" s="49">
        <v>21</v>
      </c>
      <c r="C34" s="304" t="s">
        <v>165</v>
      </c>
      <c r="D34" s="52" t="s">
        <v>445</v>
      </c>
      <c r="E34" s="51" t="s">
        <v>404</v>
      </c>
      <c r="F34" s="52"/>
      <c r="G34" s="51" t="s">
        <v>426</v>
      </c>
      <c r="H34" s="52"/>
      <c r="I34" s="51" t="s">
        <v>438</v>
      </c>
      <c r="J34" s="52"/>
      <c r="K34" s="51" t="s">
        <v>405</v>
      </c>
      <c r="L34" s="50" t="s">
        <v>188</v>
      </c>
      <c r="M34" s="50" t="s">
        <v>241</v>
      </c>
      <c r="N34" s="50"/>
      <c r="O34" s="51" t="s">
        <v>484</v>
      </c>
    </row>
    <row r="35" spans="1:16" ht="153">
      <c r="A35" s="344" t="s">
        <v>204</v>
      </c>
      <c r="B35" s="295">
        <v>22</v>
      </c>
      <c r="C35" s="301" t="s">
        <v>166</v>
      </c>
      <c r="D35" s="354"/>
      <c r="E35" s="355"/>
      <c r="F35" s="309"/>
      <c r="G35" s="296" t="s">
        <v>427</v>
      </c>
      <c r="H35" s="309"/>
      <c r="I35" s="311">
        <v>200000</v>
      </c>
      <c r="J35" s="309"/>
      <c r="K35" s="296" t="s">
        <v>420</v>
      </c>
      <c r="L35" s="307"/>
      <c r="M35" s="307" t="s">
        <v>1021</v>
      </c>
      <c r="N35" s="307"/>
      <c r="O35" s="296" t="s">
        <v>420</v>
      </c>
    </row>
    <row r="36" spans="1:16" ht="85">
      <c r="A36" s="345"/>
      <c r="B36" s="41">
        <v>23</v>
      </c>
      <c r="C36" s="302" t="s">
        <v>167</v>
      </c>
      <c r="D36" s="356"/>
      <c r="E36" s="357"/>
      <c r="F36" s="39"/>
      <c r="G36" s="45" t="s">
        <v>428</v>
      </c>
      <c r="H36" s="39"/>
      <c r="I36" s="45" t="s">
        <v>439</v>
      </c>
      <c r="J36" s="39"/>
      <c r="K36" s="45" t="s">
        <v>420</v>
      </c>
      <c r="L36" s="47"/>
      <c r="M36" s="47" t="s">
        <v>242</v>
      </c>
      <c r="N36" s="47"/>
      <c r="O36" s="45" t="s">
        <v>420</v>
      </c>
      <c r="P36" s="292"/>
    </row>
    <row r="37" spans="1:16" ht="119">
      <c r="A37" s="346"/>
      <c r="B37" s="49">
        <v>24</v>
      </c>
      <c r="C37" s="304" t="s">
        <v>264</v>
      </c>
      <c r="D37" s="358"/>
      <c r="E37" s="359"/>
      <c r="F37" s="52" t="s">
        <v>195</v>
      </c>
      <c r="G37" s="51"/>
      <c r="H37" s="52" t="s">
        <v>182</v>
      </c>
      <c r="I37" s="51"/>
      <c r="J37" s="52"/>
      <c r="K37" s="14"/>
      <c r="L37" s="54"/>
      <c r="M37" s="50" t="s">
        <v>182</v>
      </c>
      <c r="N37" s="54" t="s">
        <v>195</v>
      </c>
      <c r="O37" s="51" t="s">
        <v>485</v>
      </c>
    </row>
    <row r="38" spans="1:16">
      <c r="O38" s="293"/>
    </row>
    <row r="39" spans="1:16">
      <c r="O39" s="43"/>
    </row>
    <row r="40" spans="1:16">
      <c r="O40" s="43"/>
    </row>
  </sheetData>
  <mergeCells count="13">
    <mergeCell ref="J1:K1"/>
    <mergeCell ref="A3:A12"/>
    <mergeCell ref="A1:A2"/>
    <mergeCell ref="A35:A37"/>
    <mergeCell ref="B1:B2"/>
    <mergeCell ref="D1:E1"/>
    <mergeCell ref="F1:G1"/>
    <mergeCell ref="H1:I1"/>
    <mergeCell ref="A13:A16"/>
    <mergeCell ref="A17:A22"/>
    <mergeCell ref="A24:A26"/>
    <mergeCell ref="A27:A30"/>
    <mergeCell ref="A31:A34"/>
  </mergeCells>
  <conditionalFormatting sqref="K35:O36 J3:J34 E3:H36 L3:O34">
    <cfRule type="cellIs" dxfId="15" priority="8" operator="equal">
      <formula>""</formula>
    </cfRule>
  </conditionalFormatting>
  <conditionalFormatting sqref="K37:N37 E37:H37">
    <cfRule type="cellIs" dxfId="14" priority="7" operator="equal">
      <formula>""</formula>
    </cfRule>
  </conditionalFormatting>
  <conditionalFormatting sqref="K23">
    <cfRule type="cellIs" dxfId="13" priority="6" operator="equal">
      <formula>""</formula>
    </cfRule>
  </conditionalFormatting>
  <conditionalFormatting sqref="J35:J37">
    <cfRule type="cellIs" dxfId="12" priority="5" operator="equal">
      <formula>""</formula>
    </cfRule>
  </conditionalFormatting>
  <conditionalFormatting sqref="I3:I36">
    <cfRule type="cellIs" dxfId="11" priority="4" operator="equal">
      <formula>""</formula>
    </cfRule>
  </conditionalFormatting>
  <conditionalFormatting sqref="D3:D37">
    <cfRule type="cellIs" dxfId="10" priority="3" operator="equal">
      <formula>""</formula>
    </cfRule>
  </conditionalFormatting>
  <conditionalFormatting sqref="I37">
    <cfRule type="cellIs" dxfId="9" priority="2" operator="equal">
      <formula>""</formula>
    </cfRule>
  </conditionalFormatting>
  <conditionalFormatting sqref="O37">
    <cfRule type="cellIs" dxfId="8" priority="1" operator="equal">
      <formula>""</formula>
    </cfRule>
  </conditionalFormatting>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K47"/>
  <sheetViews>
    <sheetView zoomScale="90" zoomScaleNormal="90" workbookViewId="0">
      <selection activeCell="B21" sqref="B21"/>
    </sheetView>
  </sheetViews>
  <sheetFormatPr baseColWidth="10" defaultColWidth="11" defaultRowHeight="16"/>
  <cols>
    <col min="1" max="1" width="28.6640625" customWidth="1"/>
    <col min="2" max="2" width="14" customWidth="1"/>
    <col min="3" max="3" width="15" customWidth="1"/>
    <col min="4" max="4" width="22.5" customWidth="1"/>
    <col min="6" max="6" width="15.6640625" customWidth="1"/>
    <col min="7" max="7" width="16.83203125" customWidth="1"/>
    <col min="8" max="8" width="13.6640625" customWidth="1"/>
    <col min="9" max="9" width="14.83203125" customWidth="1"/>
  </cols>
  <sheetData>
    <row r="1" spans="1:11" ht="66" customHeight="1">
      <c r="A1" s="351" t="s">
        <v>982</v>
      </c>
      <c r="B1" s="352"/>
      <c r="C1" s="352"/>
      <c r="D1" s="352"/>
      <c r="E1" s="352"/>
      <c r="F1" s="352"/>
      <c r="G1" s="352"/>
      <c r="H1" s="352"/>
      <c r="I1" s="352"/>
      <c r="J1" s="353"/>
    </row>
    <row r="3" spans="1:11" ht="51">
      <c r="A3" s="106" t="s">
        <v>358</v>
      </c>
      <c r="B3" s="93" t="s">
        <v>391</v>
      </c>
      <c r="C3" s="94" t="s">
        <v>393</v>
      </c>
      <c r="D3" s="95" t="s">
        <v>392</v>
      </c>
      <c r="E3" s="94" t="s">
        <v>394</v>
      </c>
      <c r="F3" s="95" t="s">
        <v>661</v>
      </c>
      <c r="G3" s="94" t="s">
        <v>794</v>
      </c>
      <c r="H3" s="94" t="s">
        <v>662</v>
      </c>
      <c r="I3" s="95" t="s">
        <v>1199</v>
      </c>
      <c r="J3" s="90" t="s">
        <v>663</v>
      </c>
      <c r="K3" s="2" t="s">
        <v>42</v>
      </c>
    </row>
    <row r="4" spans="1:11">
      <c r="A4" s="98" t="s">
        <v>322</v>
      </c>
      <c r="B4" s="107" t="s">
        <v>465</v>
      </c>
      <c r="C4" s="99" t="s">
        <v>469</v>
      </c>
      <c r="D4" s="108">
        <v>3</v>
      </c>
      <c r="E4" s="100" t="s">
        <v>465</v>
      </c>
      <c r="F4" s="69">
        <f>$G$29</f>
        <v>28323</v>
      </c>
      <c r="G4" s="68">
        <f>(F4*12)/($B$43*$B$44)</f>
        <v>187.98451327433628</v>
      </c>
      <c r="H4" s="69">
        <f>totals!$B$3</f>
        <v>105.26</v>
      </c>
      <c r="I4" s="70">
        <f>(G4/H4)*totals!$B$4</f>
        <v>1.8573427114317853</v>
      </c>
      <c r="J4" s="101" t="s">
        <v>459</v>
      </c>
      <c r="K4" t="s">
        <v>983</v>
      </c>
    </row>
    <row r="5" spans="1:11">
      <c r="A5" s="67" t="s">
        <v>377</v>
      </c>
      <c r="B5" s="84" t="s">
        <v>465</v>
      </c>
      <c r="C5" s="85" t="s">
        <v>469</v>
      </c>
      <c r="D5" s="86">
        <v>3</v>
      </c>
      <c r="E5" s="96" t="s">
        <v>465</v>
      </c>
      <c r="F5" s="65">
        <f>$G$29</f>
        <v>28323</v>
      </c>
      <c r="G5" s="66">
        <f>(F5*12)/($B$43*$B$44)</f>
        <v>187.98451327433628</v>
      </c>
      <c r="H5" s="65">
        <f>totals!$B$3</f>
        <v>105.26</v>
      </c>
      <c r="I5" s="71">
        <f>(G5/H5)*totals!$B$4</f>
        <v>1.8573427114317853</v>
      </c>
      <c r="J5" s="102" t="s">
        <v>459</v>
      </c>
      <c r="K5" t="s">
        <v>657</v>
      </c>
    </row>
    <row r="6" spans="1:11">
      <c r="A6" s="67" t="s">
        <v>44</v>
      </c>
      <c r="B6" s="84" t="s">
        <v>395</v>
      </c>
      <c r="C6" s="85" t="s">
        <v>469</v>
      </c>
      <c r="D6" s="86"/>
      <c r="E6" s="96"/>
      <c r="F6" s="97">
        <v>7000</v>
      </c>
      <c r="G6" s="66">
        <f>(F6*12)/($B$43*$B$44)</f>
        <v>46.460176991150441</v>
      </c>
      <c r="H6" s="65">
        <f>totals!$B$3</f>
        <v>105.26</v>
      </c>
      <c r="I6" s="71">
        <f>(G6/H6)*totals!$B$4</f>
        <v>0.45904031988216282</v>
      </c>
      <c r="J6" s="102" t="s">
        <v>458</v>
      </c>
      <c r="K6" t="s">
        <v>984</v>
      </c>
    </row>
    <row r="7" spans="1:11">
      <c r="A7" s="67" t="s">
        <v>106</v>
      </c>
      <c r="B7" s="84" t="s">
        <v>465</v>
      </c>
      <c r="C7" s="85" t="s">
        <v>469</v>
      </c>
      <c r="D7" s="86">
        <v>3</v>
      </c>
      <c r="E7" s="96" t="s">
        <v>465</v>
      </c>
      <c r="F7" s="97">
        <f>$G$29</f>
        <v>28323</v>
      </c>
      <c r="G7" s="66">
        <f t="shared" ref="G7:G18" si="0">(F7*12)/($B$43*$B$44)</f>
        <v>187.98451327433628</v>
      </c>
      <c r="H7" s="65">
        <f>totals!$B$3</f>
        <v>105.26</v>
      </c>
      <c r="I7" s="71">
        <f>(G7/H7)*totals!$B$4</f>
        <v>1.8573427114317853</v>
      </c>
      <c r="J7" s="102" t="s">
        <v>459</v>
      </c>
      <c r="K7" t="s">
        <v>658</v>
      </c>
    </row>
    <row r="8" spans="1:11">
      <c r="A8" s="67" t="s">
        <v>218</v>
      </c>
      <c r="B8" s="84" t="s">
        <v>395</v>
      </c>
      <c r="C8" s="85" t="s">
        <v>469</v>
      </c>
      <c r="D8" s="86"/>
      <c r="E8" s="96"/>
      <c r="F8" s="97">
        <f>AVERAGE(7000, $G$29)</f>
        <v>17661.5</v>
      </c>
      <c r="G8" s="66">
        <f t="shared" si="0"/>
        <v>117.22234513274336</v>
      </c>
      <c r="H8" s="65">
        <f>totals!$B$3</f>
        <v>105.26</v>
      </c>
      <c r="I8" s="71">
        <f>(G8/H8)*totals!$B$4</f>
        <v>1.1581915156569742</v>
      </c>
      <c r="J8" s="102" t="s">
        <v>463</v>
      </c>
      <c r="K8" t="s">
        <v>985</v>
      </c>
    </row>
    <row r="9" spans="1:11">
      <c r="A9" s="67" t="s">
        <v>112</v>
      </c>
      <c r="B9" s="84" t="s">
        <v>465</v>
      </c>
      <c r="C9" s="85" t="s">
        <v>469</v>
      </c>
      <c r="D9" s="86">
        <v>3</v>
      </c>
      <c r="E9" s="96" t="s">
        <v>465</v>
      </c>
      <c r="F9" s="65">
        <f>$G$29</f>
        <v>28323</v>
      </c>
      <c r="G9" s="66">
        <f t="shared" si="0"/>
        <v>187.98451327433628</v>
      </c>
      <c r="H9" s="65">
        <f>totals!$B$3</f>
        <v>105.26</v>
      </c>
      <c r="I9" s="71">
        <f>(G9/H9)*totals!$B$4</f>
        <v>1.8573427114317853</v>
      </c>
      <c r="J9" s="102" t="s">
        <v>459</v>
      </c>
      <c r="K9" t="s">
        <v>659</v>
      </c>
    </row>
    <row r="10" spans="1:11">
      <c r="A10" s="67" t="s">
        <v>219</v>
      </c>
      <c r="B10" s="84" t="s">
        <v>465</v>
      </c>
      <c r="C10" s="85" t="s">
        <v>470</v>
      </c>
      <c r="D10" s="86">
        <v>3</v>
      </c>
      <c r="E10" s="96" t="s">
        <v>466</v>
      </c>
      <c r="F10" s="65">
        <f>I30</f>
        <v>37290</v>
      </c>
      <c r="G10" s="66">
        <f t="shared" si="0"/>
        <v>247.5</v>
      </c>
      <c r="H10" s="65">
        <f>totals!$B$3</f>
        <v>105.26</v>
      </c>
      <c r="I10" s="71">
        <f>(G10/H10)*totals!$B$4</f>
        <v>2.4453733612008359</v>
      </c>
      <c r="J10" s="102" t="s">
        <v>460</v>
      </c>
      <c r="K10" t="s">
        <v>660</v>
      </c>
    </row>
    <row r="11" spans="1:11">
      <c r="A11" s="67" t="s">
        <v>115</v>
      </c>
      <c r="B11" s="84" t="s">
        <v>465</v>
      </c>
      <c r="C11" s="85" t="s">
        <v>470</v>
      </c>
      <c r="D11" s="86">
        <v>3</v>
      </c>
      <c r="E11" s="96" t="s">
        <v>467</v>
      </c>
      <c r="F11" s="65">
        <f>I31</f>
        <v>51305</v>
      </c>
      <c r="G11" s="66">
        <f t="shared" si="0"/>
        <v>340.51991150442478</v>
      </c>
      <c r="H11" s="65">
        <f>totals!$B$3</f>
        <v>105.26</v>
      </c>
      <c r="I11" s="71">
        <f>(G11/H11)*totals!$B$4</f>
        <v>3.3644376587934808</v>
      </c>
      <c r="J11" s="102" t="s">
        <v>461</v>
      </c>
      <c r="K11" t="s">
        <v>986</v>
      </c>
    </row>
    <row r="12" spans="1:11">
      <c r="A12" s="67" t="s">
        <v>107</v>
      </c>
      <c r="B12" s="84" t="s">
        <v>465</v>
      </c>
      <c r="C12" s="85" t="s">
        <v>470</v>
      </c>
      <c r="D12" s="86">
        <v>3</v>
      </c>
      <c r="E12" s="96" t="s">
        <v>467</v>
      </c>
      <c r="F12" s="65">
        <f>I31</f>
        <v>51305</v>
      </c>
      <c r="G12" s="66">
        <f t="shared" si="0"/>
        <v>340.51991150442478</v>
      </c>
      <c r="H12" s="65">
        <f>totals!$B$3</f>
        <v>105.26</v>
      </c>
      <c r="I12" s="71">
        <f>(G12/H12)*totals!$B$4</f>
        <v>3.3644376587934808</v>
      </c>
      <c r="J12" s="102" t="s">
        <v>461</v>
      </c>
      <c r="K12" t="s">
        <v>987</v>
      </c>
    </row>
    <row r="13" spans="1:11">
      <c r="A13" s="67" t="s">
        <v>104</v>
      </c>
      <c r="B13" s="84" t="s">
        <v>465</v>
      </c>
      <c r="C13" s="85" t="s">
        <v>469</v>
      </c>
      <c r="D13" s="86">
        <v>3</v>
      </c>
      <c r="E13" s="96" t="s">
        <v>465</v>
      </c>
      <c r="F13" s="65">
        <f>$G$29</f>
        <v>28323</v>
      </c>
      <c r="G13" s="66">
        <f t="shared" si="0"/>
        <v>187.98451327433628</v>
      </c>
      <c r="H13" s="65">
        <f>totals!$B$3</f>
        <v>105.26</v>
      </c>
      <c r="I13" s="71">
        <f>(G13/H13)*totals!$B$4</f>
        <v>1.8573427114317853</v>
      </c>
      <c r="J13" s="102" t="s">
        <v>459</v>
      </c>
      <c r="K13" t="s">
        <v>656</v>
      </c>
    </row>
    <row r="14" spans="1:11">
      <c r="A14" s="67" t="s">
        <v>110</v>
      </c>
      <c r="B14" s="84" t="s">
        <v>465</v>
      </c>
      <c r="C14" s="85" t="s">
        <v>469</v>
      </c>
      <c r="D14" s="86">
        <v>3</v>
      </c>
      <c r="E14" s="96" t="s">
        <v>465</v>
      </c>
      <c r="F14" s="65">
        <f>$G$29</f>
        <v>28323</v>
      </c>
      <c r="G14" s="66">
        <f t="shared" si="0"/>
        <v>187.98451327433628</v>
      </c>
      <c r="H14" s="65">
        <f>totals!$B$3</f>
        <v>105.26</v>
      </c>
      <c r="I14" s="71">
        <f>(G14/H14)*totals!$B$4</f>
        <v>1.8573427114317853</v>
      </c>
      <c r="J14" s="102" t="s">
        <v>459</v>
      </c>
      <c r="K14" t="s">
        <v>988</v>
      </c>
    </row>
    <row r="15" spans="1:11">
      <c r="A15" s="67" t="s">
        <v>38</v>
      </c>
      <c r="B15" s="84" t="s">
        <v>465</v>
      </c>
      <c r="C15" s="85" t="s">
        <v>469</v>
      </c>
      <c r="D15" s="86">
        <v>3</v>
      </c>
      <c r="E15" s="96" t="s">
        <v>465</v>
      </c>
      <c r="F15" s="65">
        <f>$G$29</f>
        <v>28323</v>
      </c>
      <c r="G15" s="66">
        <f t="shared" si="0"/>
        <v>187.98451327433628</v>
      </c>
      <c r="H15" s="65">
        <f>totals!$B$3</f>
        <v>105.26</v>
      </c>
      <c r="I15" s="71">
        <f>(G15/H15)*totals!$B$4</f>
        <v>1.8573427114317853</v>
      </c>
      <c r="J15" s="102" t="s">
        <v>459</v>
      </c>
      <c r="K15" t="s">
        <v>989</v>
      </c>
    </row>
    <row r="16" spans="1:11">
      <c r="A16" s="67" t="s">
        <v>55</v>
      </c>
      <c r="B16" s="84" t="s">
        <v>465</v>
      </c>
      <c r="C16" s="85" t="s">
        <v>469</v>
      </c>
      <c r="D16" s="86">
        <v>3</v>
      </c>
      <c r="E16" s="96" t="s">
        <v>467</v>
      </c>
      <c r="F16" s="65">
        <f>I31</f>
        <v>51305</v>
      </c>
      <c r="G16" s="66">
        <f t="shared" si="0"/>
        <v>340.51991150442478</v>
      </c>
      <c r="H16" s="65">
        <f>totals!$B$3</f>
        <v>105.26</v>
      </c>
      <c r="I16" s="71">
        <f>(G16/H16)*totals!$B$4</f>
        <v>3.3644376587934808</v>
      </c>
      <c r="J16" s="102" t="s">
        <v>461</v>
      </c>
      <c r="K16" t="s">
        <v>990</v>
      </c>
    </row>
    <row r="17" spans="1:11">
      <c r="A17" s="67" t="s">
        <v>319</v>
      </c>
      <c r="B17" s="84" t="s">
        <v>468</v>
      </c>
      <c r="C17" s="85" t="s">
        <v>470</v>
      </c>
      <c r="D17" s="86">
        <v>3</v>
      </c>
      <c r="E17" s="96" t="s">
        <v>468</v>
      </c>
      <c r="F17" s="65">
        <f>I32</f>
        <v>66895</v>
      </c>
      <c r="G17" s="66">
        <f t="shared" si="0"/>
        <v>443.99336283185841</v>
      </c>
      <c r="H17" s="65">
        <f>totals!$B$3</f>
        <v>105.26</v>
      </c>
      <c r="I17" s="71">
        <f>(G17/H17)*totals!$B$4</f>
        <v>4.3867860283596123</v>
      </c>
      <c r="J17" s="102" t="s">
        <v>462</v>
      </c>
      <c r="K17" t="s">
        <v>991</v>
      </c>
    </row>
    <row r="18" spans="1:11">
      <c r="A18" s="75" t="s">
        <v>479</v>
      </c>
      <c r="B18" s="87" t="s">
        <v>465</v>
      </c>
      <c r="C18" s="88" t="s">
        <v>470</v>
      </c>
      <c r="D18" s="89">
        <v>3</v>
      </c>
      <c r="E18" s="103" t="s">
        <v>465</v>
      </c>
      <c r="F18" s="104">
        <f>F7</f>
        <v>28323</v>
      </c>
      <c r="G18" s="72">
        <f t="shared" si="0"/>
        <v>187.98451327433628</v>
      </c>
      <c r="H18" s="73">
        <f>totals!$B$3</f>
        <v>105.26</v>
      </c>
      <c r="I18" s="74">
        <f>(G18/H18)*totals!$B$4</f>
        <v>1.8573427114317853</v>
      </c>
      <c r="J18" s="105" t="s">
        <v>459</v>
      </c>
      <c r="K18" t="s">
        <v>681</v>
      </c>
    </row>
    <row r="20" spans="1:11">
      <c r="A20" s="76"/>
      <c r="B20" s="348" t="s">
        <v>1200</v>
      </c>
      <c r="C20" s="348"/>
      <c r="D20" s="348"/>
      <c r="E20" s="349" t="s">
        <v>455</v>
      </c>
      <c r="F20" s="348"/>
      <c r="G20" s="349" t="s">
        <v>655</v>
      </c>
      <c r="H20" s="348"/>
      <c r="I20" s="350"/>
      <c r="J20" s="64"/>
    </row>
    <row r="21" spans="1:11">
      <c r="A21" s="77" t="s">
        <v>451</v>
      </c>
      <c r="B21" s="78" t="s">
        <v>452</v>
      </c>
      <c r="C21" s="78" t="s">
        <v>453</v>
      </c>
      <c r="D21" s="78" t="s">
        <v>454</v>
      </c>
      <c r="E21" s="79" t="s">
        <v>456</v>
      </c>
      <c r="F21" s="80" t="s">
        <v>457</v>
      </c>
      <c r="G21" s="79" t="s">
        <v>452</v>
      </c>
      <c r="H21" s="80" t="s">
        <v>453</v>
      </c>
      <c r="I21" s="81" t="s">
        <v>454</v>
      </c>
    </row>
    <row r="22" spans="1:11">
      <c r="A22" s="67" t="s">
        <v>458</v>
      </c>
      <c r="B22" s="68">
        <v>8910</v>
      </c>
      <c r="C22" s="69">
        <v>9420</v>
      </c>
      <c r="D22" s="70">
        <f>((C22-B22)/2) + B22</f>
        <v>9165</v>
      </c>
      <c r="E22" s="82">
        <v>3000</v>
      </c>
      <c r="F22" s="65">
        <v>3000</v>
      </c>
      <c r="G22" s="66">
        <f>B22+SUM(E22:F22)</f>
        <v>14910</v>
      </c>
      <c r="H22" s="65">
        <f>C22+SUM(E22:F22)</f>
        <v>15420</v>
      </c>
      <c r="I22" s="71">
        <f>((H22-G22)/2)+G22</f>
        <v>15165</v>
      </c>
    </row>
    <row r="23" spans="1:11">
      <c r="A23" s="67" t="s">
        <v>459</v>
      </c>
      <c r="B23" s="66">
        <v>9420</v>
      </c>
      <c r="C23" s="65">
        <v>9960</v>
      </c>
      <c r="D23" s="71">
        <f t="shared" ref="D23:D39" si="1">((C23-B23)/2) + B23</f>
        <v>9690</v>
      </c>
      <c r="E23" s="82">
        <v>3000</v>
      </c>
      <c r="F23" s="65">
        <v>3000</v>
      </c>
      <c r="G23" s="66">
        <f t="shared" ref="G23:G39" si="2">B23+SUM(E23:F23)</f>
        <v>15420</v>
      </c>
      <c r="H23" s="65">
        <f t="shared" ref="H23:H38" si="3">C23+SUM(E23:F23)</f>
        <v>15960</v>
      </c>
      <c r="I23" s="71">
        <f t="shared" ref="I23:I39" si="4">((H23-G23)/2)+G23</f>
        <v>15690</v>
      </c>
    </row>
    <row r="24" spans="1:11">
      <c r="A24" s="67" t="s">
        <v>460</v>
      </c>
      <c r="B24" s="66">
        <v>9660</v>
      </c>
      <c r="C24" s="65">
        <v>10380</v>
      </c>
      <c r="D24" s="71">
        <f t="shared" si="1"/>
        <v>10020</v>
      </c>
      <c r="E24" s="82">
        <v>3000</v>
      </c>
      <c r="F24" s="65">
        <v>3000</v>
      </c>
      <c r="G24" s="66">
        <f t="shared" si="2"/>
        <v>15660</v>
      </c>
      <c r="H24" s="65">
        <f t="shared" si="3"/>
        <v>16380</v>
      </c>
      <c r="I24" s="71">
        <f t="shared" si="4"/>
        <v>16020</v>
      </c>
    </row>
    <row r="25" spans="1:11">
      <c r="A25" s="67" t="s">
        <v>461</v>
      </c>
      <c r="B25" s="66">
        <v>10380</v>
      </c>
      <c r="C25" s="65">
        <v>11370</v>
      </c>
      <c r="D25" s="71">
        <f t="shared" si="1"/>
        <v>10875</v>
      </c>
      <c r="E25" s="82">
        <v>3300</v>
      </c>
      <c r="F25" s="65">
        <v>3000</v>
      </c>
      <c r="G25" s="66">
        <f t="shared" si="2"/>
        <v>16680</v>
      </c>
      <c r="H25" s="65">
        <f t="shared" si="3"/>
        <v>17670</v>
      </c>
      <c r="I25" s="71">
        <f t="shared" si="4"/>
        <v>17175</v>
      </c>
    </row>
    <row r="26" spans="1:11">
      <c r="A26" s="67" t="s">
        <v>462</v>
      </c>
      <c r="B26" s="66">
        <v>11370</v>
      </c>
      <c r="C26" s="65">
        <v>13140</v>
      </c>
      <c r="D26" s="71">
        <f t="shared" si="1"/>
        <v>12255</v>
      </c>
      <c r="E26" s="82">
        <v>3500</v>
      </c>
      <c r="F26" s="65">
        <v>3000</v>
      </c>
      <c r="G26" s="66">
        <f t="shared" si="2"/>
        <v>17870</v>
      </c>
      <c r="H26" s="65">
        <f t="shared" si="3"/>
        <v>19640</v>
      </c>
      <c r="I26" s="71">
        <f t="shared" si="4"/>
        <v>18755</v>
      </c>
    </row>
    <row r="27" spans="1:11">
      <c r="A27" s="67" t="s">
        <v>463</v>
      </c>
      <c r="B27" s="66">
        <v>12510</v>
      </c>
      <c r="C27" s="65">
        <v>16050</v>
      </c>
      <c r="D27" s="71">
        <f t="shared" si="1"/>
        <v>14280</v>
      </c>
      <c r="E27" s="82">
        <v>3500</v>
      </c>
      <c r="F27" s="65">
        <v>3000</v>
      </c>
      <c r="G27" s="66">
        <f t="shared" si="2"/>
        <v>19010</v>
      </c>
      <c r="H27" s="65">
        <f t="shared" si="3"/>
        <v>22550</v>
      </c>
      <c r="I27" s="71">
        <f t="shared" si="4"/>
        <v>20780</v>
      </c>
    </row>
    <row r="28" spans="1:11">
      <c r="A28" s="67" t="s">
        <v>464</v>
      </c>
      <c r="B28" s="66">
        <v>16692</v>
      </c>
      <c r="C28" s="65">
        <v>21304</v>
      </c>
      <c r="D28" s="71">
        <f t="shared" si="1"/>
        <v>18998</v>
      </c>
      <c r="E28" s="82">
        <v>5000</v>
      </c>
      <c r="F28" s="65">
        <v>4000</v>
      </c>
      <c r="G28" s="66">
        <f t="shared" si="2"/>
        <v>25692</v>
      </c>
      <c r="H28" s="65">
        <f t="shared" si="3"/>
        <v>30304</v>
      </c>
      <c r="I28" s="71">
        <f t="shared" si="4"/>
        <v>27998</v>
      </c>
    </row>
    <row r="29" spans="1:11">
      <c r="A29" s="67" t="s">
        <v>465</v>
      </c>
      <c r="B29" s="66">
        <v>19323</v>
      </c>
      <c r="C29" s="65">
        <v>24662</v>
      </c>
      <c r="D29" s="71">
        <f t="shared" si="1"/>
        <v>21992.5</v>
      </c>
      <c r="E29" s="82">
        <v>5000</v>
      </c>
      <c r="F29" s="65">
        <v>4000</v>
      </c>
      <c r="G29" s="66">
        <f>B29+SUM(E29:F29)</f>
        <v>28323</v>
      </c>
      <c r="H29" s="65">
        <f t="shared" si="3"/>
        <v>33662</v>
      </c>
      <c r="I29" s="71">
        <f t="shared" si="4"/>
        <v>30992.5</v>
      </c>
    </row>
    <row r="30" spans="1:11">
      <c r="A30" s="67" t="s">
        <v>466</v>
      </c>
      <c r="B30" s="66">
        <v>24662</v>
      </c>
      <c r="C30" s="65">
        <v>29918</v>
      </c>
      <c r="D30" s="71">
        <f t="shared" si="1"/>
        <v>27290</v>
      </c>
      <c r="E30" s="82">
        <v>6000</v>
      </c>
      <c r="F30" s="65">
        <v>4000</v>
      </c>
      <c r="G30" s="66">
        <f t="shared" si="2"/>
        <v>34662</v>
      </c>
      <c r="H30" s="65">
        <f t="shared" si="3"/>
        <v>39918</v>
      </c>
      <c r="I30" s="71">
        <f t="shared" si="4"/>
        <v>37290</v>
      </c>
    </row>
    <row r="31" spans="1:11">
      <c r="A31" s="67" t="s">
        <v>467</v>
      </c>
      <c r="B31" s="66">
        <v>31020</v>
      </c>
      <c r="C31" s="65">
        <v>41590</v>
      </c>
      <c r="D31" s="71">
        <f t="shared" si="1"/>
        <v>36305</v>
      </c>
      <c r="E31" s="82">
        <v>10000</v>
      </c>
      <c r="F31" s="65">
        <v>5000</v>
      </c>
      <c r="G31" s="66">
        <f t="shared" si="2"/>
        <v>46020</v>
      </c>
      <c r="H31" s="65">
        <f t="shared" si="3"/>
        <v>56590</v>
      </c>
      <c r="I31" s="71">
        <f t="shared" si="4"/>
        <v>51305</v>
      </c>
    </row>
    <row r="32" spans="1:11">
      <c r="A32" s="67" t="s">
        <v>468</v>
      </c>
      <c r="B32" s="66">
        <v>35910</v>
      </c>
      <c r="C32" s="65">
        <v>45880</v>
      </c>
      <c r="D32" s="71">
        <f t="shared" si="1"/>
        <v>40895</v>
      </c>
      <c r="E32" s="82">
        <v>20000</v>
      </c>
      <c r="F32" s="65">
        <v>6000</v>
      </c>
      <c r="G32" s="66">
        <f t="shared" si="2"/>
        <v>61910</v>
      </c>
      <c r="H32" s="65">
        <f t="shared" si="3"/>
        <v>71880</v>
      </c>
      <c r="I32" s="71">
        <f t="shared" si="4"/>
        <v>66895</v>
      </c>
    </row>
    <row r="33" spans="1:9">
      <c r="A33" s="67" t="s">
        <v>469</v>
      </c>
      <c r="B33" s="66">
        <v>41590</v>
      </c>
      <c r="C33" s="65">
        <v>55840</v>
      </c>
      <c r="D33" s="71">
        <f t="shared" si="1"/>
        <v>48715</v>
      </c>
      <c r="E33" s="82">
        <v>20000</v>
      </c>
      <c r="F33" s="65">
        <v>8000</v>
      </c>
      <c r="G33" s="66">
        <f t="shared" si="2"/>
        <v>69590</v>
      </c>
      <c r="H33" s="65">
        <f t="shared" si="3"/>
        <v>83840</v>
      </c>
      <c r="I33" s="71">
        <f t="shared" si="4"/>
        <v>76715</v>
      </c>
    </row>
    <row r="34" spans="1:9">
      <c r="A34" s="67" t="s">
        <v>470</v>
      </c>
      <c r="B34" s="66">
        <v>48190</v>
      </c>
      <c r="C34" s="65">
        <v>65290</v>
      </c>
      <c r="D34" s="71">
        <f t="shared" si="1"/>
        <v>56740</v>
      </c>
      <c r="E34" s="82">
        <v>24000</v>
      </c>
      <c r="F34" s="65">
        <v>8000</v>
      </c>
      <c r="G34" s="66">
        <f t="shared" si="2"/>
        <v>80190</v>
      </c>
      <c r="H34" s="65">
        <f t="shared" si="3"/>
        <v>97290</v>
      </c>
      <c r="I34" s="71">
        <f t="shared" si="4"/>
        <v>88740</v>
      </c>
    </row>
    <row r="35" spans="1:9">
      <c r="A35" s="67" t="s">
        <v>471</v>
      </c>
      <c r="B35" s="66">
        <v>77527</v>
      </c>
      <c r="C35" s="65">
        <v>103894</v>
      </c>
      <c r="D35" s="71">
        <f t="shared" si="1"/>
        <v>90710.5</v>
      </c>
      <c r="E35" s="82">
        <v>40000</v>
      </c>
      <c r="F35" s="65">
        <v>12000</v>
      </c>
      <c r="G35" s="66">
        <f t="shared" si="2"/>
        <v>129527</v>
      </c>
      <c r="H35" s="65">
        <f t="shared" si="3"/>
        <v>155894</v>
      </c>
      <c r="I35" s="71">
        <f t="shared" si="4"/>
        <v>142710.5</v>
      </c>
    </row>
    <row r="36" spans="1:9">
      <c r="A36" s="67" t="s">
        <v>472</v>
      </c>
      <c r="B36" s="66">
        <v>89748</v>
      </c>
      <c r="C36" s="65">
        <v>120270</v>
      </c>
      <c r="D36" s="71">
        <f t="shared" si="1"/>
        <v>105009</v>
      </c>
      <c r="E36" s="82">
        <v>40000</v>
      </c>
      <c r="F36" s="65">
        <v>14000</v>
      </c>
      <c r="G36" s="66">
        <f t="shared" si="2"/>
        <v>143748</v>
      </c>
      <c r="H36" s="65">
        <f t="shared" si="3"/>
        <v>174270</v>
      </c>
      <c r="I36" s="71">
        <f t="shared" si="4"/>
        <v>159009</v>
      </c>
    </row>
    <row r="37" spans="1:9">
      <c r="A37" s="67" t="s">
        <v>473</v>
      </c>
      <c r="B37" s="66">
        <v>109089</v>
      </c>
      <c r="C37" s="65">
        <v>144928</v>
      </c>
      <c r="D37" s="71">
        <f t="shared" si="1"/>
        <v>127008.5</v>
      </c>
      <c r="E37" s="82">
        <v>40000</v>
      </c>
      <c r="F37" s="65">
        <v>16000</v>
      </c>
      <c r="G37" s="66">
        <f t="shared" si="2"/>
        <v>165089</v>
      </c>
      <c r="H37" s="65">
        <f t="shared" si="3"/>
        <v>200928</v>
      </c>
      <c r="I37" s="71">
        <f t="shared" si="4"/>
        <v>183008.5</v>
      </c>
    </row>
    <row r="38" spans="1:9">
      <c r="A38" s="67" t="s">
        <v>474</v>
      </c>
      <c r="B38" s="66">
        <v>120270</v>
      </c>
      <c r="C38" s="65">
        <v>180660</v>
      </c>
      <c r="D38" s="71">
        <f t="shared" si="1"/>
        <v>150465</v>
      </c>
      <c r="E38" s="82">
        <v>60000</v>
      </c>
      <c r="F38" s="65">
        <v>20000</v>
      </c>
      <c r="G38" s="66">
        <f t="shared" si="2"/>
        <v>200270</v>
      </c>
      <c r="H38" s="65">
        <f t="shared" si="3"/>
        <v>260660</v>
      </c>
      <c r="I38" s="71">
        <f t="shared" si="4"/>
        <v>230465</v>
      </c>
    </row>
    <row r="39" spans="1:9">
      <c r="A39" s="75" t="s">
        <v>475</v>
      </c>
      <c r="B39" s="72">
        <v>152060</v>
      </c>
      <c r="C39" s="73">
        <v>302980</v>
      </c>
      <c r="D39" s="74">
        <f t="shared" si="1"/>
        <v>227520</v>
      </c>
      <c r="E39" s="83">
        <v>80000</v>
      </c>
      <c r="F39" s="73">
        <v>24000</v>
      </c>
      <c r="G39" s="72">
        <f t="shared" si="2"/>
        <v>256060</v>
      </c>
      <c r="H39" s="73">
        <f>C39+SUM(E39:F39)</f>
        <v>406980</v>
      </c>
      <c r="I39" s="74">
        <f t="shared" si="4"/>
        <v>331520</v>
      </c>
    </row>
    <row r="41" spans="1:9">
      <c r="A41" s="226" t="s">
        <v>742</v>
      </c>
      <c r="B41" s="227">
        <f>((18000 + 10000)/2)/($B$43*$B$44)</f>
        <v>7.7433628318584073</v>
      </c>
      <c r="C41" t="s">
        <v>839</v>
      </c>
    </row>
    <row r="43" spans="1:9">
      <c r="A43" s="226" t="s">
        <v>783</v>
      </c>
      <c r="B43" s="242">
        <v>8</v>
      </c>
    </row>
    <row r="44" spans="1:9">
      <c r="A44" s="226" t="s">
        <v>784</v>
      </c>
      <c r="B44" s="227">
        <f>(52*5)-13-21</f>
        <v>226</v>
      </c>
      <c r="C44" t="s">
        <v>785</v>
      </c>
    </row>
    <row r="46" spans="1:9">
      <c r="A46" s="260"/>
      <c r="B46" s="244" t="s">
        <v>838</v>
      </c>
      <c r="C46" s="244" t="s">
        <v>837</v>
      </c>
      <c r="D46" s="245" t="s">
        <v>1198</v>
      </c>
    </row>
    <row r="47" spans="1:9">
      <c r="A47" s="75" t="s">
        <v>836</v>
      </c>
      <c r="B47" s="257">
        <v>115.5</v>
      </c>
      <c r="C47" s="258">
        <f>B47/H4</f>
        <v>1.0972829184875545</v>
      </c>
      <c r="D47" s="259">
        <f>C47*totals!$B$4</f>
        <v>1.1411742352270569</v>
      </c>
    </row>
  </sheetData>
  <mergeCells count="4">
    <mergeCell ref="B20:D20"/>
    <mergeCell ref="E20:F20"/>
    <mergeCell ref="G20:I20"/>
    <mergeCell ref="A1:J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Z95"/>
  <sheetViews>
    <sheetView zoomScaleNormal="100" workbookViewId="0">
      <selection activeCell="K6" sqref="K6"/>
    </sheetView>
  </sheetViews>
  <sheetFormatPr baseColWidth="10" defaultColWidth="11" defaultRowHeight="15"/>
  <cols>
    <col min="1" max="1" width="35" style="159" customWidth="1"/>
    <col min="2" max="2" width="30.33203125" style="159" customWidth="1"/>
    <col min="3" max="3" width="11.6640625" style="159" bestFit="1" customWidth="1"/>
    <col min="4" max="4" width="11.6640625" style="159" customWidth="1"/>
    <col min="5" max="5" width="11" style="159"/>
    <col min="6" max="6" width="12.5" style="159" bestFit="1" customWidth="1"/>
    <col min="7" max="7" width="12.5" style="159" customWidth="1"/>
    <col min="8" max="9" width="11" style="159"/>
    <col min="10" max="10" width="12.33203125" style="159" customWidth="1"/>
    <col min="11" max="11" width="11" style="159"/>
    <col min="12" max="12" width="17.6640625" style="159" customWidth="1"/>
    <col min="13" max="13" width="15.33203125" style="159" customWidth="1"/>
    <col min="14" max="21" width="11" style="159"/>
    <col min="22" max="22" width="13.1640625" style="159" customWidth="1"/>
    <col min="23" max="16384" width="11" style="159"/>
  </cols>
  <sheetData>
    <row r="1" spans="1:20">
      <c r="A1" s="204" t="s">
        <v>691</v>
      </c>
      <c r="B1" s="205"/>
      <c r="C1" s="205"/>
      <c r="D1" s="205"/>
      <c r="E1" s="205"/>
      <c r="F1" s="205"/>
      <c r="G1" s="205"/>
      <c r="H1" s="205"/>
      <c r="I1" s="205"/>
      <c r="J1" s="205"/>
      <c r="K1" s="205"/>
      <c r="L1" s="205"/>
      <c r="M1" s="205"/>
      <c r="N1" s="205"/>
      <c r="O1" s="205"/>
      <c r="P1" s="205"/>
      <c r="Q1" s="205"/>
      <c r="R1" s="205"/>
      <c r="S1" s="205"/>
    </row>
    <row r="2" spans="1:20" s="217" customFormat="1">
      <c r="A2" s="216"/>
    </row>
    <row r="3" spans="1:20" s="217" customFormat="1">
      <c r="A3" s="216"/>
      <c r="B3" s="212" t="s">
        <v>735</v>
      </c>
      <c r="C3" s="213">
        <v>0.03</v>
      </c>
    </row>
    <row r="5" spans="1:20" ht="48">
      <c r="A5" s="124" t="s">
        <v>195</v>
      </c>
      <c r="B5" s="124" t="s">
        <v>129</v>
      </c>
      <c r="C5" s="124" t="s">
        <v>529</v>
      </c>
      <c r="D5" s="125" t="s">
        <v>17</v>
      </c>
      <c r="E5" s="109" t="s">
        <v>673</v>
      </c>
      <c r="F5" s="124" t="s">
        <v>568</v>
      </c>
      <c r="G5" s="124" t="s">
        <v>665</v>
      </c>
      <c r="H5" s="124" t="s">
        <v>714</v>
      </c>
      <c r="I5" s="124" t="s">
        <v>674</v>
      </c>
      <c r="J5" s="124" t="s">
        <v>566</v>
      </c>
      <c r="K5" s="124" t="s">
        <v>1198</v>
      </c>
      <c r="L5" s="207" t="s">
        <v>734</v>
      </c>
      <c r="M5" s="124" t="s">
        <v>730</v>
      </c>
      <c r="N5" s="124" t="s">
        <v>731</v>
      </c>
      <c r="O5" s="124" t="s">
        <v>732</v>
      </c>
      <c r="P5" s="124" t="s">
        <v>675</v>
      </c>
      <c r="Q5" s="124" t="s">
        <v>733</v>
      </c>
      <c r="R5" s="124" t="s">
        <v>676</v>
      </c>
      <c r="S5" s="124" t="s">
        <v>42</v>
      </c>
      <c r="T5" s="124" t="s">
        <v>682</v>
      </c>
    </row>
    <row r="6" spans="1:20">
      <c r="A6" s="110">
        <v>1</v>
      </c>
      <c r="B6" s="159" t="s">
        <v>565</v>
      </c>
      <c r="C6" s="159" t="s">
        <v>530</v>
      </c>
      <c r="D6" s="112">
        <v>42675</v>
      </c>
      <c r="E6" s="160">
        <v>16054</v>
      </c>
      <c r="F6" s="115">
        <v>0.5</v>
      </c>
      <c r="G6" s="114">
        <f>F6*E6</f>
        <v>8027</v>
      </c>
      <c r="H6" s="161">
        <v>2</v>
      </c>
      <c r="I6" s="116">
        <f>totals!$B$3</f>
        <v>105.26</v>
      </c>
      <c r="J6" s="162">
        <f>IF(H6=2, G6, G6/I6)</f>
        <v>8027</v>
      </c>
      <c r="K6" s="162">
        <f>J6*totals!$B$4</f>
        <v>8348.08</v>
      </c>
      <c r="L6" s="214">
        <v>5</v>
      </c>
      <c r="M6" s="215">
        <f>(1-1/(1+$C$3)^L6)*$C$3^-1</f>
        <v>4.5797071871945301</v>
      </c>
      <c r="N6" s="162">
        <f>K6/M6</f>
        <v>1822.8414304177222</v>
      </c>
      <c r="O6" s="215">
        <v>1</v>
      </c>
      <c r="P6" s="121">
        <v>1</v>
      </c>
      <c r="Q6" s="126">
        <f>O6*N6</f>
        <v>1822.8414304177222</v>
      </c>
      <c r="R6" s="126">
        <f>P6*K6</f>
        <v>8348.08</v>
      </c>
      <c r="S6" s="113" t="s">
        <v>680</v>
      </c>
      <c r="T6" s="159" t="s">
        <v>691</v>
      </c>
    </row>
    <row r="7" spans="1:20">
      <c r="A7" s="110">
        <v>2</v>
      </c>
      <c r="B7" s="159" t="s">
        <v>565</v>
      </c>
      <c r="C7" s="159" t="s">
        <v>531</v>
      </c>
      <c r="D7" s="112">
        <v>42675</v>
      </c>
      <c r="E7" s="160">
        <v>16054</v>
      </c>
      <c r="F7" s="115">
        <v>0.5</v>
      </c>
      <c r="G7" s="114">
        <f>F7*E7</f>
        <v>8027</v>
      </c>
      <c r="H7" s="161">
        <v>2</v>
      </c>
      <c r="I7" s="116">
        <f>totals!$B$3</f>
        <v>105.26</v>
      </c>
      <c r="J7" s="162">
        <f>IF(H7=2, G7, G7/I7)</f>
        <v>8027</v>
      </c>
      <c r="K7" s="162">
        <f>J7*totals!$B$4</f>
        <v>8348.08</v>
      </c>
      <c r="L7" s="214">
        <v>5</v>
      </c>
      <c r="M7" s="215">
        <f>(1-1/(1+$C$3)^L7)*$C$3^-1</f>
        <v>4.5797071871945301</v>
      </c>
      <c r="N7" s="162">
        <f t="shared" ref="N7:N23" si="0">K7/M7</f>
        <v>1822.8414304177222</v>
      </c>
      <c r="O7" s="215">
        <v>1</v>
      </c>
      <c r="P7" s="121">
        <v>1</v>
      </c>
      <c r="Q7" s="126">
        <f>O7*N7</f>
        <v>1822.8414304177222</v>
      </c>
      <c r="R7" s="126">
        <f t="shared" ref="R7:R23" si="1">P7*K7</f>
        <v>8348.08</v>
      </c>
      <c r="S7" s="113" t="s">
        <v>680</v>
      </c>
      <c r="T7" s="159" t="s">
        <v>691</v>
      </c>
    </row>
    <row r="8" spans="1:20" ht="16">
      <c r="A8" s="110">
        <v>3</v>
      </c>
      <c r="B8" s="111" t="s">
        <v>749</v>
      </c>
      <c r="C8" s="159" t="s">
        <v>530</v>
      </c>
      <c r="D8" s="117"/>
      <c r="E8" s="160">
        <v>2659670</v>
      </c>
      <c r="F8" s="115">
        <v>1</v>
      </c>
      <c r="G8" s="114">
        <f>F8*E8</f>
        <v>2659670</v>
      </c>
      <c r="H8" s="123">
        <v>1</v>
      </c>
      <c r="I8" s="116">
        <f>totals!$B$3</f>
        <v>105.26</v>
      </c>
      <c r="J8" s="162">
        <f>IF(H8=2, G8, G8/I8)</f>
        <v>25267.623028690861</v>
      </c>
      <c r="K8" s="162">
        <f>J8*totals!$B$4</f>
        <v>26278.327949838498</v>
      </c>
      <c r="L8" s="214">
        <v>5</v>
      </c>
      <c r="M8" s="215">
        <f t="shared" ref="M8:M23" si="2">(1-1/(1+$C$3)^L8)*$C$3^-1</f>
        <v>4.5797071871945301</v>
      </c>
      <c r="N8" s="162">
        <f t="shared" si="0"/>
        <v>5737.9930366107674</v>
      </c>
      <c r="O8" s="215">
        <v>1</v>
      </c>
      <c r="P8" s="121">
        <v>1</v>
      </c>
      <c r="Q8" s="126">
        <f t="shared" ref="Q8:Q23" si="3">O8*N8</f>
        <v>5737.9930366107674</v>
      </c>
      <c r="R8" s="126">
        <f t="shared" si="1"/>
        <v>26278.327949838498</v>
      </c>
      <c r="S8" s="113"/>
      <c r="T8" s="159" t="s">
        <v>691</v>
      </c>
    </row>
    <row r="9" spans="1:20" ht="16">
      <c r="A9" s="110">
        <v>4</v>
      </c>
      <c r="B9" s="111" t="s">
        <v>749</v>
      </c>
      <c r="C9" s="159" t="s">
        <v>531</v>
      </c>
      <c r="D9" s="117"/>
      <c r="E9" s="160">
        <v>1111500</v>
      </c>
      <c r="F9" s="115">
        <v>1</v>
      </c>
      <c r="G9" s="114">
        <f t="shared" ref="G9:G17" si="4">F9*E9</f>
        <v>1111500</v>
      </c>
      <c r="H9" s="123">
        <v>1</v>
      </c>
      <c r="I9" s="116">
        <f>totals!$B$3</f>
        <v>105.26</v>
      </c>
      <c r="J9" s="162">
        <f t="shared" ref="J9:J21" si="5">IF(H9=2, G9, G9/I9)</f>
        <v>10559.56678700361</v>
      </c>
      <c r="K9" s="162">
        <f>J9*totals!$B$4</f>
        <v>10981.949458483756</v>
      </c>
      <c r="L9" s="214">
        <v>5</v>
      </c>
      <c r="M9" s="215">
        <f t="shared" si="2"/>
        <v>4.5797071871945301</v>
      </c>
      <c r="N9" s="162">
        <f t="shared" si="0"/>
        <v>2397.9588671500105</v>
      </c>
      <c r="O9" s="215">
        <v>1</v>
      </c>
      <c r="P9" s="121">
        <v>1</v>
      </c>
      <c r="Q9" s="126">
        <f t="shared" si="3"/>
        <v>2397.9588671500105</v>
      </c>
      <c r="R9" s="126">
        <f t="shared" si="1"/>
        <v>10981.949458483756</v>
      </c>
      <c r="S9" s="113"/>
      <c r="T9" s="159" t="s">
        <v>691</v>
      </c>
    </row>
    <row r="10" spans="1:20">
      <c r="A10" s="110">
        <v>5</v>
      </c>
      <c r="B10" s="159" t="s">
        <v>747</v>
      </c>
      <c r="C10" s="159" t="s">
        <v>530</v>
      </c>
      <c r="D10" s="117"/>
      <c r="E10" s="160">
        <v>100635</v>
      </c>
      <c r="F10" s="115">
        <v>1</v>
      </c>
      <c r="G10" s="114">
        <f t="shared" si="4"/>
        <v>100635</v>
      </c>
      <c r="H10" s="123">
        <v>1</v>
      </c>
      <c r="I10" s="116">
        <f>totals!$B$3</f>
        <v>105.26</v>
      </c>
      <c r="J10" s="162">
        <f t="shared" si="5"/>
        <v>956.06118183545505</v>
      </c>
      <c r="K10" s="162">
        <f>J10*totals!$B$4</f>
        <v>994.30362910887322</v>
      </c>
      <c r="L10" s="214">
        <v>5</v>
      </c>
      <c r="M10" s="215">
        <f t="shared" si="2"/>
        <v>4.5797071871945301</v>
      </c>
      <c r="N10" s="162">
        <f t="shared" si="0"/>
        <v>217.1107427761055</v>
      </c>
      <c r="O10" s="215">
        <v>1</v>
      </c>
      <c r="P10" s="121">
        <v>1</v>
      </c>
      <c r="Q10" s="126">
        <f t="shared" si="3"/>
        <v>217.1107427761055</v>
      </c>
      <c r="R10" s="126">
        <f t="shared" si="1"/>
        <v>994.30362910887322</v>
      </c>
      <c r="S10" s="113"/>
      <c r="T10" s="159" t="s">
        <v>691</v>
      </c>
    </row>
    <row r="11" spans="1:20">
      <c r="A11" s="110">
        <v>6</v>
      </c>
      <c r="B11" s="159" t="s">
        <v>747</v>
      </c>
      <c r="C11" s="159" t="s">
        <v>531</v>
      </c>
      <c r="D11" s="117"/>
      <c r="E11" s="160">
        <v>87502</v>
      </c>
      <c r="F11" s="115">
        <v>1</v>
      </c>
      <c r="G11" s="114">
        <f t="shared" si="4"/>
        <v>87502</v>
      </c>
      <c r="H11" s="123">
        <v>1</v>
      </c>
      <c r="I11" s="116">
        <f>totals!$B$3</f>
        <v>105.26</v>
      </c>
      <c r="J11" s="162">
        <f t="shared" si="5"/>
        <v>831.29393881816452</v>
      </c>
      <c r="K11" s="162">
        <f>J11*totals!$B$4</f>
        <v>864.54569637089116</v>
      </c>
      <c r="L11" s="214">
        <v>5</v>
      </c>
      <c r="M11" s="215">
        <f t="shared" si="2"/>
        <v>4.5797071871945301</v>
      </c>
      <c r="N11" s="162">
        <f t="shared" si="0"/>
        <v>188.77750498727863</v>
      </c>
      <c r="O11" s="215">
        <v>1</v>
      </c>
      <c r="P11" s="121">
        <v>1</v>
      </c>
      <c r="Q11" s="126">
        <f t="shared" si="3"/>
        <v>188.77750498727863</v>
      </c>
      <c r="R11" s="126">
        <f t="shared" si="1"/>
        <v>864.54569637089116</v>
      </c>
      <c r="S11" s="113"/>
      <c r="T11" s="159" t="s">
        <v>691</v>
      </c>
    </row>
    <row r="12" spans="1:20">
      <c r="A12" s="110">
        <v>7</v>
      </c>
      <c r="B12" s="159" t="s">
        <v>746</v>
      </c>
      <c r="C12" s="159" t="s">
        <v>530</v>
      </c>
      <c r="D12" s="117"/>
      <c r="E12" s="160">
        <v>624605.9</v>
      </c>
      <c r="F12" s="115">
        <v>1</v>
      </c>
      <c r="G12" s="114">
        <f t="shared" si="4"/>
        <v>624605.9</v>
      </c>
      <c r="H12" s="123">
        <v>1</v>
      </c>
      <c r="I12" s="116">
        <f>totals!$B$3</f>
        <v>105.26</v>
      </c>
      <c r="J12" s="162">
        <f t="shared" si="5"/>
        <v>5933.9340680220403</v>
      </c>
      <c r="K12" s="162">
        <f>J12*totals!$B$4</f>
        <v>6171.2914307429219</v>
      </c>
      <c r="L12" s="214">
        <v>5</v>
      </c>
      <c r="M12" s="215">
        <f t="shared" si="2"/>
        <v>4.5797071871945301</v>
      </c>
      <c r="N12" s="162">
        <f t="shared" si="0"/>
        <v>1347.5296953479194</v>
      </c>
      <c r="O12" s="215">
        <v>1</v>
      </c>
      <c r="P12" s="121">
        <v>1</v>
      </c>
      <c r="Q12" s="126">
        <f t="shared" si="3"/>
        <v>1347.5296953479194</v>
      </c>
      <c r="R12" s="126">
        <f t="shared" si="1"/>
        <v>6171.2914307429219</v>
      </c>
      <c r="S12" s="113"/>
      <c r="T12" s="159" t="s">
        <v>691</v>
      </c>
    </row>
    <row r="13" spans="1:20">
      <c r="A13" s="110">
        <v>8</v>
      </c>
      <c r="B13" s="159" t="s">
        <v>746</v>
      </c>
      <c r="C13" s="159" t="s">
        <v>531</v>
      </c>
      <c r="D13" s="117"/>
      <c r="E13" s="160">
        <v>209283.91999999998</v>
      </c>
      <c r="F13" s="115">
        <v>1</v>
      </c>
      <c r="G13" s="114">
        <f t="shared" si="4"/>
        <v>209283.91999999998</v>
      </c>
      <c r="H13" s="123">
        <v>1</v>
      </c>
      <c r="I13" s="116">
        <f>totals!$B$3</f>
        <v>105.26</v>
      </c>
      <c r="J13" s="162">
        <f t="shared" si="5"/>
        <v>1988.256887706631</v>
      </c>
      <c r="K13" s="162">
        <f>J13*totals!$B$4</f>
        <v>2067.7871632148963</v>
      </c>
      <c r="L13" s="214">
        <v>5</v>
      </c>
      <c r="M13" s="215">
        <f t="shared" si="2"/>
        <v>4.5797071871945301</v>
      </c>
      <c r="N13" s="162">
        <f t="shared" si="0"/>
        <v>451.51077977140199</v>
      </c>
      <c r="O13" s="215">
        <v>1</v>
      </c>
      <c r="P13" s="121">
        <v>1</v>
      </c>
      <c r="Q13" s="126">
        <f t="shared" si="3"/>
        <v>451.51077977140199</v>
      </c>
      <c r="R13" s="126">
        <f t="shared" si="1"/>
        <v>2067.7871632148963</v>
      </c>
      <c r="S13" s="113"/>
      <c r="T13" s="159" t="s">
        <v>691</v>
      </c>
    </row>
    <row r="14" spans="1:20">
      <c r="A14" s="110">
        <v>9</v>
      </c>
      <c r="B14" s="159" t="s">
        <v>748</v>
      </c>
      <c r="C14" s="159" t="s">
        <v>530</v>
      </c>
      <c r="D14" s="117"/>
      <c r="E14" s="160">
        <v>46800</v>
      </c>
      <c r="F14" s="115">
        <v>1</v>
      </c>
      <c r="G14" s="114">
        <f t="shared" si="4"/>
        <v>46800</v>
      </c>
      <c r="H14" s="123">
        <v>1</v>
      </c>
      <c r="I14" s="116">
        <f>totals!$B$3</f>
        <v>105.26</v>
      </c>
      <c r="J14" s="162">
        <f t="shared" si="5"/>
        <v>444.61333840015197</v>
      </c>
      <c r="K14" s="162">
        <f>J14*totals!$B$4</f>
        <v>462.39787193615808</v>
      </c>
      <c r="L14" s="214">
        <v>5</v>
      </c>
      <c r="M14" s="215">
        <f t="shared" si="2"/>
        <v>4.5797071871945301</v>
      </c>
      <c r="N14" s="162">
        <f t="shared" si="0"/>
        <v>100.96668914315832</v>
      </c>
      <c r="O14" s="215">
        <v>1</v>
      </c>
      <c r="P14" s="121">
        <v>1</v>
      </c>
      <c r="Q14" s="126">
        <f t="shared" si="3"/>
        <v>100.96668914315832</v>
      </c>
      <c r="R14" s="126">
        <f t="shared" si="1"/>
        <v>462.39787193615808</v>
      </c>
      <c r="S14" s="113"/>
      <c r="T14" s="159" t="s">
        <v>691</v>
      </c>
    </row>
    <row r="15" spans="1:20">
      <c r="A15" s="110">
        <v>10</v>
      </c>
      <c r="B15" s="159" t="s">
        <v>748</v>
      </c>
      <c r="C15" s="159" t="s">
        <v>531</v>
      </c>
      <c r="D15" s="117"/>
      <c r="E15" s="160">
        <v>0</v>
      </c>
      <c r="F15" s="115">
        <v>1</v>
      </c>
      <c r="G15" s="114">
        <f t="shared" si="4"/>
        <v>0</v>
      </c>
      <c r="H15" s="123">
        <v>1</v>
      </c>
      <c r="I15" s="116">
        <f>totals!$B$3</f>
        <v>105.26</v>
      </c>
      <c r="J15" s="162">
        <f t="shared" si="5"/>
        <v>0</v>
      </c>
      <c r="K15" s="162">
        <f>J15*totals!$B$4</f>
        <v>0</v>
      </c>
      <c r="L15" s="214">
        <v>5</v>
      </c>
      <c r="M15" s="215">
        <f t="shared" si="2"/>
        <v>4.5797071871945301</v>
      </c>
      <c r="N15" s="162">
        <f t="shared" si="0"/>
        <v>0</v>
      </c>
      <c r="O15" s="215">
        <v>1</v>
      </c>
      <c r="P15" s="121">
        <v>1</v>
      </c>
      <c r="Q15" s="126">
        <f t="shared" si="3"/>
        <v>0</v>
      </c>
      <c r="R15" s="126">
        <f t="shared" si="1"/>
        <v>0</v>
      </c>
      <c r="S15" s="113"/>
      <c r="T15" s="159" t="s">
        <v>691</v>
      </c>
    </row>
    <row r="16" spans="1:20" ht="16">
      <c r="A16" s="110">
        <v>11</v>
      </c>
      <c r="B16" s="111" t="s">
        <v>752</v>
      </c>
      <c r="C16" s="159" t="s">
        <v>530</v>
      </c>
      <c r="D16" s="117"/>
      <c r="E16" s="160">
        <v>546000</v>
      </c>
      <c r="F16" s="115">
        <v>1</v>
      </c>
      <c r="G16" s="114">
        <f t="shared" si="4"/>
        <v>546000</v>
      </c>
      <c r="H16" s="123">
        <v>1</v>
      </c>
      <c r="I16" s="116">
        <f>totals!$B$3</f>
        <v>105.26</v>
      </c>
      <c r="J16" s="162">
        <f t="shared" si="5"/>
        <v>5187.1556146684397</v>
      </c>
      <c r="K16" s="162">
        <f>J16*totals!$B$4</f>
        <v>5394.6418392551777</v>
      </c>
      <c r="L16" s="214">
        <v>5</v>
      </c>
      <c r="M16" s="215">
        <f t="shared" si="2"/>
        <v>4.5797071871945301</v>
      </c>
      <c r="N16" s="162">
        <f t="shared" si="0"/>
        <v>1177.9447066701805</v>
      </c>
      <c r="O16" s="215">
        <v>1</v>
      </c>
      <c r="P16" s="121">
        <v>1</v>
      </c>
      <c r="Q16" s="126">
        <f t="shared" si="3"/>
        <v>1177.9447066701805</v>
      </c>
      <c r="R16" s="126">
        <f t="shared" si="1"/>
        <v>5394.6418392551777</v>
      </c>
      <c r="S16" s="113"/>
      <c r="T16" s="159" t="s">
        <v>691</v>
      </c>
    </row>
    <row r="17" spans="1:20" ht="16">
      <c r="A17" s="110">
        <v>12</v>
      </c>
      <c r="B17" s="111" t="s">
        <v>752</v>
      </c>
      <c r="C17" s="159" t="s">
        <v>531</v>
      </c>
      <c r="D17" s="117"/>
      <c r="E17" s="160">
        <v>634940</v>
      </c>
      <c r="F17" s="115">
        <v>1</v>
      </c>
      <c r="G17" s="114">
        <f t="shared" si="4"/>
        <v>634940</v>
      </c>
      <c r="H17" s="123">
        <v>1</v>
      </c>
      <c r="I17" s="116">
        <f>totals!$B$3</f>
        <v>105.26</v>
      </c>
      <c r="J17" s="162">
        <f t="shared" si="5"/>
        <v>6032.1109633288997</v>
      </c>
      <c r="K17" s="162">
        <f>J17*totals!$B$4</f>
        <v>6273.3954018620561</v>
      </c>
      <c r="L17" s="214">
        <v>5</v>
      </c>
      <c r="M17" s="215">
        <f t="shared" si="2"/>
        <v>4.5797071871945301</v>
      </c>
      <c r="N17" s="162">
        <f t="shared" si="0"/>
        <v>1369.8245641999347</v>
      </c>
      <c r="O17" s="215">
        <v>1</v>
      </c>
      <c r="P17" s="121">
        <v>1</v>
      </c>
      <c r="Q17" s="126">
        <f t="shared" si="3"/>
        <v>1369.8245641999347</v>
      </c>
      <c r="R17" s="126">
        <f t="shared" si="1"/>
        <v>6273.3954018620561</v>
      </c>
      <c r="S17" s="113"/>
      <c r="T17" s="159" t="s">
        <v>691</v>
      </c>
    </row>
    <row r="18" spans="1:20" ht="16">
      <c r="A18" s="110">
        <v>13</v>
      </c>
      <c r="B18" s="111" t="s">
        <v>750</v>
      </c>
      <c r="C18" s="159" t="s">
        <v>530</v>
      </c>
      <c r="D18" s="118"/>
      <c r="E18" s="160">
        <f>SUM(F40:W40)+SUM(F42:W42)</f>
        <v>16097.382974144093</v>
      </c>
      <c r="F18" s="115">
        <v>1</v>
      </c>
      <c r="G18" s="114">
        <f>F18*E18</f>
        <v>16097.382974144093</v>
      </c>
      <c r="H18" s="123">
        <v>2</v>
      </c>
      <c r="I18" s="116">
        <f>totals!$B$3</f>
        <v>105.26</v>
      </c>
      <c r="J18" s="162">
        <f t="shared" si="5"/>
        <v>16097.382974144093</v>
      </c>
      <c r="K18" s="162">
        <f>J18*totals!$B$4</f>
        <v>16741.278293109859</v>
      </c>
      <c r="L18" s="214">
        <v>5</v>
      </c>
      <c r="M18" s="215">
        <f t="shared" si="2"/>
        <v>4.5797071871945301</v>
      </c>
      <c r="N18" s="162">
        <f t="shared" si="0"/>
        <v>3655.5346463897731</v>
      </c>
      <c r="O18" s="215">
        <v>1</v>
      </c>
      <c r="P18" s="121">
        <v>1</v>
      </c>
      <c r="Q18" s="126">
        <f t="shared" si="3"/>
        <v>3655.5346463897731</v>
      </c>
      <c r="R18" s="126">
        <f t="shared" si="1"/>
        <v>16741.278293109859</v>
      </c>
      <c r="S18" s="113"/>
      <c r="T18" s="159" t="s">
        <v>691</v>
      </c>
    </row>
    <row r="19" spans="1:20" ht="16">
      <c r="A19" s="110">
        <v>14</v>
      </c>
      <c r="B19" s="111" t="s">
        <v>750</v>
      </c>
      <c r="C19" s="159" t="s">
        <v>531</v>
      </c>
      <c r="D19" s="118"/>
      <c r="E19" s="160">
        <f>SUM(F41:FW41)+SUM(F43:W43)</f>
        <v>14932.751581839491</v>
      </c>
      <c r="F19" s="115">
        <v>1</v>
      </c>
      <c r="G19" s="114">
        <f>F19*E19</f>
        <v>14932.751581839491</v>
      </c>
      <c r="H19" s="123">
        <v>2</v>
      </c>
      <c r="I19" s="116">
        <f>totals!$B$3</f>
        <v>105.26</v>
      </c>
      <c r="J19" s="162">
        <f t="shared" si="5"/>
        <v>14932.751581839491</v>
      </c>
      <c r="K19" s="162">
        <f>J19*totals!$B$4</f>
        <v>15530.061645113072</v>
      </c>
      <c r="L19" s="214">
        <v>5</v>
      </c>
      <c r="M19" s="215">
        <f t="shared" si="2"/>
        <v>4.5797071871945301</v>
      </c>
      <c r="N19" s="162">
        <f t="shared" si="0"/>
        <v>3391.0599543431922</v>
      </c>
      <c r="O19" s="215">
        <v>1</v>
      </c>
      <c r="P19" s="121">
        <v>1</v>
      </c>
      <c r="Q19" s="126">
        <f t="shared" si="3"/>
        <v>3391.0599543431922</v>
      </c>
      <c r="R19" s="126">
        <f t="shared" si="1"/>
        <v>15530.061645113072</v>
      </c>
      <c r="S19" s="113" t="s">
        <v>690</v>
      </c>
      <c r="T19" s="159" t="s">
        <v>691</v>
      </c>
    </row>
    <row r="20" spans="1:20" ht="16">
      <c r="A20" s="110">
        <v>15</v>
      </c>
      <c r="B20" s="111" t="s">
        <v>751</v>
      </c>
      <c r="C20" s="159" t="s">
        <v>530</v>
      </c>
      <c r="D20" s="118"/>
      <c r="E20" s="160">
        <v>42000</v>
      </c>
      <c r="F20" s="115">
        <v>1</v>
      </c>
      <c r="G20" s="114">
        <f t="shared" ref="G20:G21" si="6">F20*E20</f>
        <v>42000</v>
      </c>
      <c r="H20" s="123">
        <v>1</v>
      </c>
      <c r="I20" s="116">
        <f>totals!$B$3</f>
        <v>105.26</v>
      </c>
      <c r="J20" s="162">
        <f t="shared" si="5"/>
        <v>399.01197035911076</v>
      </c>
      <c r="K20" s="162">
        <f>J20*totals!$B$4</f>
        <v>414.97244917347518</v>
      </c>
      <c r="L20" s="214">
        <v>5</v>
      </c>
      <c r="M20" s="215">
        <f t="shared" si="2"/>
        <v>4.5797071871945301</v>
      </c>
      <c r="N20" s="162">
        <f t="shared" si="0"/>
        <v>90.611131282321566</v>
      </c>
      <c r="O20" s="215">
        <v>1</v>
      </c>
      <c r="P20" s="121">
        <v>1</v>
      </c>
      <c r="Q20" s="126">
        <f t="shared" si="3"/>
        <v>90.611131282321566</v>
      </c>
      <c r="R20" s="126">
        <f t="shared" si="1"/>
        <v>414.97244917347518</v>
      </c>
      <c r="S20" s="113"/>
      <c r="T20" s="159" t="s">
        <v>691</v>
      </c>
    </row>
    <row r="21" spans="1:20" ht="16">
      <c r="A21" s="110">
        <v>16</v>
      </c>
      <c r="B21" s="111" t="s">
        <v>751</v>
      </c>
      <c r="C21" s="159" t="s">
        <v>531</v>
      </c>
      <c r="D21" s="118"/>
      <c r="E21" s="160">
        <v>612000</v>
      </c>
      <c r="F21" s="115">
        <v>1</v>
      </c>
      <c r="G21" s="114">
        <f t="shared" si="6"/>
        <v>612000</v>
      </c>
      <c r="H21" s="123">
        <v>1</v>
      </c>
      <c r="I21" s="116">
        <f>totals!$B$3</f>
        <v>105.26</v>
      </c>
      <c r="J21" s="162">
        <f t="shared" si="5"/>
        <v>5814.1744252327571</v>
      </c>
      <c r="K21" s="162">
        <f>J21*totals!$B$4</f>
        <v>6046.741402242068</v>
      </c>
      <c r="L21" s="214">
        <v>5</v>
      </c>
      <c r="M21" s="215">
        <f t="shared" si="2"/>
        <v>4.5797071871945301</v>
      </c>
      <c r="N21" s="162">
        <f t="shared" si="0"/>
        <v>1320.333627256686</v>
      </c>
      <c r="O21" s="215">
        <v>1</v>
      </c>
      <c r="P21" s="121">
        <v>1</v>
      </c>
      <c r="Q21" s="126">
        <f t="shared" si="3"/>
        <v>1320.333627256686</v>
      </c>
      <c r="R21" s="126">
        <f t="shared" si="1"/>
        <v>6046.741402242068</v>
      </c>
      <c r="S21" s="113"/>
      <c r="T21" s="159" t="s">
        <v>691</v>
      </c>
    </row>
    <row r="22" spans="1:20" ht="16">
      <c r="A22" s="110">
        <v>17</v>
      </c>
      <c r="B22" s="111" t="s">
        <v>744</v>
      </c>
      <c r="C22" s="111" t="s">
        <v>530</v>
      </c>
      <c r="D22" s="118"/>
      <c r="E22" s="160">
        <f>SUM(E47:E58)*3*$B$30*'personnel-salaries'!B41</f>
        <v>10871.681415929204</v>
      </c>
      <c r="F22" s="115">
        <v>1</v>
      </c>
      <c r="G22" s="114">
        <f>F22*E22</f>
        <v>10871.681415929204</v>
      </c>
      <c r="H22" s="123">
        <v>2</v>
      </c>
      <c r="I22" s="116">
        <f>totals!$B$3</f>
        <v>105.26</v>
      </c>
      <c r="J22" s="162">
        <f t="shared" ref="J22:J23" si="7">IF(H22=2, G22, G22/I22)</f>
        <v>10871.681415929204</v>
      </c>
      <c r="K22" s="162">
        <f>J22*totals!$B$4</f>
        <v>11306.548672566372</v>
      </c>
      <c r="L22" s="214">
        <v>5</v>
      </c>
      <c r="M22" s="215">
        <f t="shared" si="2"/>
        <v>4.5797071871945301</v>
      </c>
      <c r="N22" s="162">
        <f t="shared" si="0"/>
        <v>2468.8365894179838</v>
      </c>
      <c r="O22" s="215">
        <v>1</v>
      </c>
      <c r="P22" s="120">
        <v>1</v>
      </c>
      <c r="Q22" s="126">
        <f t="shared" si="3"/>
        <v>2468.8365894179838</v>
      </c>
      <c r="R22" s="126">
        <f t="shared" si="1"/>
        <v>11306.548672566372</v>
      </c>
      <c r="S22" s="113"/>
      <c r="T22" s="159" t="s">
        <v>691</v>
      </c>
    </row>
    <row r="23" spans="1:20" ht="16">
      <c r="A23" s="110">
        <v>18</v>
      </c>
      <c r="B23" s="111" t="s">
        <v>745</v>
      </c>
      <c r="C23" s="111" t="s">
        <v>531</v>
      </c>
      <c r="D23" s="118"/>
      <c r="E23" s="160">
        <f>SUM(E59:E91)*$B$30*'personnel-salaries'!B41</f>
        <v>9915.3761061946898</v>
      </c>
      <c r="F23" s="115">
        <v>1</v>
      </c>
      <c r="G23" s="114">
        <f>F23*E23</f>
        <v>9915.3761061946898</v>
      </c>
      <c r="H23" s="123">
        <v>2</v>
      </c>
      <c r="I23" s="116">
        <f>totals!$B$3</f>
        <v>105.26</v>
      </c>
      <c r="J23" s="162">
        <f t="shared" si="7"/>
        <v>9915.3761061946898</v>
      </c>
      <c r="K23" s="162">
        <f>J23*totals!$B$4</f>
        <v>10311.991150442478</v>
      </c>
      <c r="L23" s="214">
        <v>5</v>
      </c>
      <c r="M23" s="215">
        <f t="shared" si="2"/>
        <v>4.5797071871945301</v>
      </c>
      <c r="N23" s="162">
        <f t="shared" si="0"/>
        <v>2251.6704079414021</v>
      </c>
      <c r="O23" s="215">
        <v>1</v>
      </c>
      <c r="P23" s="120">
        <v>1</v>
      </c>
      <c r="Q23" s="126">
        <f t="shared" si="3"/>
        <v>2251.6704079414021</v>
      </c>
      <c r="R23" s="126">
        <f t="shared" si="1"/>
        <v>10311.991150442478</v>
      </c>
      <c r="S23" s="113"/>
      <c r="T23" s="159" t="s">
        <v>691</v>
      </c>
    </row>
    <row r="24" spans="1:20">
      <c r="A24" s="110"/>
      <c r="B24" s="111"/>
      <c r="C24" s="118"/>
      <c r="D24" s="160"/>
      <c r="E24" s="115"/>
      <c r="F24" s="114"/>
      <c r="G24" s="123"/>
      <c r="H24" s="119"/>
      <c r="I24" s="162"/>
      <c r="J24" s="162"/>
      <c r="K24" s="162"/>
      <c r="L24" s="162"/>
      <c r="M24" s="162"/>
      <c r="N24" s="162"/>
      <c r="O24" s="120"/>
      <c r="P24" s="120"/>
      <c r="Q24" s="126"/>
      <c r="R24" s="113"/>
    </row>
    <row r="25" spans="1:20" ht="16">
      <c r="A25" s="110"/>
      <c r="B25" s="111"/>
      <c r="C25" s="118"/>
      <c r="D25" s="160"/>
      <c r="E25" s="115"/>
      <c r="F25" s="114"/>
      <c r="G25" s="123"/>
      <c r="H25" s="119"/>
      <c r="I25" s="162"/>
      <c r="J25" s="162"/>
      <c r="K25" s="162"/>
      <c r="L25" s="162"/>
      <c r="M25" s="240"/>
      <c r="N25" s="162"/>
      <c r="P25" s="163" t="s">
        <v>677</v>
      </c>
      <c r="Q25" s="228">
        <f>SUM(Q6:Q23)</f>
        <v>29813.345804123561</v>
      </c>
      <c r="R25" s="228">
        <f>SUM(R6:R23)</f>
        <v>136536.39405346056</v>
      </c>
    </row>
    <row r="26" spans="1:20">
      <c r="N26" s="162"/>
      <c r="R26" s="157"/>
    </row>
    <row r="27" spans="1:20">
      <c r="A27" s="158" t="s">
        <v>42</v>
      </c>
      <c r="L27" s="162"/>
    </row>
    <row r="28" spans="1:20">
      <c r="A28" s="159" t="s">
        <v>692</v>
      </c>
    </row>
    <row r="29" spans="1:20">
      <c r="A29" s="165"/>
    </row>
    <row r="30" spans="1:20">
      <c r="A30" s="158" t="s">
        <v>775</v>
      </c>
      <c r="B30" s="159">
        <v>6.5</v>
      </c>
      <c r="C30" s="159" t="s">
        <v>743</v>
      </c>
    </row>
    <row r="31" spans="1:20">
      <c r="A31" s="158" t="s">
        <v>782</v>
      </c>
      <c r="B31" s="159">
        <v>2</v>
      </c>
      <c r="C31" s="159" t="s">
        <v>981</v>
      </c>
    </row>
    <row r="33" spans="1:26">
      <c r="A33" s="166" t="s">
        <v>688</v>
      </c>
      <c r="B33" s="167"/>
      <c r="C33" s="167"/>
      <c r="D33" s="167"/>
      <c r="E33" s="167"/>
      <c r="F33" s="167"/>
      <c r="G33" s="167"/>
      <c r="H33" s="167"/>
      <c r="I33" s="167"/>
      <c r="J33" s="167"/>
      <c r="K33" s="167"/>
      <c r="L33" s="167"/>
      <c r="M33" s="167"/>
      <c r="N33" s="167"/>
      <c r="O33" s="167"/>
      <c r="P33" s="167"/>
      <c r="Q33" s="167"/>
      <c r="R33" s="167"/>
      <c r="S33" s="167"/>
      <c r="T33" s="167"/>
      <c r="U33" s="167"/>
      <c r="V33" s="167"/>
      <c r="W33" s="168"/>
    </row>
    <row r="34" spans="1:26" ht="64">
      <c r="A34" s="169"/>
      <c r="B34" s="170"/>
      <c r="C34" s="170"/>
      <c r="D34" s="170"/>
      <c r="E34" s="170"/>
      <c r="F34" s="171" t="s">
        <v>523</v>
      </c>
      <c r="G34" s="171" t="s">
        <v>521</v>
      </c>
      <c r="H34" s="171" t="s">
        <v>522</v>
      </c>
      <c r="I34" s="171" t="s">
        <v>115</v>
      </c>
      <c r="J34" s="171" t="s">
        <v>693</v>
      </c>
      <c r="K34" s="171" t="s">
        <v>524</v>
      </c>
      <c r="L34" s="171" t="s">
        <v>684</v>
      </c>
      <c r="M34" s="171" t="s">
        <v>685</v>
      </c>
      <c r="N34" s="171" t="s">
        <v>543</v>
      </c>
      <c r="O34" s="171" t="s">
        <v>686</v>
      </c>
      <c r="P34" s="171" t="s">
        <v>319</v>
      </c>
      <c r="Q34" s="171" t="s">
        <v>557</v>
      </c>
      <c r="R34" s="171" t="s">
        <v>528</v>
      </c>
      <c r="S34" s="171" t="s">
        <v>219</v>
      </c>
      <c r="T34" s="171" t="s">
        <v>559</v>
      </c>
      <c r="U34" s="171" t="s">
        <v>558</v>
      </c>
      <c r="V34" s="171" t="s">
        <v>689</v>
      </c>
      <c r="W34" s="172" t="s">
        <v>544</v>
      </c>
      <c r="X34" s="173" t="s">
        <v>42</v>
      </c>
    </row>
    <row r="35" spans="1:26" ht="16">
      <c r="A35" s="174" t="s">
        <v>663</v>
      </c>
      <c r="B35" s="175" t="s">
        <v>529</v>
      </c>
      <c r="C35" s="176"/>
      <c r="D35" s="176"/>
      <c r="E35" s="176"/>
      <c r="F35" s="177" t="s">
        <v>459</v>
      </c>
      <c r="G35" s="177" t="s">
        <v>462</v>
      </c>
      <c r="H35" s="177" t="s">
        <v>459</v>
      </c>
      <c r="I35" s="177" t="s">
        <v>461</v>
      </c>
      <c r="J35" s="177" t="s">
        <v>459</v>
      </c>
      <c r="K35" s="177" t="s">
        <v>461</v>
      </c>
      <c r="L35" s="177" t="s">
        <v>459</v>
      </c>
      <c r="M35" s="177" t="s">
        <v>458</v>
      </c>
      <c r="N35" s="177" t="s">
        <v>462</v>
      </c>
      <c r="O35" s="177" t="s">
        <v>461</v>
      </c>
      <c r="P35" s="177" t="s">
        <v>462</v>
      </c>
      <c r="Q35" s="177" t="s">
        <v>459</v>
      </c>
      <c r="R35" s="177" t="s">
        <v>458</v>
      </c>
      <c r="S35" s="177" t="s">
        <v>460</v>
      </c>
      <c r="T35" s="177" t="s">
        <v>459</v>
      </c>
      <c r="U35" s="177" t="s">
        <v>462</v>
      </c>
      <c r="V35" s="177" t="s">
        <v>458</v>
      </c>
      <c r="W35" s="178" t="s">
        <v>458</v>
      </c>
      <c r="X35" s="179" t="s">
        <v>687</v>
      </c>
    </row>
    <row r="36" spans="1:26" ht="16">
      <c r="A36" s="174" t="s">
        <v>776</v>
      </c>
      <c r="B36" s="176" t="s">
        <v>530</v>
      </c>
      <c r="C36" s="176"/>
      <c r="D36" s="176"/>
      <c r="E36" s="176"/>
      <c r="F36" s="176">
        <f>SUM(F47:F58)*2</f>
        <v>16</v>
      </c>
      <c r="G36" s="176">
        <f t="shared" ref="G36:W36" si="8">SUM(G47:G58)*2</f>
        <v>12</v>
      </c>
      <c r="H36" s="176">
        <f>SUM(H47:H58)*2</f>
        <v>4</v>
      </c>
      <c r="I36" s="176">
        <f t="shared" si="8"/>
        <v>322</v>
      </c>
      <c r="J36" s="176">
        <f t="shared" si="8"/>
        <v>24</v>
      </c>
      <c r="K36" s="176">
        <f t="shared" si="8"/>
        <v>130</v>
      </c>
      <c r="L36" s="176">
        <f t="shared" si="8"/>
        <v>34</v>
      </c>
      <c r="M36" s="176">
        <f t="shared" si="8"/>
        <v>108</v>
      </c>
      <c r="N36" s="176">
        <f t="shared" si="8"/>
        <v>6</v>
      </c>
      <c r="O36" s="176">
        <f t="shared" si="8"/>
        <v>24</v>
      </c>
      <c r="P36" s="176">
        <f t="shared" si="8"/>
        <v>12</v>
      </c>
      <c r="Q36" s="176">
        <f t="shared" si="8"/>
        <v>6</v>
      </c>
      <c r="R36" s="176">
        <f t="shared" si="8"/>
        <v>12</v>
      </c>
      <c r="S36" s="176">
        <f t="shared" si="8"/>
        <v>8</v>
      </c>
      <c r="T36" s="176">
        <f t="shared" si="8"/>
        <v>2</v>
      </c>
      <c r="U36" s="176">
        <f t="shared" si="8"/>
        <v>2</v>
      </c>
      <c r="V36" s="176">
        <f t="shared" si="8"/>
        <v>2</v>
      </c>
      <c r="W36" s="180">
        <f t="shared" si="8"/>
        <v>0</v>
      </c>
      <c r="X36" s="173"/>
    </row>
    <row r="37" spans="1:26" ht="16">
      <c r="A37" s="174" t="s">
        <v>776</v>
      </c>
      <c r="B37" s="176" t="s">
        <v>531</v>
      </c>
      <c r="C37" s="176"/>
      <c r="D37" s="176"/>
      <c r="E37" s="176"/>
      <c r="F37" s="176">
        <f>SUM(F59:F80)</f>
        <v>6</v>
      </c>
      <c r="G37" s="176">
        <f t="shared" ref="G37:W37" si="9">SUM(G59:G80)</f>
        <v>6</v>
      </c>
      <c r="H37" s="176">
        <f t="shared" si="9"/>
        <v>9</v>
      </c>
      <c r="I37" s="176">
        <f t="shared" si="9"/>
        <v>206</v>
      </c>
      <c r="J37" s="176">
        <f t="shared" si="9"/>
        <v>34</v>
      </c>
      <c r="K37" s="176">
        <f t="shared" si="9"/>
        <v>155</v>
      </c>
      <c r="L37" s="176">
        <f t="shared" si="9"/>
        <v>64</v>
      </c>
      <c r="M37" s="176">
        <f t="shared" si="9"/>
        <v>128</v>
      </c>
      <c r="N37" s="176">
        <f t="shared" si="9"/>
        <v>12</v>
      </c>
      <c r="O37" s="176">
        <f t="shared" si="9"/>
        <v>36</v>
      </c>
      <c r="P37" s="176">
        <f t="shared" si="9"/>
        <v>8</v>
      </c>
      <c r="Q37" s="176">
        <f t="shared" si="9"/>
        <v>2</v>
      </c>
      <c r="R37" s="176">
        <f t="shared" si="9"/>
        <v>8</v>
      </c>
      <c r="S37" s="176">
        <f t="shared" si="9"/>
        <v>19</v>
      </c>
      <c r="T37" s="176">
        <f t="shared" si="9"/>
        <v>2</v>
      </c>
      <c r="U37" s="176">
        <f t="shared" si="9"/>
        <v>0</v>
      </c>
      <c r="V37" s="176">
        <f t="shared" si="9"/>
        <v>45</v>
      </c>
      <c r="W37" s="180">
        <f t="shared" si="9"/>
        <v>3</v>
      </c>
      <c r="X37" s="173"/>
    </row>
    <row r="38" spans="1:26" ht="16">
      <c r="A38" s="174" t="s">
        <v>777</v>
      </c>
      <c r="B38" s="176" t="s">
        <v>530</v>
      </c>
      <c r="C38" s="176"/>
      <c r="D38" s="176"/>
      <c r="E38" s="176"/>
      <c r="F38" s="176">
        <f>SUM(F81:F91)</f>
        <v>86</v>
      </c>
      <c r="G38" s="176">
        <f>SUM(G81:G91)</f>
        <v>2</v>
      </c>
      <c r="H38" s="176">
        <f>SUM(H81:H91)</f>
        <v>13</v>
      </c>
      <c r="I38" s="176">
        <f>SUM(I81:I91)</f>
        <v>160</v>
      </c>
      <c r="J38" s="176">
        <f t="shared" ref="J38:W38" si="10">SUM(J81:J91)</f>
        <v>37</v>
      </c>
      <c r="K38" s="176">
        <f t="shared" si="10"/>
        <v>94</v>
      </c>
      <c r="L38" s="176">
        <f t="shared" si="10"/>
        <v>77</v>
      </c>
      <c r="M38" s="176">
        <f t="shared" si="10"/>
        <v>113</v>
      </c>
      <c r="N38" s="176">
        <f t="shared" si="10"/>
        <v>8</v>
      </c>
      <c r="O38" s="176">
        <f t="shared" si="10"/>
        <v>22</v>
      </c>
      <c r="P38" s="176">
        <f t="shared" si="10"/>
        <v>6</v>
      </c>
      <c r="Q38" s="176">
        <f t="shared" si="10"/>
        <v>31</v>
      </c>
      <c r="R38" s="176">
        <f t="shared" si="10"/>
        <v>50</v>
      </c>
      <c r="S38" s="176">
        <f t="shared" si="10"/>
        <v>20</v>
      </c>
      <c r="T38" s="176">
        <f t="shared" si="10"/>
        <v>9</v>
      </c>
      <c r="U38" s="176">
        <f t="shared" si="10"/>
        <v>1</v>
      </c>
      <c r="V38" s="176">
        <f t="shared" si="10"/>
        <v>57</v>
      </c>
      <c r="W38" s="180">
        <f t="shared" si="10"/>
        <v>0</v>
      </c>
      <c r="X38" s="173"/>
    </row>
    <row r="39" spans="1:26" ht="16">
      <c r="A39" s="174" t="s">
        <v>777</v>
      </c>
      <c r="B39" s="176" t="s">
        <v>531</v>
      </c>
      <c r="C39" s="176"/>
      <c r="D39" s="176"/>
      <c r="E39" s="176"/>
      <c r="F39" s="176">
        <f>SUM(F81:F91)</f>
        <v>86</v>
      </c>
      <c r="G39" s="176">
        <f t="shared" ref="G39:W39" si="11">SUM(G81:G91)</f>
        <v>2</v>
      </c>
      <c r="H39" s="176">
        <f t="shared" si="11"/>
        <v>13</v>
      </c>
      <c r="I39" s="176">
        <f t="shared" si="11"/>
        <v>160</v>
      </c>
      <c r="J39" s="176">
        <f t="shared" si="11"/>
        <v>37</v>
      </c>
      <c r="K39" s="176">
        <f t="shared" si="11"/>
        <v>94</v>
      </c>
      <c r="L39" s="176">
        <f t="shared" si="11"/>
        <v>77</v>
      </c>
      <c r="M39" s="176">
        <f t="shared" si="11"/>
        <v>113</v>
      </c>
      <c r="N39" s="176">
        <f t="shared" si="11"/>
        <v>8</v>
      </c>
      <c r="O39" s="176">
        <f t="shared" si="11"/>
        <v>22</v>
      </c>
      <c r="P39" s="176">
        <f t="shared" si="11"/>
        <v>6</v>
      </c>
      <c r="Q39" s="176">
        <f t="shared" si="11"/>
        <v>31</v>
      </c>
      <c r="R39" s="176">
        <f t="shared" si="11"/>
        <v>50</v>
      </c>
      <c r="S39" s="176">
        <f t="shared" si="11"/>
        <v>20</v>
      </c>
      <c r="T39" s="176">
        <f t="shared" si="11"/>
        <v>9</v>
      </c>
      <c r="U39" s="176">
        <f t="shared" si="11"/>
        <v>1</v>
      </c>
      <c r="V39" s="176">
        <f t="shared" si="11"/>
        <v>57</v>
      </c>
      <c r="W39" s="180">
        <f t="shared" si="11"/>
        <v>0</v>
      </c>
      <c r="X39" s="173"/>
    </row>
    <row r="40" spans="1:26" ht="16">
      <c r="A40" s="174" t="s">
        <v>773</v>
      </c>
      <c r="B40" s="176" t="s">
        <v>530</v>
      </c>
      <c r="C40" s="176"/>
      <c r="D40" s="176"/>
      <c r="E40" s="176"/>
      <c r="F40" s="229">
        <f>IF(F$35="A",F36*$B$30*'personnel-salaries'!$I$6,IF(F$35="B",F36*$B$30*'personnel-salaries'!$I$4,IF(F$35="C",F36*$B$30*'personnel-salaries'!$I$10,IF(F$35="D",F36*$B$30*'personnel-salaries'!$I$11,IF(F$35="E",F36*$B$30*'personnel-salaries'!$I$17)))))</f>
        <v>193.16364198890568</v>
      </c>
      <c r="G40" s="229">
        <f>IF(G$35="A",G36*$B$30*'personnel-salaries'!$I$6,IF(G$35="B",G36*$B$30*'personnel-salaries'!$I$4,IF(G$35="C",G36*$B$30*'personnel-salaries'!$I$10,IF(G$35="D",G36*$B$30*'personnel-salaries'!$I$11,IF(G$35="E",G36*$B$30*'personnel-salaries'!$I$17)))))</f>
        <v>342.16931021204977</v>
      </c>
      <c r="H40" s="229">
        <f>IF(H$35="A",H36*$B$30*'personnel-salaries'!$I$6,IF(H$35="B",H36*$B$30*'personnel-salaries'!$I$4,IF(H$35="C",H36*$B$30*'personnel-salaries'!$I$10,IF(H$35="D",H36*$B$30*'personnel-salaries'!$I$11,IF(H$35="E",H36*$B$30*'personnel-salaries'!$I$17)))))</f>
        <v>48.29091049722642</v>
      </c>
      <c r="I40" s="229">
        <f>IF(I$35="A",I36*$B$30*'personnel-salaries'!$I$6,IF(I$35="B",I36*$B$30*'personnel-salaries'!$I$4,IF(I$35="C",I36*$B$30*'personnel-salaries'!$I$10,IF(I$35="D",I36*$B$30*'personnel-salaries'!$I$11,IF(I$35="E",I36*$B$30*'personnel-salaries'!$I$17)))))</f>
        <v>7041.768019854755</v>
      </c>
      <c r="J40" s="229">
        <f>IF(J$35="A",J36*$B$30*'personnel-salaries'!$I$6,IF(J$35="B",J36*$B$30*'personnel-salaries'!$I$4,IF(J$35="C",J36*$B$30*'personnel-salaries'!$I$10,IF(J$35="D",J36*$B$30*'personnel-salaries'!$I$11,IF(J$35="E",J36*$B$30*'personnel-salaries'!$I$17)))))</f>
        <v>289.74546298335849</v>
      </c>
      <c r="K40" s="229">
        <f>IF(K$35="A",K36*$B$30*'personnel-salaries'!$I$6,IF(K$35="B",K36*$B$30*'personnel-salaries'!$I$4,IF(K$35="C",K36*$B$30*'personnel-salaries'!$I$10,IF(K$35="D",K36*$B$30*'personnel-salaries'!$I$11,IF(K$35="E",K36*$B$30*'personnel-salaries'!$I$17)))))</f>
        <v>2842.9498216804914</v>
      </c>
      <c r="L40" s="229">
        <f>IF(L$35="A",L36*$B$30*'personnel-salaries'!$I$6,IF(L$35="B",L36*$B$30*'personnel-salaries'!$I$4,IF(L$35="C",L36*$B$30*'personnel-salaries'!$I$10,IF(L$35="D",L36*$B$30*'personnel-salaries'!$I$11,IF(L$35="E",L36*$B$30*'personnel-salaries'!$I$17)))))</f>
        <v>410.47273922642455</v>
      </c>
      <c r="M40" s="229">
        <f>IF(M$35="A",M36*$B$30*'personnel-salaries'!$I$6,IF(M$35="B",M36*$B$30*'personnel-salaries'!$I$4,IF(M$35="C",M36*$B$30*'personnel-salaries'!$I$10,IF(M$35="D",M36*$B$30*'personnel-salaries'!$I$11,IF(M$35="E",M36*$B$30*'personnel-salaries'!$I$17)))))</f>
        <v>322.24630455727828</v>
      </c>
      <c r="N40" s="229">
        <f>IF(N$35="A",N36*$B$30*'personnel-salaries'!$I$6,IF(N$35="B",N36*$B$30*'personnel-salaries'!$I$4,IF(N$35="C",N36*$B$30*'personnel-salaries'!$I$10,IF(N$35="D",N36*$B$30*'personnel-salaries'!$I$11,IF(N$35="E",N36*$B$30*'personnel-salaries'!$I$17)))))</f>
        <v>171.08465510602488</v>
      </c>
      <c r="O40" s="229">
        <f>IF(O$35="A",O36*$B$30*'personnel-salaries'!$I$6,IF(O$35="B",O36*$B$30*'personnel-salaries'!$I$4,IF(O$35="C",O36*$B$30*'personnel-salaries'!$I$10,IF(O$35="D",O36*$B$30*'personnel-salaries'!$I$11,IF(O$35="E",O36*$B$30*'personnel-salaries'!$I$17)))))</f>
        <v>524.85227477178296</v>
      </c>
      <c r="P40" s="229">
        <f>IF(P$35="A",P36*$B$30*'personnel-salaries'!$I$6,IF(P$35="B",P36*$B$30*'personnel-salaries'!$I$4,IF(P$35="C",P36*$B$30*'personnel-salaries'!$I$10,IF(P$35="D",P36*$B$30*'personnel-salaries'!$I$11,IF(P$35="E",P36*$B$30*'personnel-salaries'!$I$17)))))</f>
        <v>342.16931021204977</v>
      </c>
      <c r="Q40" s="229">
        <f>IF(Q$35="A",Q36*$B$30*'personnel-salaries'!$I$6,IF(Q$35="B",Q36*$B$30*'personnel-salaries'!$I$4,IF(Q$35="C",Q36*$B$30*'personnel-salaries'!$I$10,IF(Q$35="D",Q36*$B$30*'personnel-salaries'!$I$11,IF(Q$35="E",Q36*$B$30*'personnel-salaries'!$I$17)))))</f>
        <v>72.436365745839623</v>
      </c>
      <c r="R40" s="229">
        <f>IF(R$35="A",R36*$B$30*'personnel-salaries'!$I$6,IF(R$35="B",R36*$B$30*'personnel-salaries'!$I$4,IF(R$35="C",R36*$B$30*'personnel-salaries'!$I$10,IF(R$35="D",R36*$B$30*'personnel-salaries'!$I$11,IF(R$35="E",R36*$B$30*'personnel-salaries'!$I$17)))))</f>
        <v>35.805144950808703</v>
      </c>
      <c r="S40" s="229">
        <f>IF(S$35="A",S36*$B$30*'personnel-salaries'!$I$6,IF(S$35="B",S36*$B$30*'personnel-salaries'!$I$4,IF(S$35="C",S36*$B$30*'personnel-salaries'!$I$10,IF(S$35="D",S36*$B$30*'personnel-salaries'!$I$11,IF(S$35="E",S36*$B$30*'personnel-salaries'!$I$17)))))</f>
        <v>127.15941478244346</v>
      </c>
      <c r="T40" s="229">
        <f>IF(T$35="A",T36*$B$30*'personnel-salaries'!$I$6,IF(T$35="B",T36*$B$30*'personnel-salaries'!$I$4,IF(T$35="C",T36*$B$30*'personnel-salaries'!$I$10,IF(T$35="D",T36*$B$30*'personnel-salaries'!$I$11,IF(T$35="E",T36*$B$30*'personnel-salaries'!$I$17)))))</f>
        <v>24.14545524861321</v>
      </c>
      <c r="U40" s="229">
        <f>IF(U$35="A",U36*$B$30*'personnel-salaries'!$I$6,IF(U$35="B",U36*$B$30*'personnel-salaries'!$I$4,IF(U$35="C",U36*$B$30*'personnel-salaries'!$I$10,IF(U$35="D",U36*$B$30*'personnel-salaries'!$I$11,IF(U$35="E",U36*$B$30*'personnel-salaries'!$I$17)))))</f>
        <v>57.028218368674956</v>
      </c>
      <c r="V40" s="229">
        <f>IF(V$35="A",V36*$B$30*'personnel-salaries'!$I$6,IF(V$35="B",V36*$B$30*'personnel-salaries'!$I$4,IF(V$35="C",V36*$B$30*'personnel-salaries'!$I$10,IF(V$35="D",V36*$B$30*'personnel-salaries'!$I$11,IF(V$35="E",V36*$B$30*'personnel-salaries'!$I$17)))))</f>
        <v>5.9675241584681169</v>
      </c>
      <c r="W40" s="238">
        <f>IF(W$35="A",W36*$B$30*'personnel-salaries'!$I$6,IF(W$35="B",W36*$B$30*'personnel-salaries'!$I$4,IF(W$35="C",W36*$B$30*'personnel-salaries'!$I$10,IF(W$35="D",W36*$B$30*'personnel-salaries'!$I$11,IF(W$35="E",W36*$B$30*'personnel-salaries'!$I$17)))))</f>
        <v>0</v>
      </c>
      <c r="X40" s="173"/>
      <c r="Y40" s="236"/>
      <c r="Z40" s="236"/>
    </row>
    <row r="41" spans="1:26" ht="16">
      <c r="A41" s="174" t="s">
        <v>773</v>
      </c>
      <c r="B41" s="176" t="s">
        <v>531</v>
      </c>
      <c r="C41" s="176"/>
      <c r="D41" s="176"/>
      <c r="E41" s="176"/>
      <c r="F41" s="229">
        <f>IF(F$35="A",F37*$B$30*'personnel-salaries'!$I$6,IF(F$35="B",F37*$B$30*'personnel-salaries'!$I$4,IF(F$35="C",F37*$B$30*'personnel-salaries'!$I$10,IF(F$35="D",F37*$B$30*'personnel-salaries'!$I$11,IF(F$35="E",F37*$B$30*'personnel-salaries'!$I$17)))))</f>
        <v>72.436365745839623</v>
      </c>
      <c r="G41" s="229">
        <f>IF(G$35="A",G37*$B$30*'personnel-salaries'!$I$6,IF(G$35="B",G37*$B$30*'personnel-salaries'!$I$4,IF(G$35="C",G37*$B$30*'personnel-salaries'!$I$10,IF(G$35="D",G37*$B$30*'personnel-salaries'!$I$11,IF(G$35="E",G37*$B$30*'personnel-salaries'!$I$17)))))</f>
        <v>171.08465510602488</v>
      </c>
      <c r="H41" s="229">
        <f>IF(H$35="A",H37*$B$30*'personnel-salaries'!$I$6,IF(H$35="B",H37*$B$30*'personnel-salaries'!$I$4,IF(H$35="C",H37*$B$30*'personnel-salaries'!$I$10,IF(H$35="D",H37*$B$30*'personnel-salaries'!$I$11,IF(H$35="E",H37*$B$30*'personnel-salaries'!$I$17)))))</f>
        <v>108.65454861875943</v>
      </c>
      <c r="I41" s="229">
        <f>IF(I$35="A",I37*$B$30*'personnel-salaries'!$I$6,IF(I$35="B",I37*$B$30*'personnel-salaries'!$I$4,IF(I$35="C",I37*$B$30*'personnel-salaries'!$I$10,IF(I$35="D",I37*$B$30*'personnel-salaries'!$I$11,IF(I$35="E",I37*$B$30*'personnel-salaries'!$I$17)))))</f>
        <v>4504.982025124471</v>
      </c>
      <c r="J41" s="229">
        <f>IF(J$35="A",J37*$B$30*'personnel-salaries'!$I$6,IF(J$35="B",J37*$B$30*'personnel-salaries'!$I$4,IF(J$35="C",J37*$B$30*'personnel-salaries'!$I$10,IF(J$35="D",J37*$B$30*'personnel-salaries'!$I$11,IF(J$35="E",J37*$B$30*'personnel-salaries'!$I$17)))))</f>
        <v>410.47273922642455</v>
      </c>
      <c r="K41" s="229">
        <f>IF(K$35="A",K37*$B$30*'personnel-salaries'!$I$6,IF(K$35="B",K37*$B$30*'personnel-salaries'!$I$4,IF(K$35="C",K37*$B$30*'personnel-salaries'!$I$10,IF(K$35="D",K37*$B$30*'personnel-salaries'!$I$11,IF(K$35="E",K37*$B$30*'personnel-salaries'!$I$17)))))</f>
        <v>3389.6709412344317</v>
      </c>
      <c r="L41" s="229">
        <f>IF(L$35="A",L37*$B$30*'personnel-salaries'!$I$6,IF(L$35="B",L37*$B$30*'personnel-salaries'!$I$4,IF(L$35="C",L37*$B$30*'personnel-salaries'!$I$10,IF(L$35="D",L37*$B$30*'personnel-salaries'!$I$11,IF(L$35="E",L37*$B$30*'personnel-salaries'!$I$17)))))</f>
        <v>772.65456795562272</v>
      </c>
      <c r="M41" s="229">
        <f>IF(M$35="A",M37*$B$30*'personnel-salaries'!$I$6,IF(M$35="B",M37*$B$30*'personnel-salaries'!$I$4,IF(M$35="C",M37*$B$30*'personnel-salaries'!$I$10,IF(M$35="D",M37*$B$30*'personnel-salaries'!$I$11,IF(M$35="E",M37*$B$30*'personnel-salaries'!$I$17)))))</f>
        <v>381.92154614195948</v>
      </c>
      <c r="N41" s="229">
        <f>IF(N$35="A",N37*$B$30*'personnel-salaries'!$I$6,IF(N$35="B",N37*$B$30*'personnel-salaries'!$I$4,IF(N$35="C",N37*$B$30*'personnel-salaries'!$I$10,IF(N$35="D",N37*$B$30*'personnel-salaries'!$I$11,IF(N$35="E",N37*$B$30*'personnel-salaries'!$I$17)))))</f>
        <v>342.16931021204977</v>
      </c>
      <c r="O41" s="229">
        <f>IF(O$35="A",O37*$B$30*'personnel-salaries'!$I$6,IF(O$35="B",O37*$B$30*'personnel-salaries'!$I$4,IF(O$35="C",O37*$B$30*'personnel-salaries'!$I$10,IF(O$35="D",O37*$B$30*'personnel-salaries'!$I$11,IF(O$35="E",O37*$B$30*'personnel-salaries'!$I$17)))))</f>
        <v>787.27841215767455</v>
      </c>
      <c r="P41" s="229">
        <f>IF(P$35="A",P37*$B$30*'personnel-salaries'!$I$6,IF(P$35="B",P37*$B$30*'personnel-salaries'!$I$4,IF(P$35="C",P37*$B$30*'personnel-salaries'!$I$10,IF(P$35="D",P37*$B$30*'personnel-salaries'!$I$11,IF(P$35="E",P37*$B$30*'personnel-salaries'!$I$17)))))</f>
        <v>228.11287347469982</v>
      </c>
      <c r="Q41" s="229">
        <f>IF(Q$35="A",Q37*$B$30*'personnel-salaries'!$I$6,IF(Q$35="B",Q37*$B$30*'personnel-salaries'!$I$4,IF(Q$35="C",Q37*$B$30*'personnel-salaries'!$I$10,IF(Q$35="D",Q37*$B$30*'personnel-salaries'!$I$11,IF(Q$35="E",Q37*$B$30*'personnel-salaries'!$I$17)))))</f>
        <v>24.14545524861321</v>
      </c>
      <c r="R41" s="229">
        <f>IF(R$35="A",R37*$B$30*'personnel-salaries'!$I$6,IF(R$35="B",R37*$B$30*'personnel-salaries'!$I$4,IF(R$35="C",R37*$B$30*'personnel-salaries'!$I$10,IF(R$35="D",R37*$B$30*'personnel-salaries'!$I$11,IF(R$35="E",R37*$B$30*'personnel-salaries'!$I$17)))))</f>
        <v>23.870096633872468</v>
      </c>
      <c r="S41" s="229">
        <f>IF(S$35="A",S37*$B$30*'personnel-salaries'!$I$6,IF(S$35="B",S37*$B$30*'personnel-salaries'!$I$4,IF(S$35="C",S37*$B$30*'personnel-salaries'!$I$10,IF(S$35="D",S37*$B$30*'personnel-salaries'!$I$11,IF(S$35="E",S37*$B$30*'personnel-salaries'!$I$17)))))</f>
        <v>302.00361010830323</v>
      </c>
      <c r="T41" s="229">
        <f>IF(T$35="A",T37*$B$30*'personnel-salaries'!$I$6,IF(T$35="B",T37*$B$30*'personnel-salaries'!$I$4,IF(T$35="C",T37*$B$30*'personnel-salaries'!$I$10,IF(T$35="D",T37*$B$30*'personnel-salaries'!$I$11,IF(T$35="E",T37*$B$30*'personnel-salaries'!$I$17)))))</f>
        <v>24.14545524861321</v>
      </c>
      <c r="U41" s="229">
        <f>IF(U$35="A",U37*$B$30*'personnel-salaries'!$I$6,IF(U$35="B",U37*$B$30*'personnel-salaries'!$I$4,IF(U$35="C",U37*$B$30*'personnel-salaries'!$I$10,IF(U$35="D",U37*$B$30*'personnel-salaries'!$I$11,IF(U$35="E",U37*$B$30*'personnel-salaries'!$I$17)))))</f>
        <v>0</v>
      </c>
      <c r="V41" s="229">
        <f>IF(V$35="A",V37*$B$30*'personnel-salaries'!$I$6,IF(V$35="B",V37*$B$30*'personnel-salaries'!$I$4,IF(V$35="C",V37*$B$30*'personnel-salaries'!$I$10,IF(V$35="D",V37*$B$30*'personnel-salaries'!$I$11,IF(V$35="E",V37*$B$30*'personnel-salaries'!$I$17)))))</f>
        <v>134.26929356553262</v>
      </c>
      <c r="W41" s="238">
        <f>IF(W$35="A",W37*$B$30*'personnel-salaries'!$I$6,IF(W$35="B",W37*$B$30*'personnel-salaries'!$I$4,IF(W$35="C",W37*$B$30*'personnel-salaries'!$I$10,IF(W$35="D",W37*$B$30*'personnel-salaries'!$I$11,IF(W$35="E",W37*$B$30*'personnel-salaries'!$I$17)))))</f>
        <v>8.9512862377021758</v>
      </c>
      <c r="X41" s="173"/>
    </row>
    <row r="42" spans="1:26" ht="16">
      <c r="A42" s="174" t="s">
        <v>774</v>
      </c>
      <c r="B42" s="176" t="s">
        <v>530</v>
      </c>
      <c r="C42" s="176"/>
      <c r="D42" s="176"/>
      <c r="E42" s="176"/>
      <c r="F42" s="229">
        <f>IF(F$35="A",F38*$B$31*'personnel-salaries'!$I$6,IF(F$35="B",F38*$B$31*'personnel-salaries'!$I$4,IF(F$35="C",F38*$B$31*'personnel-salaries'!$I$10,IF(F$35="D",F38*$B$31*'personnel-salaries'!$I$11,IF(F$35="E",F38*$B$31*'personnel-salaries'!$I$17)))))</f>
        <v>319.46294636626709</v>
      </c>
      <c r="G42" s="229">
        <f>IF(G$35="A",G38*$B$31*'personnel-salaries'!$I$6,IF(G$35="B",G38*$B$31*'personnel-salaries'!$I$4,IF(G$35="C",G38*$B$31*'personnel-salaries'!$I$10,IF(G$35="D",G38*$B$31*'personnel-salaries'!$I$11,IF(G$35="E",G38*$B$31*'personnel-salaries'!$I$17)))))</f>
        <v>17.547144113438449</v>
      </c>
      <c r="H42" s="229">
        <f>IF(H$35="A",H38*$B$31*'personnel-salaries'!$I$6,IF(H$35="B",H38*$B$31*'personnel-salaries'!$I$4,IF(H$35="C",H38*$B$31*'personnel-salaries'!$I$10,IF(H$35="D",H38*$B$31*'personnel-salaries'!$I$11,IF(H$35="E",H38*$B$31*'personnel-salaries'!$I$17)))))</f>
        <v>48.29091049722642</v>
      </c>
      <c r="I42" s="229">
        <f>IF(I$35="A",I38*$B$31*'personnel-salaries'!$I$6,IF(I$35="B",I38*$B$31*'personnel-salaries'!$I$4,IF(I$35="C",I38*$B$31*'personnel-salaries'!$I$10,IF(I$35="D",I38*$B$31*'personnel-salaries'!$I$11,IF(I$35="E",I38*$B$31*'personnel-salaries'!$I$17)))))</f>
        <v>1076.6200508139138</v>
      </c>
      <c r="J42" s="229">
        <f>IF(J$35="A",J38*$B$31*'personnel-salaries'!$I$6,IF(J$35="B",J38*$B$31*'personnel-salaries'!$I$4,IF(J$35="C",J38*$B$31*'personnel-salaries'!$I$10,IF(J$35="D",J38*$B$31*'personnel-salaries'!$I$11,IF(J$35="E",J38*$B$31*'personnel-salaries'!$I$17)))))</f>
        <v>137.44336064595211</v>
      </c>
      <c r="K42" s="229">
        <f>IF(K$35="A",K38*$B$31*'personnel-salaries'!$I$6,IF(K$35="B",K38*$B$31*'personnel-salaries'!$I$4,IF(K$35="C",K38*$B$31*'personnel-salaries'!$I$10,IF(K$35="D",K38*$B$31*'personnel-salaries'!$I$11,IF(K$35="E",K38*$B$31*'personnel-salaries'!$I$17)))))</f>
        <v>632.51427985317434</v>
      </c>
      <c r="L42" s="229">
        <f>IF(L$35="A",L38*$B$31*'personnel-salaries'!$I$6,IF(L$35="B",L38*$B$31*'personnel-salaries'!$I$4,IF(L$35="C",L38*$B$31*'personnel-salaries'!$I$10,IF(L$35="D",L38*$B$31*'personnel-salaries'!$I$11,IF(L$35="E",L38*$B$31*'personnel-salaries'!$I$17)))))</f>
        <v>286.03077756049493</v>
      </c>
      <c r="M42" s="229">
        <f>IF(M$35="A",M38*$B$31*'personnel-salaries'!$I$6,IF(M$35="B",M38*$B$31*'personnel-salaries'!$I$4,IF(M$35="C",M38*$B$31*'personnel-salaries'!$I$10,IF(M$35="D",M38*$B$31*'personnel-salaries'!$I$11,IF(M$35="E",M38*$B$31*'personnel-salaries'!$I$17)))))</f>
        <v>103.7431122933688</v>
      </c>
      <c r="N42" s="229">
        <f>IF(N$35="A",N38*$B$31*'personnel-salaries'!$I$6,IF(N$35="B",N38*$B$31*'personnel-salaries'!$I$4,IF(N$35="C",N38*$B$31*'personnel-salaries'!$I$10,IF(N$35="D",N38*$B$31*'personnel-salaries'!$I$11,IF(N$35="E",N38*$B$31*'personnel-salaries'!$I$17)))))</f>
        <v>70.188576453753797</v>
      </c>
      <c r="O42" s="229">
        <f>IF(O$35="A",O38*$B$31*'personnel-salaries'!$I$6,IF(O$35="B",O38*$B$31*'personnel-salaries'!$I$4,IF(O$35="C",O38*$B$31*'personnel-salaries'!$I$10,IF(O$35="D",O38*$B$31*'personnel-salaries'!$I$11,IF(O$35="E",O38*$B$31*'personnel-salaries'!$I$17)))))</f>
        <v>148.03525698691317</v>
      </c>
      <c r="P42" s="229">
        <f>IF(P$35="A",P38*$B$31*'personnel-salaries'!$I$6,IF(P$35="B",P38*$B$31*'personnel-salaries'!$I$4,IF(P$35="C",P38*$B$31*'personnel-salaries'!$I$10,IF(P$35="D",P38*$B$31*'personnel-salaries'!$I$11,IF(P$35="E",P38*$B$31*'personnel-salaries'!$I$17)))))</f>
        <v>52.641432340315347</v>
      </c>
      <c r="Q42" s="229">
        <f>IF(Q$35="A",Q38*$B$31*'personnel-salaries'!$I$6,IF(Q$35="B",Q38*$B$31*'personnel-salaries'!$I$4,IF(Q$35="C",Q38*$B$31*'personnel-salaries'!$I$10,IF(Q$35="D",Q38*$B$31*'personnel-salaries'!$I$11,IF(Q$35="E",Q38*$B$31*'personnel-salaries'!$I$17)))))</f>
        <v>115.15524810877069</v>
      </c>
      <c r="R42" s="229">
        <f>IF(R$35="A",R38*$B$31*'personnel-salaries'!$I$6,IF(R$35="B",R38*$B$31*'personnel-salaries'!$I$4,IF(R$35="C",R38*$B$31*'personnel-salaries'!$I$10,IF(R$35="D",R38*$B$31*'personnel-salaries'!$I$11,IF(R$35="E",R38*$B$31*'personnel-salaries'!$I$17)))))</f>
        <v>45.904031988216282</v>
      </c>
      <c r="S42" s="229">
        <f>IF(S$35="A",S38*$B$31*'personnel-salaries'!$I$6,IF(S$35="B",S38*$B$31*'personnel-salaries'!$I$4,IF(S$35="C",S38*$B$31*'personnel-salaries'!$I$10,IF(S$35="D",S38*$B$31*'personnel-salaries'!$I$11,IF(S$35="E",S38*$B$31*'personnel-salaries'!$I$17)))))</f>
        <v>97.814934448033441</v>
      </c>
      <c r="T42" s="229">
        <f>IF(T$35="A",T38*$B$31*'personnel-salaries'!$I$6,IF(T$35="B",T38*$B$31*'personnel-salaries'!$I$4,IF(T$35="C",T38*$B$31*'personnel-salaries'!$I$10,IF(T$35="D",T38*$B$31*'personnel-salaries'!$I$11,IF(T$35="E",T38*$B$31*'personnel-salaries'!$I$17)))))</f>
        <v>33.432168805772136</v>
      </c>
      <c r="U42" s="229">
        <f>IF(U$35="A",U38*$B$31*'personnel-salaries'!$I$6,IF(U$35="B",U38*$B$31*'personnel-salaries'!$I$4,IF(U$35="C",U38*$B$31*'personnel-salaries'!$I$10,IF(U$35="D",U38*$B$31*'personnel-salaries'!$I$11,IF(U$35="E",U38*$B$31*'personnel-salaries'!$I$17)))))</f>
        <v>8.7735720567192246</v>
      </c>
      <c r="V42" s="229">
        <f>IF(V$35="A",V38*$B$31*'personnel-salaries'!$I$6,IF(V$35="B",V38*$B$31*'personnel-salaries'!$I$4,IF(V$35="C",V38*$B$31*'personnel-salaries'!$I$10,IF(V$35="D",V38*$B$31*'personnel-salaries'!$I$11,IF(V$35="E",V38*$B$31*'personnel-salaries'!$I$17)))))</f>
        <v>52.330596466566561</v>
      </c>
      <c r="W42" s="238">
        <f>IF(W$35="A",W38*$B$31*'personnel-salaries'!$I$6,IF(W$35="B",W38*$B$31*'personnel-salaries'!$I$4,IF(W$35="C",W38*$B$31*'personnel-salaries'!$I$10,IF(W$35="D",W38*$B$31*'personnel-salaries'!$I$11,IF(W$35="E",W38*$B$31*'personnel-salaries'!$I$17)))))</f>
        <v>0</v>
      </c>
      <c r="X42" s="173"/>
    </row>
    <row r="43" spans="1:26" ht="16">
      <c r="A43" s="181" t="s">
        <v>774</v>
      </c>
      <c r="B43" s="182" t="s">
        <v>531</v>
      </c>
      <c r="C43" s="182"/>
      <c r="D43" s="182"/>
      <c r="E43" s="182"/>
      <c r="F43" s="237">
        <f>IF(F$35="A",F39*$B$31*'personnel-salaries'!$I$6,IF(F$35="B",F39*$B$31*'personnel-salaries'!$I$4,IF(F$35="C",F39*$B$31*'personnel-salaries'!$I$10,IF(F$35="D",F39*$B$31*'personnel-salaries'!$I$11,IF(F$35="E",F39*$B$31*'personnel-salaries'!$I$17)))))</f>
        <v>319.46294636626709</v>
      </c>
      <c r="G43" s="237">
        <f>IF(G$35="A",G39*$B$31*'personnel-salaries'!$I$6,IF(G$35="B",G39*$B$31*'personnel-salaries'!$I$4,IF(G$35="C",G39*$B$31*'personnel-salaries'!$I$10,IF(G$35="D",G39*$B$31*'personnel-salaries'!$I$11,IF(G$35="E",G39*$B$31*'personnel-salaries'!$I$17)))))</f>
        <v>17.547144113438449</v>
      </c>
      <c r="H43" s="237">
        <f>IF(H$35="A",H39*$B$31*'personnel-salaries'!$I$6,IF(H$35="B",H39*$B$31*'personnel-salaries'!$I$4,IF(H$35="C",H39*$B$31*'personnel-salaries'!$I$10,IF(H$35="D",H39*$B$31*'personnel-salaries'!$I$11,IF(H$35="E",H39*$B$31*'personnel-salaries'!$I$17)))))</f>
        <v>48.29091049722642</v>
      </c>
      <c r="I43" s="237">
        <f>IF(I$35="A",I39*$B$31*'personnel-salaries'!$I$6,IF(I$35="B",I39*$B$31*'personnel-salaries'!$I$4,IF(I$35="C",I39*$B$31*'personnel-salaries'!$I$10,IF(I$35="D",I39*$B$31*'personnel-salaries'!$I$11,IF(I$35="E",I39*$B$31*'personnel-salaries'!$I$17)))))</f>
        <v>1076.6200508139138</v>
      </c>
      <c r="J43" s="237">
        <f>IF(J$35="A",J39*$B$31*'personnel-salaries'!$I$6,IF(J$35="B",J39*$B$31*'personnel-salaries'!$I$4,IF(J$35="C",J39*$B$31*'personnel-salaries'!$I$10,IF(J$35="D",J39*$B$31*'personnel-salaries'!$I$11,IF(J$35="E",J39*$B$31*'personnel-salaries'!$I$17)))))</f>
        <v>137.44336064595211</v>
      </c>
      <c r="K43" s="237">
        <f>IF(K$35="A",K39*$B$31*'personnel-salaries'!$I$6,IF(K$35="B",K39*$B$31*'personnel-salaries'!$I$4,IF(K$35="C",K39*$B$31*'personnel-salaries'!$I$10,IF(K$35="D",K39*$B$31*'personnel-salaries'!$I$11,IF(K$35="E",K39*$B$31*'personnel-salaries'!$I$17)))))</f>
        <v>632.51427985317434</v>
      </c>
      <c r="L43" s="237">
        <f>IF(L$35="A",L39*$B$31*'personnel-salaries'!$I$6,IF(L$35="B",L39*$B$31*'personnel-salaries'!$I$4,IF(L$35="C",L39*$B$31*'personnel-salaries'!$I$10,IF(L$35="D",L39*$B$31*'personnel-salaries'!$I$11,IF(L$35="E",L39*$B$31*'personnel-salaries'!$I$17)))))</f>
        <v>286.03077756049493</v>
      </c>
      <c r="M43" s="237">
        <f>IF(M$35="A",M39*$B$31*'personnel-salaries'!$I$6,IF(M$35="B",M39*$B$31*'personnel-salaries'!$I$4,IF(M$35="C",M39*$B$31*'personnel-salaries'!$I$10,IF(M$35="D",M39*$B$31*'personnel-salaries'!$I$11,IF(M$35="E",M39*$B$31*'personnel-salaries'!$I$17)))))</f>
        <v>103.7431122933688</v>
      </c>
      <c r="N43" s="237">
        <f>IF(N$35="A",N39*$B$31*'personnel-salaries'!$I$6,IF(N$35="B",N39*$B$31*'personnel-salaries'!$I$4,IF(N$35="C",N39*$B$31*'personnel-salaries'!$I$10,IF(N$35="D",N39*$B$31*'personnel-salaries'!$I$11,IF(N$35="E",N39*$B$31*'personnel-salaries'!$I$17)))))</f>
        <v>70.188576453753797</v>
      </c>
      <c r="O43" s="237">
        <f>IF(O$35="A",O39*$B$31*'personnel-salaries'!$I$6,IF(O$35="B",O39*$B$31*'personnel-salaries'!$I$4,IF(O$35="C",O39*$B$31*'personnel-salaries'!$I$10,IF(O$35="D",O39*$B$31*'personnel-salaries'!$I$11,IF(O$35="E",O39*$B$31*'personnel-salaries'!$I$17)))))</f>
        <v>148.03525698691317</v>
      </c>
      <c r="P43" s="237">
        <f>IF(P$35="A",P39*$B$31*'personnel-salaries'!$I$6,IF(P$35="B",P39*$B$31*'personnel-salaries'!$I$4,IF(P$35="C",P39*$B$31*'personnel-salaries'!$I$10,IF(P$35="D",P39*$B$31*'personnel-salaries'!$I$11,IF(P$35="E",P39*$B$31*'personnel-salaries'!$I$17)))))</f>
        <v>52.641432340315347</v>
      </c>
      <c r="Q43" s="237">
        <f>IF(Q$35="A",Q39*$B$31*'personnel-salaries'!$I$6,IF(Q$35="B",Q39*$B$31*'personnel-salaries'!$I$4,IF(Q$35="C",Q39*$B$31*'personnel-salaries'!$I$10,IF(Q$35="D",Q39*$B$31*'personnel-salaries'!$I$11,IF(Q$35="E",Q39*$B$31*'personnel-salaries'!$I$17)))))</f>
        <v>115.15524810877069</v>
      </c>
      <c r="R43" s="237">
        <f>IF(R$35="A",R39*$B$31*'personnel-salaries'!$I$6,IF(R$35="B",R39*$B$31*'personnel-salaries'!$I$4,IF(R$35="C",R39*$B$31*'personnel-salaries'!$I$10,IF(R$35="D",R39*$B$31*'personnel-salaries'!$I$11,IF(R$35="E",R39*$B$31*'personnel-salaries'!$I$17)))))</f>
        <v>45.904031988216282</v>
      </c>
      <c r="S43" s="237">
        <f>IF(S$35="A",S39*$B$31*'personnel-salaries'!$I$6,IF(S$35="B",S39*$B$31*'personnel-salaries'!$I$4,IF(S$35="C",S39*$B$31*'personnel-salaries'!$I$10,IF(S$35="D",S39*$B$31*'personnel-salaries'!$I$11,IF(S$35="E",S39*$B$31*'personnel-salaries'!$I$17)))))</f>
        <v>97.814934448033441</v>
      </c>
      <c r="T43" s="237">
        <f>IF(T$35="A",T39*$B$31*'personnel-salaries'!$I$6,IF(T$35="B",T39*$B$31*'personnel-salaries'!$I$4,IF(T$35="C",T39*$B$31*'personnel-salaries'!$I$10,IF(T$35="D",T39*$B$31*'personnel-salaries'!$I$11,IF(T$35="E",T39*$B$31*'personnel-salaries'!$I$17)))))</f>
        <v>33.432168805772136</v>
      </c>
      <c r="U43" s="237">
        <f>IF(U$35="A",U39*$B$31*'personnel-salaries'!$I$6,IF(U$35="B",U39*$B$31*'personnel-salaries'!$I$4,IF(U$35="C",U39*$B$31*'personnel-salaries'!$I$10,IF(U$35="D",U39*$B$31*'personnel-salaries'!$I$11,IF(U$35="E",U39*$B$31*'personnel-salaries'!$I$17)))))</f>
        <v>8.7735720567192246</v>
      </c>
      <c r="V43" s="237">
        <f>IF(V$35="A",V39*$B$31*'personnel-salaries'!$I$6,IF(V$35="B",V39*$B$31*'personnel-salaries'!$I$4,IF(V$35="C",V39*$B$31*'personnel-salaries'!$I$10,IF(V$35="D",V39*$B$31*'personnel-salaries'!$I$11,IF(V$35="E",V39*$B$31*'personnel-salaries'!$I$17)))))</f>
        <v>52.330596466566561</v>
      </c>
      <c r="W43" s="239">
        <f>IF(W$35="A",W39*$B$31*'personnel-salaries'!$I$6,IF(W$35="B",W39*$B$31*'personnel-salaries'!$I$4,IF(W$35="C",W39*$B$31*'personnel-salaries'!$I$10,IF(W$35="D",W39*$B$31*'personnel-salaries'!$I$11,IF(W$35="E",W39*$B$31*'personnel-salaries'!$I$17)))))</f>
        <v>0</v>
      </c>
      <c r="X43" s="179"/>
    </row>
    <row r="44" spans="1:26">
      <c r="A44" s="173"/>
      <c r="B44" s="183"/>
      <c r="C44" s="183"/>
      <c r="D44" s="183"/>
      <c r="E44" s="183"/>
      <c r="F44" s="184"/>
      <c r="G44" s="184"/>
      <c r="H44" s="184"/>
      <c r="I44" s="184"/>
      <c r="J44" s="184"/>
      <c r="K44" s="184"/>
      <c r="L44" s="184"/>
      <c r="M44" s="184"/>
      <c r="N44" s="184"/>
      <c r="O44" s="184"/>
      <c r="P44" s="184"/>
      <c r="Q44" s="184"/>
      <c r="R44" s="184"/>
      <c r="S44" s="184"/>
      <c r="T44" s="184"/>
      <c r="U44" s="184"/>
      <c r="V44" s="184"/>
      <c r="W44" s="184"/>
      <c r="X44" s="173"/>
    </row>
    <row r="45" spans="1:26">
      <c r="A45" s="185" t="s">
        <v>537</v>
      </c>
      <c r="B45" s="186"/>
      <c r="C45" s="186"/>
      <c r="D45" s="186"/>
      <c r="E45" s="186"/>
      <c r="F45" s="186"/>
      <c r="G45" s="186"/>
      <c r="H45" s="186"/>
      <c r="I45" s="186"/>
      <c r="J45" s="186"/>
      <c r="K45" s="186"/>
      <c r="L45" s="186"/>
      <c r="M45" s="186"/>
      <c r="N45" s="186"/>
      <c r="O45" s="186"/>
      <c r="P45" s="186"/>
      <c r="Q45" s="186"/>
      <c r="R45" s="186"/>
      <c r="S45" s="186"/>
      <c r="T45" s="186"/>
      <c r="U45" s="186"/>
      <c r="V45" s="186"/>
      <c r="W45" s="187"/>
      <c r="X45" s="173"/>
    </row>
    <row r="46" spans="1:26" ht="64">
      <c r="A46" s="181" t="s">
        <v>683</v>
      </c>
      <c r="B46" s="188" t="s">
        <v>529</v>
      </c>
      <c r="C46" s="188" t="s">
        <v>17</v>
      </c>
      <c r="D46" s="188" t="s">
        <v>518</v>
      </c>
      <c r="E46" s="188" t="s">
        <v>519</v>
      </c>
      <c r="F46" s="188" t="s">
        <v>523</v>
      </c>
      <c r="G46" s="188" t="s">
        <v>521</v>
      </c>
      <c r="H46" s="188" t="s">
        <v>522</v>
      </c>
      <c r="I46" s="188" t="s">
        <v>115</v>
      </c>
      <c r="J46" s="171" t="s">
        <v>693</v>
      </c>
      <c r="K46" s="188" t="s">
        <v>524</v>
      </c>
      <c r="L46" s="188" t="s">
        <v>684</v>
      </c>
      <c r="M46" s="188" t="s">
        <v>685</v>
      </c>
      <c r="N46" s="188" t="s">
        <v>543</v>
      </c>
      <c r="O46" s="188" t="s">
        <v>686</v>
      </c>
      <c r="P46" s="188" t="s">
        <v>319</v>
      </c>
      <c r="Q46" s="188" t="s">
        <v>557</v>
      </c>
      <c r="R46" s="188" t="s">
        <v>528</v>
      </c>
      <c r="S46" s="188" t="s">
        <v>219</v>
      </c>
      <c r="T46" s="188" t="s">
        <v>559</v>
      </c>
      <c r="U46" s="188" t="s">
        <v>558</v>
      </c>
      <c r="V46" s="188" t="s">
        <v>689</v>
      </c>
      <c r="W46" s="189" t="s">
        <v>544</v>
      </c>
      <c r="X46" s="173"/>
    </row>
    <row r="47" spans="1:26">
      <c r="A47" s="190" t="s">
        <v>536</v>
      </c>
      <c r="B47" s="191" t="s">
        <v>530</v>
      </c>
      <c r="C47" s="192">
        <v>42752</v>
      </c>
      <c r="D47" s="191">
        <v>27</v>
      </c>
      <c r="E47" s="191">
        <v>6</v>
      </c>
      <c r="F47" s="191">
        <v>0</v>
      </c>
      <c r="G47" s="191">
        <v>0</v>
      </c>
      <c r="H47" s="191">
        <v>0</v>
      </c>
      <c r="I47" s="191">
        <v>5</v>
      </c>
      <c r="J47" s="191">
        <v>1</v>
      </c>
      <c r="K47" s="191">
        <v>5</v>
      </c>
      <c r="L47" s="191">
        <v>1</v>
      </c>
      <c r="M47" s="191">
        <v>11</v>
      </c>
      <c r="N47" s="191">
        <v>1</v>
      </c>
      <c r="O47" s="191">
        <v>2</v>
      </c>
      <c r="P47" s="191">
        <v>0</v>
      </c>
      <c r="Q47" s="191">
        <v>1</v>
      </c>
      <c r="R47" s="191">
        <v>0</v>
      </c>
      <c r="S47" s="191">
        <v>0</v>
      </c>
      <c r="T47" s="191">
        <v>0</v>
      </c>
      <c r="U47" s="191">
        <v>0</v>
      </c>
      <c r="V47" s="191">
        <v>0</v>
      </c>
      <c r="W47" s="193">
        <v>0</v>
      </c>
      <c r="X47" s="159" t="s">
        <v>741</v>
      </c>
    </row>
    <row r="48" spans="1:26">
      <c r="A48" s="190" t="s">
        <v>526</v>
      </c>
      <c r="B48" s="191" t="s">
        <v>530</v>
      </c>
      <c r="C48" s="192">
        <v>42759</v>
      </c>
      <c r="D48" s="191">
        <v>33</v>
      </c>
      <c r="E48" s="191">
        <v>6</v>
      </c>
      <c r="F48" s="191">
        <v>1</v>
      </c>
      <c r="G48" s="191">
        <v>2</v>
      </c>
      <c r="H48" s="191">
        <v>0</v>
      </c>
      <c r="I48" s="191">
        <v>15</v>
      </c>
      <c r="J48" s="191">
        <v>1</v>
      </c>
      <c r="K48" s="191">
        <v>5</v>
      </c>
      <c r="L48" s="191">
        <v>2</v>
      </c>
      <c r="M48" s="191">
        <v>6</v>
      </c>
      <c r="N48" s="191">
        <v>0</v>
      </c>
      <c r="O48" s="191">
        <v>0</v>
      </c>
      <c r="P48" s="191">
        <v>1</v>
      </c>
      <c r="Q48" s="191">
        <v>0</v>
      </c>
      <c r="R48" s="191">
        <v>0</v>
      </c>
      <c r="S48" s="191">
        <v>0</v>
      </c>
      <c r="T48" s="191">
        <v>0</v>
      </c>
      <c r="U48" s="191">
        <v>0</v>
      </c>
      <c r="V48" s="191">
        <v>0</v>
      </c>
      <c r="W48" s="193">
        <v>0</v>
      </c>
    </row>
    <row r="49" spans="1:24">
      <c r="A49" s="190" t="s">
        <v>527</v>
      </c>
      <c r="B49" s="191" t="s">
        <v>530</v>
      </c>
      <c r="C49" s="192">
        <v>42795</v>
      </c>
      <c r="D49" s="191">
        <v>27</v>
      </c>
      <c r="E49" s="191">
        <v>6</v>
      </c>
      <c r="F49" s="191">
        <v>0</v>
      </c>
      <c r="G49" s="191">
        <v>0</v>
      </c>
      <c r="H49" s="191">
        <v>0</v>
      </c>
      <c r="I49" s="191">
        <v>16</v>
      </c>
      <c r="J49" s="191">
        <v>1</v>
      </c>
      <c r="K49" s="191">
        <v>5</v>
      </c>
      <c r="L49" s="191">
        <v>1</v>
      </c>
      <c r="M49" s="191">
        <v>4</v>
      </c>
      <c r="N49" s="191">
        <v>0</v>
      </c>
      <c r="O49" s="191">
        <v>0</v>
      </c>
      <c r="P49" s="191">
        <v>0</v>
      </c>
      <c r="Q49" s="191">
        <v>0</v>
      </c>
      <c r="R49" s="191">
        <v>0</v>
      </c>
      <c r="S49" s="191">
        <v>0</v>
      </c>
      <c r="T49" s="191">
        <v>0</v>
      </c>
      <c r="U49" s="191">
        <v>0</v>
      </c>
      <c r="V49" s="191">
        <v>0</v>
      </c>
      <c r="W49" s="193">
        <v>0</v>
      </c>
    </row>
    <row r="50" spans="1:24">
      <c r="A50" s="190" t="s">
        <v>134</v>
      </c>
      <c r="B50" s="191" t="s">
        <v>530</v>
      </c>
      <c r="C50" s="192">
        <v>42804</v>
      </c>
      <c r="D50" s="191">
        <v>43</v>
      </c>
      <c r="E50" s="191">
        <v>6</v>
      </c>
      <c r="F50" s="191">
        <v>2</v>
      </c>
      <c r="G50" s="191">
        <v>0</v>
      </c>
      <c r="H50" s="191">
        <v>0</v>
      </c>
      <c r="I50" s="191">
        <v>22</v>
      </c>
      <c r="J50" s="191">
        <v>1</v>
      </c>
      <c r="K50" s="191">
        <v>1</v>
      </c>
      <c r="L50" s="191">
        <v>4</v>
      </c>
      <c r="M50" s="191">
        <v>1</v>
      </c>
      <c r="N50" s="191">
        <v>0</v>
      </c>
      <c r="O50" s="191">
        <v>0</v>
      </c>
      <c r="P50" s="191">
        <v>0</v>
      </c>
      <c r="Q50" s="191">
        <v>2</v>
      </c>
      <c r="R50" s="191">
        <v>6</v>
      </c>
      <c r="S50" s="191">
        <v>2</v>
      </c>
      <c r="T50" s="191">
        <v>1</v>
      </c>
      <c r="U50" s="191">
        <v>1</v>
      </c>
      <c r="V50" s="191">
        <v>0</v>
      </c>
      <c r="W50" s="193">
        <v>0</v>
      </c>
    </row>
    <row r="51" spans="1:24">
      <c r="A51" s="190" t="s">
        <v>520</v>
      </c>
      <c r="B51" s="191" t="s">
        <v>530</v>
      </c>
      <c r="C51" s="192">
        <v>42835</v>
      </c>
      <c r="D51" s="191">
        <v>30</v>
      </c>
      <c r="E51" s="191">
        <v>6</v>
      </c>
      <c r="F51" s="191">
        <v>1</v>
      </c>
      <c r="G51" s="191">
        <v>1</v>
      </c>
      <c r="H51" s="191">
        <v>1</v>
      </c>
      <c r="I51" s="191">
        <v>9</v>
      </c>
      <c r="J51" s="191">
        <v>2</v>
      </c>
      <c r="K51" s="191">
        <v>5</v>
      </c>
      <c r="L51" s="191">
        <v>3</v>
      </c>
      <c r="M51" s="191">
        <v>6</v>
      </c>
      <c r="N51" s="191">
        <v>1</v>
      </c>
      <c r="O51" s="191">
        <v>1</v>
      </c>
      <c r="P51" s="191">
        <v>0</v>
      </c>
      <c r="Q51" s="191">
        <v>0</v>
      </c>
      <c r="R51" s="191">
        <v>0</v>
      </c>
      <c r="S51" s="191">
        <v>0</v>
      </c>
      <c r="T51" s="191">
        <v>0</v>
      </c>
      <c r="U51" s="191">
        <v>0</v>
      </c>
      <c r="V51" s="191">
        <v>0</v>
      </c>
      <c r="W51" s="193">
        <v>0</v>
      </c>
    </row>
    <row r="52" spans="1:24">
      <c r="A52" s="190" t="s">
        <v>525</v>
      </c>
      <c r="B52" s="191" t="s">
        <v>530</v>
      </c>
      <c r="C52" s="192">
        <v>42835</v>
      </c>
      <c r="D52" s="191">
        <v>33</v>
      </c>
      <c r="E52" s="191">
        <v>6</v>
      </c>
      <c r="F52" s="191">
        <v>2</v>
      </c>
      <c r="G52" s="191">
        <v>1</v>
      </c>
      <c r="H52" s="191">
        <v>0</v>
      </c>
      <c r="I52" s="191">
        <v>12</v>
      </c>
      <c r="J52" s="191">
        <v>0</v>
      </c>
      <c r="K52" s="191">
        <v>12</v>
      </c>
      <c r="L52" s="191">
        <v>0</v>
      </c>
      <c r="M52" s="191">
        <v>5</v>
      </c>
      <c r="N52" s="191">
        <v>0</v>
      </c>
      <c r="O52" s="191">
        <v>0</v>
      </c>
      <c r="P52" s="191">
        <v>1</v>
      </c>
      <c r="Q52" s="191">
        <v>0</v>
      </c>
      <c r="R52" s="191">
        <v>0</v>
      </c>
      <c r="S52" s="191">
        <v>0</v>
      </c>
      <c r="T52" s="191">
        <v>0</v>
      </c>
      <c r="U52" s="191">
        <v>0</v>
      </c>
      <c r="V52" s="191">
        <v>0</v>
      </c>
      <c r="W52" s="193">
        <v>0</v>
      </c>
    </row>
    <row r="53" spans="1:24">
      <c r="A53" s="190" t="s">
        <v>532</v>
      </c>
      <c r="B53" s="191" t="s">
        <v>530</v>
      </c>
      <c r="C53" s="192">
        <v>42864</v>
      </c>
      <c r="D53" s="191">
        <v>40</v>
      </c>
      <c r="E53" s="191">
        <v>6</v>
      </c>
      <c r="F53" s="191">
        <v>0</v>
      </c>
      <c r="G53" s="191">
        <v>1</v>
      </c>
      <c r="H53" s="191">
        <v>0</v>
      </c>
      <c r="I53" s="191">
        <v>21</v>
      </c>
      <c r="J53" s="191">
        <v>2</v>
      </c>
      <c r="K53" s="191">
        <v>8</v>
      </c>
      <c r="L53" s="191">
        <v>0</v>
      </c>
      <c r="M53" s="191">
        <v>5</v>
      </c>
      <c r="N53" s="191">
        <v>0</v>
      </c>
      <c r="O53" s="191">
        <v>0</v>
      </c>
      <c r="P53" s="191">
        <v>1</v>
      </c>
      <c r="Q53" s="191">
        <v>0</v>
      </c>
      <c r="R53" s="191">
        <v>0</v>
      </c>
      <c r="S53" s="191">
        <v>1</v>
      </c>
      <c r="T53" s="191">
        <v>0</v>
      </c>
      <c r="U53" s="191">
        <v>0</v>
      </c>
      <c r="V53" s="191">
        <v>1</v>
      </c>
      <c r="W53" s="193">
        <v>0</v>
      </c>
    </row>
    <row r="54" spans="1:24">
      <c r="A54" s="190" t="s">
        <v>136</v>
      </c>
      <c r="B54" s="191" t="s">
        <v>530</v>
      </c>
      <c r="C54" s="192">
        <v>42871</v>
      </c>
      <c r="D54" s="191">
        <v>36</v>
      </c>
      <c r="E54" s="191">
        <v>6</v>
      </c>
      <c r="F54" s="191">
        <v>0</v>
      </c>
      <c r="G54" s="191">
        <v>0</v>
      </c>
      <c r="H54" s="191">
        <v>0</v>
      </c>
      <c r="I54" s="191">
        <v>20</v>
      </c>
      <c r="J54" s="191">
        <v>2</v>
      </c>
      <c r="K54" s="191">
        <v>8</v>
      </c>
      <c r="L54" s="191">
        <v>1</v>
      </c>
      <c r="M54" s="191">
        <v>0</v>
      </c>
      <c r="N54" s="191">
        <v>1</v>
      </c>
      <c r="O54" s="191">
        <v>3</v>
      </c>
      <c r="P54" s="191">
        <v>1</v>
      </c>
      <c r="Q54" s="191">
        <v>0</v>
      </c>
      <c r="R54" s="191">
        <v>0</v>
      </c>
      <c r="S54" s="191">
        <v>0</v>
      </c>
      <c r="T54" s="191">
        <v>0</v>
      </c>
      <c r="U54" s="191">
        <v>0</v>
      </c>
      <c r="V54" s="191">
        <v>0</v>
      </c>
      <c r="W54" s="193">
        <v>0</v>
      </c>
    </row>
    <row r="55" spans="1:24">
      <c r="A55" s="190" t="s">
        <v>135</v>
      </c>
      <c r="B55" s="191" t="s">
        <v>530</v>
      </c>
      <c r="C55" s="192">
        <v>42892</v>
      </c>
      <c r="D55" s="191">
        <v>25</v>
      </c>
      <c r="E55" s="191">
        <v>6</v>
      </c>
      <c r="F55" s="191">
        <v>1</v>
      </c>
      <c r="G55" s="191">
        <v>0</v>
      </c>
      <c r="H55" s="191">
        <v>1</v>
      </c>
      <c r="I55" s="191">
        <v>12</v>
      </c>
      <c r="J55" s="191">
        <v>0</v>
      </c>
      <c r="K55" s="191">
        <v>6</v>
      </c>
      <c r="L55" s="191">
        <v>1</v>
      </c>
      <c r="M55" s="191">
        <v>0</v>
      </c>
      <c r="N55" s="191">
        <v>0</v>
      </c>
      <c r="O55" s="191">
        <v>1</v>
      </c>
      <c r="P55" s="191">
        <v>2</v>
      </c>
      <c r="Q55" s="191">
        <v>0</v>
      </c>
      <c r="R55" s="191">
        <v>0</v>
      </c>
      <c r="S55" s="191">
        <v>0</v>
      </c>
      <c r="T55" s="191">
        <v>0</v>
      </c>
      <c r="U55" s="191">
        <v>0</v>
      </c>
      <c r="V55" s="191">
        <v>0</v>
      </c>
      <c r="W55" s="193">
        <v>0</v>
      </c>
    </row>
    <row r="56" spans="1:24">
      <c r="A56" s="190" t="s">
        <v>533</v>
      </c>
      <c r="B56" s="191" t="s">
        <v>530</v>
      </c>
      <c r="C56" s="192">
        <v>42905</v>
      </c>
      <c r="D56" s="191">
        <v>22</v>
      </c>
      <c r="E56" s="191">
        <v>6</v>
      </c>
      <c r="F56" s="191">
        <v>0</v>
      </c>
      <c r="G56" s="191">
        <v>1</v>
      </c>
      <c r="H56" s="191">
        <v>0</v>
      </c>
      <c r="I56" s="191">
        <v>13</v>
      </c>
      <c r="J56" s="191">
        <v>0</v>
      </c>
      <c r="K56" s="191">
        <v>1</v>
      </c>
      <c r="L56" s="191">
        <v>0</v>
      </c>
      <c r="M56" s="191">
        <v>6</v>
      </c>
      <c r="N56" s="191">
        <v>0</v>
      </c>
      <c r="O56" s="191">
        <v>1</v>
      </c>
      <c r="P56" s="191">
        <v>0</v>
      </c>
      <c r="Q56" s="191">
        <v>0</v>
      </c>
      <c r="R56" s="191">
        <v>0</v>
      </c>
      <c r="S56" s="191">
        <v>0</v>
      </c>
      <c r="T56" s="191">
        <v>0</v>
      </c>
      <c r="U56" s="191">
        <v>0</v>
      </c>
      <c r="V56" s="191">
        <v>0</v>
      </c>
      <c r="W56" s="193">
        <v>0</v>
      </c>
    </row>
    <row r="57" spans="1:24">
      <c r="A57" s="190" t="s">
        <v>535</v>
      </c>
      <c r="B57" s="191" t="s">
        <v>530</v>
      </c>
      <c r="C57" s="192">
        <v>42935</v>
      </c>
      <c r="D57" s="191">
        <v>26</v>
      </c>
      <c r="E57" s="191">
        <v>6</v>
      </c>
      <c r="F57" s="191">
        <v>0</v>
      </c>
      <c r="G57" s="191">
        <v>0</v>
      </c>
      <c r="H57" s="191">
        <v>0</v>
      </c>
      <c r="I57" s="191">
        <v>11</v>
      </c>
      <c r="J57" s="191">
        <v>1</v>
      </c>
      <c r="K57" s="191">
        <v>5</v>
      </c>
      <c r="L57" s="191">
        <v>2</v>
      </c>
      <c r="M57" s="191">
        <v>3</v>
      </c>
      <c r="N57" s="191">
        <v>0</v>
      </c>
      <c r="O57" s="191">
        <v>3</v>
      </c>
      <c r="P57" s="191">
        <v>0</v>
      </c>
      <c r="Q57" s="191">
        <v>0</v>
      </c>
      <c r="R57" s="191">
        <v>0</v>
      </c>
      <c r="S57" s="191">
        <v>1</v>
      </c>
      <c r="T57" s="191">
        <v>0</v>
      </c>
      <c r="U57" s="191">
        <v>0</v>
      </c>
      <c r="V57" s="191">
        <v>0</v>
      </c>
      <c r="W57" s="193">
        <v>0</v>
      </c>
    </row>
    <row r="58" spans="1:24">
      <c r="A58" s="194" t="s">
        <v>534</v>
      </c>
      <c r="B58" s="195" t="s">
        <v>530</v>
      </c>
      <c r="C58" s="196">
        <v>42941</v>
      </c>
      <c r="D58" s="195">
        <v>21</v>
      </c>
      <c r="E58" s="195">
        <v>6</v>
      </c>
      <c r="F58" s="195">
        <v>1</v>
      </c>
      <c r="G58" s="195">
        <v>0</v>
      </c>
      <c r="H58" s="195">
        <v>0</v>
      </c>
      <c r="I58" s="195">
        <v>5</v>
      </c>
      <c r="J58" s="195">
        <v>1</v>
      </c>
      <c r="K58" s="195">
        <v>4</v>
      </c>
      <c r="L58" s="195">
        <v>2</v>
      </c>
      <c r="M58" s="195">
        <v>7</v>
      </c>
      <c r="N58" s="195">
        <v>0</v>
      </c>
      <c r="O58" s="195">
        <v>1</v>
      </c>
      <c r="P58" s="195">
        <v>0</v>
      </c>
      <c r="Q58" s="195">
        <v>0</v>
      </c>
      <c r="R58" s="195">
        <v>0</v>
      </c>
      <c r="S58" s="195">
        <v>0</v>
      </c>
      <c r="T58" s="195">
        <v>0</v>
      </c>
      <c r="U58" s="195">
        <v>0</v>
      </c>
      <c r="V58" s="195">
        <v>0</v>
      </c>
      <c r="W58" s="197">
        <v>0</v>
      </c>
    </row>
    <row r="59" spans="1:24">
      <c r="A59" s="190" t="s">
        <v>540</v>
      </c>
      <c r="B59" s="191" t="s">
        <v>531</v>
      </c>
      <c r="C59" s="192">
        <v>42781</v>
      </c>
      <c r="D59" s="191">
        <v>33</v>
      </c>
      <c r="E59" s="191">
        <v>6</v>
      </c>
      <c r="F59" s="191">
        <v>0</v>
      </c>
      <c r="G59" s="191">
        <v>0</v>
      </c>
      <c r="H59" s="191">
        <v>0</v>
      </c>
      <c r="I59" s="191">
        <v>8</v>
      </c>
      <c r="J59" s="191">
        <v>4</v>
      </c>
      <c r="K59" s="191">
        <v>7</v>
      </c>
      <c r="L59" s="191">
        <v>4</v>
      </c>
      <c r="M59" s="191">
        <v>6</v>
      </c>
      <c r="N59" s="191">
        <v>0</v>
      </c>
      <c r="O59" s="191">
        <v>2</v>
      </c>
      <c r="P59" s="191">
        <v>0</v>
      </c>
      <c r="Q59" s="191">
        <v>0</v>
      </c>
      <c r="R59" s="191">
        <v>0</v>
      </c>
      <c r="S59" s="191">
        <v>0</v>
      </c>
      <c r="T59" s="191">
        <v>0</v>
      </c>
      <c r="U59" s="191">
        <v>0</v>
      </c>
      <c r="V59" s="191">
        <v>2</v>
      </c>
      <c r="W59" s="193">
        <v>0</v>
      </c>
      <c r="X59" s="159" t="s">
        <v>561</v>
      </c>
    </row>
    <row r="60" spans="1:24">
      <c r="A60" s="190" t="s">
        <v>540</v>
      </c>
      <c r="B60" s="191" t="s">
        <v>531</v>
      </c>
      <c r="C60" s="192">
        <v>42782</v>
      </c>
      <c r="D60" s="191">
        <v>34</v>
      </c>
      <c r="E60" s="191">
        <v>6</v>
      </c>
      <c r="F60" s="191">
        <v>0</v>
      </c>
      <c r="G60" s="191">
        <v>1</v>
      </c>
      <c r="H60" s="191">
        <v>0</v>
      </c>
      <c r="I60" s="191">
        <v>8</v>
      </c>
      <c r="J60" s="191">
        <v>4</v>
      </c>
      <c r="K60" s="191">
        <v>7</v>
      </c>
      <c r="L60" s="191">
        <v>4</v>
      </c>
      <c r="M60" s="191">
        <v>6</v>
      </c>
      <c r="N60" s="191">
        <v>0</v>
      </c>
      <c r="O60" s="191">
        <v>2</v>
      </c>
      <c r="P60" s="191">
        <v>0</v>
      </c>
      <c r="Q60" s="191">
        <v>0</v>
      </c>
      <c r="R60" s="191">
        <v>0</v>
      </c>
      <c r="S60" s="191">
        <v>0</v>
      </c>
      <c r="T60" s="191">
        <v>0</v>
      </c>
      <c r="U60" s="191">
        <v>0</v>
      </c>
      <c r="V60" s="191">
        <v>2</v>
      </c>
      <c r="W60" s="193">
        <v>0</v>
      </c>
      <c r="X60" s="159" t="s">
        <v>561</v>
      </c>
    </row>
    <row r="61" spans="1:24">
      <c r="A61" s="190" t="s">
        <v>90</v>
      </c>
      <c r="B61" s="191" t="s">
        <v>531</v>
      </c>
      <c r="C61" s="192">
        <v>42788</v>
      </c>
      <c r="D61" s="191">
        <v>34</v>
      </c>
      <c r="E61" s="191">
        <v>6</v>
      </c>
      <c r="F61" s="191">
        <v>1</v>
      </c>
      <c r="G61" s="191">
        <v>1</v>
      </c>
      <c r="H61" s="191">
        <v>0</v>
      </c>
      <c r="I61" s="191">
        <v>12</v>
      </c>
      <c r="J61" s="191">
        <v>1</v>
      </c>
      <c r="K61" s="191">
        <v>8</v>
      </c>
      <c r="L61" s="191">
        <v>1</v>
      </c>
      <c r="M61" s="191">
        <v>4</v>
      </c>
      <c r="N61" s="191">
        <v>0</v>
      </c>
      <c r="O61" s="191">
        <v>2</v>
      </c>
      <c r="P61" s="191">
        <v>0</v>
      </c>
      <c r="Q61" s="191">
        <v>0</v>
      </c>
      <c r="R61" s="191">
        <v>0</v>
      </c>
      <c r="S61" s="191">
        <v>1</v>
      </c>
      <c r="T61" s="191">
        <v>0</v>
      </c>
      <c r="U61" s="191">
        <v>0</v>
      </c>
      <c r="V61" s="191">
        <v>3</v>
      </c>
      <c r="W61" s="193">
        <v>0</v>
      </c>
      <c r="X61" s="159" t="s">
        <v>561</v>
      </c>
    </row>
    <row r="62" spans="1:24">
      <c r="A62" s="190" t="s">
        <v>90</v>
      </c>
      <c r="B62" s="191" t="s">
        <v>531</v>
      </c>
      <c r="C62" s="192">
        <v>42789</v>
      </c>
      <c r="D62" s="191">
        <v>32</v>
      </c>
      <c r="E62" s="191">
        <v>6</v>
      </c>
      <c r="F62" s="191">
        <v>3</v>
      </c>
      <c r="G62" s="191">
        <v>1</v>
      </c>
      <c r="H62" s="191">
        <v>0</v>
      </c>
      <c r="I62" s="191">
        <v>12</v>
      </c>
      <c r="J62" s="191">
        <v>1</v>
      </c>
      <c r="K62" s="191">
        <v>7</v>
      </c>
      <c r="L62" s="191">
        <v>0</v>
      </c>
      <c r="M62" s="191">
        <v>4</v>
      </c>
      <c r="N62" s="191">
        <v>0</v>
      </c>
      <c r="O62" s="191">
        <v>2</v>
      </c>
      <c r="P62" s="191">
        <v>0</v>
      </c>
      <c r="Q62" s="191">
        <v>0</v>
      </c>
      <c r="R62" s="191">
        <v>0</v>
      </c>
      <c r="S62" s="191">
        <v>1</v>
      </c>
      <c r="T62" s="191">
        <v>0</v>
      </c>
      <c r="U62" s="191">
        <v>0</v>
      </c>
      <c r="V62" s="191">
        <v>1</v>
      </c>
      <c r="W62" s="193">
        <v>0</v>
      </c>
      <c r="X62" s="159" t="s">
        <v>561</v>
      </c>
    </row>
    <row r="63" spans="1:24">
      <c r="A63" s="190" t="s">
        <v>545</v>
      </c>
      <c r="B63" s="191" t="s">
        <v>531</v>
      </c>
      <c r="C63" s="192">
        <v>42802</v>
      </c>
      <c r="D63" s="191">
        <v>101</v>
      </c>
      <c r="E63" s="191">
        <v>6</v>
      </c>
      <c r="F63" s="191">
        <v>0</v>
      </c>
      <c r="G63" s="191">
        <v>0</v>
      </c>
      <c r="H63" s="191">
        <v>0</v>
      </c>
      <c r="I63" s="191">
        <v>37</v>
      </c>
      <c r="J63" s="191">
        <v>2</v>
      </c>
      <c r="K63" s="191">
        <v>13</v>
      </c>
      <c r="L63" s="191">
        <v>10</v>
      </c>
      <c r="M63" s="191">
        <v>15</v>
      </c>
      <c r="N63" s="191">
        <v>0</v>
      </c>
      <c r="O63" s="191">
        <v>3</v>
      </c>
      <c r="P63" s="191">
        <v>0</v>
      </c>
      <c r="Q63" s="191">
        <v>0</v>
      </c>
      <c r="R63" s="191">
        <v>8</v>
      </c>
      <c r="S63" s="191">
        <v>9</v>
      </c>
      <c r="T63" s="191">
        <v>2</v>
      </c>
      <c r="U63" s="191">
        <v>0</v>
      </c>
      <c r="V63" s="191">
        <v>2</v>
      </c>
      <c r="W63" s="193">
        <v>0</v>
      </c>
      <c r="X63" s="159" t="s">
        <v>562</v>
      </c>
    </row>
    <row r="64" spans="1:24">
      <c r="A64" s="190" t="s">
        <v>545</v>
      </c>
      <c r="B64" s="191" t="s">
        <v>531</v>
      </c>
      <c r="C64" s="192">
        <v>42803</v>
      </c>
      <c r="D64" s="191">
        <v>39</v>
      </c>
      <c r="E64" s="191">
        <v>6</v>
      </c>
      <c r="F64" s="191">
        <v>0</v>
      </c>
      <c r="G64" s="191">
        <v>0</v>
      </c>
      <c r="H64" s="191">
        <v>0</v>
      </c>
      <c r="I64" s="191">
        <v>9</v>
      </c>
      <c r="J64" s="191">
        <v>2</v>
      </c>
      <c r="K64" s="191">
        <v>6</v>
      </c>
      <c r="L64" s="191">
        <v>6</v>
      </c>
      <c r="M64" s="191">
        <v>11</v>
      </c>
      <c r="N64" s="191">
        <v>0</v>
      </c>
      <c r="O64" s="191">
        <v>2</v>
      </c>
      <c r="P64" s="191">
        <v>0</v>
      </c>
      <c r="Q64" s="191">
        <v>0</v>
      </c>
      <c r="R64" s="191">
        <v>0</v>
      </c>
      <c r="S64" s="191">
        <v>0</v>
      </c>
      <c r="T64" s="191">
        <v>0</v>
      </c>
      <c r="U64" s="191">
        <v>0</v>
      </c>
      <c r="V64" s="191">
        <v>3</v>
      </c>
      <c r="W64" s="193">
        <v>0</v>
      </c>
      <c r="X64" s="159" t="s">
        <v>562</v>
      </c>
    </row>
    <row r="65" spans="1:24">
      <c r="A65" s="190" t="s">
        <v>130</v>
      </c>
      <c r="B65" s="191" t="s">
        <v>531</v>
      </c>
      <c r="C65" s="192">
        <v>42808</v>
      </c>
      <c r="D65" s="191">
        <v>35</v>
      </c>
      <c r="E65" s="191">
        <v>5</v>
      </c>
      <c r="F65" s="191">
        <v>0</v>
      </c>
      <c r="G65" s="191">
        <v>1</v>
      </c>
      <c r="H65" s="191">
        <v>0</v>
      </c>
      <c r="I65" s="191">
        <v>14</v>
      </c>
      <c r="J65" s="191">
        <v>1</v>
      </c>
      <c r="K65" s="191">
        <v>3</v>
      </c>
      <c r="L65" s="191">
        <v>3</v>
      </c>
      <c r="M65" s="191">
        <v>10</v>
      </c>
      <c r="N65" s="191">
        <v>1</v>
      </c>
      <c r="O65" s="191">
        <v>1</v>
      </c>
      <c r="P65" s="191">
        <v>0</v>
      </c>
      <c r="Q65" s="191">
        <v>0</v>
      </c>
      <c r="R65" s="191">
        <v>0</v>
      </c>
      <c r="S65" s="191">
        <v>0</v>
      </c>
      <c r="T65" s="191">
        <v>0</v>
      </c>
      <c r="U65" s="191">
        <v>0</v>
      </c>
      <c r="V65" s="191">
        <v>1</v>
      </c>
      <c r="W65" s="193">
        <v>0</v>
      </c>
      <c r="X65" s="159" t="s">
        <v>561</v>
      </c>
    </row>
    <row r="66" spans="1:24">
      <c r="A66" s="190" t="s">
        <v>130</v>
      </c>
      <c r="B66" s="191" t="s">
        <v>531</v>
      </c>
      <c r="C66" s="192">
        <v>42809</v>
      </c>
      <c r="D66" s="191">
        <v>33</v>
      </c>
      <c r="E66" s="191">
        <v>5</v>
      </c>
      <c r="F66" s="191">
        <v>0</v>
      </c>
      <c r="G66" s="191">
        <v>1</v>
      </c>
      <c r="H66" s="191">
        <v>0</v>
      </c>
      <c r="I66" s="191">
        <v>14</v>
      </c>
      <c r="J66" s="191">
        <v>1</v>
      </c>
      <c r="K66" s="191">
        <v>4</v>
      </c>
      <c r="L66" s="191">
        <v>3</v>
      </c>
      <c r="M66" s="191">
        <v>8</v>
      </c>
      <c r="N66" s="191">
        <v>0</v>
      </c>
      <c r="O66" s="191">
        <v>1</v>
      </c>
      <c r="P66" s="191">
        <v>0</v>
      </c>
      <c r="Q66" s="191">
        <v>0</v>
      </c>
      <c r="R66" s="191">
        <v>0</v>
      </c>
      <c r="S66" s="191">
        <v>0</v>
      </c>
      <c r="T66" s="191">
        <v>0</v>
      </c>
      <c r="U66" s="191">
        <v>0</v>
      </c>
      <c r="V66" s="191">
        <v>1</v>
      </c>
      <c r="W66" s="193">
        <v>0</v>
      </c>
      <c r="X66" s="159" t="s">
        <v>561</v>
      </c>
    </row>
    <row r="67" spans="1:24">
      <c r="A67" s="190" t="s">
        <v>542</v>
      </c>
      <c r="B67" s="191" t="s">
        <v>531</v>
      </c>
      <c r="C67" s="192">
        <v>42830</v>
      </c>
      <c r="D67" s="191">
        <v>30</v>
      </c>
      <c r="E67" s="191">
        <v>7</v>
      </c>
      <c r="F67" s="191">
        <v>0</v>
      </c>
      <c r="G67" s="191">
        <v>0</v>
      </c>
      <c r="H67" s="191">
        <v>0</v>
      </c>
      <c r="I67" s="191">
        <v>9</v>
      </c>
      <c r="J67" s="191">
        <v>1</v>
      </c>
      <c r="K67" s="191">
        <v>10</v>
      </c>
      <c r="L67" s="191">
        <v>2</v>
      </c>
      <c r="M67" s="191">
        <v>5</v>
      </c>
      <c r="N67" s="191">
        <v>0</v>
      </c>
      <c r="O67" s="191">
        <v>1</v>
      </c>
      <c r="P67" s="191">
        <v>1</v>
      </c>
      <c r="Q67" s="191">
        <v>0</v>
      </c>
      <c r="R67" s="191">
        <v>0</v>
      </c>
      <c r="S67" s="191">
        <v>1</v>
      </c>
      <c r="T67" s="191">
        <v>0</v>
      </c>
      <c r="U67" s="191">
        <v>0</v>
      </c>
      <c r="V67" s="191">
        <v>0</v>
      </c>
      <c r="W67" s="193">
        <v>0</v>
      </c>
      <c r="X67" s="159" t="s">
        <v>561</v>
      </c>
    </row>
    <row r="68" spans="1:24">
      <c r="A68" s="190" t="s">
        <v>542</v>
      </c>
      <c r="B68" s="191" t="s">
        <v>531</v>
      </c>
      <c r="C68" s="192">
        <v>42831</v>
      </c>
      <c r="D68" s="191">
        <v>30</v>
      </c>
      <c r="E68" s="191">
        <v>7</v>
      </c>
      <c r="F68" s="191">
        <v>0</v>
      </c>
      <c r="G68" s="191">
        <v>0</v>
      </c>
      <c r="H68" s="191">
        <v>1</v>
      </c>
      <c r="I68" s="191">
        <v>9</v>
      </c>
      <c r="J68" s="191">
        <v>1</v>
      </c>
      <c r="K68" s="191">
        <v>10</v>
      </c>
      <c r="L68" s="191">
        <v>2</v>
      </c>
      <c r="M68" s="191">
        <v>4</v>
      </c>
      <c r="N68" s="191">
        <v>0</v>
      </c>
      <c r="O68" s="191">
        <v>1</v>
      </c>
      <c r="P68" s="191">
        <v>1</v>
      </c>
      <c r="Q68" s="191">
        <v>0</v>
      </c>
      <c r="R68" s="191">
        <v>0</v>
      </c>
      <c r="S68" s="191">
        <v>1</v>
      </c>
      <c r="T68" s="191">
        <v>0</v>
      </c>
      <c r="U68" s="191">
        <v>0</v>
      </c>
      <c r="V68" s="191">
        <v>0</v>
      </c>
      <c r="W68" s="193">
        <v>0</v>
      </c>
      <c r="X68" s="159" t="s">
        <v>561</v>
      </c>
    </row>
    <row r="69" spans="1:24">
      <c r="A69" s="190" t="s">
        <v>541</v>
      </c>
      <c r="B69" s="191" t="s">
        <v>531</v>
      </c>
      <c r="C69" s="192">
        <v>42858</v>
      </c>
      <c r="D69" s="191">
        <v>30</v>
      </c>
      <c r="E69" s="191">
        <v>6</v>
      </c>
      <c r="F69" s="191">
        <v>0</v>
      </c>
      <c r="G69" s="191">
        <v>0</v>
      </c>
      <c r="H69" s="191">
        <v>0</v>
      </c>
      <c r="I69" s="191">
        <v>6</v>
      </c>
      <c r="J69" s="191">
        <v>1</v>
      </c>
      <c r="K69" s="191">
        <v>6</v>
      </c>
      <c r="L69" s="191">
        <v>0</v>
      </c>
      <c r="M69" s="191">
        <v>7</v>
      </c>
      <c r="N69" s="191">
        <v>0</v>
      </c>
      <c r="O69" s="191">
        <v>2</v>
      </c>
      <c r="P69" s="191">
        <v>1</v>
      </c>
      <c r="Q69" s="191">
        <v>0</v>
      </c>
      <c r="R69" s="191">
        <v>0</v>
      </c>
      <c r="S69" s="191">
        <v>0</v>
      </c>
      <c r="T69" s="191">
        <v>0</v>
      </c>
      <c r="U69" s="191">
        <v>0</v>
      </c>
      <c r="V69" s="191">
        <v>7</v>
      </c>
      <c r="W69" s="193">
        <v>0</v>
      </c>
      <c r="X69" s="159" t="s">
        <v>562</v>
      </c>
    </row>
    <row r="70" spans="1:24">
      <c r="A70" s="190" t="s">
        <v>541</v>
      </c>
      <c r="B70" s="191" t="s">
        <v>531</v>
      </c>
      <c r="C70" s="192">
        <v>42859</v>
      </c>
      <c r="D70" s="191">
        <v>31</v>
      </c>
      <c r="E70" s="191">
        <v>6</v>
      </c>
      <c r="F70" s="191">
        <v>0</v>
      </c>
      <c r="G70" s="191">
        <v>0</v>
      </c>
      <c r="H70" s="191">
        <v>0</v>
      </c>
      <c r="I70" s="191">
        <v>5</v>
      </c>
      <c r="J70" s="191">
        <v>1</v>
      </c>
      <c r="K70" s="191">
        <v>6</v>
      </c>
      <c r="L70" s="191">
        <v>1</v>
      </c>
      <c r="M70" s="191">
        <v>8</v>
      </c>
      <c r="N70" s="191">
        <v>0</v>
      </c>
      <c r="O70" s="191">
        <v>2</v>
      </c>
      <c r="P70" s="191">
        <v>1</v>
      </c>
      <c r="Q70" s="191">
        <v>0</v>
      </c>
      <c r="R70" s="191">
        <v>0</v>
      </c>
      <c r="S70" s="191">
        <v>0</v>
      </c>
      <c r="T70" s="191">
        <v>0</v>
      </c>
      <c r="U70" s="191">
        <v>0</v>
      </c>
      <c r="V70" s="191">
        <v>7</v>
      </c>
      <c r="W70" s="193">
        <v>0</v>
      </c>
      <c r="X70" s="159" t="s">
        <v>562</v>
      </c>
    </row>
    <row r="71" spans="1:24">
      <c r="A71" s="190" t="s">
        <v>539</v>
      </c>
      <c r="B71" s="191" t="s">
        <v>531</v>
      </c>
      <c r="C71" s="192">
        <v>42864</v>
      </c>
      <c r="D71" s="191">
        <v>26</v>
      </c>
      <c r="E71" s="191">
        <v>6</v>
      </c>
      <c r="F71" s="191">
        <v>0</v>
      </c>
      <c r="G71" s="191">
        <v>0</v>
      </c>
      <c r="H71" s="191">
        <v>2</v>
      </c>
      <c r="I71" s="191">
        <v>4</v>
      </c>
      <c r="J71" s="191">
        <v>1</v>
      </c>
      <c r="K71" s="191">
        <v>7</v>
      </c>
      <c r="L71" s="191">
        <v>3</v>
      </c>
      <c r="M71" s="191">
        <v>4</v>
      </c>
      <c r="N71" s="191">
        <v>1</v>
      </c>
      <c r="O71" s="191">
        <v>1</v>
      </c>
      <c r="P71" s="191">
        <v>1</v>
      </c>
      <c r="Q71" s="191">
        <v>0</v>
      </c>
      <c r="R71" s="191">
        <v>0</v>
      </c>
      <c r="S71" s="191">
        <v>1</v>
      </c>
      <c r="T71" s="191">
        <v>0</v>
      </c>
      <c r="U71" s="191">
        <v>0</v>
      </c>
      <c r="V71" s="191">
        <v>1</v>
      </c>
      <c r="W71" s="193">
        <v>0</v>
      </c>
      <c r="X71" s="159" t="s">
        <v>562</v>
      </c>
    </row>
    <row r="72" spans="1:24">
      <c r="A72" s="190" t="s">
        <v>539</v>
      </c>
      <c r="B72" s="191" t="s">
        <v>531</v>
      </c>
      <c r="C72" s="192">
        <v>42865</v>
      </c>
      <c r="D72" s="191">
        <v>25</v>
      </c>
      <c r="E72" s="191">
        <v>6</v>
      </c>
      <c r="F72" s="191">
        <v>0</v>
      </c>
      <c r="G72" s="191">
        <v>0</v>
      </c>
      <c r="H72" s="191">
        <v>3</v>
      </c>
      <c r="I72" s="191">
        <v>5</v>
      </c>
      <c r="J72" s="191">
        <v>0</v>
      </c>
      <c r="K72" s="191">
        <v>7</v>
      </c>
      <c r="L72" s="191">
        <v>2</v>
      </c>
      <c r="M72" s="191">
        <v>4</v>
      </c>
      <c r="N72" s="191">
        <v>1</v>
      </c>
      <c r="O72" s="191">
        <v>0</v>
      </c>
      <c r="P72" s="191">
        <v>1</v>
      </c>
      <c r="Q72" s="191">
        <v>0</v>
      </c>
      <c r="R72" s="191">
        <v>0</v>
      </c>
      <c r="S72" s="191">
        <v>1</v>
      </c>
      <c r="T72" s="191">
        <v>0</v>
      </c>
      <c r="U72" s="191">
        <v>0</v>
      </c>
      <c r="V72" s="191">
        <v>1</v>
      </c>
      <c r="W72" s="193">
        <v>0</v>
      </c>
      <c r="X72" s="159" t="s">
        <v>562</v>
      </c>
    </row>
    <row r="73" spans="1:24">
      <c r="A73" s="190" t="s">
        <v>131</v>
      </c>
      <c r="B73" s="191" t="s">
        <v>531</v>
      </c>
      <c r="C73" s="192">
        <v>42892</v>
      </c>
      <c r="D73" s="191">
        <v>30</v>
      </c>
      <c r="E73" s="191">
        <v>6</v>
      </c>
      <c r="F73" s="191">
        <v>0</v>
      </c>
      <c r="G73" s="191">
        <v>0</v>
      </c>
      <c r="H73" s="191">
        <v>1</v>
      </c>
      <c r="I73" s="191">
        <v>12</v>
      </c>
      <c r="J73" s="191">
        <v>1</v>
      </c>
      <c r="K73" s="191">
        <v>9</v>
      </c>
      <c r="L73" s="191">
        <v>0</v>
      </c>
      <c r="M73" s="191">
        <v>0</v>
      </c>
      <c r="N73" s="191">
        <v>0</v>
      </c>
      <c r="O73" s="191">
        <v>1</v>
      </c>
      <c r="P73" s="191">
        <v>0</v>
      </c>
      <c r="Q73" s="191">
        <v>1</v>
      </c>
      <c r="R73" s="191">
        <v>0</v>
      </c>
      <c r="S73" s="191">
        <v>0</v>
      </c>
      <c r="T73" s="191">
        <v>0</v>
      </c>
      <c r="U73" s="191">
        <v>0</v>
      </c>
      <c r="V73" s="191">
        <v>5</v>
      </c>
      <c r="W73" s="193">
        <v>0</v>
      </c>
      <c r="X73" s="159" t="s">
        <v>562</v>
      </c>
    </row>
    <row r="74" spans="1:24">
      <c r="A74" s="190" t="s">
        <v>131</v>
      </c>
      <c r="B74" s="191" t="s">
        <v>531</v>
      </c>
      <c r="C74" s="192">
        <v>42893</v>
      </c>
      <c r="D74" s="191">
        <v>30</v>
      </c>
      <c r="E74" s="191">
        <v>6</v>
      </c>
      <c r="F74" s="191">
        <v>0</v>
      </c>
      <c r="G74" s="191">
        <v>0</v>
      </c>
      <c r="H74" s="191">
        <v>1</v>
      </c>
      <c r="I74" s="191">
        <v>12</v>
      </c>
      <c r="J74" s="191">
        <v>1</v>
      </c>
      <c r="K74" s="191">
        <v>9</v>
      </c>
      <c r="L74" s="191">
        <v>0</v>
      </c>
      <c r="M74" s="191">
        <v>0</v>
      </c>
      <c r="N74" s="191">
        <v>0</v>
      </c>
      <c r="O74" s="191">
        <v>1</v>
      </c>
      <c r="P74" s="191">
        <v>0</v>
      </c>
      <c r="Q74" s="191">
        <v>1</v>
      </c>
      <c r="R74" s="191">
        <v>0</v>
      </c>
      <c r="S74" s="191">
        <v>0</v>
      </c>
      <c r="T74" s="191">
        <v>0</v>
      </c>
      <c r="U74" s="191">
        <v>0</v>
      </c>
      <c r="V74" s="191">
        <v>5</v>
      </c>
      <c r="W74" s="193">
        <v>0</v>
      </c>
      <c r="X74" s="159" t="s">
        <v>563</v>
      </c>
    </row>
    <row r="75" spans="1:24">
      <c r="A75" s="190" t="s">
        <v>125</v>
      </c>
      <c r="B75" s="191" t="s">
        <v>531</v>
      </c>
      <c r="C75" s="192">
        <v>42901</v>
      </c>
      <c r="D75" s="191">
        <v>22</v>
      </c>
      <c r="E75" s="191">
        <v>5</v>
      </c>
      <c r="F75" s="191">
        <v>0</v>
      </c>
      <c r="G75" s="191">
        <v>0</v>
      </c>
      <c r="H75" s="191">
        <v>0</v>
      </c>
      <c r="I75" s="191">
        <v>4</v>
      </c>
      <c r="J75" s="191">
        <v>3</v>
      </c>
      <c r="K75" s="191">
        <v>2</v>
      </c>
      <c r="L75" s="191">
        <v>2</v>
      </c>
      <c r="M75" s="191">
        <v>8</v>
      </c>
      <c r="N75" s="191">
        <v>0</v>
      </c>
      <c r="O75" s="191">
        <v>1</v>
      </c>
      <c r="P75" s="191">
        <v>1</v>
      </c>
      <c r="Q75" s="191">
        <v>0</v>
      </c>
      <c r="R75" s="191">
        <v>0</v>
      </c>
      <c r="S75" s="191">
        <v>0</v>
      </c>
      <c r="T75" s="191">
        <v>0</v>
      </c>
      <c r="U75" s="191">
        <v>0</v>
      </c>
      <c r="V75" s="191">
        <v>1</v>
      </c>
      <c r="W75" s="193">
        <v>0</v>
      </c>
      <c r="X75" s="159" t="s">
        <v>560</v>
      </c>
    </row>
    <row r="76" spans="1:24">
      <c r="A76" s="190" t="s">
        <v>125</v>
      </c>
      <c r="B76" s="191" t="s">
        <v>531</v>
      </c>
      <c r="C76" s="192">
        <v>42902</v>
      </c>
      <c r="D76" s="191">
        <v>24</v>
      </c>
      <c r="E76" s="191">
        <v>6</v>
      </c>
      <c r="F76" s="191">
        <v>0</v>
      </c>
      <c r="G76" s="191">
        <v>0</v>
      </c>
      <c r="H76" s="191">
        <v>0</v>
      </c>
      <c r="I76" s="191">
        <v>4</v>
      </c>
      <c r="J76" s="191">
        <v>2</v>
      </c>
      <c r="K76" s="191">
        <v>2</v>
      </c>
      <c r="L76" s="191">
        <v>1</v>
      </c>
      <c r="M76" s="191">
        <v>7</v>
      </c>
      <c r="N76" s="191">
        <v>5</v>
      </c>
      <c r="O76" s="191">
        <v>1</v>
      </c>
      <c r="P76" s="191">
        <v>1</v>
      </c>
      <c r="Q76" s="191">
        <v>0</v>
      </c>
      <c r="R76" s="191">
        <v>0</v>
      </c>
      <c r="S76" s="191">
        <v>0</v>
      </c>
      <c r="T76" s="191">
        <v>0</v>
      </c>
      <c r="U76" s="191">
        <v>0</v>
      </c>
      <c r="V76" s="191">
        <v>1</v>
      </c>
      <c r="W76" s="193">
        <v>0</v>
      </c>
      <c r="X76" s="159" t="s">
        <v>560</v>
      </c>
    </row>
    <row r="77" spans="1:24">
      <c r="A77" s="190" t="s">
        <v>538</v>
      </c>
      <c r="B77" s="191" t="s">
        <v>531</v>
      </c>
      <c r="C77" s="192">
        <v>42928</v>
      </c>
      <c r="D77" s="191">
        <v>28</v>
      </c>
      <c r="E77" s="191">
        <v>6</v>
      </c>
      <c r="F77" s="191">
        <v>0</v>
      </c>
      <c r="G77" s="191">
        <v>0</v>
      </c>
      <c r="H77" s="191">
        <v>0</v>
      </c>
      <c r="I77" s="191">
        <v>3</v>
      </c>
      <c r="J77" s="191">
        <v>1</v>
      </c>
      <c r="K77" s="191">
        <v>7</v>
      </c>
      <c r="L77" s="191">
        <v>7</v>
      </c>
      <c r="M77" s="191">
        <v>7</v>
      </c>
      <c r="N77" s="191">
        <v>0</v>
      </c>
      <c r="O77" s="191">
        <v>2</v>
      </c>
      <c r="P77" s="191">
        <v>0</v>
      </c>
      <c r="Q77" s="191">
        <v>0</v>
      </c>
      <c r="R77" s="191">
        <v>0</v>
      </c>
      <c r="S77" s="191">
        <v>1</v>
      </c>
      <c r="T77" s="191">
        <v>0</v>
      </c>
      <c r="U77" s="191">
        <v>0</v>
      </c>
      <c r="V77" s="191">
        <v>0</v>
      </c>
      <c r="W77" s="193">
        <v>0</v>
      </c>
      <c r="X77" s="159" t="s">
        <v>562</v>
      </c>
    </row>
    <row r="78" spans="1:24">
      <c r="A78" s="190" t="s">
        <v>538</v>
      </c>
      <c r="B78" s="191" t="s">
        <v>531</v>
      </c>
      <c r="C78" s="192">
        <v>42929</v>
      </c>
      <c r="D78" s="191">
        <v>29</v>
      </c>
      <c r="E78" s="191">
        <v>6</v>
      </c>
      <c r="F78" s="191">
        <v>0</v>
      </c>
      <c r="G78" s="191">
        <v>1</v>
      </c>
      <c r="H78" s="191">
        <v>1</v>
      </c>
      <c r="I78" s="191">
        <v>3</v>
      </c>
      <c r="J78" s="191">
        <v>1</v>
      </c>
      <c r="K78" s="191">
        <v>7</v>
      </c>
      <c r="L78" s="191">
        <v>7</v>
      </c>
      <c r="M78" s="191">
        <v>6</v>
      </c>
      <c r="N78" s="191">
        <v>0</v>
      </c>
      <c r="O78" s="191">
        <v>2</v>
      </c>
      <c r="P78" s="191">
        <v>0</v>
      </c>
      <c r="Q78" s="191">
        <v>0</v>
      </c>
      <c r="R78" s="191">
        <v>0</v>
      </c>
      <c r="S78" s="191">
        <v>1</v>
      </c>
      <c r="T78" s="191">
        <v>0</v>
      </c>
      <c r="U78" s="191">
        <v>0</v>
      </c>
      <c r="V78" s="191">
        <v>0</v>
      </c>
      <c r="W78" s="193">
        <v>0</v>
      </c>
      <c r="X78" s="159" t="s">
        <v>562</v>
      </c>
    </row>
    <row r="79" spans="1:24">
      <c r="A79" s="190" t="s">
        <v>181</v>
      </c>
      <c r="B79" s="191" t="s">
        <v>531</v>
      </c>
      <c r="C79" s="192">
        <v>42935</v>
      </c>
      <c r="D79" s="191">
        <v>33</v>
      </c>
      <c r="E79" s="191">
        <v>6</v>
      </c>
      <c r="F79" s="191">
        <v>1</v>
      </c>
      <c r="G79" s="191">
        <v>0</v>
      </c>
      <c r="H79" s="191">
        <v>0</v>
      </c>
      <c r="I79" s="191">
        <v>8</v>
      </c>
      <c r="J79" s="191">
        <v>2</v>
      </c>
      <c r="K79" s="191">
        <v>9</v>
      </c>
      <c r="L79" s="191">
        <v>3</v>
      </c>
      <c r="M79" s="191">
        <v>1</v>
      </c>
      <c r="N79" s="191">
        <v>2</v>
      </c>
      <c r="O79" s="191">
        <v>3</v>
      </c>
      <c r="P79" s="191">
        <v>0</v>
      </c>
      <c r="Q79" s="191">
        <v>0</v>
      </c>
      <c r="R79" s="191">
        <v>0</v>
      </c>
      <c r="S79" s="191">
        <v>1</v>
      </c>
      <c r="T79" s="191">
        <v>0</v>
      </c>
      <c r="U79" s="191">
        <v>0</v>
      </c>
      <c r="V79" s="191">
        <v>1</v>
      </c>
      <c r="W79" s="193">
        <v>2</v>
      </c>
      <c r="X79" s="159" t="s">
        <v>562</v>
      </c>
    </row>
    <row r="80" spans="1:24">
      <c r="A80" s="194" t="s">
        <v>181</v>
      </c>
      <c r="B80" s="195" t="s">
        <v>531</v>
      </c>
      <c r="C80" s="196">
        <v>42936</v>
      </c>
      <c r="D80" s="195">
        <v>34</v>
      </c>
      <c r="E80" s="195">
        <v>6</v>
      </c>
      <c r="F80" s="195">
        <v>1</v>
      </c>
      <c r="G80" s="195">
        <v>0</v>
      </c>
      <c r="H80" s="195">
        <v>0</v>
      </c>
      <c r="I80" s="195">
        <v>8</v>
      </c>
      <c r="J80" s="195">
        <v>2</v>
      </c>
      <c r="K80" s="195">
        <v>9</v>
      </c>
      <c r="L80" s="195">
        <v>3</v>
      </c>
      <c r="M80" s="195">
        <v>3</v>
      </c>
      <c r="N80" s="195">
        <v>2</v>
      </c>
      <c r="O80" s="195">
        <v>3</v>
      </c>
      <c r="P80" s="195">
        <v>0</v>
      </c>
      <c r="Q80" s="195">
        <v>0</v>
      </c>
      <c r="R80" s="195">
        <v>0</v>
      </c>
      <c r="S80" s="195">
        <v>1</v>
      </c>
      <c r="T80" s="195">
        <v>0</v>
      </c>
      <c r="U80" s="195">
        <v>0</v>
      </c>
      <c r="V80" s="195">
        <v>1</v>
      </c>
      <c r="W80" s="197">
        <v>1</v>
      </c>
      <c r="X80" s="159" t="s">
        <v>562</v>
      </c>
    </row>
    <row r="81" spans="1:24">
      <c r="A81" s="190" t="s">
        <v>550</v>
      </c>
      <c r="B81" s="191" t="s">
        <v>531</v>
      </c>
      <c r="C81" s="192">
        <v>42781</v>
      </c>
      <c r="D81" s="191">
        <v>98</v>
      </c>
      <c r="E81" s="191">
        <v>6</v>
      </c>
      <c r="F81" s="191">
        <v>11</v>
      </c>
      <c r="G81" s="191">
        <v>1</v>
      </c>
      <c r="H81" s="191">
        <v>0</v>
      </c>
      <c r="I81" s="191">
        <v>31</v>
      </c>
      <c r="J81" s="191">
        <v>4</v>
      </c>
      <c r="K81" s="191">
        <v>13</v>
      </c>
      <c r="L81" s="191">
        <v>4</v>
      </c>
      <c r="M81" s="191">
        <v>8</v>
      </c>
      <c r="N81" s="191">
        <v>3</v>
      </c>
      <c r="O81" s="191">
        <v>5</v>
      </c>
      <c r="P81" s="191">
        <v>0</v>
      </c>
      <c r="Q81" s="191">
        <v>3</v>
      </c>
      <c r="R81" s="191">
        <v>5</v>
      </c>
      <c r="S81" s="191">
        <v>4</v>
      </c>
      <c r="T81" s="191">
        <v>0</v>
      </c>
      <c r="U81" s="191">
        <v>0</v>
      </c>
      <c r="V81" s="191">
        <v>6</v>
      </c>
      <c r="W81" s="193">
        <v>0</v>
      </c>
      <c r="X81" s="159" t="s">
        <v>564</v>
      </c>
    </row>
    <row r="82" spans="1:24">
      <c r="A82" s="190" t="s">
        <v>547</v>
      </c>
      <c r="B82" s="191" t="s">
        <v>531</v>
      </c>
      <c r="C82" s="192">
        <v>42790</v>
      </c>
      <c r="D82" s="191">
        <v>150</v>
      </c>
      <c r="E82" s="191">
        <v>6</v>
      </c>
      <c r="F82" s="191">
        <v>23</v>
      </c>
      <c r="G82" s="191">
        <v>1</v>
      </c>
      <c r="H82" s="191">
        <v>1</v>
      </c>
      <c r="I82" s="191">
        <v>28</v>
      </c>
      <c r="J82" s="191">
        <v>7</v>
      </c>
      <c r="K82" s="191">
        <v>20</v>
      </c>
      <c r="L82" s="191">
        <v>10</v>
      </c>
      <c r="M82" s="191">
        <v>12</v>
      </c>
      <c r="N82" s="191">
        <v>0</v>
      </c>
      <c r="O82" s="191">
        <v>5</v>
      </c>
      <c r="P82" s="191">
        <v>0</v>
      </c>
      <c r="Q82" s="191">
        <v>6</v>
      </c>
      <c r="R82" s="191">
        <v>30</v>
      </c>
      <c r="S82" s="191">
        <v>2</v>
      </c>
      <c r="T82" s="191">
        <v>1</v>
      </c>
      <c r="U82" s="191">
        <v>0</v>
      </c>
      <c r="V82" s="191">
        <v>4</v>
      </c>
      <c r="W82" s="193">
        <v>0</v>
      </c>
      <c r="X82" s="159" t="s">
        <v>564</v>
      </c>
    </row>
    <row r="83" spans="1:24">
      <c r="A83" s="190" t="s">
        <v>555</v>
      </c>
      <c r="B83" s="191" t="s">
        <v>531</v>
      </c>
      <c r="C83" s="192">
        <v>42804</v>
      </c>
      <c r="D83" s="191">
        <v>48</v>
      </c>
      <c r="E83" s="191">
        <v>6</v>
      </c>
      <c r="F83" s="191">
        <v>8</v>
      </c>
      <c r="G83" s="191">
        <v>0</v>
      </c>
      <c r="H83" s="191">
        <v>0</v>
      </c>
      <c r="I83" s="191">
        <v>9</v>
      </c>
      <c r="J83" s="191">
        <v>1</v>
      </c>
      <c r="K83" s="191">
        <v>6</v>
      </c>
      <c r="L83" s="191">
        <v>5</v>
      </c>
      <c r="M83" s="191">
        <v>7</v>
      </c>
      <c r="N83" s="191">
        <v>0</v>
      </c>
      <c r="O83" s="191">
        <v>3</v>
      </c>
      <c r="P83" s="191">
        <v>0</v>
      </c>
      <c r="Q83" s="191">
        <v>1</v>
      </c>
      <c r="R83" s="191">
        <v>0</v>
      </c>
      <c r="S83" s="191">
        <v>3</v>
      </c>
      <c r="T83" s="191">
        <v>1</v>
      </c>
      <c r="U83" s="191">
        <v>0</v>
      </c>
      <c r="V83" s="191">
        <v>4</v>
      </c>
      <c r="W83" s="193">
        <v>0</v>
      </c>
      <c r="X83" s="159" t="s">
        <v>564</v>
      </c>
    </row>
    <row r="84" spans="1:24">
      <c r="A84" s="190" t="s">
        <v>552</v>
      </c>
      <c r="B84" s="191" t="s">
        <v>531</v>
      </c>
      <c r="C84" s="192">
        <v>42810</v>
      </c>
      <c r="D84" s="191">
        <v>76</v>
      </c>
      <c r="E84" s="191">
        <v>5</v>
      </c>
      <c r="F84" s="191">
        <v>3</v>
      </c>
      <c r="G84" s="191">
        <v>0</v>
      </c>
      <c r="H84" s="191">
        <v>1</v>
      </c>
      <c r="I84" s="191">
        <v>27</v>
      </c>
      <c r="J84" s="191">
        <v>6</v>
      </c>
      <c r="K84" s="191">
        <v>7</v>
      </c>
      <c r="L84" s="191">
        <v>6</v>
      </c>
      <c r="M84" s="191">
        <v>13</v>
      </c>
      <c r="N84" s="191">
        <v>0</v>
      </c>
      <c r="O84" s="191">
        <v>0</v>
      </c>
      <c r="P84" s="191">
        <v>0</v>
      </c>
      <c r="Q84" s="191">
        <v>2</v>
      </c>
      <c r="R84" s="191">
        <v>2</v>
      </c>
      <c r="S84" s="191">
        <v>0</v>
      </c>
      <c r="T84" s="191">
        <v>0</v>
      </c>
      <c r="U84" s="191">
        <v>0</v>
      </c>
      <c r="V84" s="191">
        <v>9</v>
      </c>
      <c r="W84" s="193">
        <v>0</v>
      </c>
      <c r="X84" s="159" t="s">
        <v>564</v>
      </c>
    </row>
    <row r="85" spans="1:24">
      <c r="A85" s="190" t="s">
        <v>556</v>
      </c>
      <c r="B85" s="191" t="s">
        <v>531</v>
      </c>
      <c r="C85" s="192">
        <v>42832</v>
      </c>
      <c r="D85" s="191">
        <v>63</v>
      </c>
      <c r="E85" s="191">
        <v>7</v>
      </c>
      <c r="F85" s="191">
        <v>5</v>
      </c>
      <c r="G85" s="191">
        <v>0</v>
      </c>
      <c r="H85" s="191">
        <v>2</v>
      </c>
      <c r="I85" s="191">
        <v>15</v>
      </c>
      <c r="J85" s="191">
        <v>1</v>
      </c>
      <c r="K85" s="191">
        <v>7</v>
      </c>
      <c r="L85" s="191">
        <v>12</v>
      </c>
      <c r="M85" s="191">
        <v>7</v>
      </c>
      <c r="N85" s="191">
        <v>0</v>
      </c>
      <c r="O85" s="191">
        <v>2</v>
      </c>
      <c r="P85" s="191">
        <v>1</v>
      </c>
      <c r="Q85" s="191">
        <v>4</v>
      </c>
      <c r="R85" s="191">
        <v>0</v>
      </c>
      <c r="S85" s="191">
        <v>3</v>
      </c>
      <c r="T85" s="191">
        <v>0</v>
      </c>
      <c r="U85" s="191">
        <v>0</v>
      </c>
      <c r="V85" s="191">
        <v>4</v>
      </c>
      <c r="W85" s="193">
        <v>0</v>
      </c>
      <c r="X85" s="159" t="s">
        <v>564</v>
      </c>
    </row>
    <row r="86" spans="1:24">
      <c r="A86" s="190" t="s">
        <v>554</v>
      </c>
      <c r="B86" s="191" t="s">
        <v>531</v>
      </c>
      <c r="C86" s="192">
        <v>42860</v>
      </c>
      <c r="D86" s="191">
        <v>55</v>
      </c>
      <c r="E86" s="191">
        <v>6</v>
      </c>
      <c r="F86" s="191">
        <v>2</v>
      </c>
      <c r="G86" s="191">
        <v>0</v>
      </c>
      <c r="H86" s="191">
        <v>1</v>
      </c>
      <c r="I86" s="191">
        <v>16</v>
      </c>
      <c r="J86" s="191">
        <v>0</v>
      </c>
      <c r="K86" s="191">
        <v>6</v>
      </c>
      <c r="L86" s="191">
        <v>1</v>
      </c>
      <c r="M86" s="191">
        <v>18</v>
      </c>
      <c r="N86" s="191">
        <v>0</v>
      </c>
      <c r="O86" s="191">
        <v>3</v>
      </c>
      <c r="P86" s="191">
        <v>1</v>
      </c>
      <c r="Q86" s="191">
        <v>0</v>
      </c>
      <c r="R86" s="191">
        <v>3</v>
      </c>
      <c r="S86" s="191">
        <v>0</v>
      </c>
      <c r="T86" s="191">
        <v>0</v>
      </c>
      <c r="U86" s="191">
        <v>0</v>
      </c>
      <c r="V86" s="191">
        <v>4</v>
      </c>
      <c r="W86" s="193">
        <v>0</v>
      </c>
      <c r="X86" s="159" t="s">
        <v>564</v>
      </c>
    </row>
    <row r="87" spans="1:24">
      <c r="A87" s="190" t="s">
        <v>549</v>
      </c>
      <c r="B87" s="191" t="s">
        <v>531</v>
      </c>
      <c r="C87" s="192">
        <v>42866</v>
      </c>
      <c r="D87" s="191">
        <v>31</v>
      </c>
      <c r="E87" s="191">
        <v>6</v>
      </c>
      <c r="F87" s="191">
        <v>4</v>
      </c>
      <c r="G87" s="191">
        <v>0</v>
      </c>
      <c r="H87" s="191">
        <v>0</v>
      </c>
      <c r="I87" s="191">
        <v>7</v>
      </c>
      <c r="J87" s="191">
        <v>0</v>
      </c>
      <c r="K87" s="191">
        <v>4</v>
      </c>
      <c r="L87" s="191">
        <v>4</v>
      </c>
      <c r="M87" s="191">
        <v>5</v>
      </c>
      <c r="N87" s="191">
        <v>0</v>
      </c>
      <c r="O87" s="191">
        <v>0</v>
      </c>
      <c r="P87" s="191">
        <v>0</v>
      </c>
      <c r="Q87" s="191">
        <v>0</v>
      </c>
      <c r="R87" s="191">
        <v>1</v>
      </c>
      <c r="S87" s="191">
        <v>2</v>
      </c>
      <c r="T87" s="191">
        <v>0</v>
      </c>
      <c r="U87" s="191">
        <v>0</v>
      </c>
      <c r="V87" s="191">
        <v>4</v>
      </c>
      <c r="W87" s="193">
        <v>0</v>
      </c>
      <c r="X87" s="159" t="s">
        <v>564</v>
      </c>
    </row>
    <row r="88" spans="1:24">
      <c r="A88" s="190" t="s">
        <v>551</v>
      </c>
      <c r="B88" s="191" t="s">
        <v>531</v>
      </c>
      <c r="C88" s="192">
        <v>42894</v>
      </c>
      <c r="D88" s="191">
        <v>68</v>
      </c>
      <c r="E88" s="191">
        <v>6</v>
      </c>
      <c r="F88" s="191">
        <v>6</v>
      </c>
      <c r="G88" s="191">
        <v>0</v>
      </c>
      <c r="H88" s="191">
        <v>8</v>
      </c>
      <c r="I88" s="191">
        <v>6</v>
      </c>
      <c r="J88" s="191">
        <v>2</v>
      </c>
      <c r="K88" s="191">
        <v>13</v>
      </c>
      <c r="L88" s="191">
        <v>8</v>
      </c>
      <c r="M88" s="191">
        <v>10</v>
      </c>
      <c r="N88" s="191">
        <v>0</v>
      </c>
      <c r="O88" s="191">
        <v>1</v>
      </c>
      <c r="P88" s="191">
        <v>0</v>
      </c>
      <c r="Q88" s="191">
        <v>3</v>
      </c>
      <c r="R88" s="191">
        <v>0</v>
      </c>
      <c r="S88" s="191">
        <v>1</v>
      </c>
      <c r="T88" s="191">
        <v>1</v>
      </c>
      <c r="U88" s="191">
        <v>0</v>
      </c>
      <c r="V88" s="191">
        <v>9</v>
      </c>
      <c r="W88" s="193">
        <v>0</v>
      </c>
      <c r="X88" s="159" t="s">
        <v>564</v>
      </c>
    </row>
    <row r="89" spans="1:24">
      <c r="A89" s="190" t="s">
        <v>548</v>
      </c>
      <c r="B89" s="191" t="s">
        <v>531</v>
      </c>
      <c r="C89" s="192">
        <v>42907</v>
      </c>
      <c r="D89" s="191">
        <v>52</v>
      </c>
      <c r="E89" s="191">
        <v>6</v>
      </c>
      <c r="F89" s="191">
        <v>0</v>
      </c>
      <c r="G89" s="191">
        <v>0</v>
      </c>
      <c r="H89" s="191">
        <v>0</v>
      </c>
      <c r="I89" s="191">
        <v>10</v>
      </c>
      <c r="J89" s="191">
        <v>3</v>
      </c>
      <c r="K89" s="191">
        <v>5</v>
      </c>
      <c r="L89" s="191">
        <v>6</v>
      </c>
      <c r="M89" s="191">
        <v>13</v>
      </c>
      <c r="N89" s="191">
        <v>5</v>
      </c>
      <c r="O89" s="191">
        <v>0</v>
      </c>
      <c r="P89" s="191">
        <v>1</v>
      </c>
      <c r="Q89" s="191">
        <v>4</v>
      </c>
      <c r="R89" s="191">
        <v>0</v>
      </c>
      <c r="S89" s="191">
        <v>1</v>
      </c>
      <c r="T89" s="191">
        <v>4</v>
      </c>
      <c r="U89" s="191">
        <v>0</v>
      </c>
      <c r="V89" s="191">
        <v>0</v>
      </c>
      <c r="W89" s="193">
        <v>0</v>
      </c>
      <c r="X89" s="159" t="s">
        <v>564</v>
      </c>
    </row>
    <row r="90" spans="1:24">
      <c r="A90" s="190" t="s">
        <v>546</v>
      </c>
      <c r="B90" s="191" t="s">
        <v>531</v>
      </c>
      <c r="C90" s="192">
        <v>42930</v>
      </c>
      <c r="D90" s="191">
        <v>87</v>
      </c>
      <c r="E90" s="191">
        <v>6</v>
      </c>
      <c r="F90" s="191">
        <v>18</v>
      </c>
      <c r="G90" s="191">
        <v>0</v>
      </c>
      <c r="H90" s="191">
        <v>0</v>
      </c>
      <c r="I90" s="191">
        <v>11</v>
      </c>
      <c r="J90" s="191">
        <v>8</v>
      </c>
      <c r="K90" s="191">
        <v>9</v>
      </c>
      <c r="L90" s="191">
        <v>17</v>
      </c>
      <c r="M90" s="191">
        <v>9</v>
      </c>
      <c r="N90" s="191">
        <v>0</v>
      </c>
      <c r="O90" s="191">
        <v>1</v>
      </c>
      <c r="P90" s="191">
        <v>3</v>
      </c>
      <c r="Q90" s="191">
        <v>5</v>
      </c>
      <c r="R90" s="191">
        <v>0</v>
      </c>
      <c r="S90" s="191">
        <v>4</v>
      </c>
      <c r="T90" s="191">
        <v>0</v>
      </c>
      <c r="U90" s="191">
        <v>1</v>
      </c>
      <c r="V90" s="191">
        <v>1</v>
      </c>
      <c r="W90" s="193">
        <v>0</v>
      </c>
      <c r="X90" s="159" t="s">
        <v>564</v>
      </c>
    </row>
    <row r="91" spans="1:24">
      <c r="A91" s="194" t="s">
        <v>553</v>
      </c>
      <c r="B91" s="195" t="s">
        <v>531</v>
      </c>
      <c r="C91" s="196">
        <v>42937</v>
      </c>
      <c r="D91" s="195">
        <v>58</v>
      </c>
      <c r="E91" s="195">
        <v>6</v>
      </c>
      <c r="F91" s="195">
        <v>6</v>
      </c>
      <c r="G91" s="195">
        <v>0</v>
      </c>
      <c r="H91" s="195">
        <v>0</v>
      </c>
      <c r="I91" s="195">
        <v>0</v>
      </c>
      <c r="J91" s="195">
        <v>5</v>
      </c>
      <c r="K91" s="195">
        <v>4</v>
      </c>
      <c r="L91" s="195">
        <v>4</v>
      </c>
      <c r="M91" s="195">
        <v>11</v>
      </c>
      <c r="N91" s="195">
        <v>0</v>
      </c>
      <c r="O91" s="195">
        <v>2</v>
      </c>
      <c r="P91" s="195">
        <v>0</v>
      </c>
      <c r="Q91" s="195">
        <v>3</v>
      </c>
      <c r="R91" s="195">
        <v>9</v>
      </c>
      <c r="S91" s="195">
        <v>0</v>
      </c>
      <c r="T91" s="195">
        <v>2</v>
      </c>
      <c r="U91" s="195">
        <v>0</v>
      </c>
      <c r="V91" s="195">
        <v>12</v>
      </c>
      <c r="W91" s="197">
        <v>0</v>
      </c>
      <c r="X91" s="159" t="s">
        <v>564</v>
      </c>
    </row>
    <row r="92" spans="1:24">
      <c r="C92" s="164" t="s">
        <v>770</v>
      </c>
      <c r="D92" s="159">
        <f>ROUND(SUM(D47:D58)+(SUM(D59:D80)/2)+(SUM(D81:D91)*2), 0)</f>
        <v>2307</v>
      </c>
    </row>
    <row r="94" spans="1:24">
      <c r="C94" s="164" t="s">
        <v>771</v>
      </c>
      <c r="D94" s="159">
        <f>ROUND((SUM(D47:D58) + SUM(D59:D80)/2), 0)</f>
        <v>735</v>
      </c>
    </row>
    <row r="95" spans="1:24">
      <c r="C95" s="164" t="s">
        <v>772</v>
      </c>
      <c r="D95" s="159">
        <f>SUM(D81:D91)*2</f>
        <v>1572</v>
      </c>
    </row>
  </sheetData>
  <conditionalFormatting sqref="W54:W55 C47:W47 C53:D53 C59:W91 C56:D58 F56:W58 F53:W53 E48:E58">
    <cfRule type="cellIs" dxfId="24" priority="5" operator="equal">
      <formula>""</formula>
    </cfRule>
  </conditionalFormatting>
  <pageMargins left="0.7" right="0.7" top="0.75" bottom="0.75" header="0.3" footer="0.3"/>
  <pageSetup orientation="portrait" r:id="rId1"/>
  <ignoredErrors>
    <ignoredError sqref="H37" formulaRange="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U52"/>
  <sheetViews>
    <sheetView topLeftCell="A2" workbookViewId="0">
      <pane xSplit="1" topLeftCell="B1" activePane="topRight" state="frozen"/>
      <selection activeCell="A26" sqref="A26"/>
      <selection pane="topRight" activeCell="K5" sqref="K5"/>
    </sheetView>
  </sheetViews>
  <sheetFormatPr baseColWidth="10" defaultColWidth="8.83203125" defaultRowHeight="16"/>
  <cols>
    <col min="2" max="2" width="32.5" bestFit="1" customWidth="1"/>
    <col min="5" max="5" width="9.5" bestFit="1" customWidth="1"/>
    <col min="7" max="7" width="10.1640625" bestFit="1" customWidth="1"/>
    <col min="10" max="10" width="10.1640625" customWidth="1"/>
    <col min="11" max="11" width="10.1640625" bestFit="1" customWidth="1"/>
    <col min="14" max="14" width="10.1640625" customWidth="1"/>
    <col min="15" max="15" width="11.5" customWidth="1"/>
    <col min="16" max="16" width="11" customWidth="1"/>
    <col min="17" max="17" width="11.5" customWidth="1"/>
    <col min="18" max="18" width="11.1640625" customWidth="1"/>
  </cols>
  <sheetData>
    <row r="1" spans="1:20">
      <c r="A1" s="204" t="s">
        <v>691</v>
      </c>
      <c r="B1" s="205"/>
      <c r="C1" s="205"/>
      <c r="D1" s="205"/>
      <c r="E1" s="205"/>
      <c r="F1" s="205"/>
      <c r="G1" s="205"/>
      <c r="H1" s="205"/>
      <c r="I1" s="205"/>
      <c r="J1" s="205"/>
      <c r="K1" s="205"/>
      <c r="L1" s="205"/>
      <c r="M1" s="205"/>
      <c r="N1" s="205"/>
      <c r="O1" s="205"/>
      <c r="P1" s="205"/>
      <c r="Q1" s="205"/>
      <c r="R1" s="205"/>
      <c r="S1" s="205"/>
    </row>
    <row r="2" spans="1:20">
      <c r="A2" s="216"/>
      <c r="B2" s="217"/>
      <c r="C2" s="217"/>
      <c r="D2" s="217"/>
      <c r="E2" s="217"/>
      <c r="F2" s="217"/>
      <c r="G2" s="217"/>
      <c r="H2" s="217"/>
      <c r="I2" s="217"/>
      <c r="J2" s="217"/>
      <c r="K2" s="217"/>
      <c r="L2" s="217"/>
      <c r="M2" s="217"/>
      <c r="N2" s="217"/>
      <c r="O2" s="217"/>
      <c r="P2" s="217"/>
      <c r="Q2" s="217"/>
      <c r="R2" s="217"/>
      <c r="S2" s="217"/>
    </row>
    <row r="3" spans="1:20">
      <c r="A3" s="216"/>
      <c r="B3" s="212" t="s">
        <v>735</v>
      </c>
      <c r="C3" s="213">
        <v>0.03</v>
      </c>
      <c r="D3" s="217"/>
      <c r="E3" s="217"/>
      <c r="F3" s="217"/>
      <c r="G3" s="217"/>
      <c r="H3" s="217"/>
      <c r="I3" s="217"/>
      <c r="J3" s="217"/>
      <c r="K3" s="217"/>
      <c r="L3" s="217"/>
      <c r="M3" s="217"/>
      <c r="N3" s="217"/>
      <c r="O3" s="217"/>
      <c r="P3" s="217"/>
      <c r="Q3" s="217"/>
      <c r="R3" s="217"/>
      <c r="S3" s="217"/>
    </row>
    <row r="4" spans="1:20">
      <c r="A4" s="159"/>
      <c r="B4" s="159"/>
      <c r="C4" s="159"/>
      <c r="D4" s="159"/>
      <c r="E4" s="159"/>
      <c r="F4" s="159"/>
      <c r="G4" s="159"/>
      <c r="H4" s="159"/>
      <c r="I4" s="159"/>
      <c r="J4" s="159"/>
      <c r="K4" s="159"/>
      <c r="L4" s="159"/>
      <c r="M4" s="159"/>
      <c r="N4" s="159"/>
      <c r="O4" s="159"/>
      <c r="P4" s="159"/>
      <c r="Q4" s="159"/>
      <c r="R4" s="159"/>
      <c r="S4" s="159"/>
    </row>
    <row r="5" spans="1:20" ht="48">
      <c r="A5" s="124" t="s">
        <v>195</v>
      </c>
      <c r="B5" s="124" t="s">
        <v>129</v>
      </c>
      <c r="C5" s="124" t="s">
        <v>529</v>
      </c>
      <c r="D5" s="125" t="s">
        <v>17</v>
      </c>
      <c r="E5" s="109" t="s">
        <v>673</v>
      </c>
      <c r="F5" s="124" t="s">
        <v>568</v>
      </c>
      <c r="G5" s="124" t="s">
        <v>665</v>
      </c>
      <c r="H5" s="124" t="s">
        <v>714</v>
      </c>
      <c r="I5" s="124" t="s">
        <v>674</v>
      </c>
      <c r="J5" s="124" t="s">
        <v>566</v>
      </c>
      <c r="K5" s="124" t="s">
        <v>1198</v>
      </c>
      <c r="L5" s="207" t="s">
        <v>734</v>
      </c>
      <c r="M5" s="124" t="s">
        <v>730</v>
      </c>
      <c r="N5" s="124" t="s">
        <v>731</v>
      </c>
      <c r="O5" s="124" t="s">
        <v>732</v>
      </c>
      <c r="P5" s="124" t="s">
        <v>675</v>
      </c>
      <c r="Q5" s="124" t="s">
        <v>733</v>
      </c>
      <c r="R5" s="124" t="s">
        <v>676</v>
      </c>
      <c r="S5" s="124" t="s">
        <v>42</v>
      </c>
      <c r="T5" s="124" t="s">
        <v>682</v>
      </c>
    </row>
    <row r="6" spans="1:20">
      <c r="A6" s="110">
        <v>1</v>
      </c>
      <c r="B6" s="159" t="s">
        <v>565</v>
      </c>
      <c r="C6" s="159" t="s">
        <v>530</v>
      </c>
      <c r="D6" s="112">
        <v>42675</v>
      </c>
      <c r="E6" s="160">
        <v>16054</v>
      </c>
      <c r="F6" s="115">
        <v>0.5</v>
      </c>
      <c r="G6" s="114">
        <f>F6*E6</f>
        <v>8027</v>
      </c>
      <c r="H6" s="161">
        <v>2</v>
      </c>
      <c r="I6" s="116">
        <f>totals!$B$3</f>
        <v>105.26</v>
      </c>
      <c r="J6" s="162">
        <f>IF(H6=2, G6, G6/I6)</f>
        <v>8027</v>
      </c>
      <c r="K6" s="162">
        <f>J6*totals!$B$4</f>
        <v>8348.08</v>
      </c>
      <c r="L6" s="214">
        <v>5</v>
      </c>
      <c r="M6" s="215">
        <f>(1-1/(1+$C$3)^L6)*$C$3^-1</f>
        <v>4.5797071871945301</v>
      </c>
      <c r="N6" s="162">
        <f>K6/M6</f>
        <v>1822.8414304177222</v>
      </c>
      <c r="O6" s="215">
        <v>1</v>
      </c>
      <c r="P6" s="121">
        <v>1</v>
      </c>
      <c r="Q6" s="126">
        <f>O6*N6</f>
        <v>1822.8414304177222</v>
      </c>
      <c r="R6" s="126">
        <f>P6*K6</f>
        <v>8348.08</v>
      </c>
      <c r="S6" s="113" t="s">
        <v>680</v>
      </c>
      <c r="T6" s="159" t="s">
        <v>691</v>
      </c>
    </row>
    <row r="7" spans="1:20">
      <c r="A7" s="110">
        <v>2</v>
      </c>
      <c r="B7" s="159" t="s">
        <v>565</v>
      </c>
      <c r="C7" s="159" t="s">
        <v>531</v>
      </c>
      <c r="D7" s="112">
        <v>42675</v>
      </c>
      <c r="E7" s="160">
        <v>16054</v>
      </c>
      <c r="F7" s="115">
        <v>0.5</v>
      </c>
      <c r="G7" s="114">
        <f>F7*E7</f>
        <v>8027</v>
      </c>
      <c r="H7" s="161">
        <v>2</v>
      </c>
      <c r="I7" s="116">
        <f>totals!$B$3</f>
        <v>105.26</v>
      </c>
      <c r="J7" s="162">
        <f>IF(H7=2, G7, G7/I7)</f>
        <v>8027</v>
      </c>
      <c r="K7" s="162">
        <f>J7*totals!$B$4</f>
        <v>8348.08</v>
      </c>
      <c r="L7" s="214">
        <v>5</v>
      </c>
      <c r="M7" s="215">
        <f>(1-1/(1+$C$3)^L7)*$C$3^-1</f>
        <v>4.5797071871945301</v>
      </c>
      <c r="N7" s="162">
        <f t="shared" ref="N7:N23" si="0">K7/M7</f>
        <v>1822.8414304177222</v>
      </c>
      <c r="O7" s="215">
        <v>1</v>
      </c>
      <c r="P7" s="121">
        <v>1</v>
      </c>
      <c r="Q7" s="126">
        <f>O7*N7</f>
        <v>1822.8414304177222</v>
      </c>
      <c r="R7" s="126">
        <f t="shared" ref="R7:R23" si="1">P7*K7</f>
        <v>8348.08</v>
      </c>
      <c r="S7" s="113" t="s">
        <v>680</v>
      </c>
      <c r="T7" s="159" t="s">
        <v>691</v>
      </c>
    </row>
    <row r="8" spans="1:20">
      <c r="A8" s="110">
        <v>3</v>
      </c>
      <c r="B8" s="111" t="s">
        <v>749</v>
      </c>
      <c r="C8" s="159" t="s">
        <v>530</v>
      </c>
      <c r="D8" s="117"/>
      <c r="E8" s="160">
        <v>0</v>
      </c>
      <c r="F8" s="115">
        <v>1</v>
      </c>
      <c r="G8" s="114">
        <f>F8*E8</f>
        <v>0</v>
      </c>
      <c r="H8" s="123">
        <v>1</v>
      </c>
      <c r="I8" s="116">
        <f>totals!$B$3</f>
        <v>105.26</v>
      </c>
      <c r="J8" s="162">
        <f>IF(H8=2, G8, G8/I8)</f>
        <v>0</v>
      </c>
      <c r="K8" s="162">
        <f>J8*totals!$B$4</f>
        <v>0</v>
      </c>
      <c r="L8" s="214">
        <v>5</v>
      </c>
      <c r="M8" s="215">
        <f t="shared" ref="M8:M23" si="2">(1-1/(1+$C$3)^L8)*$C$3^-1</f>
        <v>4.5797071871945301</v>
      </c>
      <c r="N8" s="162">
        <f t="shared" si="0"/>
        <v>0</v>
      </c>
      <c r="O8" s="215">
        <v>1</v>
      </c>
      <c r="P8" s="121">
        <v>1</v>
      </c>
      <c r="Q8" s="126">
        <f t="shared" ref="Q8:Q23" si="3">O8*N8</f>
        <v>0</v>
      </c>
      <c r="R8" s="126">
        <f t="shared" si="1"/>
        <v>0</v>
      </c>
      <c r="S8" s="113" t="s">
        <v>819</v>
      </c>
      <c r="T8" s="159" t="s">
        <v>691</v>
      </c>
    </row>
    <row r="9" spans="1:20">
      <c r="A9" s="110">
        <v>4</v>
      </c>
      <c r="B9" s="111" t="s">
        <v>749</v>
      </c>
      <c r="C9" s="159" t="s">
        <v>531</v>
      </c>
      <c r="D9" s="117"/>
      <c r="E9" s="160">
        <v>0</v>
      </c>
      <c r="F9" s="115">
        <v>1</v>
      </c>
      <c r="G9" s="114">
        <f t="shared" ref="G9:G17" si="4">F9*E9</f>
        <v>0</v>
      </c>
      <c r="H9" s="123">
        <v>1</v>
      </c>
      <c r="I9" s="116">
        <f>totals!$B$3</f>
        <v>105.26</v>
      </c>
      <c r="J9" s="162">
        <f t="shared" ref="J9:J23" si="5">IF(H9=2, G9, G9/I9)</f>
        <v>0</v>
      </c>
      <c r="K9" s="162">
        <f>J9*totals!$B$4</f>
        <v>0</v>
      </c>
      <c r="L9" s="214">
        <v>5</v>
      </c>
      <c r="M9" s="215">
        <f t="shared" si="2"/>
        <v>4.5797071871945301</v>
      </c>
      <c r="N9" s="162">
        <f t="shared" si="0"/>
        <v>0</v>
      </c>
      <c r="O9" s="215">
        <v>1</v>
      </c>
      <c r="P9" s="121">
        <v>1</v>
      </c>
      <c r="Q9" s="126">
        <f t="shared" si="3"/>
        <v>0</v>
      </c>
      <c r="R9" s="126">
        <f t="shared" si="1"/>
        <v>0</v>
      </c>
      <c r="S9" s="113" t="s">
        <v>819</v>
      </c>
      <c r="T9" s="159" t="s">
        <v>691</v>
      </c>
    </row>
    <row r="10" spans="1:20">
      <c r="A10" s="110">
        <v>5</v>
      </c>
      <c r="B10" s="159" t="s">
        <v>747</v>
      </c>
      <c r="C10" s="159" t="s">
        <v>530</v>
      </c>
      <c r="D10" s="117"/>
      <c r="E10" s="160">
        <v>100635</v>
      </c>
      <c r="F10" s="115">
        <v>1</v>
      </c>
      <c r="G10" s="114">
        <f t="shared" si="4"/>
        <v>100635</v>
      </c>
      <c r="H10" s="123">
        <v>1</v>
      </c>
      <c r="I10" s="116">
        <f>totals!$B$3</f>
        <v>105.26</v>
      </c>
      <c r="J10" s="162">
        <f t="shared" si="5"/>
        <v>956.06118183545505</v>
      </c>
      <c r="K10" s="162">
        <f>J10*totals!$B$4</f>
        <v>994.30362910887322</v>
      </c>
      <c r="L10" s="214">
        <v>5</v>
      </c>
      <c r="M10" s="215">
        <f t="shared" si="2"/>
        <v>4.5797071871945301</v>
      </c>
      <c r="N10" s="162">
        <f t="shared" si="0"/>
        <v>217.1107427761055</v>
      </c>
      <c r="O10" s="215">
        <v>1</v>
      </c>
      <c r="P10" s="121">
        <v>1</v>
      </c>
      <c r="Q10" s="126">
        <f t="shared" si="3"/>
        <v>217.1107427761055</v>
      </c>
      <c r="R10" s="126">
        <f t="shared" si="1"/>
        <v>994.30362910887322</v>
      </c>
      <c r="S10" s="113"/>
      <c r="T10" s="159" t="s">
        <v>691</v>
      </c>
    </row>
    <row r="11" spans="1:20">
      <c r="A11" s="110">
        <v>6</v>
      </c>
      <c r="B11" s="159" t="s">
        <v>747</v>
      </c>
      <c r="C11" s="159" t="s">
        <v>531</v>
      </c>
      <c r="D11" s="117"/>
      <c r="E11" s="160">
        <v>87502</v>
      </c>
      <c r="F11" s="115">
        <v>1</v>
      </c>
      <c r="G11" s="114">
        <f t="shared" si="4"/>
        <v>87502</v>
      </c>
      <c r="H11" s="123">
        <v>1</v>
      </c>
      <c r="I11" s="116">
        <f>totals!$B$3</f>
        <v>105.26</v>
      </c>
      <c r="J11" s="162">
        <f t="shared" si="5"/>
        <v>831.29393881816452</v>
      </c>
      <c r="K11" s="162">
        <f>J11*totals!$B$4</f>
        <v>864.54569637089116</v>
      </c>
      <c r="L11" s="214">
        <v>5</v>
      </c>
      <c r="M11" s="215">
        <f t="shared" si="2"/>
        <v>4.5797071871945301</v>
      </c>
      <c r="N11" s="162">
        <f t="shared" si="0"/>
        <v>188.77750498727863</v>
      </c>
      <c r="O11" s="215">
        <v>1</v>
      </c>
      <c r="P11" s="121">
        <v>1</v>
      </c>
      <c r="Q11" s="126">
        <f t="shared" si="3"/>
        <v>188.77750498727863</v>
      </c>
      <c r="R11" s="126">
        <f t="shared" si="1"/>
        <v>864.54569637089116</v>
      </c>
      <c r="S11" s="113"/>
      <c r="T11" s="159" t="s">
        <v>691</v>
      </c>
    </row>
    <row r="12" spans="1:20">
      <c r="A12" s="110">
        <v>7</v>
      </c>
      <c r="B12" s="159" t="s">
        <v>746</v>
      </c>
      <c r="C12" s="159" t="s">
        <v>530</v>
      </c>
      <c r="D12" s="117"/>
      <c r="E12" s="160">
        <v>624605.9</v>
      </c>
      <c r="F12" s="115">
        <v>1</v>
      </c>
      <c r="G12" s="114">
        <f t="shared" si="4"/>
        <v>624605.9</v>
      </c>
      <c r="H12" s="123">
        <v>1</v>
      </c>
      <c r="I12" s="116">
        <f>totals!$B$3</f>
        <v>105.26</v>
      </c>
      <c r="J12" s="162">
        <f t="shared" si="5"/>
        <v>5933.9340680220403</v>
      </c>
      <c r="K12" s="162">
        <f>J12*totals!$B$4</f>
        <v>6171.2914307429219</v>
      </c>
      <c r="L12" s="214">
        <v>5</v>
      </c>
      <c r="M12" s="215">
        <f t="shared" si="2"/>
        <v>4.5797071871945301</v>
      </c>
      <c r="N12" s="162">
        <f t="shared" si="0"/>
        <v>1347.5296953479194</v>
      </c>
      <c r="O12" s="215">
        <v>1</v>
      </c>
      <c r="P12" s="121">
        <v>1</v>
      </c>
      <c r="Q12" s="126">
        <f t="shared" si="3"/>
        <v>1347.5296953479194</v>
      </c>
      <c r="R12" s="126">
        <f t="shared" si="1"/>
        <v>6171.2914307429219</v>
      </c>
      <c r="S12" s="113"/>
      <c r="T12" s="159" t="s">
        <v>691</v>
      </c>
    </row>
    <row r="13" spans="1:20">
      <c r="A13" s="110">
        <v>8</v>
      </c>
      <c r="B13" s="159" t="s">
        <v>746</v>
      </c>
      <c r="C13" s="159" t="s">
        <v>531</v>
      </c>
      <c r="D13" s="117"/>
      <c r="E13" s="160">
        <v>209283.91999999998</v>
      </c>
      <c r="F13" s="115">
        <v>1</v>
      </c>
      <c r="G13" s="114">
        <f t="shared" si="4"/>
        <v>209283.91999999998</v>
      </c>
      <c r="H13" s="123">
        <v>1</v>
      </c>
      <c r="I13" s="116">
        <f>totals!$B$3</f>
        <v>105.26</v>
      </c>
      <c r="J13" s="162">
        <f t="shared" si="5"/>
        <v>1988.256887706631</v>
      </c>
      <c r="K13" s="162">
        <f>J13*totals!$B$4</f>
        <v>2067.7871632148963</v>
      </c>
      <c r="L13" s="214">
        <v>5</v>
      </c>
      <c r="M13" s="215">
        <f t="shared" si="2"/>
        <v>4.5797071871945301</v>
      </c>
      <c r="N13" s="162">
        <f t="shared" si="0"/>
        <v>451.51077977140199</v>
      </c>
      <c r="O13" s="215">
        <v>1</v>
      </c>
      <c r="P13" s="121">
        <v>1</v>
      </c>
      <c r="Q13" s="126">
        <f t="shared" si="3"/>
        <v>451.51077977140199</v>
      </c>
      <c r="R13" s="126">
        <f t="shared" si="1"/>
        <v>2067.7871632148963</v>
      </c>
      <c r="S13" s="113"/>
      <c r="T13" s="159" t="s">
        <v>691</v>
      </c>
    </row>
    <row r="14" spans="1:20">
      <c r="A14" s="110">
        <v>9</v>
      </c>
      <c r="B14" s="159" t="s">
        <v>748</v>
      </c>
      <c r="C14" s="159" t="s">
        <v>530</v>
      </c>
      <c r="D14" s="117"/>
      <c r="E14" s="160">
        <v>0</v>
      </c>
      <c r="F14" s="115">
        <v>1</v>
      </c>
      <c r="G14" s="114">
        <f t="shared" si="4"/>
        <v>0</v>
      </c>
      <c r="H14" s="123">
        <v>1</v>
      </c>
      <c r="I14" s="116">
        <f>totals!$B$3</f>
        <v>105.26</v>
      </c>
      <c r="J14" s="162">
        <f t="shared" si="5"/>
        <v>0</v>
      </c>
      <c r="K14" s="162">
        <f>J14*totals!$B$4</f>
        <v>0</v>
      </c>
      <c r="L14" s="214">
        <v>5</v>
      </c>
      <c r="M14" s="215">
        <f t="shared" si="2"/>
        <v>4.5797071871945301</v>
      </c>
      <c r="N14" s="162">
        <f t="shared" si="0"/>
        <v>0</v>
      </c>
      <c r="O14" s="215">
        <v>1</v>
      </c>
      <c r="P14" s="121">
        <v>1</v>
      </c>
      <c r="Q14" s="126">
        <f t="shared" si="3"/>
        <v>0</v>
      </c>
      <c r="R14" s="126">
        <f t="shared" si="1"/>
        <v>0</v>
      </c>
      <c r="S14" s="113"/>
      <c r="T14" s="159" t="s">
        <v>691</v>
      </c>
    </row>
    <row r="15" spans="1:20">
      <c r="A15" s="110">
        <v>10</v>
      </c>
      <c r="B15" s="159" t="s">
        <v>748</v>
      </c>
      <c r="C15" s="159" t="s">
        <v>531</v>
      </c>
      <c r="D15" s="117"/>
      <c r="E15" s="160">
        <v>0</v>
      </c>
      <c r="F15" s="115">
        <v>1</v>
      </c>
      <c r="G15" s="114">
        <f t="shared" si="4"/>
        <v>0</v>
      </c>
      <c r="H15" s="123">
        <v>1</v>
      </c>
      <c r="I15" s="116">
        <f>totals!$B$3</f>
        <v>105.26</v>
      </c>
      <c r="J15" s="162">
        <f t="shared" si="5"/>
        <v>0</v>
      </c>
      <c r="K15" s="162">
        <f>J15*totals!$B$4</f>
        <v>0</v>
      </c>
      <c r="L15" s="214">
        <v>5</v>
      </c>
      <c r="M15" s="215">
        <f t="shared" si="2"/>
        <v>4.5797071871945301</v>
      </c>
      <c r="N15" s="162">
        <f t="shared" si="0"/>
        <v>0</v>
      </c>
      <c r="O15" s="215">
        <v>1</v>
      </c>
      <c r="P15" s="121">
        <v>1</v>
      </c>
      <c r="Q15" s="126">
        <f t="shared" si="3"/>
        <v>0</v>
      </c>
      <c r="R15" s="126">
        <f t="shared" si="1"/>
        <v>0</v>
      </c>
      <c r="S15" s="113"/>
      <c r="T15" s="159" t="s">
        <v>691</v>
      </c>
    </row>
    <row r="16" spans="1:20">
      <c r="A16" s="110">
        <v>11</v>
      </c>
      <c r="B16" s="111" t="s">
        <v>752</v>
      </c>
      <c r="C16" s="159" t="s">
        <v>530</v>
      </c>
      <c r="D16" s="117"/>
      <c r="E16" s="160">
        <v>0</v>
      </c>
      <c r="F16" s="115">
        <v>1</v>
      </c>
      <c r="G16" s="114">
        <f t="shared" si="4"/>
        <v>0</v>
      </c>
      <c r="H16" s="123">
        <v>1</v>
      </c>
      <c r="I16" s="116">
        <f>totals!$B$3</f>
        <v>105.26</v>
      </c>
      <c r="J16" s="162">
        <f t="shared" si="5"/>
        <v>0</v>
      </c>
      <c r="K16" s="162">
        <f>J16*totals!$B$4</f>
        <v>0</v>
      </c>
      <c r="L16" s="214">
        <v>5</v>
      </c>
      <c r="M16" s="215">
        <f t="shared" si="2"/>
        <v>4.5797071871945301</v>
      </c>
      <c r="N16" s="162">
        <f t="shared" si="0"/>
        <v>0</v>
      </c>
      <c r="O16" s="215">
        <v>1</v>
      </c>
      <c r="P16" s="121">
        <v>1</v>
      </c>
      <c r="Q16" s="126">
        <f t="shared" si="3"/>
        <v>0</v>
      </c>
      <c r="R16" s="126">
        <f t="shared" si="1"/>
        <v>0</v>
      </c>
      <c r="S16" s="113"/>
      <c r="T16" s="159" t="s">
        <v>691</v>
      </c>
    </row>
    <row r="17" spans="1:20">
      <c r="A17" s="110">
        <v>12</v>
      </c>
      <c r="B17" s="111" t="s">
        <v>752</v>
      </c>
      <c r="C17" s="159" t="s">
        <v>531</v>
      </c>
      <c r="D17" s="117"/>
      <c r="E17" s="160">
        <v>0</v>
      </c>
      <c r="F17" s="115">
        <v>1</v>
      </c>
      <c r="G17" s="114">
        <f t="shared" si="4"/>
        <v>0</v>
      </c>
      <c r="H17" s="123">
        <v>1</v>
      </c>
      <c r="I17" s="116">
        <f>totals!$B$3</f>
        <v>105.26</v>
      </c>
      <c r="J17" s="162">
        <f t="shared" si="5"/>
        <v>0</v>
      </c>
      <c r="K17" s="162">
        <f>J17*totals!$B$4</f>
        <v>0</v>
      </c>
      <c r="L17" s="214">
        <v>5</v>
      </c>
      <c r="M17" s="215">
        <f t="shared" si="2"/>
        <v>4.5797071871945301</v>
      </c>
      <c r="N17" s="162">
        <f t="shared" si="0"/>
        <v>0</v>
      </c>
      <c r="O17" s="215">
        <v>1</v>
      </c>
      <c r="P17" s="121">
        <v>1</v>
      </c>
      <c r="Q17" s="126">
        <f t="shared" si="3"/>
        <v>0</v>
      </c>
      <c r="R17" s="126">
        <f t="shared" si="1"/>
        <v>0</v>
      </c>
      <c r="S17" s="113"/>
      <c r="T17" s="159" t="s">
        <v>691</v>
      </c>
    </row>
    <row r="18" spans="1:20">
      <c r="A18" s="110">
        <v>13</v>
      </c>
      <c r="B18" s="111" t="s">
        <v>750</v>
      </c>
      <c r="C18" s="159" t="s">
        <v>530</v>
      </c>
      <c r="D18" s="118"/>
      <c r="E18" s="160">
        <f>U$52</f>
        <v>643.54501102497943</v>
      </c>
      <c r="F18" s="115">
        <v>24</v>
      </c>
      <c r="G18" s="114">
        <f>F18*E18</f>
        <v>15445.080264599506</v>
      </c>
      <c r="H18" s="123">
        <v>2</v>
      </c>
      <c r="I18" s="116">
        <f>totals!$B$3</f>
        <v>105.26</v>
      </c>
      <c r="J18" s="162">
        <f t="shared" si="5"/>
        <v>15445.080264599506</v>
      </c>
      <c r="K18" s="162">
        <f>J18*totals!$B$4</f>
        <v>16062.883475183487</v>
      </c>
      <c r="L18" s="214">
        <v>5</v>
      </c>
      <c r="M18" s="215">
        <f t="shared" si="2"/>
        <v>4.5797071871945301</v>
      </c>
      <c r="N18" s="162">
        <f t="shared" si="0"/>
        <v>3507.4040366810882</v>
      </c>
      <c r="O18" s="215">
        <v>1</v>
      </c>
      <c r="P18" s="121">
        <v>1</v>
      </c>
      <c r="Q18" s="126">
        <f t="shared" si="3"/>
        <v>3507.4040366810882</v>
      </c>
      <c r="R18" s="126">
        <f t="shared" si="1"/>
        <v>16062.883475183487</v>
      </c>
      <c r="S18" s="113" t="s">
        <v>795</v>
      </c>
      <c r="T18" s="159" t="s">
        <v>691</v>
      </c>
    </row>
    <row r="19" spans="1:20">
      <c r="A19" s="110">
        <v>14</v>
      </c>
      <c r="B19" s="111" t="s">
        <v>750</v>
      </c>
      <c r="C19" s="159" t="s">
        <v>531</v>
      </c>
      <c r="D19" s="118"/>
      <c r="E19" s="160">
        <f>U$52</f>
        <v>643.54501102497943</v>
      </c>
      <c r="F19" s="115">
        <v>24</v>
      </c>
      <c r="G19" s="114">
        <f>F19*E19</f>
        <v>15445.080264599506</v>
      </c>
      <c r="H19" s="123">
        <v>2</v>
      </c>
      <c r="I19" s="116">
        <f>totals!$B$3</f>
        <v>105.26</v>
      </c>
      <c r="J19" s="162">
        <f t="shared" si="5"/>
        <v>15445.080264599506</v>
      </c>
      <c r="K19" s="162">
        <f>J19*totals!$B$4</f>
        <v>16062.883475183487</v>
      </c>
      <c r="L19" s="214">
        <v>5</v>
      </c>
      <c r="M19" s="215">
        <f t="shared" si="2"/>
        <v>4.5797071871945301</v>
      </c>
      <c r="N19" s="162">
        <f t="shared" si="0"/>
        <v>3507.4040366810882</v>
      </c>
      <c r="O19" s="215">
        <v>1</v>
      </c>
      <c r="P19" s="121">
        <v>1</v>
      </c>
      <c r="Q19" s="126">
        <f t="shared" si="3"/>
        <v>3507.4040366810882</v>
      </c>
      <c r="R19" s="126">
        <f t="shared" si="1"/>
        <v>16062.883475183487</v>
      </c>
      <c r="S19" s="113" t="s">
        <v>795</v>
      </c>
      <c r="T19" s="159" t="s">
        <v>691</v>
      </c>
    </row>
    <row r="20" spans="1:20">
      <c r="A20" s="110">
        <v>15</v>
      </c>
      <c r="B20" s="111" t="s">
        <v>751</v>
      </c>
      <c r="C20" s="159" t="s">
        <v>530</v>
      </c>
      <c r="D20" s="118"/>
      <c r="E20" s="160">
        <f>'training-project'!E20 * (3/5)</f>
        <v>25200</v>
      </c>
      <c r="F20" s="115">
        <v>1</v>
      </c>
      <c r="G20" s="114">
        <f t="shared" ref="G20:G21" si="6">F20*E20</f>
        <v>25200</v>
      </c>
      <c r="H20" s="123">
        <v>1</v>
      </c>
      <c r="I20" s="116">
        <f>totals!$B$3</f>
        <v>105.26</v>
      </c>
      <c r="J20" s="162">
        <f t="shared" si="5"/>
        <v>239.40718221546646</v>
      </c>
      <c r="K20" s="162">
        <f>J20*totals!$B$4</f>
        <v>248.98346950408512</v>
      </c>
      <c r="L20" s="214">
        <v>5</v>
      </c>
      <c r="M20" s="215">
        <f t="shared" si="2"/>
        <v>4.5797071871945301</v>
      </c>
      <c r="N20" s="162">
        <f t="shared" si="0"/>
        <v>54.366678769392941</v>
      </c>
      <c r="O20" s="215">
        <v>1</v>
      </c>
      <c r="P20" s="121">
        <v>1</v>
      </c>
      <c r="Q20" s="126">
        <f t="shared" si="3"/>
        <v>54.366678769392941</v>
      </c>
      <c r="R20" s="126">
        <f t="shared" si="1"/>
        <v>248.98346950408512</v>
      </c>
      <c r="S20" t="s">
        <v>847</v>
      </c>
      <c r="T20" s="159" t="s">
        <v>691</v>
      </c>
    </row>
    <row r="21" spans="1:20">
      <c r="A21" s="110">
        <v>16</v>
      </c>
      <c r="B21" s="111" t="s">
        <v>751</v>
      </c>
      <c r="C21" s="159" t="s">
        <v>531</v>
      </c>
      <c r="D21" s="118"/>
      <c r="E21" s="160">
        <f>'training-project'!E21 * (3/5)</f>
        <v>367200</v>
      </c>
      <c r="F21" s="115">
        <v>1</v>
      </c>
      <c r="G21" s="114">
        <f t="shared" si="6"/>
        <v>367200</v>
      </c>
      <c r="H21" s="123">
        <v>1</v>
      </c>
      <c r="I21" s="116">
        <f>totals!$B$3</f>
        <v>105.26</v>
      </c>
      <c r="J21" s="162">
        <f t="shared" si="5"/>
        <v>3488.504655139654</v>
      </c>
      <c r="K21" s="162">
        <f>J21*totals!$B$4</f>
        <v>3628.0448413452405</v>
      </c>
      <c r="L21" s="214">
        <v>5</v>
      </c>
      <c r="M21" s="215">
        <f t="shared" si="2"/>
        <v>4.5797071871945301</v>
      </c>
      <c r="N21" s="162">
        <f t="shared" si="0"/>
        <v>792.20017635401143</v>
      </c>
      <c r="O21" s="215">
        <v>1</v>
      </c>
      <c r="P21" s="121">
        <v>1</v>
      </c>
      <c r="Q21" s="126">
        <f t="shared" si="3"/>
        <v>792.20017635401143</v>
      </c>
      <c r="R21" s="126">
        <f t="shared" si="1"/>
        <v>3628.0448413452405</v>
      </c>
      <c r="S21" s="113" t="s">
        <v>848</v>
      </c>
      <c r="T21" s="159" t="s">
        <v>691</v>
      </c>
    </row>
    <row r="22" spans="1:20">
      <c r="A22" s="110">
        <v>17</v>
      </c>
      <c r="B22" s="111" t="s">
        <v>744</v>
      </c>
      <c r="C22" s="111" t="s">
        <v>530</v>
      </c>
      <c r="D22" s="118"/>
      <c r="E22" s="160">
        <f>H$52</f>
        <v>132.99424157113054</v>
      </c>
      <c r="F22" s="115">
        <v>24</v>
      </c>
      <c r="G22" s="114">
        <f>F22*E22</f>
        <v>3191.8617977071331</v>
      </c>
      <c r="H22" s="123">
        <v>2</v>
      </c>
      <c r="I22" s="116">
        <f>totals!$B$3</f>
        <v>105.26</v>
      </c>
      <c r="J22" s="162">
        <f t="shared" si="5"/>
        <v>3191.8617977071331</v>
      </c>
      <c r="K22" s="162">
        <f>J22*totals!$B$4</f>
        <v>3319.5362696154184</v>
      </c>
      <c r="L22" s="214">
        <v>5</v>
      </c>
      <c r="M22" s="215">
        <f t="shared" si="2"/>
        <v>4.5797071871945301</v>
      </c>
      <c r="N22" s="162">
        <f t="shared" si="0"/>
        <v>724.83591940054225</v>
      </c>
      <c r="O22" s="215">
        <v>1</v>
      </c>
      <c r="P22" s="120">
        <v>1</v>
      </c>
      <c r="Q22" s="126">
        <f t="shared" si="3"/>
        <v>724.83591940054225</v>
      </c>
      <c r="R22" s="126">
        <f t="shared" si="1"/>
        <v>3319.5362696154184</v>
      </c>
      <c r="S22" s="113" t="s">
        <v>846</v>
      </c>
      <c r="T22" s="159" t="s">
        <v>691</v>
      </c>
    </row>
    <row r="23" spans="1:20">
      <c r="A23" s="110">
        <v>18</v>
      </c>
      <c r="B23" s="111" t="s">
        <v>745</v>
      </c>
      <c r="C23" s="111" t="s">
        <v>531</v>
      </c>
      <c r="D23" s="118"/>
      <c r="E23" s="160">
        <f>H$52</f>
        <v>132.99424157113054</v>
      </c>
      <c r="F23" s="115">
        <v>24</v>
      </c>
      <c r="G23" s="114">
        <f>F23*E23</f>
        <v>3191.8617977071331</v>
      </c>
      <c r="H23" s="123">
        <v>2</v>
      </c>
      <c r="I23" s="116">
        <f>totals!$B$3</f>
        <v>105.26</v>
      </c>
      <c r="J23" s="162">
        <f t="shared" si="5"/>
        <v>3191.8617977071331</v>
      </c>
      <c r="K23" s="162">
        <f>J23*totals!$B$4</f>
        <v>3319.5362696154184</v>
      </c>
      <c r="L23" s="214">
        <v>5</v>
      </c>
      <c r="M23" s="215">
        <f t="shared" si="2"/>
        <v>4.5797071871945301</v>
      </c>
      <c r="N23" s="162">
        <f t="shared" si="0"/>
        <v>724.83591940054225</v>
      </c>
      <c r="O23" s="215">
        <v>1</v>
      </c>
      <c r="P23" s="120">
        <v>1</v>
      </c>
      <c r="Q23" s="126">
        <f t="shared" si="3"/>
        <v>724.83591940054225</v>
      </c>
      <c r="R23" s="126">
        <f t="shared" si="1"/>
        <v>3319.5362696154184</v>
      </c>
      <c r="S23" s="113" t="s">
        <v>846</v>
      </c>
      <c r="T23" s="159" t="s">
        <v>691</v>
      </c>
    </row>
    <row r="24" spans="1:20">
      <c r="A24" s="110"/>
      <c r="B24" s="111"/>
      <c r="C24" s="118"/>
      <c r="D24" s="160"/>
      <c r="E24" s="115"/>
      <c r="F24" s="114"/>
      <c r="G24" s="123"/>
      <c r="H24" s="119"/>
      <c r="I24" s="162"/>
      <c r="J24" s="162"/>
      <c r="K24" s="162"/>
      <c r="L24" s="162"/>
      <c r="M24" s="162"/>
      <c r="N24" s="162"/>
      <c r="O24" s="120"/>
      <c r="P24" s="120"/>
      <c r="Q24" s="126"/>
      <c r="R24" s="113"/>
      <c r="S24" s="159"/>
      <c r="T24" s="159"/>
    </row>
    <row r="25" spans="1:20">
      <c r="A25" s="110"/>
      <c r="B25" s="111"/>
      <c r="C25" s="118"/>
      <c r="D25" s="160"/>
      <c r="E25" s="115"/>
      <c r="F25" s="114"/>
      <c r="G25" s="123"/>
      <c r="H25" s="119"/>
      <c r="I25" s="162"/>
      <c r="J25" s="162"/>
      <c r="K25" s="162"/>
      <c r="L25" s="162"/>
      <c r="M25" s="240"/>
      <c r="N25" s="162"/>
      <c r="O25" s="159"/>
      <c r="P25" s="163" t="s">
        <v>677</v>
      </c>
      <c r="Q25" s="228">
        <f>SUM(Q6:Q23)</f>
        <v>15161.658351004815</v>
      </c>
      <c r="R25" s="228">
        <f>SUM(R6:R23)</f>
        <v>69435.955719884718</v>
      </c>
      <c r="S25" s="159"/>
      <c r="T25" s="159"/>
    </row>
    <row r="27" spans="1:20">
      <c r="A27" s="185" t="s">
        <v>807</v>
      </c>
      <c r="B27" s="186"/>
      <c r="C27" s="186"/>
      <c r="D27" s="186"/>
      <c r="E27" s="186"/>
      <c r="F27" s="186"/>
      <c r="G27" s="186"/>
      <c r="H27" s="186"/>
      <c r="I27" s="186"/>
      <c r="J27" s="186"/>
      <c r="K27" s="186"/>
      <c r="L27" s="186"/>
      <c r="M27" s="186"/>
      <c r="N27" s="186"/>
      <c r="O27" s="186"/>
      <c r="P27" s="186"/>
      <c r="Q27" s="186"/>
      <c r="R27" s="186"/>
      <c r="S27" s="186"/>
      <c r="T27" s="187"/>
    </row>
    <row r="28" spans="1:20" ht="64">
      <c r="A28" s="181" t="s">
        <v>683</v>
      </c>
      <c r="B28" s="188" t="s">
        <v>529</v>
      </c>
      <c r="C28" s="188" t="s">
        <v>17</v>
      </c>
      <c r="D28" s="188" t="s">
        <v>797</v>
      </c>
      <c r="E28" s="188" t="s">
        <v>815</v>
      </c>
      <c r="F28" s="188" t="s">
        <v>799</v>
      </c>
      <c r="G28" s="188" t="s">
        <v>518</v>
      </c>
      <c r="H28" s="188" t="s">
        <v>519</v>
      </c>
      <c r="I28" s="188" t="s">
        <v>106</v>
      </c>
      <c r="J28" s="188" t="s">
        <v>802</v>
      </c>
      <c r="K28" s="188" t="s">
        <v>803</v>
      </c>
      <c r="L28" s="188" t="s">
        <v>319</v>
      </c>
      <c r="M28" s="188" t="s">
        <v>693</v>
      </c>
      <c r="N28" s="188" t="s">
        <v>804</v>
      </c>
      <c r="O28" s="188" t="s">
        <v>115</v>
      </c>
      <c r="P28" s="188" t="s">
        <v>805</v>
      </c>
      <c r="Q28" s="188" t="s">
        <v>806</v>
      </c>
      <c r="R28" s="188" t="s">
        <v>219</v>
      </c>
      <c r="S28" s="188" t="s">
        <v>685</v>
      </c>
      <c r="T28" s="189" t="s">
        <v>689</v>
      </c>
    </row>
    <row r="29" spans="1:20">
      <c r="A29" s="275" t="s">
        <v>798</v>
      </c>
      <c r="B29" s="273" t="s">
        <v>530</v>
      </c>
      <c r="C29" s="323">
        <v>43186</v>
      </c>
      <c r="D29" s="273">
        <v>3</v>
      </c>
      <c r="E29" s="273">
        <v>3</v>
      </c>
      <c r="F29" s="273">
        <f>E29*D29</f>
        <v>9</v>
      </c>
      <c r="G29" s="273">
        <v>42</v>
      </c>
      <c r="H29" s="273">
        <v>3</v>
      </c>
      <c r="I29" s="273">
        <v>5</v>
      </c>
      <c r="J29" s="273">
        <v>5</v>
      </c>
      <c r="K29" s="273">
        <v>1</v>
      </c>
      <c r="L29" s="273">
        <v>0</v>
      </c>
      <c r="M29" s="273">
        <v>0</v>
      </c>
      <c r="N29" s="273">
        <v>2</v>
      </c>
      <c r="O29" s="273">
        <v>5</v>
      </c>
      <c r="P29" s="273">
        <v>4</v>
      </c>
      <c r="Q29" s="273">
        <v>7</v>
      </c>
      <c r="R29" s="273">
        <v>2</v>
      </c>
      <c r="S29" s="273">
        <v>5</v>
      </c>
      <c r="T29" s="274">
        <v>1</v>
      </c>
    </row>
    <row r="30" spans="1:20">
      <c r="A30" s="276" t="s">
        <v>808</v>
      </c>
      <c r="B30" s="269" t="s">
        <v>530</v>
      </c>
      <c r="C30" s="324">
        <v>43430</v>
      </c>
      <c r="D30" s="269">
        <v>2</v>
      </c>
      <c r="E30" s="269" t="s">
        <v>817</v>
      </c>
      <c r="F30" s="269">
        <v>12</v>
      </c>
      <c r="G30" s="269">
        <f t="shared" ref="G30:G45" si="7">SUM(I30:T30)</f>
        <v>25</v>
      </c>
      <c r="H30" s="269">
        <v>4</v>
      </c>
      <c r="I30" s="269">
        <v>0</v>
      </c>
      <c r="J30" s="269">
        <v>1</v>
      </c>
      <c r="K30" s="269">
        <v>2</v>
      </c>
      <c r="L30" s="269">
        <v>0</v>
      </c>
      <c r="M30" s="269">
        <v>1</v>
      </c>
      <c r="N30" s="269">
        <v>3</v>
      </c>
      <c r="O30" s="269">
        <v>9</v>
      </c>
      <c r="P30" s="269">
        <v>0</v>
      </c>
      <c r="Q30" s="269">
        <v>1</v>
      </c>
      <c r="R30" s="269">
        <v>0</v>
      </c>
      <c r="S30" s="269">
        <v>1</v>
      </c>
      <c r="T30" s="270">
        <v>7</v>
      </c>
    </row>
    <row r="31" spans="1:20">
      <c r="A31" s="276" t="s">
        <v>136</v>
      </c>
      <c r="B31" s="269" t="s">
        <v>530</v>
      </c>
      <c r="C31" s="324">
        <v>43173</v>
      </c>
      <c r="D31" s="269">
        <v>2</v>
      </c>
      <c r="E31" s="269">
        <v>7</v>
      </c>
      <c r="F31" s="269">
        <f t="shared" ref="F31:F45" si="8">E31*D31</f>
        <v>14</v>
      </c>
      <c r="G31" s="269">
        <f t="shared" si="7"/>
        <v>23</v>
      </c>
      <c r="H31" s="269">
        <v>3</v>
      </c>
      <c r="I31" s="269">
        <v>0</v>
      </c>
      <c r="J31" s="269">
        <v>1</v>
      </c>
      <c r="K31" s="269">
        <v>2</v>
      </c>
      <c r="L31" s="269">
        <v>0</v>
      </c>
      <c r="M31" s="269">
        <v>0</v>
      </c>
      <c r="N31" s="269">
        <v>2</v>
      </c>
      <c r="O31" s="269">
        <v>6</v>
      </c>
      <c r="P31" s="269">
        <v>0</v>
      </c>
      <c r="Q31" s="269">
        <v>0</v>
      </c>
      <c r="R31" s="269">
        <v>0</v>
      </c>
      <c r="S31" s="269">
        <v>10</v>
      </c>
      <c r="T31" s="270">
        <v>2</v>
      </c>
    </row>
    <row r="32" spans="1:20">
      <c r="A32" s="276" t="s">
        <v>809</v>
      </c>
      <c r="B32" s="269" t="s">
        <v>530</v>
      </c>
      <c r="C32" s="324">
        <v>43213</v>
      </c>
      <c r="D32" s="269">
        <v>3</v>
      </c>
      <c r="E32" s="269">
        <v>2.5</v>
      </c>
      <c r="F32" s="269">
        <f t="shared" si="8"/>
        <v>7.5</v>
      </c>
      <c r="G32" s="269">
        <f t="shared" si="7"/>
        <v>22</v>
      </c>
      <c r="H32" s="269">
        <v>3</v>
      </c>
      <c r="I32" s="269">
        <v>0</v>
      </c>
      <c r="J32" s="269">
        <v>0</v>
      </c>
      <c r="K32" s="269">
        <v>0</v>
      </c>
      <c r="L32" s="269">
        <v>0</v>
      </c>
      <c r="M32" s="269">
        <v>0</v>
      </c>
      <c r="N32" s="269">
        <v>7</v>
      </c>
      <c r="O32" s="269">
        <v>15</v>
      </c>
      <c r="P32" s="269">
        <v>0</v>
      </c>
      <c r="Q32" s="269">
        <v>0</v>
      </c>
      <c r="R32" s="269">
        <v>0</v>
      </c>
      <c r="S32" s="269">
        <v>0</v>
      </c>
      <c r="T32" s="270">
        <v>0</v>
      </c>
    </row>
    <row r="33" spans="1:21">
      <c r="A33" s="276" t="s">
        <v>811</v>
      </c>
      <c r="B33" s="269" t="s">
        <v>530</v>
      </c>
      <c r="C33" s="324">
        <v>43403</v>
      </c>
      <c r="D33" s="269">
        <v>2</v>
      </c>
      <c r="E33" s="269">
        <v>7.5</v>
      </c>
      <c r="F33" s="269">
        <f t="shared" si="8"/>
        <v>15</v>
      </c>
      <c r="G33" s="269">
        <f t="shared" si="7"/>
        <v>19</v>
      </c>
      <c r="H33" s="269">
        <v>4</v>
      </c>
      <c r="I33" s="269">
        <v>0</v>
      </c>
      <c r="J33" s="269">
        <v>1</v>
      </c>
      <c r="K33" s="269">
        <v>1</v>
      </c>
      <c r="L33" s="269">
        <v>0</v>
      </c>
      <c r="M33" s="269">
        <v>2</v>
      </c>
      <c r="N33" s="269">
        <v>2</v>
      </c>
      <c r="O33" s="269">
        <v>12</v>
      </c>
      <c r="P33" s="269">
        <v>0</v>
      </c>
      <c r="Q33" s="269">
        <v>0</v>
      </c>
      <c r="R33" s="269">
        <v>0</v>
      </c>
      <c r="S33" s="269">
        <v>1</v>
      </c>
      <c r="T33" s="270">
        <v>0</v>
      </c>
    </row>
    <row r="34" spans="1:21">
      <c r="A34" s="276" t="s">
        <v>532</v>
      </c>
      <c r="B34" s="269" t="s">
        <v>530</v>
      </c>
      <c r="C34" s="324">
        <v>43293</v>
      </c>
      <c r="D34" s="269">
        <v>2</v>
      </c>
      <c r="E34" s="269">
        <v>5</v>
      </c>
      <c r="F34" s="269">
        <f t="shared" si="8"/>
        <v>10</v>
      </c>
      <c r="G34" s="269">
        <f t="shared" si="7"/>
        <v>17</v>
      </c>
      <c r="H34" s="269">
        <v>4</v>
      </c>
      <c r="I34" s="269">
        <v>1</v>
      </c>
      <c r="J34" s="269">
        <v>0</v>
      </c>
      <c r="K34" s="269">
        <v>0</v>
      </c>
      <c r="L34" s="269">
        <v>2</v>
      </c>
      <c r="M34" s="269">
        <v>0</v>
      </c>
      <c r="N34" s="269">
        <v>2</v>
      </c>
      <c r="O34" s="269">
        <v>3</v>
      </c>
      <c r="P34" s="269">
        <v>0</v>
      </c>
      <c r="Q34" s="269">
        <v>0</v>
      </c>
      <c r="R34" s="269">
        <v>1</v>
      </c>
      <c r="S34" s="269">
        <v>6</v>
      </c>
      <c r="T34" s="270">
        <v>2</v>
      </c>
    </row>
    <row r="35" spans="1:21">
      <c r="A35" s="276" t="s">
        <v>526</v>
      </c>
      <c r="B35" s="269" t="s">
        <v>530</v>
      </c>
      <c r="C35" s="324">
        <v>43201</v>
      </c>
      <c r="D35" s="269">
        <v>2</v>
      </c>
      <c r="E35" s="269">
        <v>7</v>
      </c>
      <c r="F35" s="269">
        <f t="shared" si="8"/>
        <v>14</v>
      </c>
      <c r="G35" s="269">
        <f t="shared" si="7"/>
        <v>23</v>
      </c>
      <c r="H35" s="269">
        <v>3</v>
      </c>
      <c r="I35" s="269">
        <v>1</v>
      </c>
      <c r="J35" s="269">
        <v>2</v>
      </c>
      <c r="K35" s="269">
        <v>1</v>
      </c>
      <c r="L35" s="269">
        <v>2</v>
      </c>
      <c r="M35" s="269">
        <v>0</v>
      </c>
      <c r="N35" s="269">
        <v>3</v>
      </c>
      <c r="O35" s="269">
        <v>12</v>
      </c>
      <c r="P35" s="269">
        <v>0</v>
      </c>
      <c r="Q35" s="269">
        <v>0</v>
      </c>
      <c r="R35" s="269">
        <v>0</v>
      </c>
      <c r="S35" s="269">
        <v>0</v>
      </c>
      <c r="T35" s="270">
        <v>2</v>
      </c>
    </row>
    <row r="36" spans="1:21">
      <c r="A36" s="276" t="s">
        <v>812</v>
      </c>
      <c r="B36" s="269" t="s">
        <v>530</v>
      </c>
      <c r="C36" s="324">
        <v>43278</v>
      </c>
      <c r="D36" s="269">
        <v>2</v>
      </c>
      <c r="E36" s="269">
        <v>7.5</v>
      </c>
      <c r="F36" s="269">
        <f t="shared" si="8"/>
        <v>15</v>
      </c>
      <c r="G36" s="269">
        <f t="shared" si="7"/>
        <v>28</v>
      </c>
      <c r="H36" s="269">
        <v>4</v>
      </c>
      <c r="I36" s="269">
        <v>2</v>
      </c>
      <c r="J36" s="269">
        <v>5</v>
      </c>
      <c r="K36" s="269">
        <v>2</v>
      </c>
      <c r="L36" s="269">
        <v>0</v>
      </c>
      <c r="M36" s="269">
        <v>1</v>
      </c>
      <c r="N36" s="269">
        <v>5</v>
      </c>
      <c r="O36" s="269">
        <v>2</v>
      </c>
      <c r="P36" s="269">
        <v>0</v>
      </c>
      <c r="Q36" s="269">
        <v>0</v>
      </c>
      <c r="R36" s="269">
        <v>3</v>
      </c>
      <c r="S36" s="269">
        <v>5</v>
      </c>
      <c r="T36" s="270">
        <v>3</v>
      </c>
    </row>
    <row r="37" spans="1:21">
      <c r="A37" s="276" t="s">
        <v>134</v>
      </c>
      <c r="B37" s="269" t="s">
        <v>530</v>
      </c>
      <c r="C37" s="324">
        <v>43340</v>
      </c>
      <c r="D37" s="269">
        <v>2</v>
      </c>
      <c r="E37" s="269">
        <v>7</v>
      </c>
      <c r="F37" s="269">
        <f t="shared" si="8"/>
        <v>14</v>
      </c>
      <c r="G37" s="269">
        <f t="shared" si="7"/>
        <v>10</v>
      </c>
      <c r="H37" s="269">
        <v>4</v>
      </c>
      <c r="I37" s="269">
        <v>0</v>
      </c>
      <c r="J37" s="269">
        <v>0</v>
      </c>
      <c r="K37" s="269">
        <v>0</v>
      </c>
      <c r="L37" s="269">
        <v>0</v>
      </c>
      <c r="M37" s="269">
        <v>2</v>
      </c>
      <c r="N37" s="269">
        <v>2</v>
      </c>
      <c r="O37" s="269">
        <v>2</v>
      </c>
      <c r="P37" s="269">
        <v>0</v>
      </c>
      <c r="Q37" s="269">
        <v>0</v>
      </c>
      <c r="R37" s="269">
        <v>1</v>
      </c>
      <c r="S37" s="269">
        <v>3</v>
      </c>
      <c r="T37" s="270">
        <v>0</v>
      </c>
    </row>
    <row r="38" spans="1:21">
      <c r="A38" s="276" t="s">
        <v>540</v>
      </c>
      <c r="B38" s="269" t="s">
        <v>530</v>
      </c>
      <c r="C38" s="324">
        <v>43290</v>
      </c>
      <c r="D38" s="269">
        <v>2</v>
      </c>
      <c r="E38" s="269">
        <v>7</v>
      </c>
      <c r="F38" s="269">
        <f t="shared" si="8"/>
        <v>14</v>
      </c>
      <c r="G38" s="269">
        <f t="shared" si="7"/>
        <v>17</v>
      </c>
      <c r="H38" s="269">
        <v>3</v>
      </c>
      <c r="I38" s="269">
        <v>0</v>
      </c>
      <c r="J38" s="269">
        <v>3</v>
      </c>
      <c r="K38" s="269">
        <v>0</v>
      </c>
      <c r="L38" s="269">
        <v>0</v>
      </c>
      <c r="M38" s="269">
        <v>0</v>
      </c>
      <c r="N38" s="269">
        <v>4</v>
      </c>
      <c r="O38" s="269">
        <v>4</v>
      </c>
      <c r="P38" s="269">
        <v>0</v>
      </c>
      <c r="Q38" s="269">
        <v>0</v>
      </c>
      <c r="R38" s="269">
        <v>1</v>
      </c>
      <c r="S38" s="269">
        <v>3</v>
      </c>
      <c r="T38" s="270">
        <v>2</v>
      </c>
    </row>
    <row r="39" spans="1:21">
      <c r="A39" s="276" t="s">
        <v>814</v>
      </c>
      <c r="B39" s="269" t="s">
        <v>530</v>
      </c>
      <c r="C39" s="324">
        <v>43341</v>
      </c>
      <c r="D39" s="269">
        <v>2</v>
      </c>
      <c r="E39" s="269">
        <v>7</v>
      </c>
      <c r="F39" s="269">
        <f t="shared" si="8"/>
        <v>14</v>
      </c>
      <c r="G39" s="269">
        <f t="shared" si="7"/>
        <v>19</v>
      </c>
      <c r="H39" s="269">
        <v>4</v>
      </c>
      <c r="I39" s="269">
        <v>0</v>
      </c>
      <c r="J39" s="269">
        <v>2</v>
      </c>
      <c r="K39" s="269">
        <v>0</v>
      </c>
      <c r="L39" s="269">
        <v>0</v>
      </c>
      <c r="M39" s="269">
        <v>1</v>
      </c>
      <c r="N39" s="269">
        <v>5</v>
      </c>
      <c r="O39" s="269">
        <v>11</v>
      </c>
      <c r="P39" s="269">
        <v>0</v>
      </c>
      <c r="Q39" s="269">
        <v>0</v>
      </c>
      <c r="R39" s="269">
        <v>0</v>
      </c>
      <c r="S39" s="269">
        <v>0</v>
      </c>
      <c r="T39" s="270">
        <v>0</v>
      </c>
    </row>
    <row r="40" spans="1:21">
      <c r="A40" s="276" t="s">
        <v>810</v>
      </c>
      <c r="B40" s="269" t="s">
        <v>816</v>
      </c>
      <c r="C40" s="324">
        <v>43322</v>
      </c>
      <c r="D40" s="269">
        <v>2</v>
      </c>
      <c r="E40" s="269">
        <v>4</v>
      </c>
      <c r="F40" s="269">
        <f t="shared" si="8"/>
        <v>8</v>
      </c>
      <c r="G40" s="269">
        <f t="shared" si="7"/>
        <v>27</v>
      </c>
      <c r="H40" s="269">
        <v>3</v>
      </c>
      <c r="I40" s="269">
        <v>1</v>
      </c>
      <c r="J40" s="269">
        <v>3</v>
      </c>
      <c r="K40" s="269">
        <v>0</v>
      </c>
      <c r="L40" s="269">
        <v>1</v>
      </c>
      <c r="M40" s="269">
        <v>5</v>
      </c>
      <c r="N40" s="269">
        <v>1</v>
      </c>
      <c r="O40" s="269">
        <v>8</v>
      </c>
      <c r="P40" s="269">
        <v>0</v>
      </c>
      <c r="Q40" s="269">
        <v>1</v>
      </c>
      <c r="R40" s="269">
        <v>2</v>
      </c>
      <c r="S40" s="269">
        <v>1</v>
      </c>
      <c r="T40" s="270">
        <v>4</v>
      </c>
    </row>
    <row r="41" spans="1:21">
      <c r="A41" s="276" t="s">
        <v>90</v>
      </c>
      <c r="B41" s="269" t="s">
        <v>531</v>
      </c>
      <c r="C41" s="324">
        <v>43361</v>
      </c>
      <c r="D41" s="269">
        <v>3</v>
      </c>
      <c r="E41" s="269">
        <v>3</v>
      </c>
      <c r="F41" s="269">
        <f t="shared" si="8"/>
        <v>9</v>
      </c>
      <c r="G41" s="269">
        <f t="shared" si="7"/>
        <v>23</v>
      </c>
      <c r="H41" s="269">
        <v>3</v>
      </c>
      <c r="I41" s="269">
        <v>2</v>
      </c>
      <c r="J41" s="269">
        <v>3</v>
      </c>
      <c r="K41" s="269">
        <v>0</v>
      </c>
      <c r="L41" s="269">
        <v>0</v>
      </c>
      <c r="M41" s="269">
        <v>0</v>
      </c>
      <c r="N41" s="269">
        <v>4</v>
      </c>
      <c r="O41" s="269">
        <v>2</v>
      </c>
      <c r="P41" s="269">
        <v>0</v>
      </c>
      <c r="Q41" s="269">
        <v>0</v>
      </c>
      <c r="R41" s="269">
        <v>0</v>
      </c>
      <c r="S41" s="269">
        <v>10</v>
      </c>
      <c r="T41" s="270">
        <v>2</v>
      </c>
    </row>
    <row r="42" spans="1:21">
      <c r="A42" s="276" t="s">
        <v>125</v>
      </c>
      <c r="B42" s="269" t="s">
        <v>531</v>
      </c>
      <c r="C42" s="324">
        <v>43271</v>
      </c>
      <c r="D42" s="269">
        <v>2</v>
      </c>
      <c r="E42" s="269">
        <v>7</v>
      </c>
      <c r="F42" s="269">
        <f t="shared" si="8"/>
        <v>14</v>
      </c>
      <c r="G42" s="269">
        <f t="shared" si="7"/>
        <v>26</v>
      </c>
      <c r="H42" s="269">
        <v>2</v>
      </c>
      <c r="I42" s="269">
        <v>0</v>
      </c>
      <c r="J42" s="269">
        <v>2</v>
      </c>
      <c r="K42" s="269">
        <v>1</v>
      </c>
      <c r="L42" s="269">
        <v>0</v>
      </c>
      <c r="M42" s="269">
        <v>0</v>
      </c>
      <c r="N42" s="269">
        <v>7</v>
      </c>
      <c r="O42" s="269">
        <v>3</v>
      </c>
      <c r="P42" s="269">
        <v>0</v>
      </c>
      <c r="Q42" s="269">
        <v>0</v>
      </c>
      <c r="R42" s="269">
        <v>1</v>
      </c>
      <c r="S42" s="269">
        <v>11</v>
      </c>
      <c r="T42" s="270">
        <v>1</v>
      </c>
    </row>
    <row r="43" spans="1:21">
      <c r="A43" s="276" t="s">
        <v>813</v>
      </c>
      <c r="B43" s="269" t="s">
        <v>531</v>
      </c>
      <c r="C43" s="324">
        <v>43186</v>
      </c>
      <c r="D43" s="269">
        <v>3</v>
      </c>
      <c r="E43" s="269">
        <v>3</v>
      </c>
      <c r="F43" s="269">
        <f t="shared" si="8"/>
        <v>9</v>
      </c>
      <c r="G43" s="269">
        <f t="shared" si="7"/>
        <v>37</v>
      </c>
      <c r="H43" s="269">
        <v>3</v>
      </c>
      <c r="I43" s="269">
        <v>3</v>
      </c>
      <c r="J43" s="269">
        <v>2</v>
      </c>
      <c r="K43" s="269">
        <v>5</v>
      </c>
      <c r="L43" s="269">
        <v>0</v>
      </c>
      <c r="M43" s="269">
        <v>0</v>
      </c>
      <c r="N43" s="269">
        <v>5</v>
      </c>
      <c r="O43" s="269">
        <v>17</v>
      </c>
      <c r="P43" s="269">
        <v>0</v>
      </c>
      <c r="Q43" s="269">
        <v>0</v>
      </c>
      <c r="R43" s="269">
        <v>0</v>
      </c>
      <c r="S43" s="269">
        <v>3</v>
      </c>
      <c r="T43" s="270">
        <v>2</v>
      </c>
    </row>
    <row r="44" spans="1:21">
      <c r="A44" s="276" t="s">
        <v>539</v>
      </c>
      <c r="B44" s="269" t="s">
        <v>531</v>
      </c>
      <c r="C44" s="324">
        <v>43167</v>
      </c>
      <c r="D44" s="269">
        <v>3</v>
      </c>
      <c r="E44" s="269">
        <v>3</v>
      </c>
      <c r="F44" s="269">
        <f t="shared" si="8"/>
        <v>9</v>
      </c>
      <c r="G44" s="269">
        <f t="shared" si="7"/>
        <v>17</v>
      </c>
      <c r="H44" s="269">
        <v>3</v>
      </c>
      <c r="I44" s="269">
        <v>1</v>
      </c>
      <c r="J44" s="269">
        <v>2</v>
      </c>
      <c r="K44" s="269">
        <v>0</v>
      </c>
      <c r="L44" s="269">
        <v>0</v>
      </c>
      <c r="M44" s="269">
        <v>0</v>
      </c>
      <c r="N44" s="269">
        <v>4</v>
      </c>
      <c r="O44" s="269">
        <v>1</v>
      </c>
      <c r="P44" s="269">
        <v>0</v>
      </c>
      <c r="Q44" s="269">
        <v>1</v>
      </c>
      <c r="R44" s="269">
        <v>0</v>
      </c>
      <c r="S44" s="269">
        <v>5</v>
      </c>
      <c r="T44" s="270">
        <v>3</v>
      </c>
    </row>
    <row r="45" spans="1:21">
      <c r="A45" s="280" t="s">
        <v>131</v>
      </c>
      <c r="B45" s="271" t="s">
        <v>531</v>
      </c>
      <c r="C45" s="325">
        <v>43203</v>
      </c>
      <c r="D45" s="271">
        <v>2</v>
      </c>
      <c r="E45" s="271">
        <v>7</v>
      </c>
      <c r="F45" s="271">
        <f t="shared" si="8"/>
        <v>14</v>
      </c>
      <c r="G45" s="271">
        <f t="shared" si="7"/>
        <v>30</v>
      </c>
      <c r="H45" s="271">
        <v>3</v>
      </c>
      <c r="I45" s="271">
        <v>0</v>
      </c>
      <c r="J45" s="271">
        <v>4</v>
      </c>
      <c r="K45" s="271">
        <v>0</v>
      </c>
      <c r="L45" s="271">
        <v>0</v>
      </c>
      <c r="M45" s="271">
        <v>5</v>
      </c>
      <c r="N45" s="271">
        <v>4</v>
      </c>
      <c r="O45" s="271">
        <v>6</v>
      </c>
      <c r="P45" s="271">
        <v>0</v>
      </c>
      <c r="Q45" s="271">
        <v>0</v>
      </c>
      <c r="R45" s="271">
        <v>2</v>
      </c>
      <c r="S45" s="271">
        <v>5</v>
      </c>
      <c r="T45" s="272">
        <v>4</v>
      </c>
    </row>
    <row r="47" spans="1:21">
      <c r="A47" s="275" t="s">
        <v>818</v>
      </c>
      <c r="B47" s="273" t="s">
        <v>530</v>
      </c>
      <c r="C47" s="273"/>
      <c r="D47" s="273">
        <f>ROUND(AVERAGE(D29:D39), 0)</f>
        <v>2</v>
      </c>
      <c r="E47" s="273"/>
      <c r="F47" s="273">
        <f>ROUND(AVERAGE(F29:F39), 0)</f>
        <v>13</v>
      </c>
      <c r="G47" s="273"/>
      <c r="H47" s="273">
        <f>ROUND(AVERAGE(H29:H39), 0)</f>
        <v>4</v>
      </c>
      <c r="I47" s="273">
        <f t="shared" ref="I47:T47" si="9">ROUND(AVERAGE(I29:I39), 0)</f>
        <v>1</v>
      </c>
      <c r="J47" s="273">
        <f t="shared" si="9"/>
        <v>2</v>
      </c>
      <c r="K47" s="273">
        <f t="shared" si="9"/>
        <v>1</v>
      </c>
      <c r="L47" s="273">
        <f t="shared" si="9"/>
        <v>0</v>
      </c>
      <c r="M47" s="273">
        <f t="shared" si="9"/>
        <v>1</v>
      </c>
      <c r="N47" s="273">
        <f t="shared" si="9"/>
        <v>3</v>
      </c>
      <c r="O47" s="273">
        <f t="shared" si="9"/>
        <v>7</v>
      </c>
      <c r="P47" s="273">
        <f t="shared" si="9"/>
        <v>0</v>
      </c>
      <c r="Q47" s="273">
        <f t="shared" si="9"/>
        <v>1</v>
      </c>
      <c r="R47" s="273">
        <f t="shared" si="9"/>
        <v>1</v>
      </c>
      <c r="S47" s="273">
        <f t="shared" si="9"/>
        <v>3</v>
      </c>
      <c r="T47" s="273">
        <f t="shared" si="9"/>
        <v>2</v>
      </c>
      <c r="U47" s="274">
        <f>SUM(H47:T47)</f>
        <v>26</v>
      </c>
    </row>
    <row r="48" spans="1:21">
      <c r="A48" s="276" t="s">
        <v>818</v>
      </c>
      <c r="B48" s="269" t="s">
        <v>531</v>
      </c>
      <c r="C48" s="269"/>
      <c r="D48" s="269">
        <f>ROUND(AVERAGE(D41:D45), 0)</f>
        <v>3</v>
      </c>
      <c r="E48" s="269"/>
      <c r="F48" s="269">
        <f>ROUND(AVERAGE(F41:F45), 0)</f>
        <v>11</v>
      </c>
      <c r="G48" s="269"/>
      <c r="H48" s="269">
        <f>ROUND(AVERAGE(H41:H45), 0)</f>
        <v>3</v>
      </c>
      <c r="I48" s="269">
        <f t="shared" ref="I48:T48" si="10">ROUND(AVERAGE(I41:I45), 0)</f>
        <v>1</v>
      </c>
      <c r="J48" s="269">
        <f t="shared" si="10"/>
        <v>3</v>
      </c>
      <c r="K48" s="269">
        <f t="shared" si="10"/>
        <v>1</v>
      </c>
      <c r="L48" s="269">
        <f t="shared" si="10"/>
        <v>0</v>
      </c>
      <c r="M48" s="269">
        <f t="shared" si="10"/>
        <v>1</v>
      </c>
      <c r="N48" s="269">
        <f t="shared" si="10"/>
        <v>5</v>
      </c>
      <c r="O48" s="269">
        <f t="shared" si="10"/>
        <v>6</v>
      </c>
      <c r="P48" s="269">
        <f t="shared" si="10"/>
        <v>0</v>
      </c>
      <c r="Q48" s="269">
        <f t="shared" si="10"/>
        <v>0</v>
      </c>
      <c r="R48" s="269">
        <f t="shared" si="10"/>
        <v>1</v>
      </c>
      <c r="S48" s="269">
        <f t="shared" si="10"/>
        <v>7</v>
      </c>
      <c r="T48" s="269">
        <f t="shared" si="10"/>
        <v>2</v>
      </c>
      <c r="U48" s="270">
        <f>SUM(H48:T48)</f>
        <v>30</v>
      </c>
    </row>
    <row r="49" spans="1:21">
      <c r="A49" s="280" t="s">
        <v>818</v>
      </c>
      <c r="B49" s="271" t="s">
        <v>677</v>
      </c>
      <c r="C49" s="271"/>
      <c r="D49" s="271">
        <f>ROUND(AVERAGE(D29:D45),1)</f>
        <v>2.2999999999999998</v>
      </c>
      <c r="E49" s="271"/>
      <c r="F49" s="271">
        <f>ROUND(AVERAGE(F29:F45), 0)</f>
        <v>12</v>
      </c>
      <c r="G49" s="271"/>
      <c r="H49" s="321">
        <f>AVERAGE(H29:H45)</f>
        <v>3.2941176470588234</v>
      </c>
      <c r="I49" s="321">
        <f t="shared" ref="I49:T49" si="11">AVERAGE(I29:I45)</f>
        <v>0.94117647058823528</v>
      </c>
      <c r="J49" s="321">
        <f t="shared" si="11"/>
        <v>2.1176470588235294</v>
      </c>
      <c r="K49" s="321">
        <f t="shared" si="11"/>
        <v>0.88235294117647056</v>
      </c>
      <c r="L49" s="321">
        <f t="shared" si="11"/>
        <v>0.29411764705882354</v>
      </c>
      <c r="M49" s="321">
        <f t="shared" si="11"/>
        <v>1</v>
      </c>
      <c r="N49" s="321">
        <f t="shared" si="11"/>
        <v>3.6470588235294117</v>
      </c>
      <c r="O49" s="321">
        <f t="shared" si="11"/>
        <v>6.9411764705882355</v>
      </c>
      <c r="P49" s="321">
        <f t="shared" si="11"/>
        <v>0.23529411764705882</v>
      </c>
      <c r="Q49" s="321">
        <f t="shared" si="11"/>
        <v>0.58823529411764708</v>
      </c>
      <c r="R49" s="321">
        <f t="shared" si="11"/>
        <v>0.76470588235294112</v>
      </c>
      <c r="S49" s="321">
        <f t="shared" si="11"/>
        <v>4.0588235294117645</v>
      </c>
      <c r="T49" s="321">
        <f t="shared" si="11"/>
        <v>2.0588235294117645</v>
      </c>
      <c r="U49" s="322">
        <f>SUM(H49:T49)</f>
        <v>26.823529411764707</v>
      </c>
    </row>
    <row r="51" spans="1:21">
      <c r="F51" s="275"/>
      <c r="G51" s="317" t="s">
        <v>820</v>
      </c>
      <c r="H51" s="273" t="s">
        <v>461</v>
      </c>
      <c r="I51" s="273" t="s">
        <v>459</v>
      </c>
      <c r="J51" s="273" t="s">
        <v>459</v>
      </c>
      <c r="K51" s="273" t="s">
        <v>461</v>
      </c>
      <c r="L51" s="273" t="s">
        <v>462</v>
      </c>
      <c r="M51" s="273" t="s">
        <v>459</v>
      </c>
      <c r="N51" s="273" t="s">
        <v>461</v>
      </c>
      <c r="O51" s="273" t="s">
        <v>461</v>
      </c>
      <c r="P51" s="273" t="s">
        <v>459</v>
      </c>
      <c r="Q51" s="273" t="s">
        <v>459</v>
      </c>
      <c r="R51" s="273" t="s">
        <v>460</v>
      </c>
      <c r="S51" s="273" t="s">
        <v>458</v>
      </c>
      <c r="T51" s="273" t="s">
        <v>458</v>
      </c>
      <c r="U51" s="274"/>
    </row>
    <row r="52" spans="1:21">
      <c r="F52" s="280"/>
      <c r="G52" s="318" t="s">
        <v>821</v>
      </c>
      <c r="H52" s="319">
        <f>$F$49*H49*'personnel-salaries'!$I$11</f>
        <v>132.99424157113054</v>
      </c>
      <c r="I52" s="319">
        <f>$F$49*I49*'personnel-salaries'!$I$4</f>
        <v>20.977047093817809</v>
      </c>
      <c r="J52" s="319">
        <f>$F$49*J49*'personnel-salaries'!$I$4</f>
        <v>47.19835596109008</v>
      </c>
      <c r="K52" s="319">
        <f>$F$49*K49*'personnel-salaries'!$I$11</f>
        <v>35.623457563695681</v>
      </c>
      <c r="L52" s="319">
        <f>$F$49*L49*'personnel-salaries'!$I$17</f>
        <v>15.482774217739808</v>
      </c>
      <c r="M52" s="319">
        <f>$F$49*M49*'personnel-salaries'!$I$4</f>
        <v>22.288112537181423</v>
      </c>
      <c r="N52" s="319">
        <f>$F$49*N49*'personnel-salaries'!$I$11</f>
        <v>147.24362459660881</v>
      </c>
      <c r="O52" s="319">
        <f>$F$49*O49*'personnel-salaries'!$I$11</f>
        <v>280.23786616773936</v>
      </c>
      <c r="P52" s="319">
        <f>$F$49*P49*'personnel-salaries'!$I$4</f>
        <v>5.2442617734544523</v>
      </c>
      <c r="Q52" s="319">
        <f>$F$49*Q49*'personnel-salaries'!$I$4</f>
        <v>13.110654433636132</v>
      </c>
      <c r="R52" s="319">
        <f>$F$49*R49*'personnel-salaries'!$I$10</f>
        <v>22.439896726313552</v>
      </c>
      <c r="S52" s="319">
        <f>$F$49*S49*'personnel-salaries'!$I$6</f>
        <v>22.357963815437106</v>
      </c>
      <c r="T52" s="319">
        <f>$F$49*T49*'personnel-salaries'!$I$6</f>
        <v>11.340996138265197</v>
      </c>
      <c r="U52" s="320">
        <f>SUM(I52:T52)</f>
        <v>643.54501102497943</v>
      </c>
    </row>
  </sheetData>
  <sortState xmlns:xlrd2="http://schemas.microsoft.com/office/spreadsheetml/2017/richdata2" ref="A29:U45">
    <sortCondition ref="B29:B45"/>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Z25"/>
  <sheetViews>
    <sheetView zoomScaleNormal="100" workbookViewId="0">
      <selection activeCell="K5" sqref="K5"/>
    </sheetView>
  </sheetViews>
  <sheetFormatPr baseColWidth="10" defaultColWidth="11" defaultRowHeight="15"/>
  <cols>
    <col min="1" max="1" width="7.33203125" style="17" customWidth="1"/>
    <col min="2" max="2" width="29.33203125" style="17" customWidth="1"/>
    <col min="3" max="3" width="8.1640625" style="17" bestFit="1" customWidth="1"/>
    <col min="4" max="5" width="12.6640625" style="17" bestFit="1" customWidth="1"/>
    <col min="6" max="7" width="13" style="17" customWidth="1"/>
    <col min="8" max="8" width="11.6640625" style="17" bestFit="1" customWidth="1"/>
    <col min="9" max="9" width="13.1640625" style="17" customWidth="1"/>
    <col min="10" max="10" width="11.1640625" style="17" bestFit="1" customWidth="1"/>
    <col min="11" max="11" width="10" style="17" customWidth="1"/>
    <col min="12" max="12" width="9.1640625" style="17" customWidth="1"/>
    <col min="13" max="14" width="13.1640625" style="17" customWidth="1"/>
    <col min="15" max="15" width="10" style="17" customWidth="1"/>
    <col min="16" max="16" width="15.1640625" style="17" bestFit="1" customWidth="1"/>
    <col min="17" max="17" width="17.83203125" style="17" bestFit="1" customWidth="1"/>
    <col min="18" max="26" width="11" style="17"/>
    <col min="27" max="27" width="109.33203125" style="17" customWidth="1"/>
    <col min="28" max="16384" width="11" style="17"/>
  </cols>
  <sheetData>
    <row r="1" spans="1:22">
      <c r="A1" s="203" t="s">
        <v>567</v>
      </c>
      <c r="B1" s="202"/>
      <c r="C1" s="202"/>
      <c r="D1" s="202"/>
      <c r="E1" s="202"/>
      <c r="F1" s="202"/>
      <c r="G1" s="202"/>
      <c r="H1" s="202"/>
      <c r="I1" s="202"/>
      <c r="J1" s="202"/>
      <c r="K1" s="202"/>
      <c r="L1" s="202"/>
      <c r="M1" s="202"/>
      <c r="N1" s="202"/>
      <c r="O1" s="202"/>
      <c r="P1" s="202"/>
      <c r="Q1" s="202"/>
      <c r="R1" s="202"/>
      <c r="S1" s="202"/>
    </row>
    <row r="2" spans="1:22" s="211" customFormat="1">
      <c r="A2" s="210"/>
    </row>
    <row r="3" spans="1:22" s="211" customFormat="1">
      <c r="A3" s="210"/>
      <c r="B3" s="212" t="s">
        <v>735</v>
      </c>
      <c r="C3" s="213">
        <v>0.03</v>
      </c>
    </row>
    <row r="5" spans="1:22" ht="48">
      <c r="A5" s="124" t="s">
        <v>195</v>
      </c>
      <c r="B5" s="124" t="s">
        <v>129</v>
      </c>
      <c r="C5" s="124" t="s">
        <v>529</v>
      </c>
      <c r="D5" s="125" t="s">
        <v>17</v>
      </c>
      <c r="E5" s="109" t="s">
        <v>673</v>
      </c>
      <c r="F5" s="124" t="s">
        <v>568</v>
      </c>
      <c r="G5" s="124" t="s">
        <v>665</v>
      </c>
      <c r="H5" s="124" t="s">
        <v>714</v>
      </c>
      <c r="I5" s="124" t="s">
        <v>674</v>
      </c>
      <c r="J5" s="124" t="s">
        <v>566</v>
      </c>
      <c r="K5" s="124" t="s">
        <v>1198</v>
      </c>
      <c r="L5" s="207" t="s">
        <v>734</v>
      </c>
      <c r="M5" s="124" t="s">
        <v>730</v>
      </c>
      <c r="N5" s="124" t="s">
        <v>731</v>
      </c>
      <c r="O5" s="124" t="s">
        <v>732</v>
      </c>
      <c r="P5" s="124" t="s">
        <v>675</v>
      </c>
      <c r="Q5" s="124" t="s">
        <v>733</v>
      </c>
      <c r="R5" s="124" t="s">
        <v>736</v>
      </c>
      <c r="S5" s="124" t="s">
        <v>42</v>
      </c>
      <c r="T5" s="124" t="s">
        <v>682</v>
      </c>
      <c r="U5" s="144"/>
    </row>
    <row r="6" spans="1:22" ht="32">
      <c r="A6" s="110">
        <v>1</v>
      </c>
      <c r="B6" s="127" t="s">
        <v>569</v>
      </c>
      <c r="C6" s="127" t="s">
        <v>530</v>
      </c>
      <c r="D6" s="112">
        <v>42675</v>
      </c>
      <c r="E6" s="114">
        <v>482</v>
      </c>
      <c r="F6" s="115">
        <v>0.5</v>
      </c>
      <c r="G6" s="114">
        <f t="shared" ref="G6:G12" si="0">E6*F6</f>
        <v>241</v>
      </c>
      <c r="H6" s="141">
        <v>2</v>
      </c>
      <c r="I6" s="116">
        <f>totals!$B$3</f>
        <v>105.26</v>
      </c>
      <c r="J6" s="135">
        <f>IF(H6=2, G6, G6/I6)</f>
        <v>241</v>
      </c>
      <c r="K6" s="135">
        <f>J6*totals!$B$4</f>
        <v>250.64000000000001</v>
      </c>
      <c r="L6" s="214">
        <v>5</v>
      </c>
      <c r="M6" s="215">
        <f>(1-1/(1+$C$3)^L6)*$C$3^-1</f>
        <v>4.5797071871945301</v>
      </c>
      <c r="N6" s="135">
        <f>K6/M6</f>
        <v>54.728389775840419</v>
      </c>
      <c r="O6" s="215">
        <v>1</v>
      </c>
      <c r="P6" s="121">
        <v>1</v>
      </c>
      <c r="Q6" s="135">
        <f>O6*N6</f>
        <v>54.728389775840419</v>
      </c>
      <c r="R6" s="126">
        <f>P6*K6</f>
        <v>250.64000000000001</v>
      </c>
      <c r="S6" s="113" t="s">
        <v>679</v>
      </c>
      <c r="T6" s="144" t="s">
        <v>567</v>
      </c>
      <c r="U6" s="144"/>
    </row>
    <row r="7" spans="1:22" ht="32">
      <c r="A7" s="110">
        <v>2</v>
      </c>
      <c r="B7" s="127" t="s">
        <v>569</v>
      </c>
      <c r="C7" s="127" t="s">
        <v>531</v>
      </c>
      <c r="D7" s="112">
        <v>42675</v>
      </c>
      <c r="E7" s="114">
        <v>482</v>
      </c>
      <c r="F7" s="115">
        <v>0.5</v>
      </c>
      <c r="G7" s="114">
        <f t="shared" si="0"/>
        <v>241</v>
      </c>
      <c r="H7" s="141">
        <v>2</v>
      </c>
      <c r="I7" s="116">
        <f>totals!$B$3</f>
        <v>105.26</v>
      </c>
      <c r="J7" s="135">
        <f>IF(H7=2, G7, G7/I7)</f>
        <v>241</v>
      </c>
      <c r="K7" s="135">
        <f>J7*totals!$B$4</f>
        <v>250.64000000000001</v>
      </c>
      <c r="L7" s="214">
        <v>5</v>
      </c>
      <c r="M7" s="215">
        <f>(1-1/(1+$C$3)^L7)*$C$3^-1</f>
        <v>4.5797071871945301</v>
      </c>
      <c r="N7" s="135">
        <f t="shared" ref="N7:N14" si="1">K7/M7</f>
        <v>54.728389775840419</v>
      </c>
      <c r="O7" s="215">
        <v>1</v>
      </c>
      <c r="P7" s="121">
        <v>1</v>
      </c>
      <c r="Q7" s="135">
        <f>O7*N7</f>
        <v>54.728389775840419</v>
      </c>
      <c r="R7" s="126">
        <f t="shared" ref="R7:R14" si="2">P7*K7</f>
        <v>250.64000000000001</v>
      </c>
      <c r="S7" s="113" t="s">
        <v>679</v>
      </c>
      <c r="T7" s="144" t="s">
        <v>567</v>
      </c>
      <c r="U7" s="144"/>
    </row>
    <row r="8" spans="1:22" ht="16">
      <c r="A8" s="110">
        <v>3</v>
      </c>
      <c r="B8" s="111" t="s">
        <v>753</v>
      </c>
      <c r="C8" s="111" t="s">
        <v>531</v>
      </c>
      <c r="D8" s="117"/>
      <c r="E8" s="114">
        <v>54500</v>
      </c>
      <c r="F8" s="115">
        <v>1</v>
      </c>
      <c r="G8" s="114">
        <f t="shared" si="0"/>
        <v>54500</v>
      </c>
      <c r="H8" s="123">
        <v>1</v>
      </c>
      <c r="I8" s="116">
        <f>totals!$B$3</f>
        <v>105.26</v>
      </c>
      <c r="J8" s="135">
        <f t="shared" ref="J8:J12" si="3">IF(H8=2, G8, G8/I8)</f>
        <v>517.765532965989</v>
      </c>
      <c r="K8" s="135">
        <f>J8*totals!$B$4</f>
        <v>538.47615428462859</v>
      </c>
      <c r="L8" s="214">
        <v>5</v>
      </c>
      <c r="M8" s="215">
        <f t="shared" ref="M8:M12" si="4">(1-1/(1+$C$3)^L8)*$C$3^-1</f>
        <v>4.5797071871945301</v>
      </c>
      <c r="N8" s="135">
        <f t="shared" si="1"/>
        <v>117.57872987825061</v>
      </c>
      <c r="O8" s="215">
        <v>1</v>
      </c>
      <c r="P8" s="122">
        <v>1</v>
      </c>
      <c r="Q8" s="135">
        <f t="shared" ref="Q8:Q12" si="5">O8*N8</f>
        <v>117.57872987825061</v>
      </c>
      <c r="R8" s="126">
        <f t="shared" si="2"/>
        <v>538.47615428462859</v>
      </c>
      <c r="S8" s="113" t="s">
        <v>570</v>
      </c>
      <c r="T8" s="144" t="s">
        <v>567</v>
      </c>
      <c r="U8" s="144"/>
    </row>
    <row r="9" spans="1:22" ht="16">
      <c r="A9" s="110">
        <v>4</v>
      </c>
      <c r="B9" s="111" t="s">
        <v>753</v>
      </c>
      <c r="C9" s="111" t="s">
        <v>530</v>
      </c>
      <c r="D9" s="118"/>
      <c r="E9" s="114">
        <v>76560</v>
      </c>
      <c r="F9" s="115">
        <v>1</v>
      </c>
      <c r="G9" s="114">
        <f t="shared" si="0"/>
        <v>76560</v>
      </c>
      <c r="H9" s="123">
        <v>1</v>
      </c>
      <c r="I9" s="116">
        <f>totals!$B$3</f>
        <v>105.26</v>
      </c>
      <c r="J9" s="135">
        <f t="shared" si="3"/>
        <v>727.34182025460757</v>
      </c>
      <c r="K9" s="135">
        <f>J9*totals!$B$4</f>
        <v>756.4354930647919</v>
      </c>
      <c r="L9" s="214">
        <v>5</v>
      </c>
      <c r="M9" s="215">
        <f t="shared" si="4"/>
        <v>4.5797071871945301</v>
      </c>
      <c r="N9" s="135">
        <f t="shared" si="1"/>
        <v>165.17114788034615</v>
      </c>
      <c r="O9" s="215">
        <v>1</v>
      </c>
      <c r="P9" s="120">
        <v>1</v>
      </c>
      <c r="Q9" s="135">
        <f t="shared" si="5"/>
        <v>165.17114788034615</v>
      </c>
      <c r="R9" s="126">
        <f t="shared" si="2"/>
        <v>756.4354930647919</v>
      </c>
      <c r="S9" s="113"/>
      <c r="T9" s="144" t="s">
        <v>567</v>
      </c>
      <c r="U9" s="144"/>
    </row>
    <row r="10" spans="1:22" ht="16">
      <c r="A10" s="110">
        <v>5</v>
      </c>
      <c r="B10" s="111" t="s">
        <v>754</v>
      </c>
      <c r="C10" s="111" t="s">
        <v>531</v>
      </c>
      <c r="D10" s="118"/>
      <c r="E10" s="114">
        <v>68500</v>
      </c>
      <c r="F10" s="115">
        <v>1</v>
      </c>
      <c r="G10" s="114">
        <f t="shared" si="0"/>
        <v>68500</v>
      </c>
      <c r="H10" s="123">
        <v>1</v>
      </c>
      <c r="I10" s="116">
        <f>totals!$B$3</f>
        <v>105.26</v>
      </c>
      <c r="J10" s="135">
        <f t="shared" si="3"/>
        <v>650.76952308569253</v>
      </c>
      <c r="K10" s="135">
        <f>J10*totals!$B$4</f>
        <v>676.80030400912028</v>
      </c>
      <c r="L10" s="214">
        <v>5</v>
      </c>
      <c r="M10" s="215">
        <f t="shared" si="4"/>
        <v>4.5797071871945301</v>
      </c>
      <c r="N10" s="135">
        <f t="shared" si="1"/>
        <v>147.78244030569113</v>
      </c>
      <c r="O10" s="215">
        <v>1</v>
      </c>
      <c r="P10" s="120">
        <v>1</v>
      </c>
      <c r="Q10" s="135">
        <f t="shared" si="5"/>
        <v>147.78244030569113</v>
      </c>
      <c r="R10" s="126">
        <f t="shared" si="2"/>
        <v>676.80030400912028</v>
      </c>
      <c r="S10" s="113" t="s">
        <v>1195</v>
      </c>
      <c r="T10" s="144" t="s">
        <v>567</v>
      </c>
      <c r="U10" s="144"/>
    </row>
    <row r="11" spans="1:22" ht="16">
      <c r="A11" s="110">
        <v>6</v>
      </c>
      <c r="B11" s="111" t="s">
        <v>755</v>
      </c>
      <c r="C11" s="111" t="s">
        <v>531</v>
      </c>
      <c r="D11" s="118"/>
      <c r="E11" s="114">
        <v>35000</v>
      </c>
      <c r="F11" s="115">
        <v>28</v>
      </c>
      <c r="G11" s="114">
        <f t="shared" si="0"/>
        <v>980000</v>
      </c>
      <c r="H11" s="123">
        <v>1</v>
      </c>
      <c r="I11" s="116">
        <f>totals!$B$3</f>
        <v>105.26</v>
      </c>
      <c r="J11" s="135">
        <f t="shared" si="3"/>
        <v>9310.2793083792512</v>
      </c>
      <c r="K11" s="135">
        <f>J11*totals!$B$4</f>
        <v>9682.6904807144219</v>
      </c>
      <c r="L11" s="214">
        <v>5</v>
      </c>
      <c r="M11" s="215">
        <f t="shared" si="4"/>
        <v>4.5797071871945301</v>
      </c>
      <c r="N11" s="135">
        <f t="shared" si="1"/>
        <v>2114.2597299208369</v>
      </c>
      <c r="O11" s="215">
        <v>1</v>
      </c>
      <c r="P11" s="120">
        <v>1</v>
      </c>
      <c r="Q11" s="135">
        <f t="shared" si="5"/>
        <v>2114.2597299208369</v>
      </c>
      <c r="R11" s="126">
        <f t="shared" si="2"/>
        <v>9682.6904807144219</v>
      </c>
      <c r="S11" s="113" t="s">
        <v>678</v>
      </c>
      <c r="T11" s="144" t="s">
        <v>567</v>
      </c>
      <c r="U11" s="144"/>
    </row>
    <row r="12" spans="1:22" ht="16">
      <c r="A12" s="110">
        <v>7</v>
      </c>
      <c r="B12" s="111" t="s">
        <v>571</v>
      </c>
      <c r="C12" s="111" t="s">
        <v>531</v>
      </c>
      <c r="D12" s="118"/>
      <c r="E12" s="114">
        <v>27600</v>
      </c>
      <c r="F12" s="116">
        <v>1</v>
      </c>
      <c r="G12" s="114">
        <f t="shared" si="0"/>
        <v>27600</v>
      </c>
      <c r="H12" s="123">
        <v>1</v>
      </c>
      <c r="I12" s="116">
        <f>totals!$B$3</f>
        <v>105.26</v>
      </c>
      <c r="J12" s="135">
        <f t="shared" si="3"/>
        <v>262.20786623598707</v>
      </c>
      <c r="K12" s="135">
        <f>J12*totals!$B$4</f>
        <v>272.69618088542654</v>
      </c>
      <c r="L12" s="214">
        <v>5</v>
      </c>
      <c r="M12" s="215">
        <f t="shared" si="4"/>
        <v>4.5797071871945301</v>
      </c>
      <c r="N12" s="135">
        <f t="shared" si="1"/>
        <v>59.544457699811311</v>
      </c>
      <c r="O12" s="215">
        <v>1</v>
      </c>
      <c r="P12" s="120">
        <v>1</v>
      </c>
      <c r="Q12" s="135">
        <f t="shared" si="5"/>
        <v>59.544457699811311</v>
      </c>
      <c r="R12" s="126">
        <f t="shared" si="2"/>
        <v>272.69618088542654</v>
      </c>
      <c r="S12" s="113" t="s">
        <v>572</v>
      </c>
      <c r="T12" s="144" t="s">
        <v>567</v>
      </c>
      <c r="U12" s="144"/>
    </row>
    <row r="13" spans="1:22">
      <c r="A13" s="131">
        <v>8</v>
      </c>
      <c r="B13" s="132" t="s">
        <v>705</v>
      </c>
      <c r="C13" s="132" t="s">
        <v>828</v>
      </c>
      <c r="D13" s="132"/>
      <c r="E13" s="133">
        <v>81000</v>
      </c>
      <c r="F13" s="132">
        <v>1</v>
      </c>
      <c r="G13" s="133">
        <f t="shared" ref="G13:G14" si="6">F13*E13</f>
        <v>81000</v>
      </c>
      <c r="H13" s="132">
        <v>1</v>
      </c>
      <c r="I13" s="136">
        <f>totals!$B$3</f>
        <v>105.26</v>
      </c>
      <c r="J13" s="137">
        <f t="shared" ref="J13:J14" si="7">IF(H13=2, G13, G13/I13)</f>
        <v>769.5230856925707</v>
      </c>
      <c r="K13" s="135">
        <f>J13*totals!$B$4</f>
        <v>800.30400912027358</v>
      </c>
      <c r="L13" s="214">
        <v>5</v>
      </c>
      <c r="M13" s="215">
        <f t="shared" ref="M13:M14" si="8">(1-1/(1+$C$3)^L13)*$C$3^-1</f>
        <v>4.5797071871945301</v>
      </c>
      <c r="N13" s="135">
        <f t="shared" si="1"/>
        <v>174.75003890162017</v>
      </c>
      <c r="O13" s="215">
        <v>1</v>
      </c>
      <c r="P13" s="138">
        <v>1</v>
      </c>
      <c r="Q13" s="139">
        <f t="shared" ref="Q13:Q14" si="9">P13*O13*N13</f>
        <v>174.75003890162017</v>
      </c>
      <c r="R13" s="126">
        <f t="shared" si="2"/>
        <v>800.30400912027358</v>
      </c>
      <c r="S13" s="132"/>
      <c r="T13" s="132" t="s">
        <v>694</v>
      </c>
      <c r="U13" s="144"/>
      <c r="V13" s="144"/>
    </row>
    <row r="14" spans="1:22">
      <c r="A14" s="131">
        <v>9</v>
      </c>
      <c r="B14" s="132" t="s">
        <v>708</v>
      </c>
      <c r="C14" s="132" t="s">
        <v>828</v>
      </c>
      <c r="D14" s="132"/>
      <c r="E14" s="133">
        <v>4000</v>
      </c>
      <c r="F14" s="132">
        <v>24</v>
      </c>
      <c r="G14" s="133">
        <f t="shared" si="6"/>
        <v>96000</v>
      </c>
      <c r="H14" s="132">
        <v>1</v>
      </c>
      <c r="I14" s="136">
        <f>totals!$B$3</f>
        <v>105.26</v>
      </c>
      <c r="J14" s="137">
        <f t="shared" si="7"/>
        <v>912.02736082082458</v>
      </c>
      <c r="K14" s="135">
        <f>J14*totals!$B$4</f>
        <v>948.50845525365764</v>
      </c>
      <c r="L14" s="214">
        <v>5</v>
      </c>
      <c r="M14" s="215">
        <f t="shared" si="8"/>
        <v>4.5797071871945301</v>
      </c>
      <c r="N14" s="135">
        <f t="shared" si="1"/>
        <v>207.11115721673502</v>
      </c>
      <c r="O14" s="215">
        <v>1</v>
      </c>
      <c r="P14" s="138">
        <v>1</v>
      </c>
      <c r="Q14" s="139">
        <f t="shared" si="9"/>
        <v>207.11115721673502</v>
      </c>
      <c r="R14" s="126">
        <f t="shared" si="2"/>
        <v>948.50845525365764</v>
      </c>
      <c r="S14" s="132" t="s">
        <v>1196</v>
      </c>
      <c r="T14" s="132" t="s">
        <v>694</v>
      </c>
      <c r="U14" s="144"/>
      <c r="V14" s="144"/>
    </row>
    <row r="15" spans="1:22">
      <c r="A15" s="144"/>
      <c r="B15" s="144"/>
      <c r="C15" s="144"/>
      <c r="D15" s="144"/>
      <c r="E15" s="145"/>
      <c r="F15" s="144"/>
      <c r="G15" s="144"/>
      <c r="H15" s="144"/>
      <c r="I15" s="146"/>
      <c r="J15" s="146"/>
      <c r="K15" s="146"/>
      <c r="L15" s="146"/>
      <c r="M15" s="146"/>
      <c r="N15" s="146"/>
      <c r="O15" s="146"/>
      <c r="P15" s="146"/>
      <c r="Q15" s="146"/>
      <c r="R15" s="146"/>
      <c r="S15" s="147"/>
      <c r="T15" s="144"/>
      <c r="U15" s="144"/>
    </row>
    <row r="16" spans="1:22">
      <c r="A16" s="144"/>
      <c r="B16" s="144"/>
      <c r="C16" s="144"/>
      <c r="D16" s="144"/>
      <c r="E16" s="145"/>
      <c r="F16" s="144"/>
      <c r="G16" s="144"/>
      <c r="H16" s="144"/>
      <c r="I16" s="146"/>
      <c r="J16" s="146"/>
      <c r="K16" s="146"/>
      <c r="L16" s="146"/>
      <c r="M16" s="146"/>
      <c r="N16" s="146"/>
      <c r="O16" s="146"/>
      <c r="P16" s="198" t="s">
        <v>677</v>
      </c>
      <c r="Q16" s="228">
        <f>SUM(Q6:Q14)</f>
        <v>3095.6544813549717</v>
      </c>
      <c r="R16" s="228">
        <f>SUM(R6:R14)</f>
        <v>14177.19107733232</v>
      </c>
      <c r="T16" s="144"/>
      <c r="U16" s="144"/>
    </row>
    <row r="17" spans="1:26">
      <c r="A17" s="144"/>
      <c r="B17" s="144"/>
      <c r="C17" s="144"/>
      <c r="D17" s="144"/>
      <c r="E17" s="145"/>
      <c r="F17" s="148"/>
      <c r="G17" s="148"/>
      <c r="H17" s="148"/>
      <c r="I17" s="146"/>
      <c r="J17" s="146"/>
      <c r="K17" s="146"/>
      <c r="L17" s="146"/>
      <c r="M17" s="146"/>
      <c r="N17" s="146"/>
      <c r="O17" s="146"/>
      <c r="P17" s="198" t="s">
        <v>833</v>
      </c>
      <c r="Q17" s="228">
        <f>SUM(Q12:Q14,Q6:Q10)</f>
        <v>981.39475143413529</v>
      </c>
      <c r="R17" s="228">
        <f>SUM(R12:R14, R6:R10)</f>
        <v>4494.5005966178978</v>
      </c>
      <c r="T17" s="144"/>
      <c r="U17" s="144"/>
    </row>
    <row r="18" spans="1:26">
      <c r="A18" s="144"/>
      <c r="B18" s="149"/>
      <c r="C18" s="149"/>
      <c r="D18" s="150"/>
      <c r="E18" s="145"/>
      <c r="F18" s="148"/>
      <c r="G18" s="148"/>
      <c r="H18" s="148"/>
      <c r="I18" s="146"/>
      <c r="J18" s="146"/>
      <c r="K18" s="146"/>
      <c r="L18" s="146"/>
      <c r="M18" s="146"/>
      <c r="N18" s="146"/>
      <c r="O18" s="157"/>
      <c r="P18" s="146"/>
      <c r="Q18" s="147"/>
      <c r="S18" s="144"/>
      <c r="T18" s="144"/>
    </row>
    <row r="19" spans="1:26">
      <c r="A19" s="144"/>
      <c r="B19" s="149"/>
      <c r="C19" s="150"/>
      <c r="D19" s="145"/>
      <c r="E19" s="148"/>
      <c r="F19" s="148"/>
      <c r="G19" s="148"/>
      <c r="H19" s="146"/>
      <c r="I19" s="146"/>
      <c r="J19" s="146"/>
      <c r="K19" s="146"/>
      <c r="L19" s="146"/>
      <c r="M19" s="146"/>
      <c r="N19" s="146"/>
      <c r="O19" s="146"/>
      <c r="P19" s="146"/>
      <c r="Q19" s="147"/>
      <c r="R19" s="144"/>
      <c r="S19" s="144"/>
    </row>
    <row r="20" spans="1:26">
      <c r="A20" s="144"/>
      <c r="B20" s="149"/>
      <c r="C20" s="150"/>
      <c r="D20" s="145"/>
      <c r="E20" s="148"/>
      <c r="F20" s="148"/>
      <c r="G20" s="148"/>
      <c r="H20" s="146"/>
      <c r="I20" s="146"/>
      <c r="J20" s="146"/>
      <c r="K20" s="146"/>
      <c r="L20" s="146"/>
      <c r="M20" s="146"/>
      <c r="N20" s="146"/>
      <c r="O20" s="146"/>
      <c r="P20" s="146"/>
      <c r="Q20" s="147"/>
      <c r="R20" s="144"/>
      <c r="S20" s="144"/>
      <c r="U20" s="144"/>
      <c r="V20" s="144"/>
      <c r="W20" s="144"/>
      <c r="X20" s="144"/>
      <c r="Y20" s="144"/>
      <c r="Z20" s="144"/>
    </row>
    <row r="21" spans="1:26">
      <c r="A21" s="144"/>
      <c r="B21" s="149"/>
      <c r="C21" s="150"/>
      <c r="D21" s="145"/>
      <c r="E21" s="148"/>
      <c r="F21" s="148"/>
      <c r="G21" s="148"/>
      <c r="H21" s="146"/>
      <c r="I21" s="146"/>
      <c r="J21" s="146"/>
      <c r="K21" s="146"/>
      <c r="L21" s="146"/>
      <c r="M21" s="146"/>
      <c r="N21" s="146"/>
      <c r="O21" s="151"/>
      <c r="P21" s="151"/>
      <c r="Q21" s="151"/>
      <c r="R21" s="144"/>
      <c r="S21" s="144"/>
      <c r="U21" s="144"/>
      <c r="V21" s="144"/>
      <c r="W21" s="144"/>
      <c r="X21" s="144"/>
      <c r="Y21" s="144"/>
      <c r="Z21" s="144"/>
    </row>
    <row r="22" spans="1:26">
      <c r="B22" s="151"/>
      <c r="C22" s="151"/>
      <c r="D22" s="151"/>
      <c r="E22" s="151"/>
      <c r="F22" s="151"/>
      <c r="G22" s="151"/>
      <c r="H22" s="151"/>
      <c r="I22" s="151"/>
      <c r="J22" s="151"/>
      <c r="K22" s="151"/>
      <c r="L22" s="151"/>
      <c r="M22" s="151"/>
      <c r="N22" s="151"/>
      <c r="R22" s="151"/>
      <c r="S22" s="151"/>
      <c r="T22" s="151"/>
      <c r="U22" s="152"/>
      <c r="V22" s="153"/>
      <c r="W22" s="144"/>
      <c r="X22" s="144"/>
      <c r="Y22" s="154"/>
      <c r="Z22" s="155"/>
    </row>
    <row r="23" spans="1:26">
      <c r="U23" s="144"/>
      <c r="V23" s="144"/>
      <c r="W23" s="144"/>
      <c r="X23" s="144"/>
      <c r="Y23" s="144"/>
      <c r="Z23" s="144"/>
    </row>
    <row r="24" spans="1:26">
      <c r="U24" s="144"/>
      <c r="V24" s="144"/>
      <c r="W24" s="144"/>
      <c r="X24" s="144"/>
      <c r="Y24" s="154"/>
      <c r="Z24" s="156"/>
    </row>
    <row r="25" spans="1:26">
      <c r="U25" s="144"/>
      <c r="V25" s="144"/>
      <c r="W25" s="144"/>
      <c r="X25" s="144"/>
      <c r="Y25" s="144"/>
      <c r="Z25" s="144"/>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S19"/>
  <sheetViews>
    <sheetView workbookViewId="0">
      <selection activeCell="J5" sqref="J5"/>
    </sheetView>
  </sheetViews>
  <sheetFormatPr baseColWidth="10" defaultColWidth="10.83203125" defaultRowHeight="15"/>
  <cols>
    <col min="1" max="1" width="10.83203125" style="132"/>
    <col min="2" max="2" width="30.83203125" style="132" bestFit="1" customWidth="1"/>
    <col min="3" max="16384" width="10.83203125" style="132"/>
  </cols>
  <sheetData>
    <row r="1" spans="1:19" ht="16">
      <c r="A1" s="201" t="s">
        <v>712</v>
      </c>
      <c r="B1" s="201"/>
      <c r="C1" s="201"/>
      <c r="D1" s="201"/>
      <c r="E1" s="201"/>
      <c r="F1" s="201"/>
      <c r="G1" s="201"/>
      <c r="H1" s="201"/>
      <c r="I1" s="201"/>
      <c r="J1" s="201"/>
      <c r="K1" s="201"/>
      <c r="L1" s="201"/>
      <c r="M1" s="201"/>
    </row>
    <row r="3" spans="1:19">
      <c r="B3" s="212" t="s">
        <v>735</v>
      </c>
      <c r="C3" s="213">
        <v>0.03</v>
      </c>
    </row>
    <row r="5" spans="1:19" ht="48">
      <c r="A5" s="128" t="s">
        <v>195</v>
      </c>
      <c r="B5" s="128" t="s">
        <v>129</v>
      </c>
      <c r="C5" s="129" t="s">
        <v>17</v>
      </c>
      <c r="D5" s="130" t="s">
        <v>673</v>
      </c>
      <c r="E5" s="128" t="s">
        <v>568</v>
      </c>
      <c r="F5" s="128" t="s">
        <v>665</v>
      </c>
      <c r="G5" s="128" t="s">
        <v>714</v>
      </c>
      <c r="H5" s="128" t="s">
        <v>674</v>
      </c>
      <c r="I5" s="128" t="s">
        <v>566</v>
      </c>
      <c r="J5" s="128" t="s">
        <v>1198</v>
      </c>
      <c r="K5" s="207" t="s">
        <v>734</v>
      </c>
      <c r="L5" s="124" t="s">
        <v>730</v>
      </c>
      <c r="M5" s="124" t="s">
        <v>731</v>
      </c>
      <c r="N5" s="124" t="s">
        <v>732</v>
      </c>
      <c r="O5" s="124" t="s">
        <v>675</v>
      </c>
      <c r="P5" s="124" t="s">
        <v>733</v>
      </c>
      <c r="Q5" s="128" t="s">
        <v>676</v>
      </c>
      <c r="R5" s="128" t="s">
        <v>42</v>
      </c>
      <c r="S5" s="128" t="s">
        <v>682</v>
      </c>
    </row>
    <row r="6" spans="1:19">
      <c r="A6" s="131">
        <v>1</v>
      </c>
      <c r="B6" s="132" t="s">
        <v>704</v>
      </c>
      <c r="D6" s="133">
        <v>17900</v>
      </c>
      <c r="E6" s="132">
        <v>12</v>
      </c>
      <c r="F6" s="133">
        <f>E6*D6</f>
        <v>214800</v>
      </c>
      <c r="G6" s="132">
        <v>1</v>
      </c>
      <c r="H6" s="136">
        <f>totals!$B$3</f>
        <v>105.26</v>
      </c>
      <c r="I6" s="137">
        <f>IF(G6=2, F6, F6/H6)</f>
        <v>2040.6612198365949</v>
      </c>
      <c r="J6" s="137">
        <f>I6*totals!$B$4</f>
        <v>2122.2876686300588</v>
      </c>
      <c r="K6" s="214">
        <v>5</v>
      </c>
      <c r="L6" s="215">
        <f>(1-1/(1+$C$3)^K6)*$C$3^-1</f>
        <v>4.5797071871945301</v>
      </c>
      <c r="M6" s="137">
        <f>J6/L6</f>
        <v>463.41121427244457</v>
      </c>
      <c r="N6" s="215">
        <v>1</v>
      </c>
      <c r="O6" s="138">
        <v>1</v>
      </c>
      <c r="P6" s="139">
        <f>O6*N6*M6</f>
        <v>463.41121427244457</v>
      </c>
      <c r="Q6" s="139">
        <f>O6*J6</f>
        <v>2122.2876686300588</v>
      </c>
      <c r="R6" s="132" t="s">
        <v>722</v>
      </c>
      <c r="S6" s="132" t="s">
        <v>829</v>
      </c>
    </row>
    <row r="7" spans="1:19">
      <c r="A7" s="131">
        <v>2</v>
      </c>
      <c r="B7" s="132" t="s">
        <v>726</v>
      </c>
      <c r="D7" s="133">
        <v>2800</v>
      </c>
      <c r="E7" s="132">
        <v>1</v>
      </c>
      <c r="F7" s="133">
        <f t="shared" ref="F7:F11" si="0">E7*D7</f>
        <v>2800</v>
      </c>
      <c r="G7" s="132">
        <v>1</v>
      </c>
      <c r="H7" s="136">
        <f>totals!$B$3</f>
        <v>105.26</v>
      </c>
      <c r="I7" s="137">
        <f t="shared" ref="I7:I11" si="1">IF(G7=2, F7, F7/H7)</f>
        <v>26.600798023940715</v>
      </c>
      <c r="J7" s="137">
        <f>I7*totals!$B$4</f>
        <v>27.664829944898344</v>
      </c>
      <c r="K7" s="214">
        <v>5</v>
      </c>
      <c r="L7" s="215">
        <f t="shared" ref="L7:L11" si="2">(1-1/(1+$C$3)^K7)*$C$3^-1</f>
        <v>4.5797071871945301</v>
      </c>
      <c r="M7" s="137">
        <f t="shared" ref="M7:M11" si="3">J7/L7</f>
        <v>6.0407420854881035</v>
      </c>
      <c r="N7" s="215">
        <v>1</v>
      </c>
      <c r="O7" s="138">
        <v>1</v>
      </c>
      <c r="P7" s="139">
        <f t="shared" ref="P7:P11" si="4">O7*N7*M7</f>
        <v>6.0407420854881035</v>
      </c>
      <c r="Q7" s="139">
        <f t="shared" ref="Q7:Q11" si="5">O7*J7</f>
        <v>27.664829944898344</v>
      </c>
      <c r="S7" s="132" t="s">
        <v>829</v>
      </c>
    </row>
    <row r="8" spans="1:19">
      <c r="A8" s="131">
        <v>3</v>
      </c>
      <c r="B8" s="132" t="s">
        <v>727</v>
      </c>
      <c r="D8" s="133">
        <v>1000</v>
      </c>
      <c r="E8" s="132">
        <v>8</v>
      </c>
      <c r="F8" s="133">
        <f t="shared" si="0"/>
        <v>8000</v>
      </c>
      <c r="G8" s="132">
        <v>1</v>
      </c>
      <c r="H8" s="136">
        <f>totals!$B$3</f>
        <v>105.26</v>
      </c>
      <c r="I8" s="137">
        <f t="shared" si="1"/>
        <v>76.002280068402044</v>
      </c>
      <c r="J8" s="137">
        <f>I8*totals!$B$4</f>
        <v>79.042371271138123</v>
      </c>
      <c r="K8" s="214">
        <v>5</v>
      </c>
      <c r="L8" s="215">
        <f t="shared" si="2"/>
        <v>4.5797071871945301</v>
      </c>
      <c r="M8" s="137">
        <f t="shared" si="3"/>
        <v>17.259263101394581</v>
      </c>
      <c r="N8" s="215">
        <v>1</v>
      </c>
      <c r="O8" s="138">
        <v>1</v>
      </c>
      <c r="P8" s="139">
        <f t="shared" si="4"/>
        <v>17.259263101394581</v>
      </c>
      <c r="Q8" s="139">
        <f t="shared" si="5"/>
        <v>79.042371271138123</v>
      </c>
      <c r="S8" s="132" t="s">
        <v>829</v>
      </c>
    </row>
    <row r="9" spans="1:19">
      <c r="A9" s="131">
        <v>4</v>
      </c>
      <c r="B9" s="132" t="s">
        <v>709</v>
      </c>
      <c r="D9" s="133">
        <v>530000</v>
      </c>
      <c r="E9" s="132">
        <v>1</v>
      </c>
      <c r="F9" s="133">
        <f t="shared" si="0"/>
        <v>530000</v>
      </c>
      <c r="G9" s="132">
        <v>1</v>
      </c>
      <c r="H9" s="136">
        <f>totals!$B$3</f>
        <v>105.26</v>
      </c>
      <c r="I9" s="137">
        <f t="shared" si="1"/>
        <v>5035.151054531636</v>
      </c>
      <c r="J9" s="137">
        <f>I9*totals!$B$4</f>
        <v>5236.5570967129015</v>
      </c>
      <c r="K9" s="214">
        <v>5</v>
      </c>
      <c r="L9" s="215">
        <f t="shared" si="2"/>
        <v>4.5797071871945301</v>
      </c>
      <c r="M9" s="137">
        <f t="shared" si="3"/>
        <v>1143.4261804673913</v>
      </c>
      <c r="N9" s="215">
        <v>1</v>
      </c>
      <c r="O9" s="138">
        <v>1</v>
      </c>
      <c r="P9" s="139">
        <f t="shared" si="4"/>
        <v>1143.4261804673913</v>
      </c>
      <c r="Q9" s="139">
        <f t="shared" si="5"/>
        <v>5236.5570967129015</v>
      </c>
      <c r="R9" s="132" t="s">
        <v>769</v>
      </c>
      <c r="S9" s="132" t="s">
        <v>711</v>
      </c>
    </row>
    <row r="10" spans="1:19">
      <c r="A10" s="131">
        <v>5</v>
      </c>
      <c r="B10" s="132" t="s">
        <v>710</v>
      </c>
      <c r="D10" s="133">
        <v>158350</v>
      </c>
      <c r="E10" s="132">
        <v>1</v>
      </c>
      <c r="F10" s="133">
        <f t="shared" si="0"/>
        <v>158350</v>
      </c>
      <c r="G10" s="132">
        <v>1</v>
      </c>
      <c r="H10" s="136">
        <f>totals!$B$3</f>
        <v>105.26</v>
      </c>
      <c r="I10" s="137">
        <f t="shared" si="1"/>
        <v>1504.3701311039331</v>
      </c>
      <c r="J10" s="137">
        <f>I10*totals!$B$4</f>
        <v>1564.5449363480905</v>
      </c>
      <c r="K10" s="214">
        <v>5</v>
      </c>
      <c r="L10" s="215">
        <f t="shared" si="2"/>
        <v>4.5797071871945301</v>
      </c>
      <c r="M10" s="137">
        <f t="shared" si="3"/>
        <v>341.62553901322906</v>
      </c>
      <c r="N10" s="215">
        <v>1</v>
      </c>
      <c r="O10" s="138">
        <v>1</v>
      </c>
      <c r="P10" s="139">
        <f t="shared" si="4"/>
        <v>341.62553901322906</v>
      </c>
      <c r="Q10" s="139">
        <f t="shared" si="5"/>
        <v>1564.5449363480905</v>
      </c>
      <c r="R10" s="132" t="s">
        <v>769</v>
      </c>
      <c r="S10" s="132" t="s">
        <v>711</v>
      </c>
    </row>
    <row r="11" spans="1:19">
      <c r="A11" s="131">
        <v>6</v>
      </c>
      <c r="B11" s="132" t="s">
        <v>721</v>
      </c>
      <c r="D11" s="133">
        <v>275517</v>
      </c>
      <c r="E11" s="132">
        <v>1</v>
      </c>
      <c r="F11" s="133">
        <f t="shared" si="0"/>
        <v>275517</v>
      </c>
      <c r="G11" s="132">
        <v>1</v>
      </c>
      <c r="H11" s="136">
        <f>totals!$B$3</f>
        <v>105.26</v>
      </c>
      <c r="I11" s="137">
        <f t="shared" si="1"/>
        <v>2617.4900247007408</v>
      </c>
      <c r="J11" s="137">
        <f>I11*totals!$B$4</f>
        <v>2722.1896256887708</v>
      </c>
      <c r="K11" s="214">
        <v>5</v>
      </c>
      <c r="L11" s="215">
        <f t="shared" si="2"/>
        <v>4.5797071871945301</v>
      </c>
      <c r="M11" s="137">
        <f t="shared" si="3"/>
        <v>594.40254898836645</v>
      </c>
      <c r="N11" s="215">
        <v>1</v>
      </c>
      <c r="O11" s="138">
        <v>1</v>
      </c>
      <c r="P11" s="139">
        <f t="shared" si="4"/>
        <v>594.40254898836645</v>
      </c>
      <c r="Q11" s="139">
        <f t="shared" si="5"/>
        <v>2722.1896256887708</v>
      </c>
      <c r="R11" s="132" t="s">
        <v>1194</v>
      </c>
      <c r="S11" s="132" t="s">
        <v>355</v>
      </c>
    </row>
    <row r="12" spans="1:19">
      <c r="A12" s="131"/>
    </row>
    <row r="13" spans="1:19">
      <c r="O13" s="199" t="s">
        <v>677</v>
      </c>
      <c r="P13" s="225">
        <f>SUM(P6:P11)</f>
        <v>2566.1654879283142</v>
      </c>
      <c r="Q13" s="228">
        <f>SUM(Q6:Q11)</f>
        <v>11752.286528595858</v>
      </c>
    </row>
    <row r="14" spans="1:19">
      <c r="L14" s="157"/>
    </row>
    <row r="15" spans="1:19">
      <c r="L15" s="230"/>
    </row>
    <row r="16" spans="1:19">
      <c r="K16" s="157"/>
    </row>
    <row r="17" spans="11:11">
      <c r="K17" s="157"/>
    </row>
    <row r="18" spans="11:11">
      <c r="K18" s="157"/>
    </row>
    <row r="19" spans="11:11">
      <c r="K19" s="157"/>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P25"/>
  <sheetViews>
    <sheetView workbookViewId="0">
      <selection activeCell="O15" sqref="O15"/>
    </sheetView>
  </sheetViews>
  <sheetFormatPr baseColWidth="10" defaultColWidth="10.83203125" defaultRowHeight="15"/>
  <cols>
    <col min="1" max="1" width="10.83203125" style="17"/>
    <col min="2" max="2" width="35.1640625" style="17" bestFit="1" customWidth="1"/>
    <col min="3" max="3" width="10.83203125" style="17"/>
    <col min="4" max="4" width="11.6640625" style="17" bestFit="1" customWidth="1"/>
    <col min="5" max="5" width="10.83203125" style="17"/>
    <col min="6" max="6" width="11.33203125" style="17" customWidth="1"/>
    <col min="7" max="11" width="10.83203125" style="17"/>
    <col min="12" max="13" width="13.1640625" style="17" customWidth="1"/>
    <col min="14" max="16384" width="10.83203125" style="17"/>
  </cols>
  <sheetData>
    <row r="1" spans="1:16" ht="16">
      <c r="A1" s="201" t="s">
        <v>729</v>
      </c>
      <c r="B1" s="202"/>
      <c r="C1" s="202"/>
      <c r="D1" s="202"/>
      <c r="E1" s="202"/>
      <c r="F1" s="202"/>
      <c r="G1" s="202"/>
      <c r="H1" s="202"/>
      <c r="I1" s="202"/>
      <c r="J1" s="202"/>
      <c r="K1" s="202"/>
      <c r="L1" s="202"/>
      <c r="M1" s="202"/>
      <c r="N1" s="202"/>
      <c r="O1" s="202"/>
    </row>
    <row r="3" spans="1:16" ht="48">
      <c r="A3" s="128" t="s">
        <v>195</v>
      </c>
      <c r="B3" s="128" t="s">
        <v>129</v>
      </c>
      <c r="C3" s="129" t="s">
        <v>17</v>
      </c>
      <c r="D3" s="130" t="s">
        <v>673</v>
      </c>
      <c r="E3" s="128" t="s">
        <v>568</v>
      </c>
      <c r="F3" s="128" t="s">
        <v>713</v>
      </c>
      <c r="G3" s="128" t="s">
        <v>703</v>
      </c>
      <c r="H3" s="128" t="s">
        <v>714</v>
      </c>
      <c r="I3" s="128" t="s">
        <v>674</v>
      </c>
      <c r="J3" s="128" t="s">
        <v>566</v>
      </c>
      <c r="K3" s="128" t="s">
        <v>1198</v>
      </c>
      <c r="L3" s="128" t="s">
        <v>675</v>
      </c>
      <c r="M3" s="128" t="s">
        <v>757</v>
      </c>
      <c r="N3" s="128" t="s">
        <v>758</v>
      </c>
      <c r="O3" s="128" t="s">
        <v>42</v>
      </c>
      <c r="P3" s="128" t="s">
        <v>682</v>
      </c>
    </row>
    <row r="4" spans="1:16">
      <c r="A4" s="131">
        <v>1</v>
      </c>
      <c r="B4" s="132" t="s">
        <v>696</v>
      </c>
      <c r="C4" s="132"/>
      <c r="D4" s="133">
        <f>'personnel-salaries'!I8</f>
        <v>1.1581915156569742</v>
      </c>
      <c r="E4" s="134">
        <v>9.3251488095238084</v>
      </c>
      <c r="F4" s="132">
        <f>(52*5)-13</f>
        <v>247</v>
      </c>
      <c r="G4" s="134">
        <f>F4*E4*D4</f>
        <v>2667.6761336570144</v>
      </c>
      <c r="H4" s="132">
        <v>2</v>
      </c>
      <c r="I4" s="132">
        <f>totals!$B$3</f>
        <v>105.26</v>
      </c>
      <c r="J4" s="135">
        <f>IF(H4=2, G4, G4/I4)</f>
        <v>2667.6761336570144</v>
      </c>
      <c r="K4" s="135">
        <f>J4*totals!$B$4</f>
        <v>2774.383179003295</v>
      </c>
      <c r="L4" s="138">
        <v>1</v>
      </c>
      <c r="M4" s="137">
        <f>L4*K4</f>
        <v>2774.383179003295</v>
      </c>
      <c r="N4" s="137">
        <f>M4*24</f>
        <v>66585.196296079084</v>
      </c>
      <c r="O4" s="132" t="s">
        <v>793</v>
      </c>
      <c r="P4" s="132" t="s">
        <v>725</v>
      </c>
    </row>
    <row r="5" spans="1:16">
      <c r="A5" s="131">
        <v>2</v>
      </c>
      <c r="B5" s="132" t="s">
        <v>695</v>
      </c>
      <c r="C5" s="132"/>
      <c r="D5" s="133">
        <f>AVERAGE('personnel-salaries'!I7, 'personnel-salaries'!I11)</f>
        <v>2.6108901851126332</v>
      </c>
      <c r="E5" s="132">
        <v>0.28000000000000003</v>
      </c>
      <c r="F5" s="132">
        <f>(52*5)-13</f>
        <v>247</v>
      </c>
      <c r="G5" s="134">
        <f>F5*E5*D5</f>
        <v>180.56916520238974</v>
      </c>
      <c r="H5" s="132">
        <v>2</v>
      </c>
      <c r="I5" s="132">
        <f>totals!$B$3</f>
        <v>105.26</v>
      </c>
      <c r="J5" s="135">
        <f t="shared" ref="J5:J8" si="0">IF(H5=2, G5, G5/I5)</f>
        <v>180.56916520238974</v>
      </c>
      <c r="K5" s="135">
        <f>J5*totals!$B$4</f>
        <v>187.79193181048532</v>
      </c>
      <c r="L5" s="138">
        <v>1</v>
      </c>
      <c r="M5" s="137">
        <f t="shared" ref="M5:M15" si="1">L5*K5</f>
        <v>187.79193181048532</v>
      </c>
      <c r="N5" s="137">
        <f t="shared" ref="N5:N15" si="2">M5*24</f>
        <v>4507.0063634516482</v>
      </c>
      <c r="O5" s="132"/>
      <c r="P5" s="132" t="s">
        <v>725</v>
      </c>
    </row>
    <row r="6" spans="1:16">
      <c r="A6" s="131">
        <v>3</v>
      </c>
      <c r="B6" s="132" t="s">
        <v>697</v>
      </c>
      <c r="C6" s="132"/>
      <c r="D6" s="133">
        <v>112500</v>
      </c>
      <c r="E6" s="132">
        <v>1</v>
      </c>
      <c r="F6" s="132">
        <v>12</v>
      </c>
      <c r="G6" s="134">
        <f t="shared" ref="G6:G7" si="3">F6*E6*D6</f>
        <v>1350000</v>
      </c>
      <c r="H6" s="132">
        <v>1</v>
      </c>
      <c r="I6" s="132">
        <f>totals!$B$3</f>
        <v>105.26</v>
      </c>
      <c r="J6" s="200">
        <f t="shared" si="0"/>
        <v>12825.384761542846</v>
      </c>
      <c r="K6" s="135">
        <f>J6*totals!$B$4</f>
        <v>13338.40015200456</v>
      </c>
      <c r="L6" s="138">
        <v>0.01</v>
      </c>
      <c r="M6" s="137">
        <f t="shared" si="1"/>
        <v>133.38400152004562</v>
      </c>
      <c r="N6" s="137">
        <f t="shared" si="2"/>
        <v>3201.2160364810948</v>
      </c>
      <c r="O6" s="132"/>
      <c r="P6" s="132" t="s">
        <v>738</v>
      </c>
    </row>
    <row r="7" spans="1:16">
      <c r="A7" s="131">
        <v>4</v>
      </c>
      <c r="B7" s="132" t="s">
        <v>698</v>
      </c>
      <c r="C7" s="132"/>
      <c r="D7" s="133">
        <v>150000</v>
      </c>
      <c r="E7" s="132">
        <v>1</v>
      </c>
      <c r="F7" s="132">
        <v>12</v>
      </c>
      <c r="G7" s="134">
        <f t="shared" si="3"/>
        <v>1800000</v>
      </c>
      <c r="H7" s="132">
        <v>1</v>
      </c>
      <c r="I7" s="132">
        <f>totals!$B$3</f>
        <v>105.26</v>
      </c>
      <c r="J7" s="200">
        <f t="shared" si="0"/>
        <v>17100.513015390461</v>
      </c>
      <c r="K7" s="135">
        <f>J7*totals!$B$4</f>
        <v>17784.533536006082</v>
      </c>
      <c r="L7" s="138">
        <v>0.01</v>
      </c>
      <c r="M7" s="137">
        <f>L7*K7</f>
        <v>177.84533536006083</v>
      </c>
      <c r="N7" s="137">
        <f>M7*24</f>
        <v>4268.2880486414597</v>
      </c>
      <c r="O7" s="132"/>
      <c r="P7" s="132" t="s">
        <v>738</v>
      </c>
    </row>
    <row r="8" spans="1:16">
      <c r="A8" s="131">
        <v>5</v>
      </c>
      <c r="B8" s="132" t="s">
        <v>723</v>
      </c>
      <c r="C8" s="132"/>
      <c r="D8" s="133">
        <f>'personnel-salaries'!I7+'personnel-salaries'!I11</f>
        <v>5.2217803702252663</v>
      </c>
      <c r="E8" s="134">
        <v>0.56666666666666676</v>
      </c>
      <c r="F8" s="132">
        <v>6</v>
      </c>
      <c r="G8" s="134">
        <f>F8*E8*D8</f>
        <v>17.754053258765907</v>
      </c>
      <c r="H8" s="132">
        <v>2</v>
      </c>
      <c r="I8" s="132">
        <f>totals!$B$3</f>
        <v>105.26</v>
      </c>
      <c r="J8" s="135">
        <f t="shared" si="0"/>
        <v>17.754053258765907</v>
      </c>
      <c r="K8" s="135">
        <f>J8*totals!$B$4</f>
        <v>18.464215389116543</v>
      </c>
      <c r="L8" s="138">
        <v>1</v>
      </c>
      <c r="M8" s="137">
        <f t="shared" si="1"/>
        <v>18.464215389116543</v>
      </c>
      <c r="N8" s="137">
        <f t="shared" si="2"/>
        <v>443.141169338797</v>
      </c>
      <c r="O8" s="132" t="s">
        <v>724</v>
      </c>
      <c r="P8" s="132" t="s">
        <v>725</v>
      </c>
    </row>
    <row r="9" spans="1:16">
      <c r="A9" s="131">
        <v>6</v>
      </c>
      <c r="B9" s="132" t="s">
        <v>699</v>
      </c>
      <c r="C9" s="132"/>
      <c r="D9" s="133">
        <v>4750</v>
      </c>
      <c r="E9" s="132">
        <f>0.8</f>
        <v>0.8</v>
      </c>
      <c r="F9" s="132">
        <v>6</v>
      </c>
      <c r="G9" s="134">
        <f>F9*E9*D9</f>
        <v>22800.000000000004</v>
      </c>
      <c r="H9" s="132">
        <v>1</v>
      </c>
      <c r="I9" s="132">
        <f>totals!$B$3</f>
        <v>105.26</v>
      </c>
      <c r="J9" s="135">
        <f t="shared" ref="J9:J15" si="4">IF(H9=2, G9, G9/I9)</f>
        <v>216.60649819494589</v>
      </c>
      <c r="K9" s="135">
        <f>J9*totals!$B$4</f>
        <v>225.27075812274373</v>
      </c>
      <c r="L9" s="138">
        <v>1</v>
      </c>
      <c r="M9" s="137">
        <f t="shared" si="1"/>
        <v>225.27075812274373</v>
      </c>
      <c r="N9" s="137">
        <f t="shared" si="2"/>
        <v>5406.4981949458497</v>
      </c>
      <c r="O9" s="132" t="s">
        <v>1192</v>
      </c>
      <c r="P9" s="132" t="s">
        <v>706</v>
      </c>
    </row>
    <row r="10" spans="1:16">
      <c r="A10" s="131">
        <v>7</v>
      </c>
      <c r="B10" s="132" t="s">
        <v>700</v>
      </c>
      <c r="C10" s="132"/>
      <c r="D10" s="133">
        <v>1000</v>
      </c>
      <c r="E10" s="132">
        <v>1</v>
      </c>
      <c r="F10" s="132">
        <v>12</v>
      </c>
      <c r="G10" s="134">
        <f t="shared" ref="G10:G15" si="5">F10*E10*D10</f>
        <v>12000</v>
      </c>
      <c r="H10" s="132">
        <v>1</v>
      </c>
      <c r="I10" s="132">
        <f>totals!$B$3</f>
        <v>105.26</v>
      </c>
      <c r="J10" s="135">
        <f t="shared" si="4"/>
        <v>114.00342010260307</v>
      </c>
      <c r="K10" s="135">
        <f>J10*totals!$B$4</f>
        <v>118.56355690670721</v>
      </c>
      <c r="L10" s="138">
        <v>1</v>
      </c>
      <c r="M10" s="137">
        <f t="shared" si="1"/>
        <v>118.56355690670721</v>
      </c>
      <c r="N10" s="137">
        <f t="shared" si="2"/>
        <v>2845.5253657609728</v>
      </c>
      <c r="O10" s="132"/>
      <c r="P10" s="132" t="s">
        <v>706</v>
      </c>
    </row>
    <row r="11" spans="1:16">
      <c r="A11" s="131">
        <v>8</v>
      </c>
      <c r="B11" s="132" t="s">
        <v>701</v>
      </c>
      <c r="C11" s="132"/>
      <c r="D11" s="133">
        <v>774.5</v>
      </c>
      <c r="E11" s="132">
        <v>1</v>
      </c>
      <c r="F11" s="132">
        <v>1</v>
      </c>
      <c r="G11" s="134">
        <f t="shared" si="5"/>
        <v>774.5</v>
      </c>
      <c r="H11" s="132">
        <v>1</v>
      </c>
      <c r="I11" s="132">
        <f>totals!$B$3</f>
        <v>105.26</v>
      </c>
      <c r="J11" s="135">
        <f t="shared" si="4"/>
        <v>7.3579707391221731</v>
      </c>
      <c r="K11" s="135">
        <f>J11*totals!$B$4</f>
        <v>7.6522895686870607</v>
      </c>
      <c r="L11" s="138">
        <v>1</v>
      </c>
      <c r="M11" s="137">
        <f t="shared" si="1"/>
        <v>7.6522895686870607</v>
      </c>
      <c r="N11" s="137">
        <f t="shared" si="2"/>
        <v>183.65494964848946</v>
      </c>
      <c r="O11" s="132"/>
      <c r="P11" s="132" t="s">
        <v>706</v>
      </c>
    </row>
    <row r="12" spans="1:16">
      <c r="A12" s="131">
        <v>9</v>
      </c>
      <c r="B12" s="132" t="s">
        <v>702</v>
      </c>
      <c r="C12" s="132"/>
      <c r="D12" s="133">
        <v>812</v>
      </c>
      <c r="E12" s="132">
        <v>1</v>
      </c>
      <c r="F12" s="132">
        <v>1</v>
      </c>
      <c r="G12" s="134">
        <f t="shared" si="5"/>
        <v>812</v>
      </c>
      <c r="H12" s="132">
        <v>1</v>
      </c>
      <c r="I12" s="132">
        <f>totals!$B$3</f>
        <v>105.26</v>
      </c>
      <c r="J12" s="135">
        <f t="shared" si="4"/>
        <v>7.7142314269428081</v>
      </c>
      <c r="K12" s="135">
        <f>J12*totals!$B$4</f>
        <v>8.0228006840205204</v>
      </c>
      <c r="L12" s="138">
        <v>1</v>
      </c>
      <c r="M12" s="137">
        <f t="shared" si="1"/>
        <v>8.0228006840205204</v>
      </c>
      <c r="N12" s="137">
        <f t="shared" si="2"/>
        <v>192.54721641649249</v>
      </c>
      <c r="O12" s="132" t="s">
        <v>728</v>
      </c>
      <c r="P12" s="132" t="s">
        <v>706</v>
      </c>
    </row>
    <row r="13" spans="1:16">
      <c r="A13" s="131">
        <v>10</v>
      </c>
      <c r="B13" s="132" t="s">
        <v>707</v>
      </c>
      <c r="C13" s="132"/>
      <c r="D13" s="133">
        <v>522</v>
      </c>
      <c r="E13" s="132">
        <v>1</v>
      </c>
      <c r="F13" s="132">
        <v>1</v>
      </c>
      <c r="G13" s="134">
        <f t="shared" si="5"/>
        <v>522</v>
      </c>
      <c r="H13" s="132">
        <v>1</v>
      </c>
      <c r="I13" s="132">
        <f>totals!$B$3</f>
        <v>105.26</v>
      </c>
      <c r="J13" s="135">
        <f t="shared" si="4"/>
        <v>4.9591487744632339</v>
      </c>
      <c r="K13" s="135">
        <f>J13*totals!$B$4</f>
        <v>5.1575147254417635</v>
      </c>
      <c r="L13" s="138">
        <v>1</v>
      </c>
      <c r="M13" s="137">
        <f t="shared" si="1"/>
        <v>5.1575147254417635</v>
      </c>
      <c r="N13" s="137">
        <f t="shared" si="2"/>
        <v>123.78035341060232</v>
      </c>
      <c r="O13" s="132"/>
      <c r="P13" s="132" t="s">
        <v>706</v>
      </c>
    </row>
    <row r="14" spans="1:16">
      <c r="A14" s="131">
        <v>11</v>
      </c>
      <c r="B14" s="233" t="s">
        <v>840</v>
      </c>
      <c r="C14" s="132"/>
      <c r="D14" s="133">
        <f>'personnel-salaries'!I12*(8*0.1)</f>
        <v>2.6915501270347848</v>
      </c>
      <c r="E14" s="132">
        <v>1</v>
      </c>
      <c r="F14" s="132">
        <v>12</v>
      </c>
      <c r="G14" s="134">
        <f t="shared" si="5"/>
        <v>32.298601524417421</v>
      </c>
      <c r="H14" s="132">
        <v>2</v>
      </c>
      <c r="I14" s="132">
        <f>totals!$B$3</f>
        <v>105.26</v>
      </c>
      <c r="J14" s="135">
        <f t="shared" si="4"/>
        <v>32.298601524417421</v>
      </c>
      <c r="K14" s="135">
        <f>J14*totals!$B$4</f>
        <v>33.590545585394118</v>
      </c>
      <c r="L14" s="138">
        <v>1</v>
      </c>
      <c r="M14" s="137">
        <f t="shared" si="1"/>
        <v>33.590545585394118</v>
      </c>
      <c r="N14" s="137">
        <f t="shared" si="2"/>
        <v>806.17309404945877</v>
      </c>
      <c r="O14" s="132" t="s">
        <v>1193</v>
      </c>
      <c r="P14" s="132" t="s">
        <v>725</v>
      </c>
    </row>
    <row r="15" spans="1:16">
      <c r="A15" s="131">
        <v>12</v>
      </c>
      <c r="B15" s="241" t="s">
        <v>841</v>
      </c>
      <c r="D15" s="261">
        <f>'personnel-salaries'!B41*4</f>
        <v>30.973451327433629</v>
      </c>
      <c r="E15" s="17">
        <v>1</v>
      </c>
      <c r="F15" s="17">
        <v>26</v>
      </c>
      <c r="G15" s="261">
        <f t="shared" si="5"/>
        <v>805.30973451327441</v>
      </c>
      <c r="H15" s="17">
        <v>2</v>
      </c>
      <c r="I15" s="132">
        <f>totals!$B$3</f>
        <v>105.26</v>
      </c>
      <c r="J15" s="135">
        <f t="shared" si="4"/>
        <v>805.30973451327441</v>
      </c>
      <c r="K15" s="135">
        <f>J15*totals!$B$4</f>
        <v>837.52212389380543</v>
      </c>
      <c r="L15" s="138">
        <v>1</v>
      </c>
      <c r="M15" s="137">
        <f t="shared" si="1"/>
        <v>837.52212389380543</v>
      </c>
      <c r="N15" s="137">
        <f t="shared" si="2"/>
        <v>20100.530973451328</v>
      </c>
      <c r="O15" s="241" t="s">
        <v>1201</v>
      </c>
      <c r="P15" s="132" t="s">
        <v>725</v>
      </c>
    </row>
    <row r="16" spans="1:16">
      <c r="A16" s="132"/>
      <c r="B16" s="132"/>
      <c r="C16" s="132"/>
      <c r="D16" s="132"/>
      <c r="E16" s="132"/>
      <c r="F16" s="132"/>
      <c r="G16" s="132"/>
      <c r="H16" s="132"/>
      <c r="I16" s="132"/>
      <c r="J16" s="132"/>
      <c r="K16" s="132"/>
      <c r="L16" s="132"/>
      <c r="M16" s="132"/>
      <c r="N16" s="132"/>
      <c r="O16" s="132"/>
      <c r="P16" s="132"/>
    </row>
    <row r="17" spans="1:14">
      <c r="L17" s="143" t="s">
        <v>842</v>
      </c>
      <c r="M17" s="228">
        <f>SUM(M4:M14)</f>
        <v>3690.1261286759977</v>
      </c>
    </row>
    <row r="18" spans="1:14">
      <c r="L18" s="143" t="s">
        <v>843</v>
      </c>
      <c r="M18" s="228">
        <f>SUM(N4:N14)</f>
        <v>88563.027088223971</v>
      </c>
      <c r="N18" s="157"/>
    </row>
    <row r="19" spans="1:14">
      <c r="L19" s="157"/>
      <c r="M19" s="157"/>
    </row>
    <row r="20" spans="1:14">
      <c r="A20" s="142"/>
      <c r="L20" s="143" t="s">
        <v>845</v>
      </c>
      <c r="M20" s="228">
        <f>SUM(M4:M15)</f>
        <v>4527.6482525698029</v>
      </c>
    </row>
    <row r="21" spans="1:14">
      <c r="L21" s="143" t="s">
        <v>844</v>
      </c>
      <c r="M21" s="228">
        <f>SUM(N4:N15)</f>
        <v>108663.5580616753</v>
      </c>
    </row>
    <row r="24" spans="1:14">
      <c r="M24" s="135"/>
    </row>
    <row r="25" spans="1:14">
      <c r="M25" s="135"/>
    </row>
  </sheetData>
  <pageMargins left="0.7" right="0.7" top="0.75" bottom="0.75" header="0.3" footer="0.3"/>
  <pageSetup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3:T32"/>
  <sheetViews>
    <sheetView zoomScale="90" zoomScaleNormal="90" workbookViewId="0">
      <selection activeCell="M32" sqref="M32"/>
    </sheetView>
  </sheetViews>
  <sheetFormatPr baseColWidth="10" defaultColWidth="10.83203125" defaultRowHeight="15"/>
  <cols>
    <col min="1" max="1" width="10.83203125" style="17"/>
    <col min="2" max="2" width="31.33203125" style="17" bestFit="1" customWidth="1"/>
    <col min="3" max="16384" width="10.83203125" style="17"/>
  </cols>
  <sheetData>
    <row r="3" spans="1:20">
      <c r="A3" s="140" t="s">
        <v>111</v>
      </c>
    </row>
    <row r="4" spans="1:20" ht="48">
      <c r="A4" s="128" t="s">
        <v>195</v>
      </c>
      <c r="B4" s="128" t="s">
        <v>129</v>
      </c>
      <c r="C4" s="129" t="s">
        <v>17</v>
      </c>
      <c r="D4" s="130" t="s">
        <v>673</v>
      </c>
      <c r="E4" s="128" t="s">
        <v>568</v>
      </c>
      <c r="F4" s="128" t="s">
        <v>665</v>
      </c>
      <c r="G4" s="128" t="s">
        <v>714</v>
      </c>
      <c r="H4" s="128" t="s">
        <v>674</v>
      </c>
      <c r="I4" s="128" t="s">
        <v>566</v>
      </c>
      <c r="J4" s="128" t="s">
        <v>1198</v>
      </c>
      <c r="K4" s="128" t="s">
        <v>675</v>
      </c>
      <c r="L4" s="128" t="s">
        <v>676</v>
      </c>
      <c r="M4" s="128" t="s">
        <v>42</v>
      </c>
      <c r="N4" s="128" t="s">
        <v>682</v>
      </c>
    </row>
    <row r="5" spans="1:20">
      <c r="A5" s="221">
        <v>1</v>
      </c>
      <c r="B5" s="17" t="s">
        <v>715</v>
      </c>
      <c r="D5" s="114">
        <f>'time-motion-dt'!M15</f>
        <v>1.5291833091802722</v>
      </c>
      <c r="E5" s="17">
        <v>1</v>
      </c>
      <c r="F5" s="114">
        <f>D5*E5</f>
        <v>1.5291833091802722</v>
      </c>
      <c r="G5" s="17">
        <v>2</v>
      </c>
      <c r="H5" s="17">
        <f>totals!$B$3</f>
        <v>105.26</v>
      </c>
      <c r="I5" s="135">
        <f>IF(G5=2, F5, F5/H5)</f>
        <v>1.5291833091802722</v>
      </c>
      <c r="J5" s="135">
        <f>I5</f>
        <v>1.5291833091802722</v>
      </c>
      <c r="K5" s="138">
        <v>1</v>
      </c>
      <c r="L5" s="135">
        <f>K5*J5</f>
        <v>1.5291833091802722</v>
      </c>
      <c r="M5" s="241" t="s">
        <v>1202</v>
      </c>
    </row>
    <row r="6" spans="1:20">
      <c r="A6" s="221">
        <v>2</v>
      </c>
      <c r="B6" s="17" t="s">
        <v>448</v>
      </c>
      <c r="D6" s="114">
        <f>200*1.16</f>
        <v>231.99999999999997</v>
      </c>
      <c r="E6" s="17">
        <v>1</v>
      </c>
      <c r="F6" s="114">
        <f t="shared" ref="F6:F7" si="0">D6*E6</f>
        <v>231.99999999999997</v>
      </c>
      <c r="G6" s="17">
        <v>1</v>
      </c>
      <c r="H6" s="17">
        <f>totals!$B$3</f>
        <v>105.26</v>
      </c>
      <c r="I6" s="135">
        <f t="shared" ref="I6:I10" si="1">IF(G6=2, F6, F6/H6)</f>
        <v>2.2040661219836593</v>
      </c>
      <c r="J6" s="135">
        <f>I6*totals!$B$4</f>
        <v>2.2922287668630057</v>
      </c>
      <c r="K6" s="138">
        <v>1</v>
      </c>
      <c r="L6" s="135">
        <f t="shared" ref="L6:L10" si="2">K6*J6</f>
        <v>2.2922287668630057</v>
      </c>
      <c r="M6" s="17" t="s">
        <v>718</v>
      </c>
    </row>
    <row r="7" spans="1:20">
      <c r="A7" s="221">
        <v>3</v>
      </c>
      <c r="B7" s="17" t="s">
        <v>449</v>
      </c>
      <c r="D7" s="114">
        <f>20*1.16</f>
        <v>23.2</v>
      </c>
      <c r="E7" s="17">
        <v>1</v>
      </c>
      <c r="F7" s="114">
        <f t="shared" si="0"/>
        <v>23.2</v>
      </c>
      <c r="G7" s="17">
        <v>1</v>
      </c>
      <c r="H7" s="17">
        <f>totals!$B$3</f>
        <v>105.26</v>
      </c>
      <c r="I7" s="135">
        <f t="shared" si="1"/>
        <v>0.22040661219836594</v>
      </c>
      <c r="J7" s="135">
        <f>I7*totals!$B$4</f>
        <v>0.22922287668630059</v>
      </c>
      <c r="K7" s="138">
        <v>1</v>
      </c>
      <c r="L7" s="135">
        <f t="shared" si="2"/>
        <v>0.22922287668630059</v>
      </c>
      <c r="M7" s="17" t="s">
        <v>718</v>
      </c>
    </row>
    <row r="8" spans="1:20">
      <c r="A8" s="221">
        <v>4</v>
      </c>
      <c r="B8" s="17" t="s">
        <v>450</v>
      </c>
      <c r="D8" s="114">
        <f>20*1.16</f>
        <v>23.2</v>
      </c>
      <c r="E8" s="17">
        <v>1</v>
      </c>
      <c r="F8" s="114">
        <f>D8*E8</f>
        <v>23.2</v>
      </c>
      <c r="G8" s="17">
        <v>1</v>
      </c>
      <c r="H8" s="17">
        <f>totals!$B$3</f>
        <v>105.26</v>
      </c>
      <c r="I8" s="135">
        <f t="shared" si="1"/>
        <v>0.22040661219836594</v>
      </c>
      <c r="J8" s="135">
        <f>I8*totals!$B$4</f>
        <v>0.22922287668630059</v>
      </c>
      <c r="K8" s="138">
        <v>1</v>
      </c>
      <c r="L8" s="135">
        <f t="shared" si="2"/>
        <v>0.22922287668630059</v>
      </c>
      <c r="M8" s="208" t="s">
        <v>739</v>
      </c>
    </row>
    <row r="9" spans="1:20">
      <c r="A9" s="221">
        <v>5</v>
      </c>
      <c r="B9" s="17" t="s">
        <v>716</v>
      </c>
      <c r="D9" s="114">
        <f>6.25*1.08</f>
        <v>6.75</v>
      </c>
      <c r="E9" s="17">
        <v>1</v>
      </c>
      <c r="F9" s="114">
        <f>E9*D9</f>
        <v>6.75</v>
      </c>
      <c r="G9" s="17">
        <v>2</v>
      </c>
      <c r="H9" s="17">
        <f>totals!$B$3</f>
        <v>105.26</v>
      </c>
      <c r="I9" s="135">
        <f t="shared" si="1"/>
        <v>6.75</v>
      </c>
      <c r="J9" s="135">
        <f>I9*totals!$B$4</f>
        <v>7.0200000000000005</v>
      </c>
      <c r="K9" s="138">
        <v>1</v>
      </c>
      <c r="L9" s="135">
        <f t="shared" si="2"/>
        <v>7.0200000000000005</v>
      </c>
      <c r="M9" s="241" t="s">
        <v>1190</v>
      </c>
    </row>
    <row r="10" spans="1:20">
      <c r="A10" s="221">
        <v>6</v>
      </c>
      <c r="B10" s="208" t="s">
        <v>717</v>
      </c>
      <c r="D10" s="114">
        <v>30</v>
      </c>
      <c r="E10" s="17">
        <v>1</v>
      </c>
      <c r="F10" s="114">
        <f>D10*E10</f>
        <v>30</v>
      </c>
      <c r="G10" s="17">
        <v>1</v>
      </c>
      <c r="H10" s="17">
        <f>totals!$B$3</f>
        <v>105.26</v>
      </c>
      <c r="I10" s="135">
        <f t="shared" si="1"/>
        <v>0.28500855025650768</v>
      </c>
      <c r="J10" s="135">
        <f>I10*totals!$B$4</f>
        <v>0.29640889226676798</v>
      </c>
      <c r="K10" s="138">
        <v>1</v>
      </c>
      <c r="L10" s="135">
        <f t="shared" si="2"/>
        <v>0.29640889226676798</v>
      </c>
      <c r="M10" s="241" t="s">
        <v>1191</v>
      </c>
    </row>
    <row r="11" spans="1:20">
      <c r="S11" s="231"/>
      <c r="T11" s="232"/>
    </row>
    <row r="12" spans="1:20">
      <c r="K12" s="143" t="s">
        <v>677</v>
      </c>
      <c r="L12" s="157">
        <f>SUM(L5:L10)</f>
        <v>11.596266721682648</v>
      </c>
      <c r="S12" s="209"/>
    </row>
    <row r="13" spans="1:20">
      <c r="L13" s="157"/>
    </row>
    <row r="14" spans="1:20">
      <c r="A14" s="140" t="s">
        <v>719</v>
      </c>
      <c r="L14" s="157"/>
    </row>
    <row r="15" spans="1:20" ht="48">
      <c r="A15" s="128" t="s">
        <v>195</v>
      </c>
      <c r="B15" s="128" t="s">
        <v>129</v>
      </c>
      <c r="C15" s="129" t="s">
        <v>17</v>
      </c>
      <c r="D15" s="130" t="s">
        <v>673</v>
      </c>
      <c r="E15" s="128" t="s">
        <v>568</v>
      </c>
      <c r="F15" s="128" t="s">
        <v>665</v>
      </c>
      <c r="G15" s="128" t="s">
        <v>714</v>
      </c>
      <c r="H15" s="128" t="s">
        <v>674</v>
      </c>
      <c r="I15" s="128" t="s">
        <v>566</v>
      </c>
      <c r="J15" s="128" t="s">
        <v>1198</v>
      </c>
      <c r="K15" s="128" t="s">
        <v>675</v>
      </c>
      <c r="L15" s="128" t="s">
        <v>676</v>
      </c>
      <c r="M15" s="128" t="s">
        <v>42</v>
      </c>
      <c r="N15" s="128" t="s">
        <v>682</v>
      </c>
    </row>
    <row r="16" spans="1:20">
      <c r="A16" s="221">
        <v>1</v>
      </c>
      <c r="B16" s="17" t="s">
        <v>715</v>
      </c>
      <c r="D16" s="114">
        <f>'time-motion-dt'!M16</f>
        <v>1.1208538086894817</v>
      </c>
      <c r="E16" s="17">
        <v>1</v>
      </c>
      <c r="F16" s="114">
        <f>D16*E16</f>
        <v>1.1208538086894817</v>
      </c>
      <c r="G16" s="17">
        <v>2</v>
      </c>
      <c r="H16" s="17">
        <f>totals!$B$3</f>
        <v>105.26</v>
      </c>
      <c r="I16" s="135">
        <f>IF(G16=2, F16, F16/H16)</f>
        <v>1.1208538086894817</v>
      </c>
      <c r="J16" s="135">
        <f>I16</f>
        <v>1.1208538086894817</v>
      </c>
      <c r="K16" s="138">
        <v>1</v>
      </c>
      <c r="L16" s="135">
        <f>K16*J16</f>
        <v>1.1208538086894817</v>
      </c>
      <c r="M16" s="241" t="s">
        <v>1202</v>
      </c>
    </row>
    <row r="17" spans="1:14">
      <c r="A17" s="221">
        <v>2</v>
      </c>
      <c r="B17" s="17" t="s">
        <v>717</v>
      </c>
      <c r="D17" s="114">
        <v>30</v>
      </c>
      <c r="E17" s="17">
        <v>1</v>
      </c>
      <c r="F17" s="114">
        <f t="shared" ref="F17:F18" si="3">D17*E17</f>
        <v>30</v>
      </c>
      <c r="G17" s="17">
        <v>1</v>
      </c>
      <c r="H17" s="17">
        <f>totals!$B$3</f>
        <v>105.26</v>
      </c>
      <c r="I17" s="135">
        <f t="shared" ref="I17:I18" si="4">IF(G17=2, F17, F17/H17)</f>
        <v>0.28500855025650768</v>
      </c>
      <c r="J17" s="135">
        <f>I17*totals!$B$4</f>
        <v>0.29640889226676798</v>
      </c>
      <c r="K17" s="138">
        <v>1</v>
      </c>
      <c r="L17" s="135">
        <f t="shared" ref="L17:L18" si="5">K17*J17</f>
        <v>0.29640889226676798</v>
      </c>
      <c r="M17" s="241" t="s">
        <v>1191</v>
      </c>
    </row>
    <row r="18" spans="1:14">
      <c r="A18" s="221">
        <v>3</v>
      </c>
      <c r="B18" s="17" t="s">
        <v>716</v>
      </c>
      <c r="D18" s="114">
        <f>6.25*1.08</f>
        <v>6.75</v>
      </c>
      <c r="E18" s="17">
        <v>2</v>
      </c>
      <c r="F18" s="114">
        <f t="shared" si="3"/>
        <v>13.5</v>
      </c>
      <c r="G18" s="17">
        <v>2</v>
      </c>
      <c r="H18" s="17">
        <f>totals!$B$3</f>
        <v>105.26</v>
      </c>
      <c r="I18" s="135">
        <f t="shared" si="4"/>
        <v>13.5</v>
      </c>
      <c r="J18" s="135">
        <f>I18*totals!$B$4</f>
        <v>14.040000000000001</v>
      </c>
      <c r="K18" s="138">
        <v>1</v>
      </c>
      <c r="L18" s="135">
        <f t="shared" si="5"/>
        <v>14.040000000000001</v>
      </c>
      <c r="M18" s="241" t="s">
        <v>1190</v>
      </c>
    </row>
    <row r="19" spans="1:14">
      <c r="D19" s="114"/>
      <c r="F19" s="114"/>
      <c r="I19" s="135"/>
      <c r="J19" s="135"/>
      <c r="K19" s="138"/>
    </row>
    <row r="20" spans="1:14">
      <c r="K20" s="143" t="s">
        <v>677</v>
      </c>
      <c r="L20" s="157">
        <f>SUM(L16:L18)</f>
        <v>15.457262700956251</v>
      </c>
    </row>
    <row r="21" spans="1:14">
      <c r="L21" s="157"/>
    </row>
    <row r="22" spans="1:14">
      <c r="A22" s="140" t="s">
        <v>720</v>
      </c>
      <c r="L22" s="157"/>
    </row>
    <row r="23" spans="1:14" ht="48">
      <c r="A23" s="128" t="s">
        <v>195</v>
      </c>
      <c r="B23" s="128" t="s">
        <v>129</v>
      </c>
      <c r="C23" s="129" t="s">
        <v>17</v>
      </c>
      <c r="D23" s="130" t="s">
        <v>673</v>
      </c>
      <c r="E23" s="128" t="s">
        <v>568</v>
      </c>
      <c r="F23" s="128" t="s">
        <v>665</v>
      </c>
      <c r="G23" s="128" t="s">
        <v>714</v>
      </c>
      <c r="H23" s="128" t="s">
        <v>674</v>
      </c>
      <c r="I23" s="128" t="s">
        <v>566</v>
      </c>
      <c r="J23" s="128" t="s">
        <v>1198</v>
      </c>
      <c r="K23" s="128" t="s">
        <v>675</v>
      </c>
      <c r="L23" s="157" t="s">
        <v>676</v>
      </c>
      <c r="M23" s="128" t="s">
        <v>42</v>
      </c>
      <c r="N23" s="128" t="s">
        <v>682</v>
      </c>
    </row>
    <row r="24" spans="1:14">
      <c r="A24" s="221">
        <v>1</v>
      </c>
      <c r="B24" s="17" t="s">
        <v>715</v>
      </c>
      <c r="D24" s="114">
        <f>'time-motion-dt'!M16</f>
        <v>1.1208538086894817</v>
      </c>
      <c r="E24" s="17">
        <v>1</v>
      </c>
      <c r="F24" s="114">
        <f>D24*E24</f>
        <v>1.1208538086894817</v>
      </c>
      <c r="G24" s="17">
        <v>2</v>
      </c>
      <c r="H24" s="17">
        <f>totals!$B$3</f>
        <v>105.26</v>
      </c>
      <c r="I24" s="135">
        <f>IF(G24=2, F24, F24/H24)</f>
        <v>1.1208538086894817</v>
      </c>
      <c r="J24" s="135">
        <f>I24</f>
        <v>1.1208538086894817</v>
      </c>
      <c r="K24" s="138">
        <v>1</v>
      </c>
      <c r="L24" s="135">
        <f>K24*J24</f>
        <v>1.1208538086894817</v>
      </c>
      <c r="M24" s="241" t="s">
        <v>1202</v>
      </c>
    </row>
    <row r="25" spans="1:14">
      <c r="A25" s="221">
        <v>2</v>
      </c>
      <c r="B25" s="17" t="s">
        <v>717</v>
      </c>
      <c r="D25" s="114">
        <v>30</v>
      </c>
      <c r="E25" s="17">
        <v>1</v>
      </c>
      <c r="F25" s="114">
        <f t="shared" ref="F25:F26" si="6">D25*E25</f>
        <v>30</v>
      </c>
      <c r="G25" s="17">
        <v>1</v>
      </c>
      <c r="H25" s="17">
        <f>totals!$B$3</f>
        <v>105.26</v>
      </c>
      <c r="I25" s="135">
        <f t="shared" ref="I25:I26" si="7">IF(G25=2, F25, F25/H25)</f>
        <v>0.28500855025650768</v>
      </c>
      <c r="J25" s="135">
        <f>I25*totals!$B$4</f>
        <v>0.29640889226676798</v>
      </c>
      <c r="K25" s="138">
        <v>1</v>
      </c>
      <c r="L25" s="135">
        <f>K25*J25</f>
        <v>0.29640889226676798</v>
      </c>
      <c r="M25" s="241" t="s">
        <v>1191</v>
      </c>
    </row>
    <row r="26" spans="1:14">
      <c r="A26" s="221">
        <v>3</v>
      </c>
      <c r="B26" s="17" t="s">
        <v>716</v>
      </c>
      <c r="D26" s="114">
        <f>6.25*1.08</f>
        <v>6.75</v>
      </c>
      <c r="E26" s="17">
        <v>3</v>
      </c>
      <c r="F26" s="114">
        <f t="shared" si="6"/>
        <v>20.25</v>
      </c>
      <c r="G26" s="17">
        <v>2</v>
      </c>
      <c r="H26" s="17">
        <f>totals!$B$3</f>
        <v>105.26</v>
      </c>
      <c r="I26" s="135">
        <f t="shared" si="7"/>
        <v>20.25</v>
      </c>
      <c r="J26" s="135">
        <f>I26*totals!$B$4</f>
        <v>21.060000000000002</v>
      </c>
      <c r="K26" s="138">
        <v>1</v>
      </c>
      <c r="L26" s="135">
        <f t="shared" ref="L26" si="8">K26*J26</f>
        <v>21.060000000000002</v>
      </c>
      <c r="M26" s="241" t="s">
        <v>1190</v>
      </c>
    </row>
    <row r="27" spans="1:14">
      <c r="D27" s="114"/>
      <c r="F27" s="114"/>
      <c r="I27" s="135"/>
      <c r="J27" s="135"/>
      <c r="K27" s="138"/>
    </row>
    <row r="28" spans="1:14">
      <c r="D28" s="114"/>
      <c r="K28" s="143" t="s">
        <v>677</v>
      </c>
      <c r="L28" s="157">
        <f>SUM(L24:L26)</f>
        <v>22.477262700956253</v>
      </c>
    </row>
    <row r="29" spans="1:14">
      <c r="L29" s="157"/>
    </row>
    <row r="30" spans="1:14">
      <c r="A30" s="140" t="s">
        <v>970</v>
      </c>
      <c r="L30" s="157"/>
    </row>
    <row r="31" spans="1:14" ht="48">
      <c r="A31" s="128" t="s">
        <v>195</v>
      </c>
      <c r="B31" s="128" t="s">
        <v>129</v>
      </c>
      <c r="C31" s="129" t="s">
        <v>17</v>
      </c>
      <c r="D31" s="130" t="s">
        <v>673</v>
      </c>
      <c r="E31" s="128" t="s">
        <v>568</v>
      </c>
      <c r="F31" s="128" t="s">
        <v>665</v>
      </c>
      <c r="G31" s="128" t="s">
        <v>714</v>
      </c>
      <c r="H31" s="128" t="s">
        <v>674</v>
      </c>
      <c r="I31" s="128" t="s">
        <v>566</v>
      </c>
      <c r="J31" s="128" t="s">
        <v>1198</v>
      </c>
      <c r="K31" s="128" t="s">
        <v>675</v>
      </c>
      <c r="L31" s="157" t="s">
        <v>676</v>
      </c>
      <c r="M31" s="128" t="s">
        <v>42</v>
      </c>
      <c r="N31" s="128" t="s">
        <v>682</v>
      </c>
    </row>
    <row r="32" spans="1:14">
      <c r="A32" s="221">
        <v>1</v>
      </c>
      <c r="B32" s="17" t="s">
        <v>715</v>
      </c>
      <c r="D32" s="114">
        <f>'time-motion-dt'!M17</f>
        <v>0.55948125641408863</v>
      </c>
      <c r="E32" s="17">
        <v>1</v>
      </c>
      <c r="F32" s="114">
        <f>D32*E32</f>
        <v>0.55948125641408863</v>
      </c>
      <c r="G32" s="17">
        <v>2</v>
      </c>
      <c r="H32" s="17">
        <f>totals!$B$3</f>
        <v>105.26</v>
      </c>
      <c r="I32" s="135">
        <f>IF(G32=2, F32, F32/H32)</f>
        <v>0.55948125641408863</v>
      </c>
      <c r="J32" s="135">
        <f>I32</f>
        <v>0.55948125641408863</v>
      </c>
      <c r="K32" s="138">
        <v>1</v>
      </c>
      <c r="L32" s="135">
        <f>K32*J32</f>
        <v>0.55948125641408863</v>
      </c>
      <c r="M32" s="241" t="s">
        <v>1202</v>
      </c>
    </row>
  </sheetData>
  <pageMargins left="0.7" right="0.7" top="0.75" bottom="0.75" header="0.3" footer="0.3"/>
  <pageSetup orientation="portrait" r:id="rId1"/>
  <ignoredErrors>
    <ignoredError sqref="F9:F10" formula="1"/>
  </ignoredError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O12"/>
  <sheetViews>
    <sheetView zoomScale="110" zoomScaleNormal="110" workbookViewId="0">
      <selection activeCell="H5" sqref="H5"/>
    </sheetView>
  </sheetViews>
  <sheetFormatPr baseColWidth="10" defaultColWidth="9" defaultRowHeight="15"/>
  <cols>
    <col min="1" max="1" width="17.1640625" style="208" bestFit="1" customWidth="1"/>
    <col min="2" max="2" width="17" style="208" bestFit="1" customWidth="1"/>
    <col min="3" max="3" width="9" style="208"/>
    <col min="4" max="4" width="10.1640625" style="208" bestFit="1" customWidth="1"/>
    <col min="5" max="5" width="12.83203125" style="208" customWidth="1"/>
    <col min="6" max="6" width="10.1640625" style="208" bestFit="1" customWidth="1"/>
    <col min="7" max="7" width="9" style="208"/>
    <col min="8" max="8" width="15" style="208" bestFit="1" customWidth="1"/>
    <col min="9" max="9" width="14" style="208" bestFit="1" customWidth="1"/>
    <col min="10" max="10" width="10.6640625" style="208" bestFit="1" customWidth="1"/>
    <col min="11" max="11" width="9.6640625" style="208" bestFit="1" customWidth="1"/>
    <col min="12" max="12" width="10.1640625" style="208" bestFit="1" customWidth="1"/>
    <col min="13" max="16384" width="9" style="208"/>
  </cols>
  <sheetData>
    <row r="1" spans="1:15">
      <c r="A1" s="203" t="s">
        <v>827</v>
      </c>
      <c r="B1" s="224"/>
      <c r="C1" s="224"/>
      <c r="D1" s="224"/>
      <c r="E1" s="224"/>
      <c r="F1" s="224"/>
      <c r="G1" s="224"/>
      <c r="H1" s="224"/>
      <c r="I1" s="224"/>
      <c r="J1" s="224"/>
      <c r="K1" s="224"/>
      <c r="L1" s="224"/>
      <c r="M1" s="224"/>
      <c r="N1" s="224"/>
      <c r="O1" s="224"/>
    </row>
    <row r="3" spans="1:15">
      <c r="A3" s="241" t="s">
        <v>826</v>
      </c>
    </row>
    <row r="5" spans="1:15" ht="48">
      <c r="A5" s="206" t="s">
        <v>825</v>
      </c>
      <c r="B5" s="206" t="s">
        <v>129</v>
      </c>
      <c r="C5" s="206" t="s">
        <v>673</v>
      </c>
      <c r="D5" s="206" t="s">
        <v>568</v>
      </c>
      <c r="E5" s="128" t="s">
        <v>665</v>
      </c>
      <c r="F5" s="128" t="s">
        <v>714</v>
      </c>
      <c r="G5" s="128" t="s">
        <v>674</v>
      </c>
      <c r="H5" s="128" t="s">
        <v>1198</v>
      </c>
      <c r="I5" s="207" t="s">
        <v>682</v>
      </c>
      <c r="J5" s="206" t="s">
        <v>42</v>
      </c>
    </row>
    <row r="6" spans="1:15">
      <c r="A6" s="248">
        <v>1</v>
      </c>
      <c r="B6" s="241" t="s">
        <v>706</v>
      </c>
      <c r="C6" s="243">
        <f>SUM('visit-costs'!L6:L8)</f>
        <v>2.7506745202356067</v>
      </c>
      <c r="D6" s="222">
        <v>2567</v>
      </c>
      <c r="E6" s="223">
        <f>D6*C6</f>
        <v>7060.9814934448023</v>
      </c>
      <c r="F6" s="208">
        <v>2</v>
      </c>
      <c r="G6" s="208">
        <f>totals!$B$3</f>
        <v>105.26</v>
      </c>
      <c r="H6" s="223">
        <f>IF(F6=2, E6, E6/G6)</f>
        <v>7060.9814934448023</v>
      </c>
      <c r="I6" s="241" t="s">
        <v>706</v>
      </c>
      <c r="J6" s="241" t="s">
        <v>997</v>
      </c>
    </row>
    <row r="7" spans="1:15">
      <c r="A7" s="248">
        <v>2</v>
      </c>
      <c r="B7" s="241" t="s">
        <v>822</v>
      </c>
      <c r="C7" s="243">
        <f>'visit-costs'!L5</f>
        <v>1.5291833091802722</v>
      </c>
      <c r="D7" s="222">
        <f>D6</f>
        <v>2567</v>
      </c>
      <c r="E7" s="223">
        <f t="shared" ref="E7:E12" si="0">D7*C7</f>
        <v>3925.413554665759</v>
      </c>
      <c r="F7" s="208">
        <v>2</v>
      </c>
      <c r="G7" s="208">
        <f>totals!$B$3</f>
        <v>105.26</v>
      </c>
      <c r="H7" s="223">
        <f t="shared" ref="H7:H12" si="1">IF(F7=2, E7, E7/G7)</f>
        <v>3925.413554665759</v>
      </c>
      <c r="I7" s="241" t="s">
        <v>725</v>
      </c>
    </row>
    <row r="8" spans="1:15">
      <c r="A8" s="248">
        <v>3</v>
      </c>
      <c r="B8" s="241" t="s">
        <v>823</v>
      </c>
      <c r="C8" s="243">
        <f>'visit-costs'!L16</f>
        <v>1.1208538086894817</v>
      </c>
      <c r="D8" s="222">
        <v>3286</v>
      </c>
      <c r="E8" s="223">
        <f t="shared" si="0"/>
        <v>3683.1256153536369</v>
      </c>
      <c r="F8" s="208">
        <v>2</v>
      </c>
      <c r="G8" s="208">
        <f>totals!$B$3</f>
        <v>105.26</v>
      </c>
      <c r="H8" s="223">
        <f t="shared" si="1"/>
        <v>3683.1256153536369</v>
      </c>
      <c r="I8" s="241" t="s">
        <v>725</v>
      </c>
    </row>
    <row r="9" spans="1:15">
      <c r="A9" s="248">
        <v>4</v>
      </c>
      <c r="B9" s="241" t="s">
        <v>974</v>
      </c>
      <c r="C9" s="243">
        <f>'visit-costs'!L32</f>
        <v>0.55948125641408863</v>
      </c>
      <c r="D9" s="222">
        <v>950</v>
      </c>
      <c r="E9" s="223">
        <f>D9*C9</f>
        <v>531.50719359338416</v>
      </c>
      <c r="F9" s="208">
        <v>2</v>
      </c>
      <c r="G9" s="208">
        <f>totals!$B$3</f>
        <v>105.26</v>
      </c>
      <c r="H9" s="223">
        <f t="shared" si="1"/>
        <v>531.50719359338416</v>
      </c>
      <c r="I9" s="241" t="s">
        <v>725</v>
      </c>
    </row>
    <row r="10" spans="1:15">
      <c r="A10" s="248">
        <v>5</v>
      </c>
      <c r="B10" s="241" t="s">
        <v>994</v>
      </c>
      <c r="C10" s="243">
        <f>2.035338</f>
        <v>2.0353379999999999</v>
      </c>
      <c r="D10" s="222">
        <f>56+106</f>
        <v>162</v>
      </c>
      <c r="E10" s="223">
        <f>D10*C10</f>
        <v>329.72475599999996</v>
      </c>
      <c r="F10" s="208">
        <v>2</v>
      </c>
      <c r="G10" s="208">
        <f>totals!$B$3</f>
        <v>105.26</v>
      </c>
      <c r="H10" s="223">
        <f t="shared" si="1"/>
        <v>329.72475599999996</v>
      </c>
      <c r="I10" s="241" t="s">
        <v>725</v>
      </c>
      <c r="J10" s="241" t="s">
        <v>995</v>
      </c>
    </row>
    <row r="11" spans="1:15">
      <c r="A11" s="248">
        <v>6</v>
      </c>
      <c r="B11" s="241" t="s">
        <v>717</v>
      </c>
      <c r="C11" s="243">
        <f>'visit-costs'!L10</f>
        <v>0.29640889226676798</v>
      </c>
      <c r="D11" s="222">
        <v>5267</v>
      </c>
      <c r="E11" s="223">
        <f t="shared" si="0"/>
        <v>1561.185635569067</v>
      </c>
      <c r="F11" s="208">
        <v>2</v>
      </c>
      <c r="G11" s="208">
        <f>totals!$B$3</f>
        <v>105.26</v>
      </c>
      <c r="H11" s="223">
        <f t="shared" si="1"/>
        <v>1561.185635569067</v>
      </c>
      <c r="I11" s="241" t="s">
        <v>706</v>
      </c>
      <c r="J11" s="241" t="s">
        <v>995</v>
      </c>
    </row>
    <row r="12" spans="1:15">
      <c r="A12" s="248">
        <v>7</v>
      </c>
      <c r="B12" s="241" t="s">
        <v>824</v>
      </c>
      <c r="C12" s="243">
        <f>'visit-costs'!L9</f>
        <v>7.0200000000000005</v>
      </c>
      <c r="D12" s="222">
        <v>8847</v>
      </c>
      <c r="E12" s="223">
        <f t="shared" si="0"/>
        <v>62105.94</v>
      </c>
      <c r="F12" s="208">
        <v>2</v>
      </c>
      <c r="G12" s="208">
        <f>totals!$B$3</f>
        <v>105.26</v>
      </c>
      <c r="H12" s="223">
        <f t="shared" si="1"/>
        <v>62105.94</v>
      </c>
      <c r="I12" s="241" t="s">
        <v>355</v>
      </c>
      <c r="J12" s="241" t="s">
        <v>996</v>
      </c>
    </row>
  </sheetData>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BE695"/>
  <sheetViews>
    <sheetView topLeftCell="A654" zoomScale="80" zoomScaleNormal="80" workbookViewId="0">
      <selection activeCell="Q692" sqref="Q692"/>
    </sheetView>
  </sheetViews>
  <sheetFormatPr baseColWidth="10" defaultColWidth="11" defaultRowHeight="16"/>
  <cols>
    <col min="1" max="1" width="9.1640625" bestFit="1" customWidth="1"/>
    <col min="2" max="2" width="8.33203125" customWidth="1"/>
    <col min="3" max="3" width="41.1640625" customWidth="1"/>
    <col min="4" max="4" width="9.5" bestFit="1" customWidth="1"/>
    <col min="5" max="5" width="9.33203125" customWidth="1"/>
    <col min="6" max="6" width="9.5" customWidth="1"/>
    <col min="7" max="7" width="11.6640625" customWidth="1"/>
    <col min="8" max="8" width="7.5" customWidth="1"/>
    <col min="9" max="9" width="6" bestFit="1" customWidth="1"/>
    <col min="10" max="10" width="4.83203125" bestFit="1" customWidth="1"/>
    <col min="11" max="11" width="4.33203125" bestFit="1" customWidth="1"/>
    <col min="12" max="12" width="8.6640625" customWidth="1"/>
    <col min="13" max="13" width="14.83203125" customWidth="1"/>
    <col min="14" max="14" width="9.5" customWidth="1"/>
    <col min="15" max="15" width="12.83203125" bestFit="1" customWidth="1"/>
    <col min="16" max="16" width="13" style="10" bestFit="1" customWidth="1"/>
    <col min="17" max="17" width="11" style="6"/>
    <col min="19" max="19" width="4.5" style="10" bestFit="1" customWidth="1"/>
    <col min="20" max="20" width="2.5" style="10" bestFit="1" customWidth="1"/>
    <col min="21" max="21" width="23.33203125" style="10" bestFit="1" customWidth="1"/>
    <col min="22" max="22" width="4.5" style="10" customWidth="1"/>
    <col min="23" max="23" width="36" style="10" bestFit="1" customWidth="1"/>
    <col min="24" max="38" width="7.83203125" style="10" bestFit="1" customWidth="1"/>
    <col min="39" max="57" width="7.83203125" bestFit="1" customWidth="1"/>
  </cols>
  <sheetData>
    <row r="1" spans="1:57">
      <c r="U1"/>
      <c r="V1"/>
      <c r="W1"/>
      <c r="X1"/>
      <c r="Y1"/>
      <c r="Z1"/>
      <c r="AA1"/>
      <c r="AE1"/>
      <c r="AF1"/>
      <c r="AG1"/>
      <c r="AH1"/>
      <c r="AI1"/>
      <c r="AJ1"/>
      <c r="AK1"/>
      <c r="AL1"/>
    </row>
    <row r="2" spans="1:57">
      <c r="A2" s="327" t="s">
        <v>16</v>
      </c>
      <c r="B2" s="327"/>
      <c r="C2" s="19" t="s">
        <v>20</v>
      </c>
      <c r="D2" s="19"/>
      <c r="E2" s="19"/>
      <c r="F2" s="19"/>
      <c r="G2" s="19"/>
      <c r="H2" s="19"/>
      <c r="I2" s="19"/>
      <c r="J2" s="19"/>
      <c r="K2" s="19"/>
      <c r="L2" s="19"/>
      <c r="M2" s="19"/>
      <c r="N2" s="19"/>
      <c r="O2" s="19"/>
      <c r="P2" s="27"/>
      <c r="Q2" s="15"/>
      <c r="S2" s="331" t="s">
        <v>998</v>
      </c>
      <c r="T2" s="332"/>
      <c r="U2" s="333"/>
      <c r="V2"/>
      <c r="W2" s="275" t="s">
        <v>874</v>
      </c>
      <c r="X2" s="273">
        <v>3</v>
      </c>
      <c r="Y2" s="273">
        <v>1</v>
      </c>
      <c r="Z2" s="273">
        <v>3</v>
      </c>
      <c r="AA2" s="273">
        <v>3</v>
      </c>
      <c r="AB2" s="273">
        <v>7</v>
      </c>
      <c r="AC2" s="273">
        <v>1</v>
      </c>
      <c r="AD2" s="273">
        <v>2</v>
      </c>
      <c r="AE2" s="273">
        <v>1</v>
      </c>
      <c r="AF2" s="273">
        <v>3</v>
      </c>
      <c r="AG2" s="273">
        <v>1</v>
      </c>
      <c r="AH2" s="273">
        <v>3</v>
      </c>
      <c r="AI2" s="273">
        <v>3</v>
      </c>
      <c r="AJ2" s="273">
        <v>1</v>
      </c>
      <c r="AK2" s="273">
        <v>3</v>
      </c>
      <c r="AL2" s="273">
        <v>5</v>
      </c>
      <c r="AM2" s="273">
        <v>3</v>
      </c>
      <c r="AN2" s="273">
        <v>1</v>
      </c>
      <c r="AO2" s="273">
        <v>3</v>
      </c>
      <c r="AP2" s="273">
        <v>3</v>
      </c>
      <c r="AQ2" s="273">
        <v>4</v>
      </c>
      <c r="AR2" s="273">
        <v>3</v>
      </c>
      <c r="AS2" s="273">
        <v>3</v>
      </c>
      <c r="AT2" s="273">
        <v>3</v>
      </c>
      <c r="AU2" s="273">
        <v>3</v>
      </c>
      <c r="AV2" s="273">
        <v>1</v>
      </c>
      <c r="AW2" s="273">
        <v>2</v>
      </c>
      <c r="AX2" s="273">
        <v>4</v>
      </c>
      <c r="AY2" s="273">
        <v>4</v>
      </c>
      <c r="AZ2" s="273">
        <v>2</v>
      </c>
      <c r="BA2" s="273">
        <v>3</v>
      </c>
      <c r="BB2" s="273">
        <v>4</v>
      </c>
      <c r="BC2" s="273">
        <v>1</v>
      </c>
      <c r="BD2" s="273">
        <v>3</v>
      </c>
      <c r="BE2" s="274">
        <v>3</v>
      </c>
    </row>
    <row r="3" spans="1:57">
      <c r="A3" s="327" t="s">
        <v>17</v>
      </c>
      <c r="B3" s="327"/>
      <c r="C3" s="19" t="s">
        <v>21</v>
      </c>
      <c r="D3" s="19"/>
      <c r="E3" s="19"/>
      <c r="F3" s="19"/>
      <c r="G3" s="19"/>
      <c r="H3" s="19"/>
      <c r="I3" s="19"/>
      <c r="J3" s="19"/>
      <c r="K3" s="19"/>
      <c r="L3" s="19"/>
      <c r="M3" s="19"/>
      <c r="N3" s="19"/>
      <c r="O3" s="19"/>
      <c r="P3" s="27"/>
      <c r="Q3" s="15"/>
      <c r="S3" s="328" t="s">
        <v>874</v>
      </c>
      <c r="T3" s="273">
        <v>1</v>
      </c>
      <c r="U3" s="274" t="s">
        <v>870</v>
      </c>
      <c r="V3"/>
      <c r="W3" s="276" t="s">
        <v>352</v>
      </c>
      <c r="X3" s="269">
        <v>1</v>
      </c>
      <c r="Y3" s="269">
        <v>1</v>
      </c>
      <c r="Z3" s="269">
        <v>2</v>
      </c>
      <c r="AA3" s="269">
        <v>2</v>
      </c>
      <c r="AB3" s="269">
        <v>2</v>
      </c>
      <c r="AC3" s="269">
        <v>2</v>
      </c>
      <c r="AD3" s="269">
        <v>3</v>
      </c>
      <c r="AE3" s="269">
        <v>4</v>
      </c>
      <c r="AF3" s="269">
        <v>6</v>
      </c>
      <c r="AG3" s="269">
        <v>7</v>
      </c>
      <c r="AH3" s="269">
        <v>7</v>
      </c>
      <c r="AI3" s="269">
        <v>7</v>
      </c>
      <c r="AJ3" s="269">
        <v>8</v>
      </c>
      <c r="AK3" s="269">
        <v>8</v>
      </c>
      <c r="AL3" s="269">
        <v>8</v>
      </c>
      <c r="AM3" s="269">
        <v>8</v>
      </c>
      <c r="AN3" s="269">
        <v>7</v>
      </c>
      <c r="AO3" s="269">
        <v>7</v>
      </c>
      <c r="AP3" s="269">
        <v>7</v>
      </c>
      <c r="AQ3" s="269">
        <v>6</v>
      </c>
      <c r="AR3" s="269">
        <v>6</v>
      </c>
      <c r="AS3" s="269">
        <v>6</v>
      </c>
      <c r="AT3" s="269">
        <v>6</v>
      </c>
      <c r="AU3" s="269">
        <v>8</v>
      </c>
      <c r="AV3" s="269">
        <v>8</v>
      </c>
      <c r="AW3" s="269">
        <v>8</v>
      </c>
      <c r="AX3" s="269">
        <v>2</v>
      </c>
      <c r="AY3" s="269">
        <v>2</v>
      </c>
      <c r="AZ3" s="269">
        <v>2</v>
      </c>
      <c r="BA3" s="269">
        <v>2</v>
      </c>
      <c r="BB3" s="269">
        <v>2</v>
      </c>
      <c r="BC3" s="269">
        <v>4</v>
      </c>
      <c r="BD3" s="269">
        <v>5</v>
      </c>
      <c r="BE3" s="270">
        <v>5</v>
      </c>
    </row>
    <row r="4" spans="1:57">
      <c r="A4" s="327" t="s">
        <v>18</v>
      </c>
      <c r="B4" s="327"/>
      <c r="C4" s="19" t="s">
        <v>1022</v>
      </c>
      <c r="D4" s="19"/>
      <c r="E4" s="19"/>
      <c r="F4" s="19"/>
      <c r="G4" s="19"/>
      <c r="H4" s="19"/>
      <c r="I4" s="19"/>
      <c r="J4" s="19"/>
      <c r="K4" s="19"/>
      <c r="L4" s="19"/>
      <c r="M4" s="19"/>
      <c r="N4" s="19"/>
      <c r="O4" s="19"/>
      <c r="P4" s="27"/>
      <c r="Q4" s="15"/>
      <c r="S4" s="329"/>
      <c r="T4" s="269">
        <v>2</v>
      </c>
      <c r="U4" s="270" t="s">
        <v>871</v>
      </c>
      <c r="V4"/>
      <c r="W4" s="280" t="s">
        <v>875</v>
      </c>
      <c r="X4" s="271">
        <v>1</v>
      </c>
      <c r="Y4" s="271">
        <v>2</v>
      </c>
      <c r="Z4" s="271">
        <v>1</v>
      </c>
      <c r="AA4" s="271">
        <v>2</v>
      </c>
      <c r="AB4" s="271">
        <v>3</v>
      </c>
      <c r="AC4" s="271">
        <v>4</v>
      </c>
      <c r="AD4" s="271">
        <v>1</v>
      </c>
      <c r="AE4" s="271">
        <v>1</v>
      </c>
      <c r="AF4" s="271">
        <v>1</v>
      </c>
      <c r="AG4" s="271">
        <v>1</v>
      </c>
      <c r="AH4" s="271">
        <v>2</v>
      </c>
      <c r="AI4" s="271">
        <v>3</v>
      </c>
      <c r="AJ4" s="271">
        <v>1</v>
      </c>
      <c r="AK4" s="271">
        <v>2</v>
      </c>
      <c r="AL4" s="271">
        <v>3</v>
      </c>
      <c r="AM4" s="271">
        <v>4</v>
      </c>
      <c r="AN4" s="271">
        <v>4</v>
      </c>
      <c r="AO4" s="271">
        <v>5</v>
      </c>
      <c r="AP4" s="271">
        <v>6</v>
      </c>
      <c r="AQ4" s="271">
        <v>2</v>
      </c>
      <c r="AR4" s="271">
        <v>3</v>
      </c>
      <c r="AS4" s="271">
        <v>4</v>
      </c>
      <c r="AT4" s="271">
        <v>5</v>
      </c>
      <c r="AU4" s="271">
        <v>5</v>
      </c>
      <c r="AV4" s="271">
        <v>6</v>
      </c>
      <c r="AW4" s="271">
        <v>7</v>
      </c>
      <c r="AX4" s="271">
        <v>5</v>
      </c>
      <c r="AY4" s="271">
        <v>6</v>
      </c>
      <c r="AZ4" s="271">
        <v>7</v>
      </c>
      <c r="BA4" s="271">
        <v>8</v>
      </c>
      <c r="BB4" s="271">
        <v>9</v>
      </c>
      <c r="BC4" s="271">
        <v>2</v>
      </c>
      <c r="BD4" s="271">
        <v>1</v>
      </c>
      <c r="BE4" s="272">
        <v>2</v>
      </c>
    </row>
    <row r="5" spans="1:57">
      <c r="A5" s="327" t="s">
        <v>19</v>
      </c>
      <c r="B5" s="327"/>
      <c r="C5" s="19" t="s">
        <v>23</v>
      </c>
      <c r="D5" s="19"/>
      <c r="E5" s="19"/>
      <c r="F5" s="19"/>
      <c r="G5" s="19"/>
      <c r="H5" s="19"/>
      <c r="I5" s="19"/>
      <c r="J5" s="19"/>
      <c r="K5" s="19"/>
      <c r="L5" s="19"/>
      <c r="M5" s="19"/>
      <c r="N5" s="19"/>
      <c r="O5" s="19"/>
      <c r="P5" s="27"/>
      <c r="Q5" s="15"/>
      <c r="S5" s="329"/>
      <c r="T5" s="269">
        <v>3</v>
      </c>
      <c r="U5" s="270" t="s">
        <v>869</v>
      </c>
      <c r="V5"/>
      <c r="W5" s="275" t="s">
        <v>26</v>
      </c>
      <c r="X5" s="283">
        <f>SUM(X6:X7)</f>
        <v>3.0555555555555503E-2</v>
      </c>
      <c r="Y5" s="283">
        <f t="shared" ref="Y5:AI5" si="0">SUM(Y6:Y7)</f>
        <v>5.0694444444444486E-2</v>
      </c>
      <c r="Z5" s="283">
        <f t="shared" si="0"/>
        <v>1.52777777777779E-2</v>
      </c>
      <c r="AA5" s="283">
        <f t="shared" si="0"/>
        <v>3.3680555555555561E-2</v>
      </c>
      <c r="AB5" s="283">
        <f t="shared" si="0"/>
        <v>1.1111111111111072E-2</v>
      </c>
      <c r="AC5" s="283">
        <f t="shared" si="0"/>
        <v>3.1944444444444442E-2</v>
      </c>
      <c r="AD5" s="283">
        <f t="shared" si="0"/>
        <v>3.645833333333337E-2</v>
      </c>
      <c r="AE5" s="283">
        <f t="shared" si="0"/>
        <v>3.1712962962962887E-2</v>
      </c>
      <c r="AF5" s="283">
        <f t="shared" si="0"/>
        <v>2.0138888888888817E-2</v>
      </c>
      <c r="AG5" s="283">
        <f t="shared" si="0"/>
        <v>6.5277777777777823E-2</v>
      </c>
      <c r="AH5" s="283">
        <f t="shared" si="0"/>
        <v>7.3611111111111072E-2</v>
      </c>
      <c r="AI5" s="283">
        <f t="shared" si="0"/>
        <v>4.0277777777777773E-2</v>
      </c>
      <c r="AJ5" s="283">
        <f t="shared" ref="AJ5" si="1">SUM(AJ6:AJ7)</f>
        <v>2.5000000000000022E-2</v>
      </c>
      <c r="AK5" s="283">
        <f t="shared" ref="AK5" si="2">SUM(AK6:AK7)</f>
        <v>5.7638888888888962E-2</v>
      </c>
      <c r="AL5" s="283">
        <f t="shared" ref="AL5" si="3">SUM(AL6:AL7)</f>
        <v>1.3888888888888888E-2</v>
      </c>
      <c r="AM5" s="283">
        <f t="shared" ref="AM5" si="4">SUM(AM6:AM7)</f>
        <v>2.5694444444444436E-2</v>
      </c>
      <c r="AN5" s="283">
        <f t="shared" ref="AN5" si="5">SUM(AN6:AN7)</f>
        <v>8.0902777777777768E-2</v>
      </c>
      <c r="AO5" s="283">
        <f t="shared" ref="AO5" si="6">SUM(AO6:AO7)</f>
        <v>4.0277777777777787E-2</v>
      </c>
      <c r="AP5" s="283">
        <f t="shared" ref="AP5" si="7">SUM(AP6:AP7)</f>
        <v>4.3750000000000011E-2</v>
      </c>
      <c r="AQ5" s="283">
        <f t="shared" ref="AQ5" si="8">SUM(AQ6:AQ7)</f>
        <v>5.0694444444444431E-2</v>
      </c>
      <c r="AR5" s="283">
        <f t="shared" ref="AR5" si="9">SUM(AR6:AR7)</f>
        <v>3.819444444444442E-2</v>
      </c>
      <c r="AS5" s="283">
        <f t="shared" ref="AS5" si="10">SUM(AS6:AS7)</f>
        <v>2.0833333333333322E-2</v>
      </c>
      <c r="AT5" s="283">
        <f t="shared" ref="AT5" si="11">SUM(AT6:AT7)</f>
        <v>2.9861111111111116E-2</v>
      </c>
      <c r="AU5" s="283">
        <f t="shared" ref="AU5" si="12">SUM(AU6:AU7)</f>
        <v>2.9166666666666619E-2</v>
      </c>
      <c r="AV5" s="283">
        <f t="shared" ref="AV5" si="13">SUM(AV6:AV7)</f>
        <v>2.8935185185185217E-2</v>
      </c>
      <c r="AW5" s="283">
        <f t="shared" ref="AW5" si="14">SUM(AW6:AW7)</f>
        <v>7.5000000000000025E-2</v>
      </c>
      <c r="AX5" s="283">
        <f t="shared" ref="AX5" si="15">SUM(AX6:AX7)</f>
        <v>3.1250000000000021E-2</v>
      </c>
      <c r="AY5" s="283">
        <f t="shared" ref="AY5" si="16">SUM(AY6:AY7)</f>
        <v>3.2638888888888849E-2</v>
      </c>
      <c r="AZ5" s="283">
        <f t="shared" ref="AZ5" si="17">SUM(AZ6:AZ7)</f>
        <v>7.4479166666666666E-2</v>
      </c>
      <c r="BA5" s="283">
        <f t="shared" ref="BA5" si="18">SUM(BA6:BA7)</f>
        <v>5.0694444444444493E-2</v>
      </c>
      <c r="BB5" s="283">
        <f t="shared" ref="BB5" si="19">SUM(BB6:BB7)</f>
        <v>4.1666666666666644E-2</v>
      </c>
      <c r="BC5" s="283">
        <f t="shared" ref="BC5" si="20">SUM(BC6:BC7)</f>
        <v>8.0555555555555547E-2</v>
      </c>
      <c r="BD5" s="283">
        <f t="shared" ref="BD5" si="21">SUM(BD6:BD7)</f>
        <v>3.7499999999999978E-2</v>
      </c>
      <c r="BE5" s="284">
        <f t="shared" ref="BE5" si="22">SUM(BE6:BE7)</f>
        <v>1.8749999999999982E-2</v>
      </c>
    </row>
    <row r="6" spans="1:57">
      <c r="D6" s="1"/>
      <c r="E6" s="1"/>
      <c r="S6" s="329"/>
      <c r="T6" s="269">
        <v>4</v>
      </c>
      <c r="U6" s="270" t="s">
        <v>872</v>
      </c>
      <c r="V6"/>
      <c r="W6" s="276" t="s">
        <v>363</v>
      </c>
      <c r="X6" s="277">
        <f t="shared" ref="X6:BE6" si="23">SUMIFS($F$1:$F$2938, $G$1:$G$2938, "x", $A$1:$A$2938, X3, $B$1:$B$2938, X4)</f>
        <v>1.9444444444444375E-2</v>
      </c>
      <c r="Y6" s="277">
        <f t="shared" si="23"/>
        <v>2.7083333333333293E-2</v>
      </c>
      <c r="Z6" s="277">
        <f t="shared" si="23"/>
        <v>9.7222222222223594E-3</v>
      </c>
      <c r="AA6" s="277">
        <f t="shared" si="23"/>
        <v>1.4236111111111177E-2</v>
      </c>
      <c r="AB6" s="277">
        <f t="shared" si="23"/>
        <v>1.1111111111111072E-2</v>
      </c>
      <c r="AC6" s="277">
        <f t="shared" si="23"/>
        <v>2.1527777777777701E-2</v>
      </c>
      <c r="AD6" s="277">
        <f t="shared" si="23"/>
        <v>2.6041666666666519E-2</v>
      </c>
      <c r="AE6" s="277">
        <f t="shared" si="23"/>
        <v>2.7083333333333348E-2</v>
      </c>
      <c r="AF6" s="277">
        <f t="shared" si="23"/>
        <v>1.3541666666666619E-2</v>
      </c>
      <c r="AG6" s="277">
        <f t="shared" si="23"/>
        <v>2.6620370370370572E-2</v>
      </c>
      <c r="AH6" s="277">
        <f t="shared" si="23"/>
        <v>1.4583333333333337E-2</v>
      </c>
      <c r="AI6" s="277">
        <f t="shared" si="23"/>
        <v>2.0138888888888901E-2</v>
      </c>
      <c r="AJ6" s="277">
        <f t="shared" si="23"/>
        <v>1.388888888888884E-2</v>
      </c>
      <c r="AK6" s="277">
        <f t="shared" si="23"/>
        <v>2.6388888888888962E-2</v>
      </c>
      <c r="AL6" s="277">
        <f t="shared" si="23"/>
        <v>1.3888888888888888E-2</v>
      </c>
      <c r="AM6" s="277">
        <f t="shared" si="23"/>
        <v>1.7708333333333354E-2</v>
      </c>
      <c r="AN6" s="277">
        <f t="shared" si="23"/>
        <v>2.7430555555555514E-2</v>
      </c>
      <c r="AO6" s="277">
        <f t="shared" si="23"/>
        <v>1.9097222222222245E-2</v>
      </c>
      <c r="AP6" s="277">
        <f t="shared" si="23"/>
        <v>2.361111111111111E-2</v>
      </c>
      <c r="AQ6" s="277">
        <f t="shared" si="23"/>
        <v>1.6319444444444497E-2</v>
      </c>
      <c r="AR6" s="277">
        <f t="shared" si="23"/>
        <v>2.2222222222222199E-2</v>
      </c>
      <c r="AS6" s="277">
        <f t="shared" si="23"/>
        <v>1.2500000000000011E-2</v>
      </c>
      <c r="AT6" s="277">
        <f t="shared" si="23"/>
        <v>2.0138888888888817E-2</v>
      </c>
      <c r="AU6" s="277">
        <f t="shared" si="23"/>
        <v>2.2916666666666641E-2</v>
      </c>
      <c r="AV6" s="277">
        <f t="shared" si="23"/>
        <v>2.4768518518518454E-2</v>
      </c>
      <c r="AW6" s="277">
        <f t="shared" si="23"/>
        <v>5.0694444444444521E-2</v>
      </c>
      <c r="AX6" s="277">
        <f t="shared" si="23"/>
        <v>2.3958333333333318E-2</v>
      </c>
      <c r="AY6" s="277">
        <f t="shared" si="23"/>
        <v>2.3576388888888924E-2</v>
      </c>
      <c r="AZ6" s="277">
        <f t="shared" si="23"/>
        <v>3.0567129629629743E-2</v>
      </c>
      <c r="BA6" s="277">
        <f t="shared" si="23"/>
        <v>3.5416666666666659E-2</v>
      </c>
      <c r="BB6" s="277">
        <f t="shared" si="23"/>
        <v>2.2974537037037175E-2</v>
      </c>
      <c r="BC6" s="277">
        <f t="shared" si="23"/>
        <v>6.6666666666666707E-2</v>
      </c>
      <c r="BD6" s="277">
        <f t="shared" si="23"/>
        <v>2.0138888888888817E-2</v>
      </c>
      <c r="BE6" s="278">
        <f t="shared" si="23"/>
        <v>1.805555555555554E-2</v>
      </c>
    </row>
    <row r="7" spans="1:57" ht="16" customHeight="1">
      <c r="D7" s="1"/>
      <c r="E7" s="1"/>
      <c r="G7" s="334" t="s">
        <v>351</v>
      </c>
      <c r="H7" s="334"/>
      <c r="I7" s="334"/>
      <c r="J7" s="334" t="s">
        <v>359</v>
      </c>
      <c r="K7" s="334"/>
      <c r="S7" s="329"/>
      <c r="T7" s="269">
        <v>5</v>
      </c>
      <c r="U7" s="270" t="s">
        <v>873</v>
      </c>
      <c r="V7"/>
      <c r="W7" s="280" t="s">
        <v>364</v>
      </c>
      <c r="X7" s="285">
        <f t="shared" ref="X7:BE7" si="24">SUMIFS($F$1:$F$2938, $H$1:$H$2938, "x", $A$1:$A$2938, X3, $B$1:$B$2938, X4)</f>
        <v>1.1111111111111127E-2</v>
      </c>
      <c r="Y7" s="285">
        <f t="shared" si="24"/>
        <v>2.3611111111111194E-2</v>
      </c>
      <c r="Z7" s="285">
        <f t="shared" si="24"/>
        <v>5.555555555555541E-3</v>
      </c>
      <c r="AA7" s="285">
        <f t="shared" si="24"/>
        <v>1.9444444444444382E-2</v>
      </c>
      <c r="AB7" s="285">
        <f t="shared" si="24"/>
        <v>0</v>
      </c>
      <c r="AC7" s="285">
        <f t="shared" si="24"/>
        <v>1.0416666666666741E-2</v>
      </c>
      <c r="AD7" s="285">
        <f t="shared" si="24"/>
        <v>1.0416666666666852E-2</v>
      </c>
      <c r="AE7" s="285">
        <f t="shared" si="24"/>
        <v>4.6296296296295392E-3</v>
      </c>
      <c r="AF7" s="285">
        <f t="shared" si="24"/>
        <v>6.5972222222221988E-3</v>
      </c>
      <c r="AG7" s="285">
        <f t="shared" si="24"/>
        <v>3.8657407407407252E-2</v>
      </c>
      <c r="AH7" s="285">
        <f t="shared" si="24"/>
        <v>5.9027777777777735E-2</v>
      </c>
      <c r="AI7" s="285">
        <f t="shared" si="24"/>
        <v>2.0138888888888873E-2</v>
      </c>
      <c r="AJ7" s="285">
        <f t="shared" si="24"/>
        <v>1.1111111111111183E-2</v>
      </c>
      <c r="AK7" s="285">
        <f t="shared" si="24"/>
        <v>3.125E-2</v>
      </c>
      <c r="AL7" s="285">
        <f t="shared" si="24"/>
        <v>0</v>
      </c>
      <c r="AM7" s="285">
        <f t="shared" si="24"/>
        <v>7.9861111111110827E-3</v>
      </c>
      <c r="AN7" s="285">
        <f t="shared" si="24"/>
        <v>5.3472222222222254E-2</v>
      </c>
      <c r="AO7" s="285">
        <f t="shared" si="24"/>
        <v>2.1180555555555543E-2</v>
      </c>
      <c r="AP7" s="285">
        <f t="shared" si="24"/>
        <v>2.0138888888888901E-2</v>
      </c>
      <c r="AQ7" s="285">
        <f t="shared" si="24"/>
        <v>3.4374999999999933E-2</v>
      </c>
      <c r="AR7" s="285">
        <f t="shared" si="24"/>
        <v>1.5972222222222221E-2</v>
      </c>
      <c r="AS7" s="285">
        <f t="shared" si="24"/>
        <v>8.3333333333333089E-3</v>
      </c>
      <c r="AT7" s="285">
        <f t="shared" si="24"/>
        <v>9.7222222222222987E-3</v>
      </c>
      <c r="AU7" s="285">
        <f t="shared" si="24"/>
        <v>6.2499999999999778E-3</v>
      </c>
      <c r="AV7" s="285">
        <f t="shared" si="24"/>
        <v>4.1666666666667629E-3</v>
      </c>
      <c r="AW7" s="285">
        <f t="shared" si="24"/>
        <v>2.4305555555555504E-2</v>
      </c>
      <c r="AX7" s="285">
        <f t="shared" si="24"/>
        <v>7.2916666666667023E-3</v>
      </c>
      <c r="AY7" s="285">
        <f t="shared" si="24"/>
        <v>9.0624999999999248E-3</v>
      </c>
      <c r="AZ7" s="285">
        <f t="shared" si="24"/>
        <v>4.3912037037036923E-2</v>
      </c>
      <c r="BA7" s="285">
        <f t="shared" si="24"/>
        <v>1.5277777777777835E-2</v>
      </c>
      <c r="BB7" s="285">
        <f t="shared" si="24"/>
        <v>1.8692129629629468E-2</v>
      </c>
      <c r="BC7" s="285">
        <f t="shared" si="24"/>
        <v>1.388888888888884E-2</v>
      </c>
      <c r="BD7" s="285">
        <f t="shared" si="24"/>
        <v>1.736111111111116E-2</v>
      </c>
      <c r="BE7" s="286">
        <f t="shared" si="24"/>
        <v>6.9444444444444198E-4</v>
      </c>
    </row>
    <row r="8" spans="1:57">
      <c r="A8" s="23" t="s">
        <v>352</v>
      </c>
      <c r="B8" s="23" t="s">
        <v>382</v>
      </c>
      <c r="C8" s="23" t="s">
        <v>0</v>
      </c>
      <c r="D8" s="23" t="s">
        <v>1</v>
      </c>
      <c r="E8" s="23" t="s">
        <v>2</v>
      </c>
      <c r="F8" s="23" t="s">
        <v>3</v>
      </c>
      <c r="G8" s="23" t="s">
        <v>353</v>
      </c>
      <c r="H8" s="23" t="s">
        <v>354</v>
      </c>
      <c r="I8" s="23" t="s">
        <v>361</v>
      </c>
      <c r="J8" s="23" t="s">
        <v>355</v>
      </c>
      <c r="K8" s="23" t="s">
        <v>356</v>
      </c>
      <c r="L8" s="23" t="s">
        <v>357</v>
      </c>
      <c r="M8" s="23" t="s">
        <v>358</v>
      </c>
      <c r="N8" s="23" t="s">
        <v>663</v>
      </c>
      <c r="O8" s="23" t="s">
        <v>105</v>
      </c>
      <c r="P8" s="26" t="s">
        <v>383</v>
      </c>
      <c r="Q8" s="24" t="s">
        <v>42</v>
      </c>
      <c r="S8" s="329"/>
      <c r="T8" s="269">
        <v>6</v>
      </c>
      <c r="U8" s="270" t="s">
        <v>936</v>
      </c>
      <c r="V8"/>
      <c r="W8" s="275" t="s">
        <v>362</v>
      </c>
      <c r="X8" s="283">
        <f>SUM(X9:X10)</f>
        <v>2.4305555555555525E-2</v>
      </c>
      <c r="Y8" s="283">
        <f t="shared" ref="Y8:BE8" si="25">SUM(Y9:Y10)</f>
        <v>4.1666666666666741E-2</v>
      </c>
      <c r="Z8" s="283">
        <f t="shared" si="25"/>
        <v>1.4583333333333511E-2</v>
      </c>
      <c r="AA8" s="283">
        <f t="shared" si="25"/>
        <v>1.7013888888889002E-2</v>
      </c>
      <c r="AB8" s="283">
        <f t="shared" si="25"/>
        <v>1.1111111111111072E-2</v>
      </c>
      <c r="AC8" s="283">
        <f t="shared" si="25"/>
        <v>3.1944444444444553E-2</v>
      </c>
      <c r="AD8" s="283">
        <f t="shared" si="25"/>
        <v>3.645833333333337E-2</v>
      </c>
      <c r="AE8" s="283">
        <f t="shared" si="25"/>
        <v>3.2754629629629717E-2</v>
      </c>
      <c r="AF8" s="283">
        <f t="shared" si="25"/>
        <v>1.4236111111111061E-2</v>
      </c>
      <c r="AG8" s="283">
        <f t="shared" si="25"/>
        <v>3.1250000000000222E-2</v>
      </c>
      <c r="AH8" s="283">
        <f t="shared" si="25"/>
        <v>1.6666666666666607E-2</v>
      </c>
      <c r="AI8" s="283">
        <f t="shared" si="25"/>
        <v>2.2916666666666669E-2</v>
      </c>
      <c r="AJ8" s="283">
        <f t="shared" si="25"/>
        <v>1.9791666666666652E-2</v>
      </c>
      <c r="AK8" s="283">
        <f t="shared" si="25"/>
        <v>2.6388888888888962E-2</v>
      </c>
      <c r="AL8" s="283">
        <f t="shared" si="25"/>
        <v>1.3888888888888888E-2</v>
      </c>
      <c r="AM8" s="283">
        <f t="shared" si="25"/>
        <v>2.4305555555555566E-2</v>
      </c>
      <c r="AN8" s="283">
        <f t="shared" si="25"/>
        <v>3.125E-2</v>
      </c>
      <c r="AO8" s="283">
        <f t="shared" si="25"/>
        <v>2.1180555555555584E-2</v>
      </c>
      <c r="AP8" s="283">
        <f t="shared" si="25"/>
        <v>2.5000000000000022E-2</v>
      </c>
      <c r="AQ8" s="283">
        <f t="shared" si="25"/>
        <v>2.777777777777779E-2</v>
      </c>
      <c r="AR8" s="283">
        <f t="shared" si="25"/>
        <v>2.2222222222222199E-2</v>
      </c>
      <c r="AS8" s="283">
        <f t="shared" si="25"/>
        <v>1.5972222222222228E-2</v>
      </c>
      <c r="AT8" s="283">
        <f t="shared" si="25"/>
        <v>2.6388888888888684E-2</v>
      </c>
      <c r="AU8" s="283">
        <f t="shared" si="25"/>
        <v>2.569444444444452E-2</v>
      </c>
      <c r="AV8" s="283">
        <f t="shared" si="25"/>
        <v>2.6851851851851891E-2</v>
      </c>
      <c r="AW8" s="283">
        <f t="shared" si="25"/>
        <v>6.4583333333333284E-2</v>
      </c>
      <c r="AX8" s="283">
        <f t="shared" si="25"/>
        <v>3.0555555555555523E-2</v>
      </c>
      <c r="AY8" s="283">
        <f t="shared" si="25"/>
        <v>3.2638888888888849E-2</v>
      </c>
      <c r="AZ8" s="283">
        <f t="shared" si="25"/>
        <v>5.0868055555555527E-2</v>
      </c>
      <c r="BA8" s="283">
        <f t="shared" si="25"/>
        <v>3.5416666666666659E-2</v>
      </c>
      <c r="BB8" s="283">
        <f t="shared" si="25"/>
        <v>4.1666666666666644E-2</v>
      </c>
      <c r="BC8" s="283">
        <f t="shared" si="25"/>
        <v>6.6666666666666707E-2</v>
      </c>
      <c r="BD8" s="283">
        <f t="shared" si="25"/>
        <v>2.0138888888888817E-2</v>
      </c>
      <c r="BE8" s="284">
        <f t="shared" si="25"/>
        <v>1.805555555555554E-2</v>
      </c>
    </row>
    <row r="9" spans="1:57">
      <c r="A9">
        <v>1</v>
      </c>
      <c r="B9">
        <v>1</v>
      </c>
      <c r="C9" s="3" t="s">
        <v>24</v>
      </c>
      <c r="D9" s="4">
        <v>0.45416666666666666</v>
      </c>
      <c r="E9" s="4">
        <v>0.45694444444444443</v>
      </c>
      <c r="F9" s="4">
        <f>E9-D9</f>
        <v>2.7777777777777679E-3</v>
      </c>
      <c r="G9" s="31"/>
      <c r="H9" s="31" t="s">
        <v>360</v>
      </c>
      <c r="I9" s="33"/>
      <c r="J9" s="31" t="s">
        <v>360</v>
      </c>
      <c r="K9" s="31"/>
      <c r="L9" s="33"/>
      <c r="M9" t="s">
        <v>106</v>
      </c>
      <c r="N9" t="str">
        <f>IF(M9="HTS counsellor","A",IF(M9="Social worker","B",IF(M9="Data clerk","B",IF(M9="HRIO","B",IF(M9="Peer educator","A",IF(M9="Adherence counsellor","B",IF(M9="Nutritionist","C",IF(M9="Nurse","D",IF(M9="Clinical officer","D",IF(M9="Receptionist","B",IF(M9="Phlebotomist","B",IF(M9="Lab technician","B",IF(M9="Pharmacy technologist","D",IF(M9="Pharmacist","E",IF(M9="Linkage officer","B","")))))))))))))))</f>
        <v>B</v>
      </c>
      <c r="O9" t="s">
        <v>108</v>
      </c>
      <c r="P9" s="10" t="s">
        <v>109</v>
      </c>
      <c r="S9" s="330"/>
      <c r="T9" s="271">
        <v>7</v>
      </c>
      <c r="U9" s="272" t="s">
        <v>778</v>
      </c>
      <c r="V9"/>
      <c r="W9" s="276" t="s">
        <v>367</v>
      </c>
      <c r="X9" s="277">
        <f t="shared" ref="X9:BE9" si="26">SUMIFS($F$1:$F$2938, $J$1:$J$2938, "x", $A$1:$A$2938, X3, $B$1:$B$2938, X4)</f>
        <v>2.4305555555555525E-2</v>
      </c>
      <c r="Y9" s="277">
        <f t="shared" si="26"/>
        <v>4.1666666666666741E-2</v>
      </c>
      <c r="Z9" s="277">
        <f t="shared" si="26"/>
        <v>1.4583333333333511E-2</v>
      </c>
      <c r="AA9" s="277">
        <f t="shared" si="26"/>
        <v>1.7013888888889002E-2</v>
      </c>
      <c r="AB9" s="277">
        <f t="shared" si="26"/>
        <v>1.1111111111111072E-2</v>
      </c>
      <c r="AC9" s="277">
        <f t="shared" si="26"/>
        <v>3.1944444444444553E-2</v>
      </c>
      <c r="AD9" s="277">
        <f t="shared" si="26"/>
        <v>2.604166666666663E-2</v>
      </c>
      <c r="AE9" s="277">
        <f t="shared" si="26"/>
        <v>3.2754629629629717E-2</v>
      </c>
      <c r="AF9" s="277">
        <f t="shared" si="26"/>
        <v>1.4236111111111061E-2</v>
      </c>
      <c r="AG9" s="277">
        <f t="shared" si="26"/>
        <v>3.1250000000000222E-2</v>
      </c>
      <c r="AH9" s="277">
        <f t="shared" si="26"/>
        <v>1.6666666666666607E-2</v>
      </c>
      <c r="AI9" s="277">
        <f t="shared" si="26"/>
        <v>2.2916666666666669E-2</v>
      </c>
      <c r="AJ9" s="277">
        <f t="shared" si="26"/>
        <v>1.9791666666666652E-2</v>
      </c>
      <c r="AK9" s="277">
        <f t="shared" si="26"/>
        <v>2.6388888888888962E-2</v>
      </c>
      <c r="AL9" s="277">
        <f t="shared" si="26"/>
        <v>1.3888888888888888E-2</v>
      </c>
      <c r="AM9" s="277">
        <f t="shared" si="26"/>
        <v>2.4305555555555566E-2</v>
      </c>
      <c r="AN9" s="277">
        <f t="shared" si="26"/>
        <v>3.125E-2</v>
      </c>
      <c r="AO9" s="277">
        <f t="shared" si="26"/>
        <v>2.1180555555555584E-2</v>
      </c>
      <c r="AP9" s="277">
        <f t="shared" si="26"/>
        <v>2.5000000000000022E-2</v>
      </c>
      <c r="AQ9" s="277">
        <f t="shared" si="26"/>
        <v>1.6319444444444497E-2</v>
      </c>
      <c r="AR9" s="277">
        <f t="shared" si="26"/>
        <v>2.2222222222222199E-2</v>
      </c>
      <c r="AS9" s="277">
        <f t="shared" si="26"/>
        <v>1.5972222222222228E-2</v>
      </c>
      <c r="AT9" s="277">
        <f t="shared" si="26"/>
        <v>2.6388888888888684E-2</v>
      </c>
      <c r="AU9" s="277">
        <f t="shared" si="26"/>
        <v>2.569444444444452E-2</v>
      </c>
      <c r="AV9" s="277">
        <f t="shared" si="26"/>
        <v>2.6851851851851891E-2</v>
      </c>
      <c r="AW9" s="277">
        <f t="shared" si="26"/>
        <v>5.416666666666662E-2</v>
      </c>
      <c r="AX9" s="277">
        <f t="shared" si="26"/>
        <v>2.3958333333333318E-2</v>
      </c>
      <c r="AY9" s="277">
        <f t="shared" si="26"/>
        <v>2.3576388888888924E-2</v>
      </c>
      <c r="AZ9" s="277">
        <f t="shared" si="26"/>
        <v>3.0567129629629743E-2</v>
      </c>
      <c r="BA9" s="277">
        <f t="shared" si="26"/>
        <v>3.5416666666666659E-2</v>
      </c>
      <c r="BB9" s="277">
        <f t="shared" si="26"/>
        <v>2.2974537037037175E-2</v>
      </c>
      <c r="BC9" s="277">
        <f t="shared" si="26"/>
        <v>6.6666666666666707E-2</v>
      </c>
      <c r="BD9" s="277">
        <f t="shared" si="26"/>
        <v>2.0138888888888817E-2</v>
      </c>
      <c r="BE9" s="278">
        <f t="shared" si="26"/>
        <v>1.805555555555554E-2</v>
      </c>
    </row>
    <row r="10" spans="1:57" ht="16" customHeight="1">
      <c r="A10">
        <v>1</v>
      </c>
      <c r="B10">
        <v>1</v>
      </c>
      <c r="C10" s="3" t="s">
        <v>33</v>
      </c>
      <c r="D10" s="4">
        <v>0.45694444444444443</v>
      </c>
      <c r="E10" s="4">
        <v>0.45763888888888887</v>
      </c>
      <c r="F10" s="4">
        <f t="shared" ref="F10:F23" si="27">E10-D10</f>
        <v>6.9444444444444198E-4</v>
      </c>
      <c r="G10" s="31"/>
      <c r="H10" s="31" t="s">
        <v>360</v>
      </c>
      <c r="I10" s="33"/>
      <c r="J10" s="31"/>
      <c r="K10" s="31"/>
      <c r="L10" s="33"/>
      <c r="N10" t="str">
        <f t="shared" ref="N10:N23" si="28">IF(M10="HTS counsellor","A",IF(M10="Social worker","B",IF(M10="Data clerk","B",IF(M10="HRIO","B",IF(M10="Peer educator","A",IF(M10="Adherence counsellor","B",IF(M10="Nutritionist","C",IF(M10="Nurse","D",IF(M10="Clinical officer","D",IF(M10="Receptionist","B",IF(M10="Phlebotomist","B",IF(M10="Lab technician","B",IF(M10="Pharmacy technologist","D",IF(M10="Pharmacist","E",""))))))))))))))</f>
        <v/>
      </c>
      <c r="O10" t="s">
        <v>108</v>
      </c>
      <c r="P10" s="10" t="s">
        <v>109</v>
      </c>
      <c r="S10" s="328" t="s">
        <v>352</v>
      </c>
      <c r="T10" s="273">
        <v>1</v>
      </c>
      <c r="U10" s="274" t="s">
        <v>181</v>
      </c>
      <c r="V10"/>
      <c r="W10" s="276" t="s">
        <v>368</v>
      </c>
      <c r="X10" s="277">
        <f t="shared" ref="X10:BE10" si="29">SUMIFS($F$1:$F$2938, $K$1:$K$2938, "x", $A$1:$A$2938, X3, $B$1:$B$2938, X4)</f>
        <v>0</v>
      </c>
      <c r="Y10" s="277">
        <f t="shared" si="29"/>
        <v>0</v>
      </c>
      <c r="Z10" s="277">
        <f t="shared" si="29"/>
        <v>0</v>
      </c>
      <c r="AA10" s="277">
        <f t="shared" si="29"/>
        <v>0</v>
      </c>
      <c r="AB10" s="277">
        <f t="shared" si="29"/>
        <v>0</v>
      </c>
      <c r="AC10" s="277">
        <f t="shared" si="29"/>
        <v>0</v>
      </c>
      <c r="AD10" s="277">
        <f t="shared" si="29"/>
        <v>1.0416666666666741E-2</v>
      </c>
      <c r="AE10" s="277">
        <f t="shared" si="29"/>
        <v>0</v>
      </c>
      <c r="AF10" s="277">
        <f t="shared" si="29"/>
        <v>0</v>
      </c>
      <c r="AG10" s="277">
        <f t="shared" si="29"/>
        <v>0</v>
      </c>
      <c r="AH10" s="277">
        <f t="shared" si="29"/>
        <v>0</v>
      </c>
      <c r="AI10" s="277">
        <f t="shared" si="29"/>
        <v>0</v>
      </c>
      <c r="AJ10" s="277">
        <f t="shared" si="29"/>
        <v>0</v>
      </c>
      <c r="AK10" s="277">
        <f t="shared" si="29"/>
        <v>0</v>
      </c>
      <c r="AL10" s="277">
        <f t="shared" si="29"/>
        <v>0</v>
      </c>
      <c r="AM10" s="277">
        <f t="shared" si="29"/>
        <v>0</v>
      </c>
      <c r="AN10" s="277">
        <f t="shared" si="29"/>
        <v>0</v>
      </c>
      <c r="AO10" s="277">
        <f t="shared" si="29"/>
        <v>0</v>
      </c>
      <c r="AP10" s="277">
        <f t="shared" si="29"/>
        <v>0</v>
      </c>
      <c r="AQ10" s="277">
        <f t="shared" si="29"/>
        <v>1.1458333333333293E-2</v>
      </c>
      <c r="AR10" s="277">
        <f t="shared" si="29"/>
        <v>0</v>
      </c>
      <c r="AS10" s="277">
        <f t="shared" si="29"/>
        <v>0</v>
      </c>
      <c r="AT10" s="277">
        <f t="shared" si="29"/>
        <v>0</v>
      </c>
      <c r="AU10" s="277">
        <f t="shared" si="29"/>
        <v>0</v>
      </c>
      <c r="AV10" s="277">
        <f t="shared" si="29"/>
        <v>0</v>
      </c>
      <c r="AW10" s="277">
        <f t="shared" si="29"/>
        <v>1.0416666666666666E-2</v>
      </c>
      <c r="AX10" s="277">
        <f t="shared" si="29"/>
        <v>6.5972222222222049E-3</v>
      </c>
      <c r="AY10" s="277">
        <f t="shared" si="29"/>
        <v>9.0624999999999248E-3</v>
      </c>
      <c r="AZ10" s="277">
        <f t="shared" si="29"/>
        <v>2.0300925925925785E-2</v>
      </c>
      <c r="BA10" s="277">
        <f t="shared" si="29"/>
        <v>0</v>
      </c>
      <c r="BB10" s="277">
        <f t="shared" si="29"/>
        <v>1.8692129629629468E-2</v>
      </c>
      <c r="BC10" s="277">
        <f t="shared" si="29"/>
        <v>0</v>
      </c>
      <c r="BD10" s="277">
        <f t="shared" si="29"/>
        <v>0</v>
      </c>
      <c r="BE10" s="278">
        <f t="shared" si="29"/>
        <v>0</v>
      </c>
    </row>
    <row r="11" spans="1:57">
      <c r="A11">
        <v>1</v>
      </c>
      <c r="B11">
        <v>1</v>
      </c>
      <c r="C11" s="3" t="s">
        <v>25</v>
      </c>
      <c r="D11" s="4">
        <v>0.45763888888888887</v>
      </c>
      <c r="E11" s="4">
        <v>0.46249999999999997</v>
      </c>
      <c r="F11" s="4">
        <f t="shared" si="27"/>
        <v>4.8611111111110938E-3</v>
      </c>
      <c r="G11" s="31" t="s">
        <v>360</v>
      </c>
      <c r="H11" s="31"/>
      <c r="I11" s="33"/>
      <c r="J11" s="31" t="s">
        <v>360</v>
      </c>
      <c r="K11" s="31"/>
      <c r="L11" s="33"/>
      <c r="M11" t="s">
        <v>218</v>
      </c>
      <c r="N11" t="s">
        <v>463</v>
      </c>
      <c r="O11" t="s">
        <v>108</v>
      </c>
      <c r="P11" s="10" t="s">
        <v>109</v>
      </c>
      <c r="S11" s="329"/>
      <c r="T11" s="269">
        <v>2</v>
      </c>
      <c r="U11" s="270" t="s">
        <v>130</v>
      </c>
      <c r="V11"/>
      <c r="W11" s="276" t="s">
        <v>329</v>
      </c>
      <c r="X11" s="277">
        <f t="shared" ref="X11:BE11" si="30">SUMIFS($F$1:$F$2938, $M$1:$M$2938, "Data clerk", $A$1:$A$2938, X3, $B$1:$B$2938, X4,$J$1:$J$2938, "x")</f>
        <v>0</v>
      </c>
      <c r="Y11" s="277">
        <f t="shared" si="30"/>
        <v>0</v>
      </c>
      <c r="Z11" s="277">
        <f t="shared" si="30"/>
        <v>0</v>
      </c>
      <c r="AA11" s="277">
        <f t="shared" si="30"/>
        <v>0</v>
      </c>
      <c r="AB11" s="277">
        <f t="shared" si="30"/>
        <v>0</v>
      </c>
      <c r="AC11" s="277">
        <f t="shared" si="30"/>
        <v>0</v>
      </c>
      <c r="AD11" s="277">
        <f t="shared" si="30"/>
        <v>0</v>
      </c>
      <c r="AE11" s="277">
        <f t="shared" si="30"/>
        <v>0</v>
      </c>
      <c r="AF11" s="277">
        <f t="shared" si="30"/>
        <v>0</v>
      </c>
      <c r="AG11" s="277">
        <f t="shared" si="30"/>
        <v>8.9120370370371349E-3</v>
      </c>
      <c r="AH11" s="277">
        <f t="shared" si="30"/>
        <v>2.0833333333332704E-3</v>
      </c>
      <c r="AI11" s="277">
        <f t="shared" si="30"/>
        <v>1.388888888888884E-3</v>
      </c>
      <c r="AJ11" s="277">
        <f t="shared" si="30"/>
        <v>0</v>
      </c>
      <c r="AK11" s="277">
        <f t="shared" si="30"/>
        <v>0</v>
      </c>
      <c r="AL11" s="277">
        <f t="shared" si="30"/>
        <v>0</v>
      </c>
      <c r="AM11" s="277">
        <f t="shared" si="30"/>
        <v>0</v>
      </c>
      <c r="AN11" s="277">
        <f t="shared" si="30"/>
        <v>1.1805555555555458E-2</v>
      </c>
      <c r="AO11" s="277">
        <f t="shared" si="30"/>
        <v>0</v>
      </c>
      <c r="AP11" s="277">
        <f t="shared" si="30"/>
        <v>0</v>
      </c>
      <c r="AQ11" s="277">
        <f t="shared" si="30"/>
        <v>0</v>
      </c>
      <c r="AR11" s="277">
        <f t="shared" si="30"/>
        <v>0</v>
      </c>
      <c r="AS11" s="277">
        <f t="shared" si="30"/>
        <v>0</v>
      </c>
      <c r="AT11" s="277">
        <f t="shared" si="30"/>
        <v>0</v>
      </c>
      <c r="AU11" s="277">
        <f t="shared" si="30"/>
        <v>0</v>
      </c>
      <c r="AV11" s="277">
        <f t="shared" si="30"/>
        <v>0</v>
      </c>
      <c r="AW11" s="277">
        <f t="shared" si="30"/>
        <v>0</v>
      </c>
      <c r="AX11" s="277">
        <f t="shared" si="30"/>
        <v>0</v>
      </c>
      <c r="AY11" s="277">
        <f t="shared" si="30"/>
        <v>0</v>
      </c>
      <c r="AZ11" s="277">
        <f t="shared" si="30"/>
        <v>0</v>
      </c>
      <c r="BA11" s="277">
        <f t="shared" si="30"/>
        <v>0</v>
      </c>
      <c r="BB11" s="277">
        <f t="shared" si="30"/>
        <v>0</v>
      </c>
      <c r="BC11" s="277">
        <f t="shared" si="30"/>
        <v>0</v>
      </c>
      <c r="BD11" s="277">
        <f t="shared" si="30"/>
        <v>0</v>
      </c>
      <c r="BE11" s="278">
        <f t="shared" si="30"/>
        <v>0</v>
      </c>
    </row>
    <row r="12" spans="1:57">
      <c r="A12">
        <v>1</v>
      </c>
      <c r="B12">
        <v>1</v>
      </c>
      <c r="C12" s="3" t="s">
        <v>27</v>
      </c>
      <c r="D12" s="4">
        <v>0.46249999999999997</v>
      </c>
      <c r="E12" s="4">
        <v>0.46319444444444446</v>
      </c>
      <c r="F12" s="4">
        <f t="shared" si="27"/>
        <v>6.9444444444449749E-4</v>
      </c>
      <c r="G12" s="31"/>
      <c r="H12" s="31" t="s">
        <v>360</v>
      </c>
      <c r="I12" s="33"/>
      <c r="J12" s="31" t="s">
        <v>360</v>
      </c>
      <c r="K12" s="31"/>
      <c r="L12" s="33"/>
      <c r="M12" t="s">
        <v>106</v>
      </c>
      <c r="N12" t="str">
        <f t="shared" si="28"/>
        <v>B</v>
      </c>
      <c r="O12" t="s">
        <v>108</v>
      </c>
      <c r="P12" s="10" t="s">
        <v>109</v>
      </c>
      <c r="S12" s="329"/>
      <c r="T12" s="269">
        <v>3</v>
      </c>
      <c r="U12" s="270" t="s">
        <v>90</v>
      </c>
      <c r="V12"/>
      <c r="W12" s="276" t="s">
        <v>365</v>
      </c>
      <c r="X12" s="277">
        <f t="shared" ref="X12:BE12" si="31">SUMIFS($F$1:$F$2938, $M$1:$M$2938, "HRIO", $A$1:$A$2938, X3, $B$1:$B$2938, X4, $J$1:$J$2938, "x")</f>
        <v>0</v>
      </c>
      <c r="Y12" s="277">
        <f t="shared" si="31"/>
        <v>0</v>
      </c>
      <c r="Z12" s="277">
        <f t="shared" si="31"/>
        <v>0</v>
      </c>
      <c r="AA12" s="277">
        <f t="shared" si="31"/>
        <v>0</v>
      </c>
      <c r="AB12" s="277">
        <f t="shared" si="31"/>
        <v>0</v>
      </c>
      <c r="AC12" s="277">
        <f t="shared" si="31"/>
        <v>0</v>
      </c>
      <c r="AD12" s="277">
        <f t="shared" si="31"/>
        <v>0</v>
      </c>
      <c r="AE12" s="277">
        <f t="shared" si="31"/>
        <v>0</v>
      </c>
      <c r="AF12" s="277">
        <f t="shared" si="31"/>
        <v>0</v>
      </c>
      <c r="AG12" s="277">
        <f t="shared" si="31"/>
        <v>0</v>
      </c>
      <c r="AH12" s="277">
        <f t="shared" si="31"/>
        <v>0</v>
      </c>
      <c r="AI12" s="277">
        <f t="shared" si="31"/>
        <v>0</v>
      </c>
      <c r="AJ12" s="277">
        <f t="shared" si="31"/>
        <v>1.1458333333333348E-2</v>
      </c>
      <c r="AK12" s="277">
        <f t="shared" si="31"/>
        <v>1.5277777777777835E-2</v>
      </c>
      <c r="AL12" s="277">
        <f t="shared" si="31"/>
        <v>3.4722222222222238E-3</v>
      </c>
      <c r="AM12" s="277">
        <f t="shared" si="31"/>
        <v>9.0277777777777596E-3</v>
      </c>
      <c r="AN12" s="277">
        <f t="shared" si="31"/>
        <v>0</v>
      </c>
      <c r="AO12" s="277">
        <f t="shared" si="31"/>
        <v>0</v>
      </c>
      <c r="AP12" s="277">
        <f t="shared" si="31"/>
        <v>0</v>
      </c>
      <c r="AQ12" s="277">
        <f t="shared" si="31"/>
        <v>0</v>
      </c>
      <c r="AR12" s="277">
        <f t="shared" si="31"/>
        <v>0</v>
      </c>
      <c r="AS12" s="277">
        <f t="shared" si="31"/>
        <v>0</v>
      </c>
      <c r="AT12" s="277">
        <f t="shared" si="31"/>
        <v>0</v>
      </c>
      <c r="AU12" s="277">
        <f t="shared" si="31"/>
        <v>2.0833333333332704E-3</v>
      </c>
      <c r="AV12" s="277">
        <f t="shared" si="31"/>
        <v>2.083333333333437E-3</v>
      </c>
      <c r="AW12" s="277">
        <f t="shared" si="31"/>
        <v>3.4722222222223209E-3</v>
      </c>
      <c r="AX12" s="277">
        <f t="shared" si="31"/>
        <v>0</v>
      </c>
      <c r="AY12" s="277">
        <f t="shared" si="31"/>
        <v>0</v>
      </c>
      <c r="AZ12" s="277">
        <f t="shared" si="31"/>
        <v>0</v>
      </c>
      <c r="BA12" s="277">
        <f t="shared" si="31"/>
        <v>0</v>
      </c>
      <c r="BB12" s="277">
        <f t="shared" si="31"/>
        <v>0</v>
      </c>
      <c r="BC12" s="277">
        <f t="shared" si="31"/>
        <v>0</v>
      </c>
      <c r="BD12" s="277">
        <f t="shared" si="31"/>
        <v>0</v>
      </c>
      <c r="BE12" s="278">
        <f t="shared" si="31"/>
        <v>0</v>
      </c>
    </row>
    <row r="13" spans="1:57">
      <c r="A13">
        <v>1</v>
      </c>
      <c r="B13">
        <v>1</v>
      </c>
      <c r="C13" s="3" t="s">
        <v>28</v>
      </c>
      <c r="D13" s="4">
        <v>0.46319444444444446</v>
      </c>
      <c r="E13" s="4">
        <v>0.46388888888888885</v>
      </c>
      <c r="F13" s="4">
        <f t="shared" si="27"/>
        <v>6.9444444444438647E-4</v>
      </c>
      <c r="G13" s="31" t="s">
        <v>360</v>
      </c>
      <c r="H13" s="31"/>
      <c r="I13" s="33"/>
      <c r="J13" s="31" t="s">
        <v>360</v>
      </c>
      <c r="K13" s="31"/>
      <c r="L13" s="33"/>
      <c r="M13" t="s">
        <v>106</v>
      </c>
      <c r="N13" t="str">
        <f t="shared" si="28"/>
        <v>B</v>
      </c>
      <c r="O13" t="s">
        <v>108</v>
      </c>
      <c r="P13" s="10" t="s">
        <v>109</v>
      </c>
      <c r="S13" s="329"/>
      <c r="T13" s="269">
        <v>4</v>
      </c>
      <c r="U13" s="270" t="s">
        <v>125</v>
      </c>
      <c r="V13"/>
      <c r="W13" s="276" t="s">
        <v>117</v>
      </c>
      <c r="X13" s="277">
        <f t="shared" ref="X13:BE13" si="32">SUMIFS($F$1:$F$2938, $M$1:$M$2938, "Peer educator", $A$1:$A$2938, X3, $B$1:$B$2938, X4,$J$1:$J$2938, "x")</f>
        <v>0</v>
      </c>
      <c r="Y13" s="277">
        <f t="shared" si="32"/>
        <v>0</v>
      </c>
      <c r="Z13" s="277">
        <f t="shared" si="32"/>
        <v>2.0833333333333866E-3</v>
      </c>
      <c r="AA13" s="277">
        <f t="shared" si="32"/>
        <v>2.0833333333333866E-3</v>
      </c>
      <c r="AB13" s="277">
        <f t="shared" si="32"/>
        <v>0</v>
      </c>
      <c r="AC13" s="277">
        <f t="shared" si="32"/>
        <v>0</v>
      </c>
      <c r="AD13" s="277">
        <f t="shared" si="32"/>
        <v>0</v>
      </c>
      <c r="AE13" s="277">
        <f t="shared" si="32"/>
        <v>1.8171296296296269E-2</v>
      </c>
      <c r="AF13" s="277">
        <f t="shared" si="32"/>
        <v>0</v>
      </c>
      <c r="AG13" s="277">
        <f t="shared" si="32"/>
        <v>0</v>
      </c>
      <c r="AH13" s="277">
        <f t="shared" si="32"/>
        <v>0</v>
      </c>
      <c r="AI13" s="277">
        <f t="shared" si="32"/>
        <v>0</v>
      </c>
      <c r="AJ13" s="277">
        <f t="shared" si="32"/>
        <v>0</v>
      </c>
      <c r="AK13" s="277">
        <f t="shared" si="32"/>
        <v>0</v>
      </c>
      <c r="AL13" s="277">
        <f t="shared" si="32"/>
        <v>0</v>
      </c>
      <c r="AM13" s="277">
        <f t="shared" si="32"/>
        <v>0</v>
      </c>
      <c r="AN13" s="277">
        <f t="shared" si="32"/>
        <v>1.0416666666667185E-3</v>
      </c>
      <c r="AO13" s="277">
        <f t="shared" si="32"/>
        <v>0</v>
      </c>
      <c r="AP13" s="277">
        <f t="shared" si="32"/>
        <v>6.9444444444444198E-4</v>
      </c>
      <c r="AQ13" s="277">
        <f t="shared" si="32"/>
        <v>0</v>
      </c>
      <c r="AR13" s="277">
        <f t="shared" si="32"/>
        <v>0</v>
      </c>
      <c r="AS13" s="277">
        <f t="shared" si="32"/>
        <v>0</v>
      </c>
      <c r="AT13" s="277">
        <f t="shared" si="32"/>
        <v>0</v>
      </c>
      <c r="AU13" s="277">
        <f t="shared" si="32"/>
        <v>0</v>
      </c>
      <c r="AV13" s="277">
        <f t="shared" si="32"/>
        <v>0</v>
      </c>
      <c r="AW13" s="277">
        <f t="shared" si="32"/>
        <v>0</v>
      </c>
      <c r="AX13" s="277">
        <f t="shared" si="32"/>
        <v>0</v>
      </c>
      <c r="AY13" s="277">
        <f t="shared" si="32"/>
        <v>0</v>
      </c>
      <c r="AZ13" s="277">
        <f t="shared" si="32"/>
        <v>0</v>
      </c>
      <c r="BA13" s="277">
        <f t="shared" si="32"/>
        <v>0</v>
      </c>
      <c r="BB13" s="277">
        <f t="shared" si="32"/>
        <v>0</v>
      </c>
      <c r="BC13" s="277">
        <f t="shared" si="32"/>
        <v>1.6666666666666718E-2</v>
      </c>
      <c r="BD13" s="277">
        <f t="shared" si="32"/>
        <v>0</v>
      </c>
      <c r="BE13" s="278">
        <f t="shared" si="32"/>
        <v>0</v>
      </c>
    </row>
    <row r="14" spans="1:57">
      <c r="A14">
        <v>1</v>
      </c>
      <c r="B14">
        <v>1</v>
      </c>
      <c r="C14" s="3" t="s">
        <v>29</v>
      </c>
      <c r="D14" s="4">
        <v>0.46388888888888885</v>
      </c>
      <c r="E14" s="4">
        <v>0.46458333333333335</v>
      </c>
      <c r="F14" s="4">
        <f t="shared" si="27"/>
        <v>6.9444444444449749E-4</v>
      </c>
      <c r="G14" s="31"/>
      <c r="H14" s="31" t="s">
        <v>360</v>
      </c>
      <c r="I14" s="33"/>
      <c r="J14" s="31" t="s">
        <v>360</v>
      </c>
      <c r="K14" s="31"/>
      <c r="L14" s="33"/>
      <c r="M14" t="s">
        <v>106</v>
      </c>
      <c r="N14" t="str">
        <f t="shared" si="28"/>
        <v>B</v>
      </c>
      <c r="O14" t="s">
        <v>108</v>
      </c>
      <c r="P14" s="10" t="s">
        <v>109</v>
      </c>
      <c r="S14" s="329"/>
      <c r="T14" s="269">
        <v>5</v>
      </c>
      <c r="U14" s="270" t="s">
        <v>781</v>
      </c>
      <c r="V14"/>
      <c r="W14" s="276" t="s">
        <v>116</v>
      </c>
      <c r="X14" s="277">
        <f t="shared" ref="X14:BE14" si="33">SUMIFS($F$1:$F$2938, $M$1:$M$2938, "Social worker", $A$1:$A$2938, X3, $B$1:$B$2938, X4,$J$1:$J$2938, "x")</f>
        <v>6.9444444444444198E-3</v>
      </c>
      <c r="Y14" s="277">
        <f t="shared" si="33"/>
        <v>1.3888888888888895E-2</v>
      </c>
      <c r="Z14" s="277">
        <f t="shared" si="33"/>
        <v>0</v>
      </c>
      <c r="AA14" s="277">
        <f t="shared" si="33"/>
        <v>0</v>
      </c>
      <c r="AB14" s="277">
        <f t="shared" si="33"/>
        <v>0</v>
      </c>
      <c r="AC14" s="277">
        <f t="shared" si="33"/>
        <v>0</v>
      </c>
      <c r="AD14" s="277">
        <f t="shared" si="33"/>
        <v>0</v>
      </c>
      <c r="AE14" s="277">
        <f t="shared" si="33"/>
        <v>0</v>
      </c>
      <c r="AF14" s="277">
        <f t="shared" si="33"/>
        <v>0</v>
      </c>
      <c r="AG14" s="277">
        <f t="shared" si="33"/>
        <v>0</v>
      </c>
      <c r="AH14" s="277">
        <f t="shared" si="33"/>
        <v>0</v>
      </c>
      <c r="AI14" s="277">
        <f t="shared" si="33"/>
        <v>0</v>
      </c>
      <c r="AJ14" s="277">
        <f t="shared" si="33"/>
        <v>0</v>
      </c>
      <c r="AK14" s="277">
        <f t="shared" si="33"/>
        <v>0</v>
      </c>
      <c r="AL14" s="277">
        <f t="shared" si="33"/>
        <v>0</v>
      </c>
      <c r="AM14" s="277">
        <f t="shared" si="33"/>
        <v>0</v>
      </c>
      <c r="AN14" s="277">
        <f t="shared" si="33"/>
        <v>0</v>
      </c>
      <c r="AO14" s="277">
        <f t="shared" si="33"/>
        <v>0</v>
      </c>
      <c r="AP14" s="277">
        <f t="shared" si="33"/>
        <v>0</v>
      </c>
      <c r="AQ14" s="277">
        <f t="shared" si="33"/>
        <v>0</v>
      </c>
      <c r="AR14" s="277">
        <f t="shared" si="33"/>
        <v>0</v>
      </c>
      <c r="AS14" s="277">
        <f t="shared" si="33"/>
        <v>0</v>
      </c>
      <c r="AT14" s="277">
        <f t="shared" si="33"/>
        <v>0</v>
      </c>
      <c r="AU14" s="277">
        <f t="shared" si="33"/>
        <v>0</v>
      </c>
      <c r="AV14" s="277">
        <f t="shared" si="33"/>
        <v>0</v>
      </c>
      <c r="AW14" s="277">
        <f t="shared" si="33"/>
        <v>0</v>
      </c>
      <c r="AX14" s="277">
        <f t="shared" si="33"/>
        <v>0</v>
      </c>
      <c r="AY14" s="277">
        <f t="shared" si="33"/>
        <v>0</v>
      </c>
      <c r="AZ14" s="277">
        <f t="shared" si="33"/>
        <v>0</v>
      </c>
      <c r="BA14" s="277">
        <f t="shared" si="33"/>
        <v>0</v>
      </c>
      <c r="BB14" s="277">
        <f t="shared" si="33"/>
        <v>0</v>
      </c>
      <c r="BC14" s="277">
        <f t="shared" si="33"/>
        <v>0</v>
      </c>
      <c r="BD14" s="277">
        <f t="shared" si="33"/>
        <v>0</v>
      </c>
      <c r="BE14" s="278">
        <f t="shared" si="33"/>
        <v>0</v>
      </c>
    </row>
    <row r="15" spans="1:57">
      <c r="A15">
        <v>1</v>
      </c>
      <c r="B15">
        <v>1</v>
      </c>
      <c r="C15" s="3" t="s">
        <v>30</v>
      </c>
      <c r="D15" s="4">
        <v>0.46458333333333335</v>
      </c>
      <c r="E15" s="4">
        <v>0.46597222222222223</v>
      </c>
      <c r="F15" s="4">
        <f t="shared" si="27"/>
        <v>1.388888888888884E-3</v>
      </c>
      <c r="G15" s="31" t="s">
        <v>360</v>
      </c>
      <c r="H15" s="31"/>
      <c r="I15" s="33"/>
      <c r="J15" s="31" t="s">
        <v>360</v>
      </c>
      <c r="K15" s="31"/>
      <c r="L15" s="33"/>
      <c r="M15" t="s">
        <v>106</v>
      </c>
      <c r="N15" t="str">
        <f t="shared" si="28"/>
        <v>B</v>
      </c>
      <c r="O15" t="s">
        <v>108</v>
      </c>
      <c r="P15" s="10" t="s">
        <v>109</v>
      </c>
      <c r="S15" s="329"/>
      <c r="T15" s="269">
        <v>6</v>
      </c>
      <c r="U15" s="270" t="s">
        <v>134</v>
      </c>
      <c r="V15"/>
      <c r="W15" s="276" t="s">
        <v>221</v>
      </c>
      <c r="X15" s="277">
        <f t="shared" ref="X15:BE15" si="34">SUMIFS($F$1:$F$2938, $M$1:$M$2938, "HTS counsellor", $A$1:$A$2938, X3, $B$1:$B$2938, X4,$J$1:$J$2938, "x")</f>
        <v>4.8611111111110938E-3</v>
      </c>
      <c r="Y15" s="277">
        <f t="shared" si="34"/>
        <v>0</v>
      </c>
      <c r="Z15" s="277">
        <f t="shared" si="34"/>
        <v>0</v>
      </c>
      <c r="AA15" s="277">
        <f t="shared" si="34"/>
        <v>0</v>
      </c>
      <c r="AB15" s="277">
        <f t="shared" si="34"/>
        <v>0</v>
      </c>
      <c r="AC15" s="277">
        <f t="shared" si="34"/>
        <v>0</v>
      </c>
      <c r="AD15" s="277">
        <f t="shared" si="34"/>
        <v>0</v>
      </c>
      <c r="AE15" s="277">
        <f t="shared" si="34"/>
        <v>0</v>
      </c>
      <c r="AF15" s="277">
        <f t="shared" si="34"/>
        <v>7.2916666666665853E-3</v>
      </c>
      <c r="AG15" s="277">
        <f t="shared" si="34"/>
        <v>9.7222222222222987E-3</v>
      </c>
      <c r="AH15" s="277">
        <f t="shared" si="34"/>
        <v>6.2500000000000333E-3</v>
      </c>
      <c r="AI15" s="277">
        <f t="shared" si="34"/>
        <v>1.1805555555555555E-2</v>
      </c>
      <c r="AJ15" s="277">
        <f t="shared" si="34"/>
        <v>0</v>
      </c>
      <c r="AK15" s="277">
        <f t="shared" si="34"/>
        <v>6.2499999999999223E-3</v>
      </c>
      <c r="AL15" s="277">
        <f t="shared" si="34"/>
        <v>0</v>
      </c>
      <c r="AM15" s="277">
        <f t="shared" si="34"/>
        <v>8.3333333333333315E-3</v>
      </c>
      <c r="AN15" s="277">
        <f t="shared" si="34"/>
        <v>1.0416666666666685E-2</v>
      </c>
      <c r="AO15" s="277">
        <f t="shared" si="34"/>
        <v>1.3888888888888888E-2</v>
      </c>
      <c r="AP15" s="277">
        <f t="shared" si="34"/>
        <v>1.7361111111111133E-2</v>
      </c>
      <c r="AQ15" s="277">
        <f t="shared" si="34"/>
        <v>9.7222222222222987E-3</v>
      </c>
      <c r="AR15" s="277">
        <f t="shared" si="34"/>
        <v>1.1805555555555514E-2</v>
      </c>
      <c r="AS15" s="277">
        <f t="shared" si="34"/>
        <v>7.6388888888888618E-3</v>
      </c>
      <c r="AT15" s="277">
        <f t="shared" si="34"/>
        <v>2.2916666666666585E-2</v>
      </c>
      <c r="AU15" s="277">
        <f t="shared" si="34"/>
        <v>5.5555555555555913E-3</v>
      </c>
      <c r="AV15" s="277">
        <f t="shared" si="34"/>
        <v>6.7129629629629622E-3</v>
      </c>
      <c r="AW15" s="277">
        <f t="shared" si="34"/>
        <v>1.0416666666666666E-2</v>
      </c>
      <c r="AX15" s="277">
        <f t="shared" si="34"/>
        <v>1.7361111111111112E-2</v>
      </c>
      <c r="AY15" s="277">
        <f t="shared" si="34"/>
        <v>1.7361111111111112E-2</v>
      </c>
      <c r="AZ15" s="277">
        <f t="shared" si="34"/>
        <v>1.0416666666666666E-2</v>
      </c>
      <c r="BA15" s="277">
        <f t="shared" si="34"/>
        <v>1.7361111111111112E-2</v>
      </c>
      <c r="BB15" s="277">
        <f t="shared" si="34"/>
        <v>1.736111111111116E-2</v>
      </c>
      <c r="BC15" s="277">
        <f t="shared" si="34"/>
        <v>2.9166666666666619E-2</v>
      </c>
      <c r="BD15" s="277">
        <f t="shared" si="34"/>
        <v>1.4583333333333337E-2</v>
      </c>
      <c r="BE15" s="278">
        <f t="shared" si="34"/>
        <v>1.4583333333333332E-2</v>
      </c>
    </row>
    <row r="16" spans="1:57">
      <c r="A16">
        <v>1</v>
      </c>
      <c r="B16">
        <v>1</v>
      </c>
      <c r="C16" s="3" t="s">
        <v>31</v>
      </c>
      <c r="D16" s="4">
        <v>0.46597222222222223</v>
      </c>
      <c r="E16" s="4">
        <v>0.46666666666666662</v>
      </c>
      <c r="F16" s="4">
        <f t="shared" si="27"/>
        <v>6.9444444444438647E-4</v>
      </c>
      <c r="G16" s="31"/>
      <c r="H16" s="31" t="s">
        <v>360</v>
      </c>
      <c r="I16" s="33"/>
      <c r="J16" s="31" t="s">
        <v>360</v>
      </c>
      <c r="K16" s="31"/>
      <c r="L16" s="33"/>
      <c r="M16" t="s">
        <v>106</v>
      </c>
      <c r="N16" t="str">
        <f t="shared" si="28"/>
        <v>B</v>
      </c>
      <c r="O16" t="s">
        <v>108</v>
      </c>
      <c r="P16" s="10" t="s">
        <v>109</v>
      </c>
      <c r="S16" s="329"/>
      <c r="T16" s="269">
        <v>7</v>
      </c>
      <c r="U16" s="270" t="s">
        <v>135</v>
      </c>
      <c r="V16"/>
      <c r="W16" s="276" t="s">
        <v>123</v>
      </c>
      <c r="X16" s="277">
        <f t="shared" ref="X16:BE16" si="35">SUMIFS($F$1:$F$2938, $M$1:$M$2938, "Adherence counsellor", $A$1:$A$2938, X3, $B$1:$B$2938, X4,$J$1:$J$2938, "x")</f>
        <v>0</v>
      </c>
      <c r="Y16" s="277">
        <f t="shared" si="35"/>
        <v>0</v>
      </c>
      <c r="Z16" s="277">
        <f t="shared" si="35"/>
        <v>6.2500000000000914E-3</v>
      </c>
      <c r="AA16" s="277">
        <f t="shared" si="35"/>
        <v>6.2499999999999804E-3</v>
      </c>
      <c r="AB16" s="277">
        <f t="shared" si="35"/>
        <v>1.1111111111111072E-2</v>
      </c>
      <c r="AC16" s="277">
        <f t="shared" si="35"/>
        <v>1.8055555555555602E-2</v>
      </c>
      <c r="AD16" s="277">
        <f t="shared" si="35"/>
        <v>0</v>
      </c>
      <c r="AE16" s="277">
        <f t="shared" si="35"/>
        <v>0</v>
      </c>
      <c r="AF16" s="277">
        <f t="shared" si="35"/>
        <v>0</v>
      </c>
      <c r="AG16" s="277">
        <f t="shared" si="35"/>
        <v>0</v>
      </c>
      <c r="AH16" s="277">
        <f t="shared" si="35"/>
        <v>0</v>
      </c>
      <c r="AI16" s="277">
        <f t="shared" si="35"/>
        <v>0</v>
      </c>
      <c r="AJ16" s="277">
        <f t="shared" si="35"/>
        <v>0</v>
      </c>
      <c r="AK16" s="277">
        <f t="shared" si="35"/>
        <v>0</v>
      </c>
      <c r="AL16" s="277">
        <f t="shared" si="35"/>
        <v>0</v>
      </c>
      <c r="AM16" s="277">
        <f t="shared" si="35"/>
        <v>0</v>
      </c>
      <c r="AN16" s="277">
        <f t="shared" si="35"/>
        <v>0</v>
      </c>
      <c r="AO16" s="277">
        <f t="shared" si="35"/>
        <v>0</v>
      </c>
      <c r="AP16" s="277">
        <f t="shared" si="35"/>
        <v>0</v>
      </c>
      <c r="AQ16" s="277">
        <f t="shared" si="35"/>
        <v>0</v>
      </c>
      <c r="AR16" s="277">
        <f t="shared" si="35"/>
        <v>0</v>
      </c>
      <c r="AS16" s="277">
        <f t="shared" si="35"/>
        <v>0</v>
      </c>
      <c r="AT16" s="277">
        <f t="shared" si="35"/>
        <v>0</v>
      </c>
      <c r="AU16" s="277">
        <f t="shared" si="35"/>
        <v>7.6388888888889173E-3</v>
      </c>
      <c r="AV16" s="277">
        <f t="shared" si="35"/>
        <v>9.7222222222221877E-3</v>
      </c>
      <c r="AW16" s="277">
        <f t="shared" si="35"/>
        <v>1.4583333333333282E-2</v>
      </c>
      <c r="AX16" s="277">
        <f t="shared" si="35"/>
        <v>1.736111111111111E-3</v>
      </c>
      <c r="AY16" s="277">
        <f t="shared" si="35"/>
        <v>1.736111111111111E-3</v>
      </c>
      <c r="AZ16" s="277">
        <f t="shared" si="35"/>
        <v>1.1898148148148213E-2</v>
      </c>
      <c r="BA16" s="277">
        <f t="shared" si="35"/>
        <v>1.0416666666666685E-2</v>
      </c>
      <c r="BB16" s="277">
        <f t="shared" si="35"/>
        <v>1.736111111111111E-3</v>
      </c>
      <c r="BC16" s="277">
        <f t="shared" si="35"/>
        <v>0</v>
      </c>
      <c r="BD16" s="277">
        <f t="shared" si="35"/>
        <v>0</v>
      </c>
      <c r="BE16" s="278">
        <f t="shared" si="35"/>
        <v>0</v>
      </c>
    </row>
    <row r="17" spans="1:57">
      <c r="A17">
        <v>1</v>
      </c>
      <c r="B17">
        <v>1</v>
      </c>
      <c r="C17" s="3" t="s">
        <v>8</v>
      </c>
      <c r="D17" s="4">
        <v>0.46666666666666662</v>
      </c>
      <c r="E17" s="4">
        <v>0.47152777777777777</v>
      </c>
      <c r="F17" s="4">
        <f t="shared" si="27"/>
        <v>4.8611111111111494E-3</v>
      </c>
      <c r="G17" s="31" t="s">
        <v>360</v>
      </c>
      <c r="H17" s="31"/>
      <c r="I17" s="33"/>
      <c r="J17" s="31" t="s">
        <v>360</v>
      </c>
      <c r="K17" s="31"/>
      <c r="L17" s="33"/>
      <c r="M17" t="s">
        <v>107</v>
      </c>
      <c r="N17" t="str">
        <f t="shared" si="28"/>
        <v>D</v>
      </c>
      <c r="O17" t="s">
        <v>108</v>
      </c>
      <c r="P17" s="10" t="s">
        <v>109</v>
      </c>
      <c r="S17" s="330"/>
      <c r="T17" s="271">
        <v>8</v>
      </c>
      <c r="U17" s="272" t="s">
        <v>136</v>
      </c>
      <c r="V17"/>
      <c r="W17" s="276" t="s">
        <v>220</v>
      </c>
      <c r="X17" s="277">
        <f t="shared" ref="X17:BE17" si="36">SUMIFS($F$1:$F$2938, $M$1:$M$2938, "Nutritionist", $A$1:$A$2938, X3, $B$1:$B$2938, X4,$J$1:$J$2938, "x")</f>
        <v>0</v>
      </c>
      <c r="Y17" s="277">
        <f t="shared" si="36"/>
        <v>0</v>
      </c>
      <c r="Z17" s="277">
        <f t="shared" si="36"/>
        <v>0</v>
      </c>
      <c r="AA17" s="277">
        <f t="shared" si="36"/>
        <v>0</v>
      </c>
      <c r="AB17" s="277">
        <f t="shared" si="36"/>
        <v>0</v>
      </c>
      <c r="AC17" s="277">
        <f t="shared" si="36"/>
        <v>0</v>
      </c>
      <c r="AD17" s="277">
        <f t="shared" si="36"/>
        <v>0</v>
      </c>
      <c r="AE17" s="277">
        <f t="shared" si="36"/>
        <v>0</v>
      </c>
      <c r="AF17" s="277">
        <f t="shared" si="36"/>
        <v>2.7777777777778234E-3</v>
      </c>
      <c r="AG17" s="277">
        <f t="shared" si="36"/>
        <v>0</v>
      </c>
      <c r="AH17" s="277">
        <f t="shared" si="36"/>
        <v>0</v>
      </c>
      <c r="AI17" s="277">
        <f t="shared" si="36"/>
        <v>0</v>
      </c>
      <c r="AJ17" s="277">
        <f t="shared" si="36"/>
        <v>0</v>
      </c>
      <c r="AK17" s="277">
        <f t="shared" si="36"/>
        <v>0</v>
      </c>
      <c r="AL17" s="277">
        <f t="shared" si="36"/>
        <v>0</v>
      </c>
      <c r="AM17" s="277">
        <f t="shared" si="36"/>
        <v>0</v>
      </c>
      <c r="AN17" s="277">
        <f t="shared" si="36"/>
        <v>0</v>
      </c>
      <c r="AO17" s="277">
        <f t="shared" si="36"/>
        <v>0</v>
      </c>
      <c r="AP17" s="277">
        <f t="shared" si="36"/>
        <v>0</v>
      </c>
      <c r="AQ17" s="277">
        <f t="shared" si="36"/>
        <v>0</v>
      </c>
      <c r="AR17" s="277">
        <f t="shared" si="36"/>
        <v>0</v>
      </c>
      <c r="AS17" s="277">
        <f t="shared" si="36"/>
        <v>0</v>
      </c>
      <c r="AT17" s="277">
        <f t="shared" si="36"/>
        <v>0</v>
      </c>
      <c r="AU17" s="277">
        <f t="shared" si="36"/>
        <v>0</v>
      </c>
      <c r="AV17" s="277">
        <f t="shared" si="36"/>
        <v>0</v>
      </c>
      <c r="AW17" s="277">
        <f t="shared" si="36"/>
        <v>0</v>
      </c>
      <c r="AX17" s="277">
        <f t="shared" si="36"/>
        <v>0</v>
      </c>
      <c r="AY17" s="277">
        <f t="shared" si="36"/>
        <v>0</v>
      </c>
      <c r="AZ17" s="277">
        <f t="shared" si="36"/>
        <v>0</v>
      </c>
      <c r="BA17" s="277">
        <f t="shared" si="36"/>
        <v>0</v>
      </c>
      <c r="BB17" s="277">
        <f t="shared" si="36"/>
        <v>0</v>
      </c>
      <c r="BC17" s="277">
        <f t="shared" si="36"/>
        <v>0</v>
      </c>
      <c r="BD17" s="277">
        <f t="shared" si="36"/>
        <v>0</v>
      </c>
      <c r="BE17" s="278">
        <f t="shared" si="36"/>
        <v>0</v>
      </c>
    </row>
    <row r="18" spans="1:57">
      <c r="A18">
        <v>1</v>
      </c>
      <c r="B18">
        <v>1</v>
      </c>
      <c r="C18" s="3" t="s">
        <v>32</v>
      </c>
      <c r="D18" s="4">
        <v>0.47152777777777777</v>
      </c>
      <c r="E18" s="4">
        <v>0.47222222222222227</v>
      </c>
      <c r="F18" s="4">
        <f t="shared" si="27"/>
        <v>6.9444444444449749E-4</v>
      </c>
      <c r="G18" s="31"/>
      <c r="H18" s="33"/>
      <c r="I18" s="31" t="s">
        <v>360</v>
      </c>
      <c r="J18" s="31"/>
      <c r="K18" s="31"/>
      <c r="L18" s="33"/>
      <c r="N18" t="str">
        <f t="shared" si="28"/>
        <v/>
      </c>
      <c r="O18" t="s">
        <v>108</v>
      </c>
      <c r="P18" s="10" t="s">
        <v>109</v>
      </c>
      <c r="S18"/>
      <c r="T18"/>
      <c r="U18"/>
      <c r="V18"/>
      <c r="W18" s="276" t="s">
        <v>120</v>
      </c>
      <c r="X18" s="277">
        <f t="shared" ref="X18:BE18" si="37">SUMIFS($F$1:$F$2938, $M$1:$M$2938, "Nurse", $A$1:$A$2938, X3, $B$1:$B$2938, X4,$J$1:$J$2938, "x")</f>
        <v>0</v>
      </c>
      <c r="Y18" s="277">
        <f t="shared" si="37"/>
        <v>0</v>
      </c>
      <c r="Z18" s="277">
        <f t="shared" si="37"/>
        <v>0</v>
      </c>
      <c r="AA18" s="277">
        <f t="shared" si="37"/>
        <v>0</v>
      </c>
      <c r="AB18" s="277">
        <f t="shared" si="37"/>
        <v>0</v>
      </c>
      <c r="AC18" s="277">
        <f t="shared" si="37"/>
        <v>0</v>
      </c>
      <c r="AD18" s="277">
        <f t="shared" si="37"/>
        <v>2.5694444444444464E-2</v>
      </c>
      <c r="AE18" s="277">
        <f t="shared" si="37"/>
        <v>0</v>
      </c>
      <c r="AF18" s="277">
        <f t="shared" si="37"/>
        <v>1.041666666666663E-3</v>
      </c>
      <c r="AG18" s="277">
        <f t="shared" si="37"/>
        <v>2.7777777777777679E-3</v>
      </c>
      <c r="AH18" s="277">
        <f t="shared" si="37"/>
        <v>1.388888888888884E-3</v>
      </c>
      <c r="AI18" s="277">
        <f t="shared" si="37"/>
        <v>6.9444444444444614E-3</v>
      </c>
      <c r="AJ18" s="277">
        <f t="shared" si="37"/>
        <v>2.7777777777777679E-3</v>
      </c>
      <c r="AK18" s="277">
        <f t="shared" si="37"/>
        <v>0</v>
      </c>
      <c r="AL18" s="277">
        <f t="shared" si="37"/>
        <v>0</v>
      </c>
      <c r="AM18" s="277">
        <f t="shared" si="37"/>
        <v>1.3888888888888978E-3</v>
      </c>
      <c r="AN18" s="277">
        <f t="shared" si="37"/>
        <v>0</v>
      </c>
      <c r="AO18" s="277">
        <f t="shared" si="37"/>
        <v>1.7361111111111049E-3</v>
      </c>
      <c r="AP18" s="277">
        <f t="shared" si="37"/>
        <v>0</v>
      </c>
      <c r="AQ18" s="277">
        <f t="shared" si="37"/>
        <v>5.5555555555555358E-3</v>
      </c>
      <c r="AR18" s="277">
        <f t="shared" si="37"/>
        <v>4.8611111111110938E-3</v>
      </c>
      <c r="AS18" s="277">
        <f t="shared" si="37"/>
        <v>4.8611111111111494E-3</v>
      </c>
      <c r="AT18" s="277">
        <f t="shared" si="37"/>
        <v>2.7777777777777679E-3</v>
      </c>
      <c r="AU18" s="277">
        <f t="shared" si="37"/>
        <v>2.7777777777778789E-3</v>
      </c>
      <c r="AV18" s="277">
        <f t="shared" si="37"/>
        <v>1.388888888888884E-3</v>
      </c>
      <c r="AW18" s="277">
        <f t="shared" si="37"/>
        <v>3.4722222222220989E-3</v>
      </c>
      <c r="AX18" s="277">
        <f t="shared" si="37"/>
        <v>0</v>
      </c>
      <c r="AY18" s="277">
        <f t="shared" si="37"/>
        <v>0</v>
      </c>
      <c r="AZ18" s="277">
        <f t="shared" si="37"/>
        <v>0</v>
      </c>
      <c r="BA18" s="277">
        <f t="shared" si="37"/>
        <v>0</v>
      </c>
      <c r="BB18" s="277">
        <f t="shared" si="37"/>
        <v>0</v>
      </c>
      <c r="BC18" s="277">
        <f t="shared" si="37"/>
        <v>0</v>
      </c>
      <c r="BD18" s="277">
        <f t="shared" si="37"/>
        <v>0</v>
      </c>
      <c r="BE18" s="278">
        <f t="shared" si="37"/>
        <v>0</v>
      </c>
    </row>
    <row r="19" spans="1:57">
      <c r="A19">
        <v>1</v>
      </c>
      <c r="B19">
        <v>1</v>
      </c>
      <c r="C19" s="3" t="s">
        <v>34</v>
      </c>
      <c r="D19" s="4">
        <v>0.47222222222222227</v>
      </c>
      <c r="E19" s="4">
        <v>0.4909722222222222</v>
      </c>
      <c r="F19" s="4">
        <f t="shared" si="27"/>
        <v>1.8749999999999933E-2</v>
      </c>
      <c r="G19" s="31"/>
      <c r="H19" s="33"/>
      <c r="I19" s="31" t="s">
        <v>360</v>
      </c>
      <c r="J19" s="31"/>
      <c r="K19" s="31"/>
      <c r="L19" s="33"/>
      <c r="N19" t="str">
        <f t="shared" si="28"/>
        <v/>
      </c>
      <c r="O19" t="s">
        <v>108</v>
      </c>
      <c r="P19" s="10" t="s">
        <v>109</v>
      </c>
      <c r="S19"/>
      <c r="T19"/>
      <c r="U19"/>
      <c r="V19"/>
      <c r="W19" s="276" t="s">
        <v>118</v>
      </c>
      <c r="X19" s="277">
        <f t="shared" ref="X19:BE19" si="38">SUMIFS($F$1:$F$2938, $M$1:$M$2938, "Clinical officer", $A$1:$A$2938, X3, $B$1:$B$2938, X4,$J$1:$J$2938, "x")</f>
        <v>1.1111111111111127E-2</v>
      </c>
      <c r="Y19" s="277">
        <f t="shared" si="38"/>
        <v>1.1111111111111127E-2</v>
      </c>
      <c r="Z19" s="277">
        <f t="shared" si="38"/>
        <v>4.8611111111111494E-3</v>
      </c>
      <c r="AA19" s="277">
        <f t="shared" si="38"/>
        <v>5.2083333333334259E-3</v>
      </c>
      <c r="AB19" s="277">
        <f t="shared" si="38"/>
        <v>0</v>
      </c>
      <c r="AC19" s="277">
        <f t="shared" si="38"/>
        <v>9.7222222222222987E-3</v>
      </c>
      <c r="AD19" s="277">
        <f t="shared" si="38"/>
        <v>0</v>
      </c>
      <c r="AE19" s="277">
        <f t="shared" si="38"/>
        <v>8.3333333333334147E-3</v>
      </c>
      <c r="AF19" s="277">
        <f t="shared" si="38"/>
        <v>3.1249999999999889E-3</v>
      </c>
      <c r="AG19" s="277">
        <f t="shared" si="38"/>
        <v>6.3657407407408106E-3</v>
      </c>
      <c r="AH19" s="277">
        <f t="shared" si="38"/>
        <v>4.1666666666666519E-3</v>
      </c>
      <c r="AI19" s="277">
        <f t="shared" si="38"/>
        <v>0</v>
      </c>
      <c r="AJ19" s="277">
        <f t="shared" si="38"/>
        <v>3.1249999999999889E-3</v>
      </c>
      <c r="AK19" s="277">
        <f t="shared" si="38"/>
        <v>1.388888888888884E-3</v>
      </c>
      <c r="AL19" s="277">
        <f t="shared" si="38"/>
        <v>3.4722222222222168E-3</v>
      </c>
      <c r="AM19" s="277">
        <f t="shared" si="38"/>
        <v>0</v>
      </c>
      <c r="AN19" s="277">
        <f t="shared" si="38"/>
        <v>5.5555555555555358E-3</v>
      </c>
      <c r="AO19" s="277">
        <f t="shared" si="38"/>
        <v>3.4722222222222376E-3</v>
      </c>
      <c r="AP19" s="277">
        <f t="shared" si="38"/>
        <v>3.4722222222222099E-3</v>
      </c>
      <c r="AQ19" s="277">
        <f t="shared" si="38"/>
        <v>1.041666666666663E-3</v>
      </c>
      <c r="AR19" s="277">
        <f t="shared" si="38"/>
        <v>2.0833333333333814E-3</v>
      </c>
      <c r="AS19" s="277">
        <f t="shared" si="38"/>
        <v>2.0833333333333259E-3</v>
      </c>
      <c r="AT19" s="277">
        <f t="shared" si="38"/>
        <v>6.9444444444433095E-4</v>
      </c>
      <c r="AU19" s="277">
        <f t="shared" si="38"/>
        <v>4.1666666666666519E-3</v>
      </c>
      <c r="AV19" s="277">
        <f t="shared" si="38"/>
        <v>2.7777777777777679E-3</v>
      </c>
      <c r="AW19" s="277">
        <f t="shared" si="38"/>
        <v>1.3888888888888951E-2</v>
      </c>
      <c r="AX19" s="277">
        <f t="shared" si="38"/>
        <v>3.1249999999999889E-3</v>
      </c>
      <c r="AY19" s="277">
        <f t="shared" si="38"/>
        <v>2.7430555555556513E-3</v>
      </c>
      <c r="AZ19" s="277">
        <f t="shared" si="38"/>
        <v>4.0856481481482132E-3</v>
      </c>
      <c r="BA19" s="277">
        <f t="shared" si="38"/>
        <v>2.7777777777777679E-3</v>
      </c>
      <c r="BB19" s="277">
        <f t="shared" si="38"/>
        <v>1.4467592592593004E-3</v>
      </c>
      <c r="BC19" s="277">
        <f t="shared" si="38"/>
        <v>1.5972222222222276E-2</v>
      </c>
      <c r="BD19" s="277">
        <f t="shared" si="38"/>
        <v>4.8611111111110383E-3</v>
      </c>
      <c r="BE19" s="278">
        <f t="shared" si="38"/>
        <v>2.0833333333333259E-3</v>
      </c>
    </row>
    <row r="20" spans="1:57">
      <c r="A20">
        <v>1</v>
      </c>
      <c r="B20">
        <v>1</v>
      </c>
      <c r="C20" s="3" t="s">
        <v>36</v>
      </c>
      <c r="D20" s="4">
        <v>0.4909722222222222</v>
      </c>
      <c r="E20" s="4">
        <v>0.4916666666666667</v>
      </c>
      <c r="F20" s="4">
        <f t="shared" si="27"/>
        <v>6.9444444444449749E-4</v>
      </c>
      <c r="G20" s="31"/>
      <c r="H20" s="33"/>
      <c r="I20" s="31" t="s">
        <v>360</v>
      </c>
      <c r="J20" s="31"/>
      <c r="K20" s="31"/>
      <c r="L20" s="33"/>
      <c r="N20" t="str">
        <f t="shared" si="28"/>
        <v/>
      </c>
      <c r="O20" t="s">
        <v>108</v>
      </c>
      <c r="P20" s="10" t="s">
        <v>109</v>
      </c>
      <c r="S20"/>
      <c r="T20"/>
      <c r="U20"/>
      <c r="V20"/>
      <c r="W20" s="279" t="s">
        <v>121</v>
      </c>
      <c r="X20" s="277">
        <f t="shared" ref="X20:BE20" si="39">SUMIFS($F$1:$F$2938, $M$1:$M$2938, "Receptionist", $A$1:$A$2938, X3, $B$1:$B$2938, X4,$J$1:$J$2938, "x")</f>
        <v>0</v>
      </c>
      <c r="Y20" s="277">
        <f t="shared" si="39"/>
        <v>0</v>
      </c>
      <c r="Z20" s="277">
        <f t="shared" si="39"/>
        <v>0</v>
      </c>
      <c r="AA20" s="277">
        <f t="shared" si="39"/>
        <v>6.9444444444438647E-4</v>
      </c>
      <c r="AB20" s="277">
        <f t="shared" si="39"/>
        <v>0</v>
      </c>
      <c r="AC20" s="277">
        <f t="shared" si="39"/>
        <v>0</v>
      </c>
      <c r="AD20" s="277">
        <f t="shared" si="39"/>
        <v>3.4722222222216548E-4</v>
      </c>
      <c r="AE20" s="277">
        <f t="shared" si="39"/>
        <v>0</v>
      </c>
      <c r="AF20" s="277">
        <f t="shared" si="39"/>
        <v>0</v>
      </c>
      <c r="AG20" s="277">
        <f t="shared" si="39"/>
        <v>0</v>
      </c>
      <c r="AH20" s="277">
        <f t="shared" si="39"/>
        <v>0</v>
      </c>
      <c r="AI20" s="277">
        <f t="shared" si="39"/>
        <v>0</v>
      </c>
      <c r="AJ20" s="277">
        <f t="shared" si="39"/>
        <v>0</v>
      </c>
      <c r="AK20" s="277">
        <f t="shared" si="39"/>
        <v>0</v>
      </c>
      <c r="AL20" s="277">
        <f t="shared" si="39"/>
        <v>0</v>
      </c>
      <c r="AM20" s="277">
        <f t="shared" si="39"/>
        <v>0</v>
      </c>
      <c r="AN20" s="277">
        <f t="shared" si="39"/>
        <v>0</v>
      </c>
      <c r="AO20" s="277">
        <f t="shared" si="39"/>
        <v>0</v>
      </c>
      <c r="AP20" s="277">
        <f t="shared" si="39"/>
        <v>0</v>
      </c>
      <c r="AQ20" s="277">
        <f t="shared" si="39"/>
        <v>0</v>
      </c>
      <c r="AR20" s="277">
        <f t="shared" si="39"/>
        <v>0</v>
      </c>
      <c r="AS20" s="277">
        <f t="shared" si="39"/>
        <v>1.3888888888888889E-3</v>
      </c>
      <c r="AT20" s="277">
        <f t="shared" si="39"/>
        <v>0</v>
      </c>
      <c r="AU20" s="277">
        <f t="shared" si="39"/>
        <v>0</v>
      </c>
      <c r="AV20" s="277">
        <f t="shared" si="39"/>
        <v>0</v>
      </c>
      <c r="AW20" s="277">
        <f t="shared" si="39"/>
        <v>0</v>
      </c>
      <c r="AX20" s="277">
        <f t="shared" si="39"/>
        <v>0</v>
      </c>
      <c r="AY20" s="277">
        <f t="shared" si="39"/>
        <v>0</v>
      </c>
      <c r="AZ20" s="277">
        <f t="shared" si="39"/>
        <v>0</v>
      </c>
      <c r="BA20" s="277">
        <f t="shared" si="39"/>
        <v>0</v>
      </c>
      <c r="BB20" s="277">
        <f t="shared" si="39"/>
        <v>0</v>
      </c>
      <c r="BC20" s="277">
        <f t="shared" si="39"/>
        <v>0</v>
      </c>
      <c r="BD20" s="277">
        <f t="shared" si="39"/>
        <v>0</v>
      </c>
      <c r="BE20" s="278">
        <f t="shared" si="39"/>
        <v>0</v>
      </c>
    </row>
    <row r="21" spans="1:57">
      <c r="A21">
        <v>1</v>
      </c>
      <c r="B21">
        <v>1</v>
      </c>
      <c r="C21" s="3" t="s">
        <v>35</v>
      </c>
      <c r="D21" s="4">
        <v>0.4916666666666667</v>
      </c>
      <c r="E21" s="4">
        <v>0.49722222222222223</v>
      </c>
      <c r="F21" s="4">
        <f t="shared" si="27"/>
        <v>5.5555555555555358E-3</v>
      </c>
      <c r="G21" s="31"/>
      <c r="H21" s="31" t="s">
        <v>360</v>
      </c>
      <c r="I21" s="31"/>
      <c r="J21" s="31"/>
      <c r="K21" s="31"/>
      <c r="L21" s="33"/>
      <c r="N21" t="str">
        <f t="shared" si="28"/>
        <v/>
      </c>
      <c r="O21" t="s">
        <v>108</v>
      </c>
      <c r="P21" s="10" t="s">
        <v>109</v>
      </c>
      <c r="S21"/>
      <c r="T21"/>
      <c r="U21"/>
      <c r="V21"/>
      <c r="W21" s="276" t="s">
        <v>124</v>
      </c>
      <c r="X21" s="277">
        <f t="shared" ref="X21:BE21" si="40">SUMIFS($F$1:$F$2938, $M$1:$M$2938, "Phlebotomist", $A$1:$A$2938, X3, $B$1:$B$2938, X4,$J$1:$J$2938, "x")</f>
        <v>0</v>
      </c>
      <c r="Y21" s="277">
        <f t="shared" si="40"/>
        <v>1.388888888888884E-3</v>
      </c>
      <c r="Z21" s="277">
        <f t="shared" si="40"/>
        <v>0</v>
      </c>
      <c r="AA21" s="277">
        <f t="shared" si="40"/>
        <v>6.9444444444449749E-4</v>
      </c>
      <c r="AB21" s="277">
        <f t="shared" si="40"/>
        <v>0</v>
      </c>
      <c r="AC21" s="277">
        <f t="shared" si="40"/>
        <v>0</v>
      </c>
      <c r="AD21" s="277">
        <f t="shared" si="40"/>
        <v>0</v>
      </c>
      <c r="AE21" s="277">
        <f t="shared" si="40"/>
        <v>0</v>
      </c>
      <c r="AF21" s="277">
        <f t="shared" si="40"/>
        <v>0</v>
      </c>
      <c r="AG21" s="277">
        <f t="shared" si="40"/>
        <v>0</v>
      </c>
      <c r="AH21" s="277">
        <f t="shared" si="40"/>
        <v>0</v>
      </c>
      <c r="AI21" s="277">
        <f t="shared" si="40"/>
        <v>0</v>
      </c>
      <c r="AJ21" s="277">
        <f t="shared" si="40"/>
        <v>0</v>
      </c>
      <c r="AK21" s="277">
        <f t="shared" si="40"/>
        <v>0</v>
      </c>
      <c r="AL21" s="277">
        <f t="shared" si="40"/>
        <v>0</v>
      </c>
      <c r="AM21" s="277">
        <f t="shared" si="40"/>
        <v>0</v>
      </c>
      <c r="AN21" s="277">
        <f t="shared" si="40"/>
        <v>0</v>
      </c>
      <c r="AO21" s="277">
        <f t="shared" si="40"/>
        <v>0</v>
      </c>
      <c r="AP21" s="277">
        <f t="shared" si="40"/>
        <v>0</v>
      </c>
      <c r="AQ21" s="277">
        <f t="shared" si="40"/>
        <v>0</v>
      </c>
      <c r="AR21" s="277">
        <f t="shared" si="40"/>
        <v>3.4722222222222099E-3</v>
      </c>
      <c r="AS21" s="277">
        <f t="shared" si="40"/>
        <v>0</v>
      </c>
      <c r="AT21" s="277">
        <f t="shared" si="40"/>
        <v>0</v>
      </c>
      <c r="AU21" s="277">
        <f t="shared" si="40"/>
        <v>0</v>
      </c>
      <c r="AV21" s="277">
        <f t="shared" si="40"/>
        <v>0</v>
      </c>
      <c r="AW21" s="277">
        <f t="shared" si="40"/>
        <v>0</v>
      </c>
      <c r="AX21" s="277">
        <f t="shared" si="40"/>
        <v>0</v>
      </c>
      <c r="AY21" s="277">
        <f t="shared" si="40"/>
        <v>0</v>
      </c>
      <c r="AZ21" s="277">
        <f t="shared" si="40"/>
        <v>0</v>
      </c>
      <c r="BA21" s="277">
        <f t="shared" si="40"/>
        <v>0</v>
      </c>
      <c r="BB21" s="277">
        <f t="shared" si="40"/>
        <v>0</v>
      </c>
      <c r="BC21" s="277">
        <f t="shared" si="40"/>
        <v>0</v>
      </c>
      <c r="BD21" s="277">
        <f t="shared" si="40"/>
        <v>0</v>
      </c>
      <c r="BE21" s="278">
        <f t="shared" si="40"/>
        <v>0</v>
      </c>
    </row>
    <row r="22" spans="1:57">
      <c r="A22">
        <v>1</v>
      </c>
      <c r="B22">
        <v>1</v>
      </c>
      <c r="C22" s="3" t="s">
        <v>366</v>
      </c>
      <c r="D22" s="4">
        <v>0.49722222222222223</v>
      </c>
      <c r="E22" s="4">
        <v>0.50347222222222221</v>
      </c>
      <c r="F22" s="4">
        <f t="shared" si="27"/>
        <v>6.2499999999999778E-3</v>
      </c>
      <c r="G22" s="31" t="s">
        <v>360</v>
      </c>
      <c r="H22" s="31"/>
      <c r="I22" s="31"/>
      <c r="J22" s="31" t="s">
        <v>360</v>
      </c>
      <c r="K22" s="31"/>
      <c r="L22" s="33"/>
      <c r="M22" t="s">
        <v>107</v>
      </c>
      <c r="N22" t="str">
        <f t="shared" si="28"/>
        <v>D</v>
      </c>
      <c r="O22" t="s">
        <v>108</v>
      </c>
      <c r="P22" s="10" t="s">
        <v>109</v>
      </c>
      <c r="S22"/>
      <c r="T22"/>
      <c r="U22"/>
      <c r="V22"/>
      <c r="W22" s="276" t="s">
        <v>122</v>
      </c>
      <c r="X22" s="277">
        <f t="shared" ref="X22:BE22" si="41">SUMIFS($F$1:$F$2938, $M$1:$M$2938, "Lab technician", $A$1:$A$2938, X3, $B$1:$B$2938, X4,$J$1:$J$2938, "x")</f>
        <v>0</v>
      </c>
      <c r="Y22" s="277">
        <f t="shared" si="41"/>
        <v>1.3888888888888951E-2</v>
      </c>
      <c r="Z22" s="277">
        <f t="shared" si="41"/>
        <v>0</v>
      </c>
      <c r="AA22" s="277">
        <f t="shared" si="41"/>
        <v>0</v>
      </c>
      <c r="AB22" s="277">
        <f t="shared" si="41"/>
        <v>0</v>
      </c>
      <c r="AC22" s="277">
        <f t="shared" si="41"/>
        <v>0</v>
      </c>
      <c r="AD22" s="277">
        <f t="shared" si="41"/>
        <v>0</v>
      </c>
      <c r="AE22" s="277">
        <f t="shared" si="41"/>
        <v>0</v>
      </c>
      <c r="AF22" s="277">
        <f t="shared" si="41"/>
        <v>0</v>
      </c>
      <c r="AG22" s="277">
        <f t="shared" si="41"/>
        <v>0</v>
      </c>
      <c r="AH22" s="277">
        <f t="shared" si="41"/>
        <v>0</v>
      </c>
      <c r="AI22" s="277">
        <f t="shared" si="41"/>
        <v>0</v>
      </c>
      <c r="AJ22" s="277">
        <f t="shared" si="41"/>
        <v>0</v>
      </c>
      <c r="AK22" s="277">
        <f t="shared" si="41"/>
        <v>0</v>
      </c>
      <c r="AL22" s="277">
        <f t="shared" si="41"/>
        <v>0</v>
      </c>
      <c r="AM22" s="277">
        <f t="shared" si="41"/>
        <v>0</v>
      </c>
      <c r="AN22" s="277">
        <f t="shared" si="41"/>
        <v>0</v>
      </c>
      <c r="AO22" s="277">
        <f t="shared" si="41"/>
        <v>0</v>
      </c>
      <c r="AP22" s="277">
        <f t="shared" si="41"/>
        <v>0</v>
      </c>
      <c r="AQ22" s="277">
        <f t="shared" si="41"/>
        <v>0</v>
      </c>
      <c r="AR22" s="277">
        <f t="shared" si="41"/>
        <v>0</v>
      </c>
      <c r="AS22" s="277">
        <f t="shared" si="41"/>
        <v>0</v>
      </c>
      <c r="AT22" s="277">
        <f t="shared" si="41"/>
        <v>0</v>
      </c>
      <c r="AU22" s="277">
        <f t="shared" si="41"/>
        <v>0</v>
      </c>
      <c r="AV22" s="277">
        <f t="shared" si="41"/>
        <v>0</v>
      </c>
      <c r="AW22" s="277">
        <f t="shared" si="41"/>
        <v>0</v>
      </c>
      <c r="AX22" s="277">
        <f t="shared" si="41"/>
        <v>0</v>
      </c>
      <c r="AY22" s="277">
        <f t="shared" si="41"/>
        <v>0</v>
      </c>
      <c r="AZ22" s="277">
        <f t="shared" si="41"/>
        <v>0</v>
      </c>
      <c r="BA22" s="277">
        <f t="shared" si="41"/>
        <v>0</v>
      </c>
      <c r="BB22" s="277">
        <f t="shared" si="41"/>
        <v>0</v>
      </c>
      <c r="BC22" s="277">
        <f t="shared" si="41"/>
        <v>0</v>
      </c>
      <c r="BD22" s="277">
        <f t="shared" si="41"/>
        <v>0</v>
      </c>
      <c r="BE22" s="278">
        <f t="shared" si="41"/>
        <v>0</v>
      </c>
    </row>
    <row r="23" spans="1:57">
      <c r="A23">
        <v>1</v>
      </c>
      <c r="B23">
        <v>1</v>
      </c>
      <c r="C23" s="3" t="s">
        <v>37</v>
      </c>
      <c r="D23" s="4">
        <v>0.50347222222222221</v>
      </c>
      <c r="E23" s="4">
        <v>0.50486111111111109</v>
      </c>
      <c r="F23" s="4">
        <f t="shared" si="27"/>
        <v>1.388888888888884E-3</v>
      </c>
      <c r="G23" s="31" t="s">
        <v>360</v>
      </c>
      <c r="H23" s="31"/>
      <c r="I23" s="31"/>
      <c r="J23" s="31" t="s">
        <v>360</v>
      </c>
      <c r="K23" s="31"/>
      <c r="L23" s="33"/>
      <c r="M23" t="s">
        <v>55</v>
      </c>
      <c r="N23" t="str">
        <f t="shared" si="28"/>
        <v>D</v>
      </c>
      <c r="O23" t="s">
        <v>108</v>
      </c>
      <c r="P23" s="10" t="s">
        <v>109</v>
      </c>
      <c r="S23"/>
      <c r="T23"/>
      <c r="U23"/>
      <c r="V23"/>
      <c r="W23" s="276" t="s">
        <v>119</v>
      </c>
      <c r="X23" s="277">
        <f t="shared" ref="X23:BE23" si="42">SUMIFS($F$1:$F$2938, $M$1:$M$2938, "Pharmacy technologist", $A$1:$A$2938, X3, $B$1:$B$2938, X4,$J$1:$J$2938, "x")</f>
        <v>1.388888888888884E-3</v>
      </c>
      <c r="Y23" s="277">
        <f t="shared" si="42"/>
        <v>1.388888888888884E-3</v>
      </c>
      <c r="Z23" s="277">
        <f t="shared" si="42"/>
        <v>1.388888888888884E-3</v>
      </c>
      <c r="AA23" s="277">
        <f t="shared" si="42"/>
        <v>2.0833333333333259E-3</v>
      </c>
      <c r="AB23" s="277">
        <f t="shared" si="42"/>
        <v>0</v>
      </c>
      <c r="AC23" s="277">
        <f t="shared" si="42"/>
        <v>4.1666666666666519E-3</v>
      </c>
      <c r="AD23" s="277">
        <f t="shared" si="42"/>
        <v>0</v>
      </c>
      <c r="AE23" s="277">
        <f t="shared" si="42"/>
        <v>6.2500000000000333E-3</v>
      </c>
      <c r="AF23" s="277">
        <f t="shared" si="42"/>
        <v>0</v>
      </c>
      <c r="AG23" s="277">
        <f t="shared" si="42"/>
        <v>0</v>
      </c>
      <c r="AH23" s="277">
        <f t="shared" si="42"/>
        <v>0</v>
      </c>
      <c r="AI23" s="277">
        <f t="shared" si="42"/>
        <v>0</v>
      </c>
      <c r="AJ23" s="277">
        <f t="shared" si="42"/>
        <v>2.4305555555555469E-3</v>
      </c>
      <c r="AK23" s="277">
        <f t="shared" si="42"/>
        <v>3.4722222222223209E-3</v>
      </c>
      <c r="AL23" s="277">
        <f t="shared" si="42"/>
        <v>6.9444444444444475E-3</v>
      </c>
      <c r="AM23" s="277">
        <f t="shared" si="42"/>
        <v>5.5555555555555775E-3</v>
      </c>
      <c r="AN23" s="277">
        <f t="shared" si="42"/>
        <v>0</v>
      </c>
      <c r="AO23" s="277">
        <f t="shared" si="42"/>
        <v>0</v>
      </c>
      <c r="AP23" s="277">
        <f t="shared" si="42"/>
        <v>0</v>
      </c>
      <c r="AQ23" s="277">
        <f t="shared" si="42"/>
        <v>0</v>
      </c>
      <c r="AR23" s="277">
        <f t="shared" si="42"/>
        <v>0</v>
      </c>
      <c r="AS23" s="277">
        <f t="shared" si="42"/>
        <v>0</v>
      </c>
      <c r="AT23" s="277">
        <f t="shared" si="42"/>
        <v>0</v>
      </c>
      <c r="AU23" s="277">
        <f t="shared" si="42"/>
        <v>3.4722222222222099E-3</v>
      </c>
      <c r="AV23" s="277">
        <f t="shared" si="42"/>
        <v>4.1666666666666519E-3</v>
      </c>
      <c r="AW23" s="277">
        <f t="shared" si="42"/>
        <v>8.3333333333333037E-3</v>
      </c>
      <c r="AX23" s="277">
        <f t="shared" si="42"/>
        <v>1.7361111111111049E-3</v>
      </c>
      <c r="AY23" s="277">
        <f t="shared" si="42"/>
        <v>1.7361111111110494E-3</v>
      </c>
      <c r="AZ23" s="277">
        <f t="shared" si="42"/>
        <v>4.1666666666666519E-3</v>
      </c>
      <c r="BA23" s="277">
        <f t="shared" si="42"/>
        <v>4.8611111111110938E-3</v>
      </c>
      <c r="BB23" s="277">
        <f t="shared" si="42"/>
        <v>2.4305555555556024E-3</v>
      </c>
      <c r="BC23" s="277">
        <f t="shared" si="42"/>
        <v>4.8611111111110938E-3</v>
      </c>
      <c r="BD23" s="277">
        <f t="shared" si="42"/>
        <v>6.9444444444444198E-4</v>
      </c>
      <c r="BE23" s="278">
        <f t="shared" si="42"/>
        <v>1.388888888888884E-3</v>
      </c>
    </row>
    <row r="24" spans="1:57">
      <c r="C24" s="3"/>
      <c r="S24"/>
      <c r="T24"/>
      <c r="U24"/>
      <c r="V24"/>
      <c r="W24" s="280" t="s">
        <v>321</v>
      </c>
      <c r="X24" s="285">
        <f t="shared" ref="X24:BE24" si="43">SUMIFS($F$1:$F$2938, $M$1:$M$2938, "Pharmacist", $A$1:$A$2938, X3, $B$1:$B$2938, X4,$J$1:$J$2938, "x")</f>
        <v>0</v>
      </c>
      <c r="Y24" s="285">
        <f t="shared" si="43"/>
        <v>0</v>
      </c>
      <c r="Z24" s="285">
        <f t="shared" si="43"/>
        <v>0</v>
      </c>
      <c r="AA24" s="285">
        <f t="shared" si="43"/>
        <v>0</v>
      </c>
      <c r="AB24" s="285">
        <f t="shared" si="43"/>
        <v>0</v>
      </c>
      <c r="AC24" s="285">
        <f t="shared" si="43"/>
        <v>0</v>
      </c>
      <c r="AD24" s="285">
        <f t="shared" si="43"/>
        <v>0</v>
      </c>
      <c r="AE24" s="285">
        <f t="shared" si="43"/>
        <v>0</v>
      </c>
      <c r="AF24" s="285">
        <f t="shared" si="43"/>
        <v>0</v>
      </c>
      <c r="AG24" s="285">
        <f t="shared" si="43"/>
        <v>3.4722222222222099E-3</v>
      </c>
      <c r="AH24" s="285">
        <f t="shared" si="43"/>
        <v>2.7777777777777679E-3</v>
      </c>
      <c r="AI24" s="285">
        <f t="shared" si="43"/>
        <v>2.7777777777777679E-3</v>
      </c>
      <c r="AJ24" s="285">
        <f t="shared" si="43"/>
        <v>0</v>
      </c>
      <c r="AK24" s="285">
        <f t="shared" si="43"/>
        <v>0</v>
      </c>
      <c r="AL24" s="285">
        <f t="shared" si="43"/>
        <v>0</v>
      </c>
      <c r="AM24" s="285">
        <f t="shared" si="43"/>
        <v>0</v>
      </c>
      <c r="AN24" s="285">
        <f t="shared" si="43"/>
        <v>2.4305555555556024E-3</v>
      </c>
      <c r="AO24" s="285">
        <f t="shared" si="43"/>
        <v>2.0833333333333537E-3</v>
      </c>
      <c r="AP24" s="285">
        <f t="shared" si="43"/>
        <v>3.4722222222222376E-3</v>
      </c>
      <c r="AQ24" s="285">
        <f t="shared" si="43"/>
        <v>0</v>
      </c>
      <c r="AR24" s="285">
        <f t="shared" si="43"/>
        <v>0</v>
      </c>
      <c r="AS24" s="285">
        <f t="shared" si="43"/>
        <v>0</v>
      </c>
      <c r="AT24" s="285">
        <f t="shared" si="43"/>
        <v>0</v>
      </c>
      <c r="AU24" s="285">
        <f t="shared" si="43"/>
        <v>0</v>
      </c>
      <c r="AV24" s="285">
        <f t="shared" si="43"/>
        <v>0</v>
      </c>
      <c r="AW24" s="285">
        <f t="shared" si="43"/>
        <v>0</v>
      </c>
      <c r="AX24" s="285">
        <f t="shared" si="43"/>
        <v>0</v>
      </c>
      <c r="AY24" s="285">
        <f t="shared" si="43"/>
        <v>0</v>
      </c>
      <c r="AZ24" s="285">
        <f t="shared" si="43"/>
        <v>0</v>
      </c>
      <c r="BA24" s="285">
        <f t="shared" si="43"/>
        <v>0</v>
      </c>
      <c r="BB24" s="285">
        <f t="shared" si="43"/>
        <v>0</v>
      </c>
      <c r="BC24" s="285">
        <f t="shared" si="43"/>
        <v>0</v>
      </c>
      <c r="BD24" s="285">
        <f t="shared" si="43"/>
        <v>0</v>
      </c>
      <c r="BE24" s="286">
        <f t="shared" si="43"/>
        <v>0</v>
      </c>
    </row>
    <row r="25" spans="1:57">
      <c r="A25" s="327" t="s">
        <v>16</v>
      </c>
      <c r="B25" s="327"/>
      <c r="C25" s="19" t="s">
        <v>20</v>
      </c>
      <c r="D25" s="19"/>
      <c r="E25" s="19"/>
      <c r="F25" s="19"/>
      <c r="G25" s="19"/>
      <c r="H25" s="19"/>
      <c r="I25" s="19"/>
      <c r="J25" s="19"/>
      <c r="K25" s="19"/>
      <c r="L25" s="19"/>
      <c r="M25" s="19"/>
      <c r="N25" s="19"/>
      <c r="O25" s="19"/>
      <c r="P25" s="27"/>
      <c r="Q25" s="15"/>
      <c r="S25"/>
      <c r="T25"/>
      <c r="U25"/>
      <c r="V25"/>
      <c r="W25" s="276" t="s">
        <v>664</v>
      </c>
      <c r="X25" s="269"/>
      <c r="Y25" s="269"/>
      <c r="Z25" s="269"/>
      <c r="AA25" s="269"/>
      <c r="AB25" s="269"/>
      <c r="AC25" s="269"/>
      <c r="AD25" s="269"/>
      <c r="AE25" s="269"/>
      <c r="AF25" s="269"/>
      <c r="AG25" s="269"/>
      <c r="AH25" s="269"/>
      <c r="AI25" s="269"/>
      <c r="AJ25" s="269"/>
      <c r="AK25" s="269"/>
      <c r="AL25" s="269"/>
      <c r="AM25" s="269"/>
      <c r="AN25" s="269"/>
      <c r="AO25" s="269"/>
      <c r="AP25" s="269"/>
      <c r="AQ25" s="269"/>
      <c r="AR25" s="269"/>
      <c r="AS25" s="269"/>
      <c r="AT25" s="269"/>
      <c r="AU25" s="269"/>
      <c r="AV25" s="269"/>
      <c r="AW25" s="269"/>
      <c r="AX25" s="269"/>
      <c r="AY25" s="269"/>
      <c r="AZ25" s="269"/>
      <c r="BA25" s="269"/>
      <c r="BB25" s="269"/>
      <c r="BC25" s="269"/>
      <c r="BD25" s="269"/>
      <c r="BE25" s="270"/>
    </row>
    <row r="26" spans="1:57">
      <c r="A26" s="327" t="s">
        <v>17</v>
      </c>
      <c r="B26" s="327"/>
      <c r="C26" s="19" t="s">
        <v>21</v>
      </c>
      <c r="D26" s="19"/>
      <c r="E26" s="19"/>
      <c r="F26" s="19"/>
      <c r="G26" s="19"/>
      <c r="H26" s="19"/>
      <c r="I26" s="19"/>
      <c r="J26" s="19"/>
      <c r="K26" s="19"/>
      <c r="L26" s="19"/>
      <c r="M26" s="19"/>
      <c r="N26" s="19"/>
      <c r="O26" s="19"/>
      <c r="P26" s="27"/>
      <c r="Q26" s="15"/>
      <c r="S26"/>
      <c r="T26"/>
      <c r="U26"/>
      <c r="V26"/>
      <c r="W26" s="276" t="s">
        <v>666</v>
      </c>
      <c r="X26" s="277">
        <f t="shared" ref="X26:BE26" si="44">SUMIFS($F$1:$F$2938, $N$1:$N$2938, "A", $A$1:$A$2938, X3, $B$1:$B$2938, X4)</f>
        <v>0</v>
      </c>
      <c r="Y26" s="277">
        <f t="shared" si="44"/>
        <v>0</v>
      </c>
      <c r="Z26" s="277">
        <f t="shared" si="44"/>
        <v>2.0833333333333866E-3</v>
      </c>
      <c r="AA26" s="277">
        <f t="shared" si="44"/>
        <v>2.0833333333333866E-3</v>
      </c>
      <c r="AB26" s="277">
        <f t="shared" si="44"/>
        <v>0</v>
      </c>
      <c r="AC26" s="277">
        <f t="shared" si="44"/>
        <v>0</v>
      </c>
      <c r="AD26" s="277">
        <f t="shared" si="44"/>
        <v>0</v>
      </c>
      <c r="AE26" s="277">
        <f t="shared" si="44"/>
        <v>1.8171296296296269E-2</v>
      </c>
      <c r="AF26" s="277">
        <f t="shared" si="44"/>
        <v>0</v>
      </c>
      <c r="AG26" s="277">
        <f t="shared" si="44"/>
        <v>0</v>
      </c>
      <c r="AH26" s="277">
        <f t="shared" si="44"/>
        <v>0</v>
      </c>
      <c r="AI26" s="277">
        <f t="shared" si="44"/>
        <v>0</v>
      </c>
      <c r="AJ26" s="277">
        <f t="shared" si="44"/>
        <v>0</v>
      </c>
      <c r="AK26" s="277">
        <f t="shared" si="44"/>
        <v>0</v>
      </c>
      <c r="AL26" s="277">
        <f t="shared" si="44"/>
        <v>0</v>
      </c>
      <c r="AM26" s="277">
        <f t="shared" si="44"/>
        <v>0</v>
      </c>
      <c r="AN26" s="277">
        <f t="shared" si="44"/>
        <v>1.0416666666667185E-3</v>
      </c>
      <c r="AO26" s="277">
        <f t="shared" si="44"/>
        <v>0</v>
      </c>
      <c r="AP26" s="277">
        <f t="shared" si="44"/>
        <v>6.9444444444444198E-4</v>
      </c>
      <c r="AQ26" s="277">
        <f t="shared" si="44"/>
        <v>0</v>
      </c>
      <c r="AR26" s="277">
        <f t="shared" si="44"/>
        <v>0</v>
      </c>
      <c r="AS26" s="277">
        <f t="shared" si="44"/>
        <v>0</v>
      </c>
      <c r="AT26" s="277">
        <f t="shared" si="44"/>
        <v>0</v>
      </c>
      <c r="AU26" s="277">
        <f t="shared" si="44"/>
        <v>0</v>
      </c>
      <c r="AV26" s="277">
        <f t="shared" si="44"/>
        <v>0</v>
      </c>
      <c r="AW26" s="277">
        <f t="shared" si="44"/>
        <v>0</v>
      </c>
      <c r="AX26" s="277">
        <f t="shared" si="44"/>
        <v>0</v>
      </c>
      <c r="AY26" s="277">
        <f t="shared" si="44"/>
        <v>0</v>
      </c>
      <c r="AZ26" s="277">
        <f t="shared" si="44"/>
        <v>0</v>
      </c>
      <c r="BA26" s="277">
        <f t="shared" si="44"/>
        <v>0</v>
      </c>
      <c r="BB26" s="277">
        <f t="shared" si="44"/>
        <v>0</v>
      </c>
      <c r="BC26" s="277">
        <f t="shared" si="44"/>
        <v>1.6666666666666718E-2</v>
      </c>
      <c r="BD26" s="277">
        <f t="shared" si="44"/>
        <v>0</v>
      </c>
      <c r="BE26" s="278">
        <f t="shared" si="44"/>
        <v>0</v>
      </c>
    </row>
    <row r="27" spans="1:57">
      <c r="A27" s="327" t="s">
        <v>18</v>
      </c>
      <c r="B27" s="327"/>
      <c r="C27" s="19" t="s">
        <v>1023</v>
      </c>
      <c r="D27" s="19"/>
      <c r="E27" s="19"/>
      <c r="F27" s="19"/>
      <c r="G27" s="19"/>
      <c r="H27" s="19"/>
      <c r="I27" s="19"/>
      <c r="J27" s="19"/>
      <c r="K27" s="19"/>
      <c r="L27" s="19"/>
      <c r="M27" s="19"/>
      <c r="N27" s="19"/>
      <c r="O27" s="19"/>
      <c r="P27" s="27"/>
      <c r="Q27" s="15"/>
      <c r="S27"/>
      <c r="T27"/>
      <c r="U27"/>
      <c r="V27"/>
      <c r="W27" s="276" t="s">
        <v>667</v>
      </c>
      <c r="X27" s="277">
        <f t="shared" ref="X27:BE27" si="45">SUMIFS($F$1:$F$2938, $N$1:$N$2938, "B", $A$1:$A$2938, X3, $B$1:$B$2938, X4)</f>
        <v>6.9444444444444198E-3</v>
      </c>
      <c r="Y27" s="277">
        <f t="shared" si="45"/>
        <v>2.916666666666673E-2</v>
      </c>
      <c r="Z27" s="277">
        <f t="shared" si="45"/>
        <v>6.2500000000000914E-3</v>
      </c>
      <c r="AA27" s="277">
        <f t="shared" si="45"/>
        <v>7.6388888888888644E-3</v>
      </c>
      <c r="AB27" s="277">
        <f t="shared" si="45"/>
        <v>1.1111111111111072E-2</v>
      </c>
      <c r="AC27" s="277">
        <f t="shared" si="45"/>
        <v>1.8055555555555602E-2</v>
      </c>
      <c r="AD27" s="277">
        <f t="shared" si="45"/>
        <v>6.9444444444444198E-4</v>
      </c>
      <c r="AE27" s="277">
        <f t="shared" si="45"/>
        <v>0</v>
      </c>
      <c r="AF27" s="277">
        <f t="shared" si="45"/>
        <v>0</v>
      </c>
      <c r="AG27" s="277">
        <f t="shared" si="45"/>
        <v>8.9120370370371349E-3</v>
      </c>
      <c r="AH27" s="277">
        <f t="shared" si="45"/>
        <v>2.0833333333332704E-3</v>
      </c>
      <c r="AI27" s="277">
        <f t="shared" si="45"/>
        <v>1.388888888888884E-3</v>
      </c>
      <c r="AJ27" s="277">
        <f t="shared" si="45"/>
        <v>1.1458333333333348E-2</v>
      </c>
      <c r="AK27" s="277">
        <f t="shared" si="45"/>
        <v>1.5277777777777835E-2</v>
      </c>
      <c r="AL27" s="277">
        <f t="shared" si="45"/>
        <v>3.4722222222222238E-3</v>
      </c>
      <c r="AM27" s="277">
        <f t="shared" si="45"/>
        <v>9.0277777777777596E-3</v>
      </c>
      <c r="AN27" s="277">
        <f t="shared" si="45"/>
        <v>1.1805555555555458E-2</v>
      </c>
      <c r="AO27" s="277">
        <f t="shared" si="45"/>
        <v>0</v>
      </c>
      <c r="AP27" s="277">
        <f t="shared" si="45"/>
        <v>0</v>
      </c>
      <c r="AQ27" s="277">
        <f t="shared" si="45"/>
        <v>2.7777777777777679E-3</v>
      </c>
      <c r="AR27" s="277">
        <f t="shared" si="45"/>
        <v>3.4722222222222099E-3</v>
      </c>
      <c r="AS27" s="277">
        <f t="shared" si="45"/>
        <v>1.3888888888888889E-3</v>
      </c>
      <c r="AT27" s="277">
        <f t="shared" si="45"/>
        <v>0</v>
      </c>
      <c r="AU27" s="277">
        <f t="shared" si="45"/>
        <v>9.7222222222221877E-3</v>
      </c>
      <c r="AV27" s="277">
        <f t="shared" si="45"/>
        <v>1.1805555555555625E-2</v>
      </c>
      <c r="AW27" s="277">
        <f t="shared" si="45"/>
        <v>1.8055555555555602E-2</v>
      </c>
      <c r="AX27" s="277">
        <f t="shared" si="45"/>
        <v>3.472222222222222E-3</v>
      </c>
      <c r="AY27" s="277">
        <f t="shared" si="45"/>
        <v>3.472222222222222E-3</v>
      </c>
      <c r="AZ27" s="277">
        <f t="shared" si="45"/>
        <v>1.6840277777777801E-2</v>
      </c>
      <c r="BA27" s="277">
        <f t="shared" si="45"/>
        <v>1.0416666666666685E-2</v>
      </c>
      <c r="BB27" s="277">
        <f t="shared" si="45"/>
        <v>3.472222222222222E-3</v>
      </c>
      <c r="BC27" s="277">
        <f t="shared" si="45"/>
        <v>0</v>
      </c>
      <c r="BD27" s="277">
        <f t="shared" si="45"/>
        <v>0</v>
      </c>
      <c r="BE27" s="278">
        <f t="shared" si="45"/>
        <v>0</v>
      </c>
    </row>
    <row r="28" spans="1:57">
      <c r="A28" s="327" t="s">
        <v>19</v>
      </c>
      <c r="B28" s="327"/>
      <c r="C28" s="19" t="s">
        <v>22</v>
      </c>
      <c r="D28" s="19"/>
      <c r="E28" s="19"/>
      <c r="F28" s="19"/>
      <c r="G28" s="19"/>
      <c r="H28" s="19"/>
      <c r="I28" s="19"/>
      <c r="J28" s="19"/>
      <c r="K28" s="19"/>
      <c r="L28" s="19"/>
      <c r="M28" s="19"/>
      <c r="N28" s="19"/>
      <c r="O28" s="19"/>
      <c r="P28" s="27"/>
      <c r="Q28" s="15"/>
      <c r="S28"/>
      <c r="T28"/>
      <c r="U28"/>
      <c r="V28"/>
      <c r="W28" s="276" t="s">
        <v>668</v>
      </c>
      <c r="X28" s="277">
        <f t="shared" ref="X28:BE28" si="46">SUMIFS($F$1:$F$2938, $N$1:$N$2938, "C", $A$1:$A$2938, X3, $B$1:$B$2938, X4)</f>
        <v>0</v>
      </c>
      <c r="Y28" s="277">
        <f t="shared" si="46"/>
        <v>0</v>
      </c>
      <c r="Z28" s="277">
        <f t="shared" si="46"/>
        <v>0</v>
      </c>
      <c r="AA28" s="277">
        <f t="shared" si="46"/>
        <v>0</v>
      </c>
      <c r="AB28" s="277">
        <f t="shared" si="46"/>
        <v>0</v>
      </c>
      <c r="AC28" s="277">
        <f t="shared" si="46"/>
        <v>0</v>
      </c>
      <c r="AD28" s="277">
        <f t="shared" si="46"/>
        <v>0</v>
      </c>
      <c r="AE28" s="277">
        <f t="shared" si="46"/>
        <v>0</v>
      </c>
      <c r="AF28" s="277">
        <f t="shared" si="46"/>
        <v>2.7777777777778234E-3</v>
      </c>
      <c r="AG28" s="277">
        <f t="shared" si="46"/>
        <v>0</v>
      </c>
      <c r="AH28" s="277">
        <f t="shared" si="46"/>
        <v>0</v>
      </c>
      <c r="AI28" s="277">
        <f t="shared" si="46"/>
        <v>0</v>
      </c>
      <c r="AJ28" s="277">
        <f t="shared" si="46"/>
        <v>0</v>
      </c>
      <c r="AK28" s="277">
        <f t="shared" si="46"/>
        <v>0</v>
      </c>
      <c r="AL28" s="277">
        <f t="shared" si="46"/>
        <v>0</v>
      </c>
      <c r="AM28" s="277">
        <f t="shared" si="46"/>
        <v>0</v>
      </c>
      <c r="AN28" s="277">
        <f t="shared" si="46"/>
        <v>0</v>
      </c>
      <c r="AO28" s="277">
        <f t="shared" si="46"/>
        <v>0</v>
      </c>
      <c r="AP28" s="277">
        <f t="shared" si="46"/>
        <v>0</v>
      </c>
      <c r="AQ28" s="277">
        <f t="shared" si="46"/>
        <v>0</v>
      </c>
      <c r="AR28" s="277">
        <f t="shared" si="46"/>
        <v>0</v>
      </c>
      <c r="AS28" s="277">
        <f t="shared" si="46"/>
        <v>0</v>
      </c>
      <c r="AT28" s="277">
        <f t="shared" si="46"/>
        <v>0</v>
      </c>
      <c r="AU28" s="277">
        <f t="shared" si="46"/>
        <v>0</v>
      </c>
      <c r="AV28" s="277">
        <f t="shared" si="46"/>
        <v>0</v>
      </c>
      <c r="AW28" s="277">
        <f t="shared" si="46"/>
        <v>0</v>
      </c>
      <c r="AX28" s="277">
        <f t="shared" si="46"/>
        <v>0</v>
      </c>
      <c r="AY28" s="277">
        <f t="shared" si="46"/>
        <v>0</v>
      </c>
      <c r="AZ28" s="277">
        <f t="shared" si="46"/>
        <v>0</v>
      </c>
      <c r="BA28" s="277">
        <f t="shared" si="46"/>
        <v>0</v>
      </c>
      <c r="BB28" s="277">
        <f t="shared" si="46"/>
        <v>0</v>
      </c>
      <c r="BC28" s="277">
        <f t="shared" si="46"/>
        <v>0</v>
      </c>
      <c r="BD28" s="277">
        <f t="shared" si="46"/>
        <v>0</v>
      </c>
      <c r="BE28" s="278">
        <f t="shared" si="46"/>
        <v>0</v>
      </c>
    </row>
    <row r="29" spans="1:57">
      <c r="A29" s="21"/>
      <c r="B29" s="21"/>
      <c r="C29" s="22"/>
      <c r="D29" s="22"/>
      <c r="E29" s="22"/>
      <c r="F29" s="22"/>
      <c r="G29" s="22"/>
      <c r="H29" s="22"/>
      <c r="I29" s="22"/>
      <c r="J29" s="22"/>
      <c r="K29" s="22"/>
      <c r="L29" s="22"/>
      <c r="M29" s="22"/>
      <c r="N29" s="22"/>
      <c r="O29" s="22"/>
      <c r="P29" s="34"/>
      <c r="Q29" s="13"/>
      <c r="S29"/>
      <c r="T29"/>
      <c r="U29"/>
      <c r="V29"/>
      <c r="W29" s="276" t="s">
        <v>669</v>
      </c>
      <c r="X29" s="277">
        <f t="shared" ref="X29:BE29" si="47">SUMIFS($F$1:$F$2938, $N$1:$N$2938, "D", $A$1:$A$2938, X3, $B$1:$B$2938, X4)</f>
        <v>1.2500000000000011E-2</v>
      </c>
      <c r="Y29" s="277">
        <f t="shared" si="47"/>
        <v>1.2500000000000011E-2</v>
      </c>
      <c r="Z29" s="277">
        <f t="shared" si="47"/>
        <v>6.2500000000000333E-3</v>
      </c>
      <c r="AA29" s="277">
        <f t="shared" si="47"/>
        <v>7.2916666666667518E-3</v>
      </c>
      <c r="AB29" s="277">
        <f t="shared" si="47"/>
        <v>0</v>
      </c>
      <c r="AC29" s="277">
        <f t="shared" si="47"/>
        <v>1.3888888888888951E-2</v>
      </c>
      <c r="AD29" s="277">
        <f t="shared" si="47"/>
        <v>3.5763888888888928E-2</v>
      </c>
      <c r="AE29" s="277">
        <f t="shared" si="47"/>
        <v>1.4583333333333448E-2</v>
      </c>
      <c r="AF29" s="277">
        <f t="shared" si="47"/>
        <v>4.1666666666666519E-3</v>
      </c>
      <c r="AG29" s="277">
        <f t="shared" si="47"/>
        <v>9.1435185185185786E-3</v>
      </c>
      <c r="AH29" s="277">
        <f t="shared" si="47"/>
        <v>5.5555555555555358E-3</v>
      </c>
      <c r="AI29" s="277">
        <f t="shared" si="47"/>
        <v>6.9444444444444614E-3</v>
      </c>
      <c r="AJ29" s="277">
        <f t="shared" si="47"/>
        <v>8.3333333333333037E-3</v>
      </c>
      <c r="AK29" s="277">
        <f t="shared" si="47"/>
        <v>4.8611111111112049E-3</v>
      </c>
      <c r="AL29" s="277">
        <f t="shared" si="47"/>
        <v>1.0416666666666664E-2</v>
      </c>
      <c r="AM29" s="277">
        <f t="shared" si="47"/>
        <v>6.9444444444444753E-3</v>
      </c>
      <c r="AN29" s="277">
        <f t="shared" si="47"/>
        <v>5.5555555555555358E-3</v>
      </c>
      <c r="AO29" s="277">
        <f t="shared" si="47"/>
        <v>5.2083333333333426E-3</v>
      </c>
      <c r="AP29" s="277">
        <f t="shared" si="47"/>
        <v>3.4722222222222099E-3</v>
      </c>
      <c r="AQ29" s="277">
        <f t="shared" si="47"/>
        <v>1.4583333333333337E-2</v>
      </c>
      <c r="AR29" s="277">
        <f t="shared" si="47"/>
        <v>6.9444444444444753E-3</v>
      </c>
      <c r="AS29" s="277">
        <f t="shared" si="47"/>
        <v>6.9444444444444753E-3</v>
      </c>
      <c r="AT29" s="277">
        <f t="shared" si="47"/>
        <v>3.4722222222220989E-3</v>
      </c>
      <c r="AU29" s="277">
        <f t="shared" si="47"/>
        <v>1.0416666666666741E-2</v>
      </c>
      <c r="AV29" s="277">
        <f t="shared" si="47"/>
        <v>8.3333333333333037E-3</v>
      </c>
      <c r="AW29" s="277">
        <f t="shared" si="47"/>
        <v>2.5694444444444353E-2</v>
      </c>
      <c r="AX29" s="277">
        <f t="shared" si="47"/>
        <v>9.7222222222221877E-3</v>
      </c>
      <c r="AY29" s="277">
        <f t="shared" si="47"/>
        <v>1.1805555555555514E-2</v>
      </c>
      <c r="AZ29" s="277">
        <f t="shared" si="47"/>
        <v>1.3194444444444398E-2</v>
      </c>
      <c r="BA29" s="277">
        <f t="shared" si="47"/>
        <v>7.6388888888888618E-3</v>
      </c>
      <c r="BB29" s="277">
        <f t="shared" si="47"/>
        <v>2.0833333333333259E-2</v>
      </c>
      <c r="BC29" s="277">
        <f t="shared" si="47"/>
        <v>2.083333333333337E-2</v>
      </c>
      <c r="BD29" s="277">
        <f t="shared" si="47"/>
        <v>5.5555555555554803E-3</v>
      </c>
      <c r="BE29" s="278">
        <f t="shared" si="47"/>
        <v>3.4722222222222099E-3</v>
      </c>
    </row>
    <row r="30" spans="1:57">
      <c r="D30" s="1"/>
      <c r="E30" s="1"/>
      <c r="G30" s="334" t="s">
        <v>351</v>
      </c>
      <c r="H30" s="334"/>
      <c r="I30" s="334"/>
      <c r="J30" s="334" t="s">
        <v>359</v>
      </c>
      <c r="K30" s="334"/>
      <c r="S30"/>
      <c r="T30"/>
      <c r="U30"/>
      <c r="V30"/>
      <c r="W30" s="276" t="s">
        <v>670</v>
      </c>
      <c r="X30" s="277">
        <f t="shared" ref="X30:BE30" si="48">SUMIFS($F$1:$F$2938, $N$1:$N$2938, "E", $A$1:$A$2938, X3, $B$1:$B$2938, X4)</f>
        <v>0</v>
      </c>
      <c r="Y30" s="277">
        <f t="shared" si="48"/>
        <v>0</v>
      </c>
      <c r="Z30" s="277">
        <f t="shared" si="48"/>
        <v>0</v>
      </c>
      <c r="AA30" s="277">
        <f t="shared" si="48"/>
        <v>0</v>
      </c>
      <c r="AB30" s="277">
        <f t="shared" si="48"/>
        <v>0</v>
      </c>
      <c r="AC30" s="277">
        <f t="shared" si="48"/>
        <v>0</v>
      </c>
      <c r="AD30" s="277">
        <f t="shared" si="48"/>
        <v>0</v>
      </c>
      <c r="AE30" s="277">
        <f t="shared" si="48"/>
        <v>0</v>
      </c>
      <c r="AF30" s="277">
        <f t="shared" si="48"/>
        <v>0</v>
      </c>
      <c r="AG30" s="277">
        <f t="shared" si="48"/>
        <v>3.4722222222222099E-3</v>
      </c>
      <c r="AH30" s="277">
        <f t="shared" si="48"/>
        <v>2.7777777777777679E-3</v>
      </c>
      <c r="AI30" s="277">
        <f t="shared" si="48"/>
        <v>2.7777777777777679E-3</v>
      </c>
      <c r="AJ30" s="277">
        <f t="shared" si="48"/>
        <v>0</v>
      </c>
      <c r="AK30" s="277">
        <f t="shared" si="48"/>
        <v>0</v>
      </c>
      <c r="AL30" s="277">
        <f t="shared" si="48"/>
        <v>0</v>
      </c>
      <c r="AM30" s="277">
        <f t="shared" si="48"/>
        <v>0</v>
      </c>
      <c r="AN30" s="277">
        <f t="shared" si="48"/>
        <v>2.4305555555556024E-3</v>
      </c>
      <c r="AO30" s="277">
        <f t="shared" si="48"/>
        <v>2.0833333333333537E-3</v>
      </c>
      <c r="AP30" s="277">
        <f t="shared" si="48"/>
        <v>3.4722222222222376E-3</v>
      </c>
      <c r="AQ30" s="277">
        <f t="shared" si="48"/>
        <v>0</v>
      </c>
      <c r="AR30" s="277">
        <f t="shared" si="48"/>
        <v>0</v>
      </c>
      <c r="AS30" s="277">
        <f t="shared" si="48"/>
        <v>0</v>
      </c>
      <c r="AT30" s="277">
        <f t="shared" si="48"/>
        <v>0</v>
      </c>
      <c r="AU30" s="277">
        <f t="shared" si="48"/>
        <v>0</v>
      </c>
      <c r="AV30" s="277">
        <f t="shared" si="48"/>
        <v>0</v>
      </c>
      <c r="AW30" s="277">
        <f t="shared" si="48"/>
        <v>0</v>
      </c>
      <c r="AX30" s="277">
        <f t="shared" si="48"/>
        <v>0</v>
      </c>
      <c r="AY30" s="277">
        <f t="shared" si="48"/>
        <v>0</v>
      </c>
      <c r="AZ30" s="277">
        <f t="shared" si="48"/>
        <v>0</v>
      </c>
      <c r="BA30" s="277">
        <f t="shared" si="48"/>
        <v>0</v>
      </c>
      <c r="BB30" s="277">
        <f t="shared" si="48"/>
        <v>0</v>
      </c>
      <c r="BC30" s="277">
        <f t="shared" si="48"/>
        <v>0</v>
      </c>
      <c r="BD30" s="277">
        <f t="shared" si="48"/>
        <v>0</v>
      </c>
      <c r="BE30" s="278">
        <f t="shared" si="48"/>
        <v>0</v>
      </c>
    </row>
    <row r="31" spans="1:57">
      <c r="A31" s="23" t="s">
        <v>352</v>
      </c>
      <c r="B31" s="23" t="s">
        <v>382</v>
      </c>
      <c r="C31" s="23" t="s">
        <v>0</v>
      </c>
      <c r="D31" s="23" t="s">
        <v>1</v>
      </c>
      <c r="E31" s="23" t="s">
        <v>2</v>
      </c>
      <c r="F31" s="23" t="s">
        <v>3</v>
      </c>
      <c r="G31" s="23" t="s">
        <v>353</v>
      </c>
      <c r="H31" s="23" t="s">
        <v>354</v>
      </c>
      <c r="I31" s="23" t="s">
        <v>361</v>
      </c>
      <c r="J31" s="23" t="s">
        <v>355</v>
      </c>
      <c r="K31" s="23" t="s">
        <v>356</v>
      </c>
      <c r="L31" s="23" t="s">
        <v>357</v>
      </c>
      <c r="M31" s="23" t="s">
        <v>358</v>
      </c>
      <c r="N31" s="23" t="s">
        <v>663</v>
      </c>
      <c r="O31" s="23" t="s">
        <v>105</v>
      </c>
      <c r="P31" s="26" t="s">
        <v>383</v>
      </c>
      <c r="Q31" s="24" t="s">
        <v>42</v>
      </c>
      <c r="S31"/>
      <c r="T31"/>
      <c r="U31" s="9"/>
      <c r="V31"/>
      <c r="W31" s="276" t="s">
        <v>786</v>
      </c>
      <c r="X31" s="277">
        <f t="shared" ref="X31:BE31" si="49">SUMIFS($F$1:$F$2938, $N$1:$N$2938, "F", $A$1:$A$2938, X3, $B$1:$B$2938, X4)</f>
        <v>4.8611111111110938E-3</v>
      </c>
      <c r="Y31" s="277">
        <f t="shared" si="49"/>
        <v>0</v>
      </c>
      <c r="Z31" s="277">
        <f t="shared" si="49"/>
        <v>0</v>
      </c>
      <c r="AA31" s="277">
        <f t="shared" si="49"/>
        <v>0</v>
      </c>
      <c r="AB31" s="277">
        <f t="shared" si="49"/>
        <v>0</v>
      </c>
      <c r="AC31" s="277">
        <f t="shared" si="49"/>
        <v>0</v>
      </c>
      <c r="AD31" s="277">
        <f t="shared" si="49"/>
        <v>0</v>
      </c>
      <c r="AE31" s="277">
        <f t="shared" si="49"/>
        <v>0</v>
      </c>
      <c r="AF31" s="277">
        <f t="shared" si="49"/>
        <v>7.2916666666665853E-3</v>
      </c>
      <c r="AG31" s="277">
        <f t="shared" si="49"/>
        <v>9.7222222222222987E-3</v>
      </c>
      <c r="AH31" s="277">
        <f t="shared" si="49"/>
        <v>6.2500000000000333E-3</v>
      </c>
      <c r="AI31" s="277">
        <f t="shared" si="49"/>
        <v>1.1805555555555555E-2</v>
      </c>
      <c r="AJ31" s="277">
        <f t="shared" si="49"/>
        <v>0</v>
      </c>
      <c r="AK31" s="277">
        <f t="shared" si="49"/>
        <v>6.2499999999999223E-3</v>
      </c>
      <c r="AL31" s="277">
        <f t="shared" si="49"/>
        <v>0</v>
      </c>
      <c r="AM31" s="277">
        <f t="shared" si="49"/>
        <v>8.3333333333333315E-3</v>
      </c>
      <c r="AN31" s="277">
        <f t="shared" si="49"/>
        <v>1.0416666666666685E-2</v>
      </c>
      <c r="AO31" s="277">
        <f t="shared" si="49"/>
        <v>1.3888888888888888E-2</v>
      </c>
      <c r="AP31" s="277">
        <f t="shared" si="49"/>
        <v>1.7361111111111133E-2</v>
      </c>
      <c r="AQ31" s="277">
        <f t="shared" si="49"/>
        <v>1.0416666666666685E-2</v>
      </c>
      <c r="AR31" s="277">
        <f t="shared" si="49"/>
        <v>1.1805555555555514E-2</v>
      </c>
      <c r="AS31" s="277">
        <f t="shared" si="49"/>
        <v>7.6388888888888618E-3</v>
      </c>
      <c r="AT31" s="277">
        <f t="shared" si="49"/>
        <v>2.2916666666666585E-2</v>
      </c>
      <c r="AU31" s="277">
        <f t="shared" si="49"/>
        <v>5.5555555555555913E-3</v>
      </c>
      <c r="AV31" s="277">
        <f t="shared" si="49"/>
        <v>6.7129629629629622E-3</v>
      </c>
      <c r="AW31" s="277">
        <f t="shared" si="49"/>
        <v>2.0833333333333332E-2</v>
      </c>
      <c r="AX31" s="277">
        <f t="shared" si="49"/>
        <v>1.7361111111111112E-2</v>
      </c>
      <c r="AY31" s="277">
        <f t="shared" si="49"/>
        <v>1.7361111111111112E-2</v>
      </c>
      <c r="AZ31" s="277">
        <f t="shared" si="49"/>
        <v>2.0833333333333332E-2</v>
      </c>
      <c r="BA31" s="277">
        <f t="shared" si="49"/>
        <v>1.7361111111111112E-2</v>
      </c>
      <c r="BB31" s="277">
        <f t="shared" si="49"/>
        <v>1.736111111111116E-2</v>
      </c>
      <c r="BC31" s="277">
        <f t="shared" si="49"/>
        <v>2.9166666666666619E-2</v>
      </c>
      <c r="BD31" s="277">
        <f t="shared" si="49"/>
        <v>1.4583333333333337E-2</v>
      </c>
      <c r="BE31" s="278">
        <f t="shared" si="49"/>
        <v>1.4583333333333332E-2</v>
      </c>
    </row>
    <row r="32" spans="1:57">
      <c r="A32">
        <v>1</v>
      </c>
      <c r="B32">
        <v>2</v>
      </c>
      <c r="C32" t="s">
        <v>4</v>
      </c>
      <c r="D32" s="4">
        <v>0.47847222222222219</v>
      </c>
      <c r="E32" s="4">
        <v>0.48958333333333331</v>
      </c>
      <c r="F32" s="4">
        <f>E32-D32</f>
        <v>1.1111111111111127E-2</v>
      </c>
      <c r="G32" s="31" t="s">
        <v>360</v>
      </c>
      <c r="H32" s="31"/>
      <c r="I32" s="31"/>
      <c r="J32" s="31" t="s">
        <v>360</v>
      </c>
      <c r="K32" s="31"/>
      <c r="L32" s="32"/>
      <c r="M32" t="s">
        <v>106</v>
      </c>
      <c r="N32" t="str">
        <f t="shared" ref="N32:N44" si="50">IF(M32="HTS counsellor","A",IF(M32="Social worker","B",IF(M32="Data clerk","B",IF(M32="HRIO","B",IF(M32="Peer educator","A",IF(M32="Adherence counsellor","B",IF(M32="Nutritionist","C",IF(M32="Nurse","D",IF(M32="Clinical officer","D",IF(M32="Receptionist","B",IF(M32="Phlebotomist","B",IF(M32="Lab technician","B",IF(M32="Pharmacy technologist","D",IF(M32="Pharmacist","E",""))))))))))))))</f>
        <v>B</v>
      </c>
      <c r="O32" t="s">
        <v>111</v>
      </c>
      <c r="P32" s="10" t="s">
        <v>109</v>
      </c>
      <c r="T32" s="9"/>
      <c r="U32" s="9"/>
      <c r="V32"/>
      <c r="W32" s="280" t="s">
        <v>665</v>
      </c>
      <c r="X32" s="281">
        <f>((X26*24)*'personnel-salaries'!$I$6)+((X27*24)*'personnel-salaries'!$I$4)+((X28*24)*'personnel-salaries'!$I$10)+((X29*24)*'personnel-salaries'!$I$11)+((X30*24)*'personnel-salaries'!$I$17)+((X31*24)*'personnel-salaries'!$I$8)</f>
        <v>1.4540107597033212</v>
      </c>
      <c r="Y32" s="281">
        <f>((Y26*24)*'personnel-salaries'!$I$6)+((Y27*24)*'personnel-salaries'!$I$4)+((Y28*24)*'personnel-salaries'!$I$10)+((Y29*24)*'personnel-salaries'!$I$11)+((Y30*24)*'personnel-salaries'!$I$17)+((Y31*24)*'personnel-salaries'!$I$8)</f>
        <v>2.3094711956402976</v>
      </c>
      <c r="Z32" s="281">
        <f>((Z26*24)*'personnel-salaries'!$I$6)+((Z27*24)*'personnel-salaries'!$I$4)+((Z28*24)*'personnel-salaries'!$I$10)+((Z29*24)*'personnel-salaries'!$I$11)+((Z30*24)*'personnel-salaries'!$I$17)+((Z31*24)*'personnel-salaries'!$I$8)</f>
        <v>0.8062190715279054</v>
      </c>
      <c r="AA32" s="281">
        <f>((AA26*24)*'personnel-salaries'!$I$6)+((AA27*24)*'personnel-salaries'!$I$4)+((AA28*24)*'personnel-salaries'!$I$10)+((AA29*24)*'personnel-salaries'!$I$11)+((AA30*24)*'personnel-salaries'!$I$17)+((AA31*24)*'personnel-salaries'!$I$8)</f>
        <v>0.95224143671213424</v>
      </c>
      <c r="AB32" s="281">
        <f>((AB26*24)*'personnel-salaries'!$I$6)+((AB27*24)*'personnel-salaries'!$I$4)+((AB28*24)*'personnel-salaries'!$I$10)+((AB29*24)*'personnel-salaries'!$I$11)+((AB30*24)*'personnel-salaries'!$I$17)+((AB31*24)*'personnel-salaries'!$I$8)</f>
        <v>0.49529138971514097</v>
      </c>
      <c r="AC32" s="281">
        <f>((AC26*24)*'personnel-salaries'!$I$6)+((AC27*24)*'personnel-salaries'!$I$4)+((AC28*24)*'personnel-salaries'!$I$10)+((AC29*24)*'personnel-salaries'!$I$11)+((AC30*24)*'personnel-salaries'!$I$17)+((AC31*24)*'personnel-salaries'!$I$8)</f>
        <v>1.9263277278849409</v>
      </c>
      <c r="AD32" s="281">
        <f>((AD26*24)*'personnel-salaries'!$I$6)+((AD27*24)*'personnel-salaries'!$I$4)+((AD28*24)*'personnel-salaries'!$I$10)+((AD29*24)*'personnel-salaries'!$I$11)+((AD30*24)*'personnel-salaries'!$I$17)+((AD31*24)*'personnel-salaries'!$I$8)</f>
        <v>2.9187647023216039</v>
      </c>
      <c r="AE32" s="281">
        <f>((AE26*24)*'personnel-salaries'!$I$6)+((AE27*24)*'personnel-salaries'!$I$4)+((AE28*24)*'personnel-salaries'!$I$10)+((AE29*24)*'personnel-salaries'!$I$11)+((AE30*24)*'personnel-salaries'!$I$17)+((AE31*24)*'personnel-salaries'!$I$8)</f>
        <v>1.3777457645263371</v>
      </c>
      <c r="AF32" s="281">
        <f>((AF26*24)*'personnel-salaries'!$I$6)+((AF27*24)*'personnel-salaries'!$I$4)+((AF28*24)*'personnel-salaries'!$I$10)+((AF29*24)*'personnel-salaries'!$I$11)+((AF30*24)*'personnel-salaries'!$I$17)+((AF31*24)*'personnel-salaries'!$I$8)</f>
        <v>0.70215217186604018</v>
      </c>
      <c r="AG32" s="281">
        <f>((AG26*24)*'personnel-salaries'!$I$6)+((AG27*24)*'personnel-salaries'!$I$4)+((AG28*24)*'personnel-salaries'!$I$10)+((AG29*24)*'personnel-salaries'!$I$11)+((AG30*24)*'personnel-salaries'!$I$17)+((AG31*24)*'personnel-salaries'!$I$8)</f>
        <v>1.771382311085862</v>
      </c>
      <c r="AH32" s="281">
        <f>((AH26*24)*'personnel-salaries'!$I$6)+((AH27*24)*'personnel-salaries'!$I$4)+((AH28*24)*'personnel-salaries'!$I$10)+((AH29*24)*'personnel-salaries'!$I$11)+((AH30*24)*'personnel-salaries'!$I$17)+((AH31*24)*'personnel-salaries'!$I$8)</f>
        <v>1.0076399526499025</v>
      </c>
      <c r="AI32" s="281">
        <f>((AI26*24)*'personnel-salaries'!$I$6)+((AI27*24)*'personnel-salaries'!$I$4)+((AI28*24)*'personnel-salaries'!$I$10)+((AI29*24)*'personnel-salaries'!$I$11)+((AI30*24)*'personnel-salaries'!$I$17)+((AI31*24)*'personnel-salaries'!$I$8)</f>
        <v>1.2432576981734231</v>
      </c>
      <c r="AJ32" s="281">
        <f>((AJ26*24)*'personnel-salaries'!$I$6)+((AJ27*24)*'personnel-salaries'!$I$4)+((AJ28*24)*'personnel-salaries'!$I$10)+((AJ29*24)*'personnel-salaries'!$I$11)+((AJ30*24)*'personnel-salaries'!$I$17)+((AJ31*24)*'personnel-salaries'!$I$8)</f>
        <v>1.1836567774024354</v>
      </c>
      <c r="AK32" s="281">
        <f>((AK26*24)*'personnel-salaries'!$I$6)+((AK27*24)*'personnel-salaries'!$I$4)+((AK28*24)*'personnel-salaries'!$I$10)+((AK29*24)*'personnel-salaries'!$I$11)+((AK30*24)*'personnel-salaries'!$I$17)+((AK31*24)*'personnel-salaries'!$I$8)</f>
        <v>1.2472721150661148</v>
      </c>
      <c r="AL32" s="281">
        <f>((AL26*24)*'personnel-salaries'!$I$6)+((AL27*24)*'personnel-salaries'!$I$4)+((AL28*24)*'personnel-salaries'!$I$10)+((AL29*24)*'personnel-salaries'!$I$11)+((AL30*24)*'personnel-salaries'!$I$17)+((AL31*24)*'personnel-salaries'!$I$8)</f>
        <v>0.99588797398435214</v>
      </c>
      <c r="AM32" s="281">
        <f>((AM26*24)*'personnel-salaries'!$I$6)+((AM27*24)*'personnel-salaries'!$I$4)+((AM28*24)*'personnel-salaries'!$I$10)+((AM29*24)*'personnel-salaries'!$I$11)+((AM30*24)*'personnel-salaries'!$I$17)+((AM31*24)*'personnel-salaries'!$I$8)</f>
        <v>1.1948021670738633</v>
      </c>
      <c r="AN32" s="281">
        <f>((AN26*24)*'personnel-salaries'!$I$6)+((AN27*24)*'personnel-salaries'!$I$4)+((AN28*24)*'personnel-salaries'!$I$10)+((AN29*24)*'personnel-salaries'!$I$11)+((AN30*24)*'personnel-salaries'!$I$17)+((AN31*24)*'personnel-salaries'!$I$8)</f>
        <v>1.5317585279770782</v>
      </c>
      <c r="AO32" s="281">
        <f>((AO26*24)*'personnel-salaries'!$I$6)+((AO27*24)*'personnel-salaries'!$I$4)+((AO28*24)*'personnel-salaries'!$I$10)+((AO29*24)*'personnel-salaries'!$I$11)+((AO30*24)*'personnel-salaries'!$I$17)+((AO31*24)*'personnel-salaries'!$I$8)</f>
        <v>1.0259578473194932</v>
      </c>
      <c r="AP32" s="281">
        <f>((AP26*24)*'personnel-salaries'!$I$6)+((AP27*24)*'personnel-salaries'!$I$4)+((AP28*24)*'personnel-salaries'!$I$10)+((AP29*24)*'personnel-salaries'!$I$11)+((AP30*24)*'personnel-salaries'!$I$17)+((AP31*24)*'personnel-salaries'!$I$8)</f>
        <v>1.1361657774512008</v>
      </c>
      <c r="AQ32" s="281">
        <f>((AQ26*24)*'personnel-salaries'!$I$6)+((AQ27*24)*'personnel-salaries'!$I$4)+((AQ28*24)*'personnel-salaries'!$I$10)+((AQ29*24)*'personnel-salaries'!$I$11)+((AQ30*24)*'personnel-salaries'!$I$17)+((AQ31*24)*'personnel-salaries'!$I$8)</f>
        <v>1.5909239069207479</v>
      </c>
      <c r="AR32" s="281">
        <f>((AR26*24)*'personnel-salaries'!$I$6)+((AR27*24)*'personnel-salaries'!$I$4)+((AR28*24)*'personnel-salaries'!$I$10)+((AR29*24)*'personnel-salaries'!$I$11)+((AR30*24)*'personnel-salaries'!$I$17)+((AR31*24)*'personnel-salaries'!$I$8)</f>
        <v>1.0436724318543724</v>
      </c>
      <c r="AS32" s="281">
        <f>((AS26*24)*'personnel-salaries'!$I$6)+((AS27*24)*'personnel-salaries'!$I$4)+((AS28*24)*'personnel-salaries'!$I$10)+((AS29*24)*'personnel-salaries'!$I$11)+((AS30*24)*'personnel-salaries'!$I$17)+((AS31*24)*'personnel-salaries'!$I$8)</f>
        <v>0.83498614471708654</v>
      </c>
      <c r="AT32" s="281">
        <f>((AT26*24)*'personnel-salaries'!$I$6)+((AT27*24)*'personnel-salaries'!$I$4)+((AT28*24)*'personnel-salaries'!$I$10)+((AT29*24)*'personnel-salaries'!$I$11)+((AT30*24)*'personnel-salaries'!$I$17)+((AT31*24)*'personnel-salaries'!$I$8)</f>
        <v>0.91737513851078045</v>
      </c>
      <c r="AU32" s="281">
        <f>((AU26*24)*'personnel-salaries'!$I$6)+((AU27*24)*'personnel-salaries'!$I$4)+((AU28*24)*'personnel-salaries'!$I$10)+((AU29*24)*'personnel-salaries'!$I$11)+((AU30*24)*'personnel-salaries'!$I$17)+((AU31*24)*'personnel-salaries'!$I$8)</f>
        <v>1.4289149161200556</v>
      </c>
      <c r="AV32" s="281">
        <f>((AV26*24)*'personnel-salaries'!$I$6)+((AV27*24)*'personnel-salaries'!$I$4)+((AV28*24)*'personnel-salaries'!$I$10)+((AV29*24)*'personnel-salaries'!$I$11)+((AV30*24)*'personnel-salaries'!$I$17)+((AV31*24)*'personnel-salaries'!$I$8)</f>
        <v>1.3857321552979929</v>
      </c>
      <c r="AW32" s="281">
        <f>((AW26*24)*'personnel-salaries'!$I$6)+((AW27*24)*'personnel-salaries'!$I$4)+((AW28*24)*'personnel-salaries'!$I$10)+((AW29*24)*'personnel-salaries'!$I$11)+((AW30*24)*'personnel-salaries'!$I$17)+((AW31*24)*'personnel-salaries'!$I$8)</f>
        <v>3.4586808223715688</v>
      </c>
      <c r="AX32" s="281">
        <f>((AX26*24)*'personnel-salaries'!$I$6)+((AX27*24)*'personnel-salaries'!$I$4)+((AX28*24)*'personnel-salaries'!$I$10)+((AX29*24)*'personnel-salaries'!$I$11)+((AX30*24)*'personnel-salaries'!$I$17)+((AX31*24)*'personnel-salaries'!$I$8)</f>
        <v>1.422393811194864</v>
      </c>
      <c r="AY32" s="281">
        <f>((AY26*24)*'personnel-salaries'!$I$6)+((AY27*24)*'personnel-salaries'!$I$4)+((AY28*24)*'personnel-salaries'!$I$10)+((AY29*24)*'personnel-salaries'!$I$11)+((AY30*24)*'personnel-salaries'!$I$17)+((AY31*24)*'personnel-salaries'!$I$8)</f>
        <v>1.5906156941345375</v>
      </c>
      <c r="AZ32" s="281">
        <f>((AZ26*24)*'personnel-salaries'!$I$6)+((AZ27*24)*'personnel-salaries'!$I$4)+((AZ28*24)*'personnel-salaries'!$I$10)+((AZ29*24)*'personnel-salaries'!$I$11)+((AZ30*24)*'personnel-salaries'!$I$17)+((AZ31*24)*'personnel-salaries'!$I$8)</f>
        <v>2.3951770289834333</v>
      </c>
      <c r="BA32" s="281">
        <f>((BA26*24)*'personnel-salaries'!$I$6)+((BA27*24)*'personnel-salaries'!$I$4)+((BA28*24)*'personnel-salaries'!$I$10)+((BA29*24)*'personnel-salaries'!$I$11)+((BA30*24)*'personnel-salaries'!$I$17)+((BA31*24)*'personnel-salaries'!$I$8)</f>
        <v>1.5637290468271556</v>
      </c>
      <c r="BB32" s="281">
        <f>((BB26*24)*'personnel-salaries'!$I$6)+((BB27*24)*'personnel-salaries'!$I$4)+((BB28*24)*'personnel-salaries'!$I$10)+((BB29*24)*'personnel-salaries'!$I$11)+((BB30*24)*'personnel-salaries'!$I$17)+((BB31*24)*'personnel-salaries'!$I$8)</f>
        <v>2.3195771868731239</v>
      </c>
      <c r="BC32" s="281">
        <f>((BC26*24)*'personnel-salaries'!$I$6)+((BC27*24)*'personnel-salaries'!$I$4)+((BC28*24)*'personnel-salaries'!$I$10)+((BC29*24)*'personnel-salaries'!$I$11)+((BC30*24)*'personnel-salaries'!$I$17)+((BC31*24)*'personnel-salaries'!$I$8)</f>
        <v>2.6765690183094897</v>
      </c>
      <c r="BD32" s="281">
        <f>((BD26*24)*'personnel-salaries'!$I$6)+((BD27*24)*'personnel-salaries'!$I$4)+((BD28*24)*'personnel-salaries'!$I$10)+((BD29*24)*'personnel-salaries'!$I$11)+((BD30*24)*'personnel-salaries'!$I$17)+((BD31*24)*'personnel-salaries'!$I$8)</f>
        <v>0.85395871831906578</v>
      </c>
      <c r="BE32" s="282">
        <f>((BE26*24)*'personnel-salaries'!$I$6)+((BE27*24)*'personnel-salaries'!$I$4)+((BE28*24)*'personnel-salaries'!$I$10)+((BE29*24)*'personnel-salaries'!$I$11)+((BE30*24)*'personnel-salaries'!$I$17)+((BE31*24)*'personnel-salaries'!$I$8)</f>
        <v>0.68573683537939667</v>
      </c>
    </row>
    <row r="33" spans="1:38">
      <c r="A33">
        <v>1</v>
      </c>
      <c r="B33">
        <v>2</v>
      </c>
      <c r="C33" t="s">
        <v>5</v>
      </c>
      <c r="D33" s="4">
        <v>0.48958333333333331</v>
      </c>
      <c r="E33" s="4">
        <v>0.49027777777777781</v>
      </c>
      <c r="F33" s="4">
        <f t="shared" ref="F33:F44" si="51">E33-D33</f>
        <v>6.9444444444449749E-4</v>
      </c>
      <c r="G33" s="31"/>
      <c r="H33" s="31" t="s">
        <v>360</v>
      </c>
      <c r="I33" s="31"/>
      <c r="J33" s="31" t="s">
        <v>360</v>
      </c>
      <c r="K33" s="31"/>
      <c r="L33" s="32"/>
      <c r="M33" t="s">
        <v>106</v>
      </c>
      <c r="N33" t="str">
        <f t="shared" si="50"/>
        <v>B</v>
      </c>
      <c r="O33" t="s">
        <v>111</v>
      </c>
      <c r="P33" s="10" t="s">
        <v>109</v>
      </c>
      <c r="T33" s="9"/>
      <c r="U33" s="9"/>
      <c r="V33" s="9"/>
      <c r="W33"/>
      <c r="X33"/>
      <c r="Y33"/>
      <c r="Z33"/>
      <c r="AA33"/>
      <c r="AB33"/>
      <c r="AC33"/>
      <c r="AD33"/>
      <c r="AE33"/>
      <c r="AF33"/>
      <c r="AG33"/>
      <c r="AH33"/>
      <c r="AI33"/>
      <c r="AJ33"/>
      <c r="AK33"/>
      <c r="AL33"/>
    </row>
    <row r="34" spans="1:38">
      <c r="A34">
        <v>1</v>
      </c>
      <c r="B34">
        <v>2</v>
      </c>
      <c r="C34" t="s">
        <v>6</v>
      </c>
      <c r="D34" s="4">
        <v>0.49027777777777781</v>
      </c>
      <c r="E34" s="4">
        <v>0.49236111111111108</v>
      </c>
      <c r="F34" s="4">
        <f t="shared" si="51"/>
        <v>2.0833333333332704E-3</v>
      </c>
      <c r="G34" s="31" t="s">
        <v>360</v>
      </c>
      <c r="H34" s="31"/>
      <c r="I34" s="31"/>
      <c r="J34" s="31" t="s">
        <v>360</v>
      </c>
      <c r="K34" s="31"/>
      <c r="L34" s="32"/>
      <c r="M34" t="s">
        <v>106</v>
      </c>
      <c r="N34" t="str">
        <f t="shared" si="50"/>
        <v>B</v>
      </c>
      <c r="O34" t="s">
        <v>111</v>
      </c>
      <c r="P34" s="10" t="s">
        <v>109</v>
      </c>
      <c r="T34" s="9"/>
      <c r="U34" s="9"/>
      <c r="V34" s="9"/>
      <c r="W34"/>
      <c r="X34"/>
      <c r="Y34"/>
      <c r="Z34"/>
      <c r="AA34"/>
      <c r="AB34"/>
      <c r="AC34"/>
      <c r="AD34"/>
      <c r="AE34"/>
      <c r="AF34"/>
      <c r="AG34"/>
      <c r="AH34"/>
      <c r="AI34"/>
      <c r="AJ34"/>
      <c r="AK34"/>
      <c r="AL34"/>
    </row>
    <row r="35" spans="1:38">
      <c r="A35">
        <v>1</v>
      </c>
      <c r="B35">
        <v>2</v>
      </c>
      <c r="C35" t="s">
        <v>7</v>
      </c>
      <c r="D35" s="4">
        <v>0.49236111111111108</v>
      </c>
      <c r="E35" s="4">
        <v>0.49236111111111108</v>
      </c>
      <c r="F35" s="4">
        <f t="shared" si="51"/>
        <v>0</v>
      </c>
      <c r="G35" s="31"/>
      <c r="H35" s="31" t="s">
        <v>360</v>
      </c>
      <c r="I35" s="31"/>
      <c r="J35" s="31" t="s">
        <v>360</v>
      </c>
      <c r="K35" s="31"/>
      <c r="L35" s="32"/>
      <c r="M35" t="s">
        <v>106</v>
      </c>
      <c r="N35" t="str">
        <f t="shared" si="50"/>
        <v>B</v>
      </c>
      <c r="O35" t="s">
        <v>111</v>
      </c>
      <c r="P35" s="10" t="s">
        <v>109</v>
      </c>
      <c r="T35" s="9"/>
      <c r="U35" s="9"/>
      <c r="V35" s="9"/>
      <c r="W35"/>
      <c r="X35"/>
      <c r="Y35"/>
      <c r="Z35"/>
      <c r="AA35"/>
      <c r="AB35"/>
      <c r="AC35"/>
      <c r="AD35"/>
      <c r="AE35"/>
      <c r="AF35"/>
      <c r="AG35"/>
      <c r="AH35"/>
      <c r="AI35"/>
      <c r="AJ35"/>
      <c r="AK35"/>
      <c r="AL35"/>
    </row>
    <row r="36" spans="1:38">
      <c r="A36">
        <v>1</v>
      </c>
      <c r="B36">
        <v>2</v>
      </c>
      <c r="C36" t="s">
        <v>8</v>
      </c>
      <c r="D36" s="4">
        <v>0.49236111111111108</v>
      </c>
      <c r="E36" s="4">
        <v>0.49722222222222223</v>
      </c>
      <c r="F36" s="4">
        <f t="shared" si="51"/>
        <v>4.8611111111111494E-3</v>
      </c>
      <c r="G36" s="31" t="s">
        <v>360</v>
      </c>
      <c r="H36" s="31"/>
      <c r="I36" s="31"/>
      <c r="J36" s="31" t="s">
        <v>360</v>
      </c>
      <c r="K36" s="31"/>
      <c r="L36" s="32"/>
      <c r="M36" t="s">
        <v>107</v>
      </c>
      <c r="N36" t="str">
        <f t="shared" si="50"/>
        <v>D</v>
      </c>
      <c r="O36" t="s">
        <v>111</v>
      </c>
      <c r="P36" s="10" t="s">
        <v>109</v>
      </c>
      <c r="T36" s="9"/>
      <c r="U36" s="9"/>
      <c r="V36" s="9"/>
      <c r="W36"/>
      <c r="X36"/>
      <c r="Y36"/>
      <c r="Z36"/>
      <c r="AA36"/>
      <c r="AB36"/>
      <c r="AC36"/>
      <c r="AD36"/>
      <c r="AE36"/>
      <c r="AF36"/>
      <c r="AG36"/>
      <c r="AH36"/>
      <c r="AI36"/>
      <c r="AJ36"/>
      <c r="AK36"/>
      <c r="AL36"/>
    </row>
    <row r="37" spans="1:38">
      <c r="A37">
        <v>1</v>
      </c>
      <c r="B37">
        <v>2</v>
      </c>
      <c r="C37" t="s">
        <v>13</v>
      </c>
      <c r="D37" s="4">
        <v>0.49722222222222223</v>
      </c>
      <c r="E37" s="4">
        <v>0.49791666666666662</v>
      </c>
      <c r="F37" s="4">
        <f t="shared" si="51"/>
        <v>6.9444444444438647E-4</v>
      </c>
      <c r="G37" s="31"/>
      <c r="H37" s="31" t="s">
        <v>360</v>
      </c>
      <c r="I37" s="31"/>
      <c r="J37" s="31"/>
      <c r="K37" s="31"/>
      <c r="L37" s="32"/>
      <c r="N37" t="str">
        <f t="shared" si="50"/>
        <v/>
      </c>
      <c r="O37" t="s">
        <v>111</v>
      </c>
      <c r="P37" s="10" t="s">
        <v>109</v>
      </c>
      <c r="S37" s="8"/>
      <c r="T37" s="9"/>
      <c r="U37" s="9"/>
      <c r="V37" s="9"/>
      <c r="W37" s="9"/>
      <c r="X37" s="9"/>
      <c r="Y37" s="9"/>
      <c r="Z37" s="9"/>
      <c r="AA37"/>
      <c r="AB37"/>
      <c r="AC37"/>
      <c r="AD37"/>
      <c r="AE37"/>
      <c r="AF37"/>
      <c r="AG37"/>
      <c r="AH37"/>
      <c r="AI37"/>
      <c r="AJ37"/>
      <c r="AK37"/>
      <c r="AL37"/>
    </row>
    <row r="38" spans="1:38">
      <c r="A38">
        <v>1</v>
      </c>
      <c r="B38">
        <v>2</v>
      </c>
      <c r="C38" t="s">
        <v>9</v>
      </c>
      <c r="D38" s="4">
        <v>0.49791666666666662</v>
      </c>
      <c r="E38" s="4">
        <v>0.49861111111111112</v>
      </c>
      <c r="F38" s="4">
        <f t="shared" si="51"/>
        <v>6.9444444444449749E-4</v>
      </c>
      <c r="G38" s="31"/>
      <c r="H38" s="31" t="s">
        <v>360</v>
      </c>
      <c r="I38" s="31"/>
      <c r="J38" s="31"/>
      <c r="K38" s="31"/>
      <c r="L38" s="32"/>
      <c r="N38" t="str">
        <f t="shared" si="50"/>
        <v/>
      </c>
      <c r="O38" t="s">
        <v>111</v>
      </c>
      <c r="P38" s="10" t="s">
        <v>109</v>
      </c>
      <c r="T38" s="9"/>
      <c r="U38" s="9"/>
      <c r="V38" s="9"/>
      <c r="W38" s="9"/>
      <c r="X38" s="9"/>
      <c r="Y38" s="9"/>
      <c r="Z38" s="9"/>
      <c r="AA38"/>
      <c r="AB38"/>
      <c r="AC38"/>
      <c r="AD38"/>
      <c r="AE38"/>
      <c r="AF38"/>
      <c r="AG38"/>
      <c r="AH38"/>
      <c r="AI38"/>
      <c r="AJ38"/>
      <c r="AK38"/>
      <c r="AL38"/>
    </row>
    <row r="39" spans="1:38">
      <c r="A39">
        <v>1</v>
      </c>
      <c r="B39">
        <v>2</v>
      </c>
      <c r="C39" t="s">
        <v>10</v>
      </c>
      <c r="D39" s="4">
        <v>0.49861111111111112</v>
      </c>
      <c r="E39" s="4">
        <v>0.5</v>
      </c>
      <c r="F39" s="4">
        <f t="shared" si="51"/>
        <v>1.388888888888884E-3</v>
      </c>
      <c r="G39" s="31" t="s">
        <v>360</v>
      </c>
      <c r="H39" s="31"/>
      <c r="I39" s="31"/>
      <c r="J39" s="31" t="s">
        <v>360</v>
      </c>
      <c r="K39" s="31"/>
      <c r="L39" s="32"/>
      <c r="M39" t="s">
        <v>110</v>
      </c>
      <c r="N39" t="str">
        <f t="shared" si="50"/>
        <v>B</v>
      </c>
      <c r="O39" t="s">
        <v>111</v>
      </c>
      <c r="P39" s="10" t="s">
        <v>109</v>
      </c>
      <c r="T39" s="9"/>
      <c r="U39" s="9"/>
      <c r="V39" s="9"/>
      <c r="W39" s="9"/>
      <c r="X39" s="9"/>
      <c r="Y39" s="9"/>
      <c r="Z39" s="9"/>
      <c r="AA39"/>
      <c r="AB39"/>
      <c r="AC39"/>
      <c r="AD39"/>
      <c r="AE39"/>
      <c r="AF39"/>
      <c r="AG39"/>
      <c r="AH39"/>
      <c r="AI39"/>
      <c r="AJ39"/>
      <c r="AK39"/>
      <c r="AL39"/>
    </row>
    <row r="40" spans="1:38">
      <c r="A40">
        <v>1</v>
      </c>
      <c r="B40">
        <v>2</v>
      </c>
      <c r="C40" t="s">
        <v>11</v>
      </c>
      <c r="D40" s="4">
        <v>0.5</v>
      </c>
      <c r="E40" s="4">
        <v>0.51388888888888895</v>
      </c>
      <c r="F40" s="4">
        <f t="shared" si="51"/>
        <v>1.3888888888888951E-2</v>
      </c>
      <c r="G40" s="31"/>
      <c r="H40" s="31" t="s">
        <v>360</v>
      </c>
      <c r="I40" s="31"/>
      <c r="J40" s="31" t="s">
        <v>360</v>
      </c>
      <c r="K40" s="31"/>
      <c r="L40" s="32"/>
      <c r="M40" t="s">
        <v>38</v>
      </c>
      <c r="N40" t="str">
        <f t="shared" si="50"/>
        <v>B</v>
      </c>
      <c r="O40" t="s">
        <v>111</v>
      </c>
      <c r="P40" s="10" t="s">
        <v>109</v>
      </c>
      <c r="T40" s="9"/>
      <c r="U40" s="9"/>
      <c r="V40" s="9"/>
      <c r="W40" s="9"/>
      <c r="X40" s="9"/>
      <c r="Y40" s="9"/>
      <c r="Z40" s="9"/>
      <c r="AA40"/>
      <c r="AB40"/>
      <c r="AC40"/>
      <c r="AD40"/>
      <c r="AE40"/>
      <c r="AF40"/>
      <c r="AG40"/>
      <c r="AH40"/>
      <c r="AI40"/>
      <c r="AJ40"/>
      <c r="AK40"/>
      <c r="AL40"/>
    </row>
    <row r="41" spans="1:38">
      <c r="A41">
        <v>1</v>
      </c>
      <c r="B41">
        <v>2</v>
      </c>
      <c r="C41" t="s">
        <v>12</v>
      </c>
      <c r="D41" s="4">
        <v>0.51388888888888895</v>
      </c>
      <c r="E41" s="4">
        <v>0.51458333333333328</v>
      </c>
      <c r="F41" s="4">
        <f t="shared" si="51"/>
        <v>6.9444444444433095E-4</v>
      </c>
      <c r="G41" s="31"/>
      <c r="H41" s="31" t="s">
        <v>360</v>
      </c>
      <c r="I41" s="31"/>
      <c r="J41" s="31"/>
      <c r="K41" s="31"/>
      <c r="L41" s="32"/>
      <c r="N41" t="str">
        <f t="shared" si="50"/>
        <v/>
      </c>
      <c r="O41" t="s">
        <v>111</v>
      </c>
      <c r="P41" s="10" t="s">
        <v>109</v>
      </c>
      <c r="T41" s="9"/>
      <c r="U41" s="9"/>
      <c r="V41" s="9"/>
      <c r="W41" s="9"/>
      <c r="X41" s="9"/>
      <c r="Y41" s="9"/>
      <c r="Z41" s="9"/>
      <c r="AA41"/>
      <c r="AB41"/>
      <c r="AC41"/>
      <c r="AD41"/>
      <c r="AE41"/>
      <c r="AF41"/>
      <c r="AG41"/>
      <c r="AH41"/>
      <c r="AI41"/>
      <c r="AJ41"/>
      <c r="AK41"/>
      <c r="AL41"/>
    </row>
    <row r="42" spans="1:38">
      <c r="A42">
        <v>1</v>
      </c>
      <c r="B42">
        <v>2</v>
      </c>
      <c r="C42" t="s">
        <v>14</v>
      </c>
      <c r="D42" s="4">
        <v>0.51458333333333328</v>
      </c>
      <c r="E42" s="4">
        <v>0.52152777777777781</v>
      </c>
      <c r="F42" s="4">
        <f t="shared" si="51"/>
        <v>6.9444444444445308E-3</v>
      </c>
      <c r="G42" s="31"/>
      <c r="H42" s="31" t="s">
        <v>360</v>
      </c>
      <c r="I42" s="31"/>
      <c r="J42" s="31"/>
      <c r="K42" s="31"/>
      <c r="L42" s="32"/>
      <c r="N42" t="str">
        <f t="shared" si="50"/>
        <v/>
      </c>
      <c r="O42" t="s">
        <v>111</v>
      </c>
      <c r="P42" s="10" t="s">
        <v>109</v>
      </c>
      <c r="T42" s="9"/>
      <c r="U42" s="9"/>
      <c r="V42" s="9"/>
      <c r="W42" s="9"/>
      <c r="X42" s="9"/>
      <c r="Y42" s="9"/>
      <c r="Z42" s="9"/>
      <c r="AA42"/>
      <c r="AB42"/>
      <c r="AC42"/>
      <c r="AD42"/>
      <c r="AE42"/>
      <c r="AF42"/>
      <c r="AG42"/>
      <c r="AH42"/>
      <c r="AI42"/>
      <c r="AJ42"/>
      <c r="AK42"/>
      <c r="AL42"/>
    </row>
    <row r="43" spans="1:38">
      <c r="A43">
        <v>1</v>
      </c>
      <c r="B43">
        <v>2</v>
      </c>
      <c r="C43" t="s">
        <v>8</v>
      </c>
      <c r="D43" s="4">
        <v>0.52152777777777781</v>
      </c>
      <c r="E43" s="4">
        <v>0.52777777777777779</v>
      </c>
      <c r="F43" s="4">
        <f t="shared" si="51"/>
        <v>6.2499999999999778E-3</v>
      </c>
      <c r="G43" s="31" t="s">
        <v>360</v>
      </c>
      <c r="H43" s="31"/>
      <c r="I43" s="31"/>
      <c r="J43" s="31" t="s">
        <v>360</v>
      </c>
      <c r="K43" s="31"/>
      <c r="L43" s="32"/>
      <c r="M43" t="s">
        <v>107</v>
      </c>
      <c r="N43" t="str">
        <f t="shared" si="50"/>
        <v>D</v>
      </c>
      <c r="O43" t="s">
        <v>111</v>
      </c>
      <c r="P43" s="10" t="s">
        <v>109</v>
      </c>
      <c r="T43" s="9"/>
      <c r="U43" s="9"/>
      <c r="V43" s="9"/>
      <c r="W43" s="9"/>
      <c r="X43" s="9"/>
      <c r="Y43" s="9"/>
      <c r="Z43" s="9"/>
      <c r="AA43"/>
      <c r="AB43"/>
      <c r="AC43"/>
      <c r="AD43"/>
      <c r="AE43"/>
      <c r="AF43"/>
      <c r="AG43"/>
      <c r="AH43"/>
      <c r="AI43"/>
      <c r="AJ43"/>
      <c r="AK43"/>
      <c r="AL43"/>
    </row>
    <row r="44" spans="1:38">
      <c r="A44">
        <v>1</v>
      </c>
      <c r="B44">
        <v>2</v>
      </c>
      <c r="C44" t="s">
        <v>15</v>
      </c>
      <c r="D44" s="4">
        <v>0.52777777777777779</v>
      </c>
      <c r="E44" s="4">
        <v>0.52916666666666667</v>
      </c>
      <c r="F44" s="4">
        <f t="shared" si="51"/>
        <v>1.388888888888884E-3</v>
      </c>
      <c r="G44" s="31" t="s">
        <v>360</v>
      </c>
      <c r="H44" s="31"/>
      <c r="I44" s="31"/>
      <c r="J44" s="31" t="s">
        <v>360</v>
      </c>
      <c r="K44" s="31"/>
      <c r="L44" s="32"/>
      <c r="M44" t="s">
        <v>55</v>
      </c>
      <c r="N44" t="str">
        <f t="shared" si="50"/>
        <v>D</v>
      </c>
      <c r="O44" t="s">
        <v>111</v>
      </c>
      <c r="P44" s="10" t="s">
        <v>109</v>
      </c>
      <c r="T44" s="9"/>
      <c r="U44" s="9"/>
      <c r="V44" s="9"/>
      <c r="W44" s="9"/>
      <c r="X44" s="9"/>
      <c r="Y44" s="9"/>
      <c r="Z44" s="9"/>
      <c r="AA44"/>
      <c r="AB44"/>
      <c r="AC44"/>
      <c r="AD44"/>
      <c r="AE44"/>
      <c r="AF44"/>
      <c r="AG44"/>
      <c r="AH44"/>
      <c r="AI44"/>
      <c r="AJ44"/>
      <c r="AK44"/>
      <c r="AL44"/>
    </row>
    <row r="45" spans="1:38">
      <c r="T45" s="9"/>
      <c r="U45" s="9"/>
      <c r="V45" s="9"/>
      <c r="W45" s="9"/>
      <c r="X45" s="9"/>
      <c r="Y45" s="9"/>
      <c r="Z45" s="9"/>
      <c r="AA45"/>
      <c r="AB45"/>
      <c r="AC45"/>
      <c r="AD45"/>
      <c r="AE45"/>
      <c r="AF45"/>
      <c r="AG45"/>
      <c r="AH45"/>
      <c r="AI45"/>
      <c r="AJ45"/>
      <c r="AK45"/>
      <c r="AL45"/>
    </row>
    <row r="46" spans="1:38">
      <c r="A46" s="327" t="s">
        <v>16</v>
      </c>
      <c r="B46" s="327"/>
      <c r="C46" s="19" t="s">
        <v>39</v>
      </c>
      <c r="D46" s="19"/>
      <c r="E46" s="19"/>
      <c r="F46" s="19"/>
      <c r="G46" s="19"/>
      <c r="H46" s="19"/>
      <c r="I46" s="19"/>
      <c r="J46" s="19"/>
      <c r="K46" s="19"/>
      <c r="L46" s="19"/>
      <c r="M46" s="19"/>
      <c r="N46" s="19"/>
      <c r="O46" s="19"/>
      <c r="P46" s="27"/>
      <c r="Q46" s="15"/>
      <c r="T46" s="9"/>
      <c r="V46" s="9"/>
      <c r="W46" s="9"/>
      <c r="X46" s="9"/>
      <c r="Y46" s="9"/>
      <c r="Z46" s="9"/>
      <c r="AA46"/>
      <c r="AB46"/>
      <c r="AC46"/>
      <c r="AD46"/>
      <c r="AE46"/>
      <c r="AF46"/>
      <c r="AG46"/>
      <c r="AH46"/>
      <c r="AI46"/>
      <c r="AJ46"/>
      <c r="AK46"/>
      <c r="AL46"/>
    </row>
    <row r="47" spans="1:38">
      <c r="A47" s="327" t="s">
        <v>17</v>
      </c>
      <c r="B47" s="327"/>
      <c r="C47" s="19" t="s">
        <v>40</v>
      </c>
      <c r="D47" s="19"/>
      <c r="E47" s="19"/>
      <c r="F47" s="19"/>
      <c r="G47" s="19"/>
      <c r="H47" s="19"/>
      <c r="I47" s="19"/>
      <c r="J47" s="19"/>
      <c r="K47" s="19"/>
      <c r="L47" s="19"/>
      <c r="M47" s="19"/>
      <c r="N47" s="19"/>
      <c r="O47" s="19"/>
      <c r="P47" s="27"/>
      <c r="Q47" s="15"/>
      <c r="V47" s="9"/>
      <c r="Y47" s="9"/>
      <c r="AA47"/>
      <c r="AB47"/>
      <c r="AC47"/>
      <c r="AD47"/>
      <c r="AE47"/>
      <c r="AF47"/>
      <c r="AG47"/>
      <c r="AH47"/>
      <c r="AI47"/>
      <c r="AJ47"/>
      <c r="AK47"/>
      <c r="AL47"/>
    </row>
    <row r="48" spans="1:38">
      <c r="A48" s="327" t="s">
        <v>18</v>
      </c>
      <c r="B48" s="327"/>
      <c r="C48" s="19" t="s">
        <v>1024</v>
      </c>
      <c r="D48" s="19"/>
      <c r="E48" s="19"/>
      <c r="F48" s="19"/>
      <c r="G48" s="19"/>
      <c r="H48" s="19"/>
      <c r="I48" s="19"/>
      <c r="J48" s="19"/>
      <c r="K48" s="19"/>
      <c r="L48" s="19"/>
      <c r="M48" s="19"/>
      <c r="N48" s="19"/>
      <c r="O48" s="19"/>
      <c r="P48" s="27"/>
      <c r="Q48" s="15"/>
      <c r="AA48"/>
      <c r="AB48"/>
      <c r="AC48"/>
      <c r="AD48"/>
      <c r="AE48"/>
      <c r="AF48"/>
      <c r="AG48"/>
      <c r="AH48"/>
      <c r="AI48"/>
      <c r="AJ48"/>
      <c r="AK48"/>
      <c r="AL48"/>
    </row>
    <row r="49" spans="1:38">
      <c r="A49" s="327" t="s">
        <v>19</v>
      </c>
      <c r="B49" s="327"/>
      <c r="C49" s="19" t="s">
        <v>41</v>
      </c>
      <c r="D49" s="18"/>
      <c r="E49" s="18"/>
      <c r="F49" s="18"/>
      <c r="G49" s="18"/>
      <c r="H49" s="18"/>
      <c r="I49" s="18"/>
      <c r="J49" s="18"/>
      <c r="K49" s="18"/>
      <c r="L49" s="18"/>
      <c r="M49" s="18"/>
      <c r="N49" s="18"/>
      <c r="O49" s="18"/>
      <c r="P49" s="28"/>
      <c r="Q49" s="15"/>
      <c r="AA49"/>
      <c r="AB49"/>
      <c r="AC49"/>
      <c r="AD49"/>
      <c r="AE49"/>
      <c r="AF49"/>
      <c r="AG49"/>
      <c r="AH49"/>
      <c r="AI49"/>
      <c r="AJ49"/>
      <c r="AK49"/>
      <c r="AL49"/>
    </row>
    <row r="50" spans="1:38">
      <c r="AA50"/>
      <c r="AB50"/>
      <c r="AC50"/>
      <c r="AD50"/>
      <c r="AE50"/>
      <c r="AF50"/>
      <c r="AG50"/>
      <c r="AH50"/>
      <c r="AI50"/>
      <c r="AJ50"/>
      <c r="AK50"/>
      <c r="AL50"/>
    </row>
    <row r="51" spans="1:38">
      <c r="D51" s="1"/>
      <c r="E51" s="1"/>
      <c r="G51" s="334" t="s">
        <v>351</v>
      </c>
      <c r="H51" s="334"/>
      <c r="I51" s="334"/>
      <c r="J51" s="334" t="s">
        <v>359</v>
      </c>
      <c r="K51" s="334"/>
      <c r="AA51"/>
      <c r="AB51"/>
      <c r="AC51"/>
      <c r="AD51"/>
      <c r="AE51"/>
      <c r="AF51"/>
      <c r="AG51"/>
      <c r="AH51"/>
      <c r="AI51"/>
      <c r="AJ51"/>
      <c r="AK51"/>
      <c r="AL51"/>
    </row>
    <row r="52" spans="1:38">
      <c r="A52" s="23" t="s">
        <v>352</v>
      </c>
      <c r="B52" s="23" t="s">
        <v>382</v>
      </c>
      <c r="C52" s="23" t="s">
        <v>0</v>
      </c>
      <c r="D52" s="23" t="s">
        <v>1</v>
      </c>
      <c r="E52" s="23" t="s">
        <v>2</v>
      </c>
      <c r="F52" s="23" t="s">
        <v>3</v>
      </c>
      <c r="G52" s="23" t="s">
        <v>353</v>
      </c>
      <c r="H52" s="23" t="s">
        <v>354</v>
      </c>
      <c r="I52" s="23" t="s">
        <v>361</v>
      </c>
      <c r="J52" s="23" t="s">
        <v>355</v>
      </c>
      <c r="K52" s="23" t="s">
        <v>356</v>
      </c>
      <c r="L52" s="23" t="s">
        <v>357</v>
      </c>
      <c r="M52" s="23" t="s">
        <v>358</v>
      </c>
      <c r="N52" s="23" t="s">
        <v>663</v>
      </c>
      <c r="O52" s="23" t="s">
        <v>105</v>
      </c>
      <c r="P52" s="26" t="s">
        <v>383</v>
      </c>
      <c r="Q52" s="24" t="s">
        <v>42</v>
      </c>
      <c r="AA52"/>
      <c r="AB52"/>
      <c r="AC52"/>
      <c r="AD52"/>
      <c r="AE52"/>
      <c r="AF52"/>
      <c r="AG52"/>
      <c r="AH52"/>
      <c r="AI52"/>
      <c r="AJ52"/>
      <c r="AK52"/>
      <c r="AL52"/>
    </row>
    <row r="53" spans="1:38">
      <c r="A53">
        <v>2</v>
      </c>
      <c r="B53">
        <v>1</v>
      </c>
      <c r="C53" s="3" t="s">
        <v>43</v>
      </c>
      <c r="D53" s="4"/>
      <c r="E53" s="4"/>
      <c r="F53" s="4">
        <v>1.3888888888888889E-3</v>
      </c>
      <c r="G53" s="35" t="s">
        <v>360</v>
      </c>
      <c r="H53" s="35"/>
      <c r="I53" s="35"/>
      <c r="J53" s="35" t="s">
        <v>360</v>
      </c>
      <c r="K53" s="35"/>
      <c r="L53" s="32"/>
      <c r="M53" t="s">
        <v>44</v>
      </c>
      <c r="N53" t="str">
        <f t="shared" ref="N53:N68" si="52">IF(M53="HTS counsellor","A",IF(M53="Social worker","B",IF(M53="Data clerk","B",IF(M53="HRIO","B",IF(M53="Peer educator","A",IF(M53="Adherence counsellor","B",IF(M53="Nutritionist","C",IF(M53="Nurse","D",IF(M53="Clinical officer","D",IF(M53="Receptionist","B",IF(M53="Phlebotomist","B",IF(M53="Lab technician","B",IF(M53="Pharmacy technologist","D",IF(M53="Pharmacist","E",""))))))))))))))</f>
        <v>A</v>
      </c>
      <c r="O53" t="s">
        <v>108</v>
      </c>
      <c r="P53" s="10" t="s">
        <v>109</v>
      </c>
      <c r="Q53" s="6" t="s">
        <v>56</v>
      </c>
      <c r="AA53"/>
      <c r="AB53"/>
      <c r="AC53"/>
      <c r="AD53"/>
      <c r="AE53"/>
      <c r="AF53"/>
      <c r="AG53"/>
      <c r="AH53"/>
      <c r="AI53"/>
      <c r="AJ53"/>
      <c r="AK53"/>
      <c r="AL53"/>
    </row>
    <row r="54" spans="1:38">
      <c r="A54">
        <v>2</v>
      </c>
      <c r="B54">
        <v>1</v>
      </c>
      <c r="C54" s="3" t="s">
        <v>45</v>
      </c>
      <c r="D54" s="4"/>
      <c r="E54" s="4"/>
      <c r="F54" s="4">
        <v>6.9444444444444447E-4</v>
      </c>
      <c r="G54" s="35"/>
      <c r="H54" s="35" t="s">
        <v>360</v>
      </c>
      <c r="I54" s="35"/>
      <c r="J54" s="35"/>
      <c r="K54" s="35"/>
      <c r="L54" s="32"/>
      <c r="N54" t="str">
        <f t="shared" si="52"/>
        <v/>
      </c>
      <c r="O54" t="s">
        <v>108</v>
      </c>
      <c r="P54" s="10" t="s">
        <v>109</v>
      </c>
      <c r="Q54" s="6" t="s">
        <v>57</v>
      </c>
      <c r="AA54"/>
      <c r="AB54"/>
      <c r="AC54"/>
      <c r="AD54"/>
      <c r="AE54"/>
      <c r="AF54"/>
      <c r="AG54"/>
      <c r="AH54"/>
      <c r="AI54"/>
      <c r="AJ54"/>
      <c r="AK54"/>
      <c r="AL54"/>
    </row>
    <row r="55" spans="1:38">
      <c r="A55">
        <v>2</v>
      </c>
      <c r="B55">
        <v>1</v>
      </c>
      <c r="C55" s="3" t="s">
        <v>46</v>
      </c>
      <c r="D55" s="4"/>
      <c r="E55" s="4"/>
      <c r="F55" s="4">
        <v>6.9444444444444447E-4</v>
      </c>
      <c r="G55" s="35"/>
      <c r="H55" s="35" t="s">
        <v>360</v>
      </c>
      <c r="I55" s="35"/>
      <c r="J55" s="35" t="s">
        <v>360</v>
      </c>
      <c r="K55" s="35"/>
      <c r="L55" s="32"/>
      <c r="M55" t="s">
        <v>112</v>
      </c>
      <c r="N55" t="str">
        <f t="shared" si="52"/>
        <v>B</v>
      </c>
      <c r="O55" t="s">
        <v>108</v>
      </c>
      <c r="P55" s="10" t="s">
        <v>109</v>
      </c>
      <c r="Q55" s="6" t="s">
        <v>58</v>
      </c>
      <c r="AA55"/>
      <c r="AB55"/>
      <c r="AC55"/>
      <c r="AD55"/>
      <c r="AE55"/>
      <c r="AF55"/>
      <c r="AG55"/>
      <c r="AH55"/>
      <c r="AI55"/>
      <c r="AJ55"/>
      <c r="AK55"/>
      <c r="AL55"/>
    </row>
    <row r="56" spans="1:38">
      <c r="A56">
        <v>2</v>
      </c>
      <c r="B56">
        <v>1</v>
      </c>
      <c r="C56" s="3" t="s">
        <v>47</v>
      </c>
      <c r="D56" s="4">
        <v>0.41597222222222219</v>
      </c>
      <c r="E56" s="4">
        <v>0.41875000000000001</v>
      </c>
      <c r="F56" s="4">
        <f>E56-D56</f>
        <v>2.7777777777778234E-3</v>
      </c>
      <c r="G56" s="31" t="s">
        <v>360</v>
      </c>
      <c r="H56" s="31"/>
      <c r="I56" s="31"/>
      <c r="J56" s="31" t="s">
        <v>360</v>
      </c>
      <c r="K56" s="31"/>
      <c r="L56" s="32"/>
      <c r="M56" t="s">
        <v>112</v>
      </c>
      <c r="N56" t="str">
        <f t="shared" si="52"/>
        <v>B</v>
      </c>
      <c r="O56" t="s">
        <v>108</v>
      </c>
      <c r="P56" s="10" t="s">
        <v>109</v>
      </c>
      <c r="AA56"/>
      <c r="AB56"/>
      <c r="AC56"/>
      <c r="AD56"/>
      <c r="AE56"/>
      <c r="AF56"/>
      <c r="AG56"/>
      <c r="AH56"/>
      <c r="AI56"/>
      <c r="AJ56"/>
      <c r="AK56"/>
      <c r="AL56"/>
    </row>
    <row r="57" spans="1:38">
      <c r="A57">
        <v>2</v>
      </c>
      <c r="B57">
        <v>1</v>
      </c>
      <c r="C57" s="3" t="s">
        <v>1031</v>
      </c>
      <c r="D57" s="4">
        <v>0.41875000000000001</v>
      </c>
      <c r="E57" s="4">
        <v>0.42152777777777778</v>
      </c>
      <c r="F57" s="4">
        <f t="shared" ref="F57:F68" si="53">E57-D57</f>
        <v>2.7777777777777679E-3</v>
      </c>
      <c r="G57" s="31"/>
      <c r="H57" s="31"/>
      <c r="I57" s="31"/>
      <c r="J57" s="31"/>
      <c r="K57" s="31"/>
      <c r="L57" s="32" t="s">
        <v>360</v>
      </c>
      <c r="N57" t="str">
        <f t="shared" si="52"/>
        <v/>
      </c>
      <c r="O57" t="s">
        <v>108</v>
      </c>
      <c r="P57" s="10" t="s">
        <v>109</v>
      </c>
      <c r="AA57"/>
      <c r="AB57"/>
      <c r="AC57"/>
      <c r="AD57"/>
      <c r="AE57"/>
      <c r="AF57"/>
      <c r="AG57"/>
      <c r="AH57"/>
      <c r="AI57"/>
      <c r="AJ57"/>
      <c r="AK57"/>
      <c r="AL57"/>
    </row>
    <row r="58" spans="1:38">
      <c r="A58">
        <v>2</v>
      </c>
      <c r="B58">
        <v>1</v>
      </c>
      <c r="C58" s="3" t="s">
        <v>47</v>
      </c>
      <c r="D58" s="4">
        <v>0.42152777777777778</v>
      </c>
      <c r="E58" s="4">
        <v>0.42222222222222222</v>
      </c>
      <c r="F58" s="4">
        <f t="shared" si="53"/>
        <v>6.9444444444444198E-4</v>
      </c>
      <c r="G58" s="31" t="s">
        <v>360</v>
      </c>
      <c r="H58" s="31"/>
      <c r="I58" s="31"/>
      <c r="J58" s="31" t="s">
        <v>360</v>
      </c>
      <c r="K58" s="31"/>
      <c r="L58" s="32"/>
      <c r="M58" s="16" t="s">
        <v>112</v>
      </c>
      <c r="N58" t="str">
        <f t="shared" si="52"/>
        <v>B</v>
      </c>
      <c r="O58" t="s">
        <v>108</v>
      </c>
      <c r="P58" s="10" t="s">
        <v>109</v>
      </c>
      <c r="AA58"/>
      <c r="AB58"/>
      <c r="AC58"/>
      <c r="AD58"/>
      <c r="AE58"/>
      <c r="AF58"/>
      <c r="AG58"/>
      <c r="AH58"/>
      <c r="AI58"/>
      <c r="AJ58"/>
      <c r="AK58"/>
      <c r="AL58"/>
    </row>
    <row r="59" spans="1:38">
      <c r="A59">
        <v>2</v>
      </c>
      <c r="B59">
        <v>1</v>
      </c>
      <c r="C59" s="3" t="s">
        <v>48</v>
      </c>
      <c r="D59" s="4">
        <v>0.42222222222222222</v>
      </c>
      <c r="E59" s="4">
        <v>0.42291666666666666</v>
      </c>
      <c r="F59" s="4">
        <f t="shared" si="53"/>
        <v>6.9444444444444198E-4</v>
      </c>
      <c r="G59" s="31"/>
      <c r="H59" s="31" t="s">
        <v>360</v>
      </c>
      <c r="I59" s="31"/>
      <c r="J59" s="31" t="s">
        <v>360</v>
      </c>
      <c r="K59" s="31"/>
      <c r="L59" s="32"/>
      <c r="M59" s="16" t="s">
        <v>112</v>
      </c>
      <c r="N59" t="str">
        <f t="shared" si="52"/>
        <v>B</v>
      </c>
      <c r="O59" t="s">
        <v>108</v>
      </c>
      <c r="P59" s="10" t="s">
        <v>109</v>
      </c>
      <c r="U59" s="11"/>
      <c r="W59" s="11"/>
      <c r="X59" s="11"/>
      <c r="Z59" s="11"/>
      <c r="AA59"/>
      <c r="AB59"/>
      <c r="AC59"/>
      <c r="AD59"/>
      <c r="AE59"/>
      <c r="AF59"/>
      <c r="AG59"/>
      <c r="AH59"/>
      <c r="AI59"/>
      <c r="AJ59"/>
      <c r="AK59"/>
      <c r="AL59"/>
    </row>
    <row r="60" spans="1:38" ht="16" customHeight="1">
      <c r="A60">
        <v>2</v>
      </c>
      <c r="B60">
        <v>1</v>
      </c>
      <c r="C60" s="3" t="s">
        <v>49</v>
      </c>
      <c r="D60" s="4">
        <v>0.42291666666666666</v>
      </c>
      <c r="E60" s="4">
        <v>0.4236111111111111</v>
      </c>
      <c r="F60" s="4">
        <f t="shared" si="53"/>
        <v>6.9444444444444198E-4</v>
      </c>
      <c r="G60" s="31"/>
      <c r="H60" s="31" t="s">
        <v>360</v>
      </c>
      <c r="I60" s="31"/>
      <c r="J60" s="31" t="s">
        <v>360</v>
      </c>
      <c r="K60" s="31"/>
      <c r="L60" s="32"/>
      <c r="M60" s="16" t="s">
        <v>112</v>
      </c>
      <c r="N60" t="str">
        <f t="shared" si="52"/>
        <v>B</v>
      </c>
      <c r="O60" t="s">
        <v>108</v>
      </c>
      <c r="P60" s="10" t="s">
        <v>109</v>
      </c>
      <c r="T60" s="11"/>
      <c r="U60" s="9"/>
      <c r="W60" s="9"/>
      <c r="X60" s="9"/>
      <c r="Y60" s="11"/>
      <c r="Z60" s="9"/>
      <c r="AA60"/>
      <c r="AB60"/>
      <c r="AC60"/>
      <c r="AD60"/>
      <c r="AE60"/>
      <c r="AF60"/>
      <c r="AG60"/>
      <c r="AH60"/>
      <c r="AI60"/>
      <c r="AJ60"/>
      <c r="AK60"/>
      <c r="AL60"/>
    </row>
    <row r="61" spans="1:38">
      <c r="A61">
        <v>2</v>
      </c>
      <c r="B61">
        <v>1</v>
      </c>
      <c r="C61" s="3" t="s">
        <v>49</v>
      </c>
      <c r="D61" s="4">
        <v>0.42291666666666666</v>
      </c>
      <c r="E61" s="4">
        <v>0.4236111111111111</v>
      </c>
      <c r="F61" s="4">
        <f t="shared" ref="F61" si="54">E61-D61</f>
        <v>6.9444444444444198E-4</v>
      </c>
      <c r="G61" s="31"/>
      <c r="H61" s="31"/>
      <c r="I61" s="31"/>
      <c r="J61" s="31" t="s">
        <v>360</v>
      </c>
      <c r="K61" s="31"/>
      <c r="L61" s="32"/>
      <c r="M61" s="16" t="s">
        <v>107</v>
      </c>
      <c r="N61" t="str">
        <f t="shared" si="52"/>
        <v>D</v>
      </c>
      <c r="O61" t="s">
        <v>108</v>
      </c>
      <c r="P61" s="10" t="s">
        <v>109</v>
      </c>
      <c r="Q61" s="6" t="s">
        <v>1033</v>
      </c>
      <c r="T61" s="9"/>
      <c r="U61" s="9"/>
      <c r="V61" s="11"/>
      <c r="W61" s="9"/>
      <c r="X61" s="9"/>
      <c r="Y61" s="9"/>
      <c r="Z61" s="9"/>
      <c r="AA61"/>
      <c r="AB61"/>
      <c r="AC61"/>
      <c r="AD61"/>
      <c r="AE61"/>
      <c r="AF61"/>
      <c r="AG61"/>
      <c r="AH61"/>
      <c r="AI61"/>
      <c r="AJ61"/>
      <c r="AK61"/>
      <c r="AL61"/>
    </row>
    <row r="62" spans="1:38">
      <c r="A62">
        <v>2</v>
      </c>
      <c r="B62">
        <v>1</v>
      </c>
      <c r="C62" s="3" t="s">
        <v>50</v>
      </c>
      <c r="D62" s="4">
        <v>0.4236111111111111</v>
      </c>
      <c r="E62" s="4">
        <v>0.42777777777777781</v>
      </c>
      <c r="F62" s="4">
        <f t="shared" si="53"/>
        <v>4.1666666666667074E-3</v>
      </c>
      <c r="G62" s="31" t="s">
        <v>360</v>
      </c>
      <c r="H62" s="31"/>
      <c r="I62" s="31"/>
      <c r="J62" s="31" t="s">
        <v>360</v>
      </c>
      <c r="K62" s="31"/>
      <c r="L62" s="32"/>
      <c r="M62" s="16" t="s">
        <v>107</v>
      </c>
      <c r="N62" t="str">
        <f t="shared" si="52"/>
        <v>D</v>
      </c>
      <c r="O62" t="s">
        <v>108</v>
      </c>
      <c r="P62" s="10" t="s">
        <v>109</v>
      </c>
      <c r="S62" s="8"/>
      <c r="T62" s="9"/>
      <c r="U62" s="9"/>
      <c r="V62" s="9"/>
      <c r="W62" s="9"/>
      <c r="X62" s="9"/>
      <c r="Y62" s="9"/>
      <c r="Z62" s="9"/>
      <c r="AA62"/>
      <c r="AB62"/>
      <c r="AC62"/>
      <c r="AD62"/>
      <c r="AE62"/>
      <c r="AF62"/>
      <c r="AG62"/>
      <c r="AH62"/>
      <c r="AI62"/>
      <c r="AJ62"/>
      <c r="AK62"/>
      <c r="AL62"/>
    </row>
    <row r="63" spans="1:38">
      <c r="A63">
        <v>2</v>
      </c>
      <c r="B63">
        <v>1</v>
      </c>
      <c r="C63" s="3" t="s">
        <v>51</v>
      </c>
      <c r="D63" s="4">
        <v>0.42777777777777781</v>
      </c>
      <c r="E63" s="4">
        <v>0.4284722222222222</v>
      </c>
      <c r="F63" s="4">
        <f t="shared" si="53"/>
        <v>6.9444444444438647E-4</v>
      </c>
      <c r="G63" s="31"/>
      <c r="H63" s="31" t="s">
        <v>360</v>
      </c>
      <c r="I63" s="31"/>
      <c r="J63" s="31"/>
      <c r="K63" s="31"/>
      <c r="L63" s="32"/>
      <c r="N63" t="str">
        <f t="shared" si="52"/>
        <v/>
      </c>
      <c r="O63" t="s">
        <v>108</v>
      </c>
      <c r="P63" s="10" t="s">
        <v>109</v>
      </c>
      <c r="S63" s="9"/>
      <c r="T63" s="9"/>
      <c r="U63" s="9"/>
      <c r="V63" s="9"/>
      <c r="W63" s="9"/>
      <c r="X63" s="9"/>
      <c r="Y63" s="9"/>
      <c r="Z63" s="9"/>
      <c r="AA63"/>
      <c r="AB63"/>
      <c r="AC63"/>
      <c r="AD63"/>
      <c r="AE63"/>
      <c r="AF63"/>
      <c r="AG63"/>
      <c r="AH63"/>
      <c r="AI63"/>
      <c r="AJ63"/>
      <c r="AK63"/>
      <c r="AL63"/>
    </row>
    <row r="64" spans="1:38">
      <c r="A64">
        <v>2</v>
      </c>
      <c r="B64">
        <v>1</v>
      </c>
      <c r="C64" s="3" t="s">
        <v>52</v>
      </c>
      <c r="D64" s="4">
        <v>0.4284722222222222</v>
      </c>
      <c r="E64" s="4">
        <v>0.4291666666666667</v>
      </c>
      <c r="F64" s="4">
        <f t="shared" si="53"/>
        <v>6.9444444444449749E-4</v>
      </c>
      <c r="G64" s="31"/>
      <c r="H64" s="31" t="s">
        <v>360</v>
      </c>
      <c r="I64" s="31"/>
      <c r="J64" s="31" t="s">
        <v>360</v>
      </c>
      <c r="K64" s="31"/>
      <c r="L64" s="32"/>
      <c r="M64" t="s">
        <v>112</v>
      </c>
      <c r="N64" t="str">
        <f t="shared" si="52"/>
        <v>B</v>
      </c>
      <c r="O64" t="s">
        <v>108</v>
      </c>
      <c r="P64" s="10" t="s">
        <v>109</v>
      </c>
      <c r="S64" s="9"/>
      <c r="T64" s="9"/>
      <c r="U64" s="9"/>
      <c r="V64" s="9"/>
      <c r="W64" s="9"/>
      <c r="X64" s="9"/>
      <c r="Y64" s="9"/>
      <c r="Z64" s="9"/>
      <c r="AA64"/>
      <c r="AB64"/>
      <c r="AC64"/>
      <c r="AD64"/>
      <c r="AE64"/>
      <c r="AF64"/>
      <c r="AG64"/>
      <c r="AH64"/>
      <c r="AI64"/>
      <c r="AJ64"/>
      <c r="AK64"/>
      <c r="AL64"/>
    </row>
    <row r="65" spans="1:38">
      <c r="A65">
        <v>2</v>
      </c>
      <c r="B65">
        <v>1</v>
      </c>
      <c r="C65" s="3" t="s">
        <v>1034</v>
      </c>
      <c r="D65" s="4">
        <v>0.4291666666666667</v>
      </c>
      <c r="E65" s="4">
        <v>0.42986111111111108</v>
      </c>
      <c r="F65" s="4">
        <f t="shared" si="53"/>
        <v>6.9444444444438647E-4</v>
      </c>
      <c r="G65" s="31"/>
      <c r="H65" s="31"/>
      <c r="I65" s="31"/>
      <c r="J65" s="31"/>
      <c r="K65" s="31"/>
      <c r="L65" s="32" t="s">
        <v>360</v>
      </c>
      <c r="N65" t="str">
        <f t="shared" si="52"/>
        <v/>
      </c>
      <c r="O65" t="s">
        <v>108</v>
      </c>
      <c r="P65" s="10" t="s">
        <v>109</v>
      </c>
      <c r="S65" s="9"/>
      <c r="T65" s="9"/>
      <c r="U65" s="9"/>
      <c r="V65" s="9"/>
      <c r="W65" s="9"/>
      <c r="X65" s="9"/>
      <c r="Y65" s="9"/>
      <c r="Z65" s="9"/>
      <c r="AA65"/>
      <c r="AB65"/>
      <c r="AC65"/>
      <c r="AD65"/>
      <c r="AE65"/>
      <c r="AF65"/>
      <c r="AG65"/>
      <c r="AH65"/>
      <c r="AI65"/>
      <c r="AJ65"/>
      <c r="AK65"/>
      <c r="AL65"/>
    </row>
    <row r="66" spans="1:38">
      <c r="A66">
        <v>2</v>
      </c>
      <c r="B66">
        <v>1</v>
      </c>
      <c r="C66" s="3" t="s">
        <v>1032</v>
      </c>
      <c r="D66" s="4">
        <v>0.42986111111111108</v>
      </c>
      <c r="E66" s="4">
        <v>0.43055555555555558</v>
      </c>
      <c r="F66" s="4">
        <f t="shared" si="53"/>
        <v>6.9444444444449749E-4</v>
      </c>
      <c r="G66" s="31"/>
      <c r="H66" s="31" t="s">
        <v>360</v>
      </c>
      <c r="I66" s="31"/>
      <c r="J66" s="31" t="s">
        <v>360</v>
      </c>
      <c r="K66" s="31"/>
      <c r="L66" s="32"/>
      <c r="M66" t="s">
        <v>44</v>
      </c>
      <c r="N66" t="str">
        <f t="shared" si="52"/>
        <v>A</v>
      </c>
      <c r="O66" t="s">
        <v>108</v>
      </c>
      <c r="P66" s="10" t="s">
        <v>109</v>
      </c>
      <c r="S66" s="9"/>
      <c r="T66" s="9"/>
      <c r="U66" s="9"/>
      <c r="V66" s="9"/>
      <c r="W66" s="9"/>
      <c r="X66" s="9"/>
      <c r="Y66" s="9"/>
      <c r="Z66" s="9"/>
      <c r="AA66"/>
      <c r="AB66"/>
      <c r="AC66"/>
      <c r="AD66"/>
      <c r="AE66"/>
      <c r="AF66"/>
      <c r="AG66"/>
      <c r="AH66"/>
      <c r="AI66"/>
      <c r="AJ66"/>
      <c r="AK66"/>
      <c r="AL66"/>
    </row>
    <row r="67" spans="1:38">
      <c r="A67">
        <v>2</v>
      </c>
      <c r="B67">
        <v>1</v>
      </c>
      <c r="C67" s="3" t="s">
        <v>53</v>
      </c>
      <c r="D67" s="4">
        <v>0.43055555555555558</v>
      </c>
      <c r="E67" s="4">
        <v>0.43124999999999997</v>
      </c>
      <c r="F67" s="4">
        <f t="shared" si="53"/>
        <v>6.9444444444438647E-4</v>
      </c>
      <c r="G67" s="31"/>
      <c r="H67" s="31" t="s">
        <v>360</v>
      </c>
      <c r="I67" s="31"/>
      <c r="J67" s="31" t="s">
        <v>360</v>
      </c>
      <c r="K67" s="31"/>
      <c r="L67" s="32"/>
      <c r="M67" t="s">
        <v>55</v>
      </c>
      <c r="N67" t="str">
        <f t="shared" si="52"/>
        <v>D</v>
      </c>
      <c r="O67" t="s">
        <v>108</v>
      </c>
      <c r="P67" s="10" t="s">
        <v>109</v>
      </c>
      <c r="S67" s="9"/>
      <c r="T67" s="9"/>
      <c r="U67" s="9"/>
      <c r="V67" s="9"/>
      <c r="W67" s="9"/>
      <c r="X67" s="9"/>
      <c r="Y67" s="9"/>
      <c r="Z67" s="9"/>
      <c r="AA67"/>
      <c r="AB67"/>
      <c r="AC67"/>
      <c r="AD67"/>
      <c r="AE67"/>
      <c r="AF67"/>
      <c r="AG67"/>
      <c r="AH67"/>
      <c r="AI67"/>
      <c r="AJ67"/>
      <c r="AK67"/>
      <c r="AL67"/>
    </row>
    <row r="68" spans="1:38">
      <c r="A68">
        <v>2</v>
      </c>
      <c r="B68">
        <v>1</v>
      </c>
      <c r="C68" s="3" t="s">
        <v>54</v>
      </c>
      <c r="D68" s="4">
        <v>0.43124999999999997</v>
      </c>
      <c r="E68" s="4">
        <v>0.43194444444444446</v>
      </c>
      <c r="F68" s="4">
        <f t="shared" si="53"/>
        <v>6.9444444444449749E-4</v>
      </c>
      <c r="G68" s="31" t="s">
        <v>360</v>
      </c>
      <c r="H68" s="31"/>
      <c r="I68" s="31"/>
      <c r="J68" s="31" t="s">
        <v>360</v>
      </c>
      <c r="K68" s="31"/>
      <c r="L68" s="32"/>
      <c r="M68" t="s">
        <v>55</v>
      </c>
      <c r="N68" t="str">
        <f t="shared" si="52"/>
        <v>D</v>
      </c>
      <c r="O68" t="s">
        <v>108</v>
      </c>
      <c r="P68" s="10" t="s">
        <v>109</v>
      </c>
      <c r="S68" s="9"/>
      <c r="T68" s="9"/>
      <c r="U68" s="9"/>
      <c r="V68" s="9"/>
      <c r="W68" s="9"/>
      <c r="X68" s="9"/>
      <c r="Y68" s="9"/>
      <c r="Z68" s="9"/>
      <c r="AA68"/>
      <c r="AB68"/>
      <c r="AC68"/>
      <c r="AD68"/>
      <c r="AE68"/>
      <c r="AF68"/>
      <c r="AG68"/>
      <c r="AH68"/>
      <c r="AI68"/>
      <c r="AJ68"/>
      <c r="AK68"/>
      <c r="AL68"/>
    </row>
    <row r="69" spans="1:38">
      <c r="C69" s="3"/>
      <c r="S69" s="9"/>
      <c r="T69" s="9"/>
      <c r="U69" s="9"/>
      <c r="V69" s="9"/>
      <c r="W69" s="9"/>
      <c r="X69" s="9"/>
      <c r="Y69" s="9"/>
      <c r="Z69" s="9"/>
      <c r="AA69"/>
      <c r="AB69"/>
      <c r="AC69"/>
      <c r="AD69"/>
      <c r="AE69"/>
      <c r="AF69"/>
      <c r="AG69"/>
      <c r="AH69"/>
      <c r="AI69"/>
      <c r="AJ69"/>
      <c r="AK69"/>
      <c r="AL69"/>
    </row>
    <row r="70" spans="1:38">
      <c r="A70" s="327" t="s">
        <v>16</v>
      </c>
      <c r="B70" s="327"/>
      <c r="C70" s="19" t="s">
        <v>39</v>
      </c>
      <c r="D70" s="19"/>
      <c r="E70" s="19"/>
      <c r="F70" s="19"/>
      <c r="G70" s="19"/>
      <c r="H70" s="19"/>
      <c r="I70" s="19"/>
      <c r="J70" s="19"/>
      <c r="K70" s="19"/>
      <c r="L70" s="19"/>
      <c r="M70" s="19"/>
      <c r="N70" s="19"/>
      <c r="O70" s="19"/>
      <c r="P70" s="27"/>
      <c r="Q70" s="15"/>
      <c r="S70" s="9"/>
      <c r="T70" s="9"/>
      <c r="U70" s="9"/>
      <c r="V70" s="9"/>
      <c r="W70" s="9"/>
      <c r="X70" s="9"/>
      <c r="Y70" s="9"/>
      <c r="Z70" s="9"/>
      <c r="AA70"/>
      <c r="AB70"/>
      <c r="AC70"/>
      <c r="AD70"/>
      <c r="AE70"/>
      <c r="AF70"/>
      <c r="AG70"/>
      <c r="AH70"/>
      <c r="AI70"/>
      <c r="AJ70"/>
      <c r="AK70"/>
      <c r="AL70"/>
    </row>
    <row r="71" spans="1:38">
      <c r="A71" s="327" t="s">
        <v>17</v>
      </c>
      <c r="B71" s="327"/>
      <c r="C71" s="19" t="s">
        <v>40</v>
      </c>
      <c r="D71" s="19"/>
      <c r="E71" s="19"/>
      <c r="F71" s="19"/>
      <c r="G71" s="19"/>
      <c r="H71" s="19"/>
      <c r="I71" s="19"/>
      <c r="J71" s="19"/>
      <c r="K71" s="19"/>
      <c r="L71" s="19"/>
      <c r="M71" s="19"/>
      <c r="N71" s="19"/>
      <c r="O71" s="19"/>
      <c r="P71" s="27"/>
      <c r="Q71" s="15"/>
      <c r="S71" s="9"/>
      <c r="T71" s="9"/>
      <c r="U71" s="9"/>
      <c r="V71" s="9"/>
      <c r="W71" s="9"/>
      <c r="X71" s="9"/>
      <c r="Y71" s="9"/>
      <c r="Z71" s="9"/>
      <c r="AA71"/>
      <c r="AB71"/>
      <c r="AC71"/>
      <c r="AD71"/>
      <c r="AE71"/>
      <c r="AF71"/>
      <c r="AG71"/>
      <c r="AH71"/>
      <c r="AI71"/>
      <c r="AJ71"/>
      <c r="AK71"/>
      <c r="AL71"/>
    </row>
    <row r="72" spans="1:38">
      <c r="A72" s="327" t="s">
        <v>18</v>
      </c>
      <c r="B72" s="327"/>
      <c r="C72" s="316" t="s">
        <v>1024</v>
      </c>
      <c r="D72" s="19"/>
      <c r="E72" s="19"/>
      <c r="F72" s="19"/>
      <c r="G72" s="19"/>
      <c r="H72" s="19"/>
      <c r="I72" s="19"/>
      <c r="J72" s="19"/>
      <c r="K72" s="19"/>
      <c r="L72" s="19"/>
      <c r="M72" s="19"/>
      <c r="N72" s="19"/>
      <c r="O72" s="19"/>
      <c r="P72" s="27"/>
      <c r="Q72" s="15"/>
      <c r="S72" s="9"/>
      <c r="T72" s="9"/>
      <c r="U72" s="9"/>
      <c r="V72" s="9"/>
      <c r="W72" s="9"/>
      <c r="X72" s="9"/>
      <c r="Y72" s="9"/>
      <c r="Z72" s="9"/>
      <c r="AA72"/>
      <c r="AB72"/>
      <c r="AC72"/>
      <c r="AD72"/>
      <c r="AE72"/>
      <c r="AF72"/>
      <c r="AG72"/>
      <c r="AH72"/>
      <c r="AI72"/>
      <c r="AJ72"/>
      <c r="AK72"/>
      <c r="AL72"/>
    </row>
    <row r="73" spans="1:38">
      <c r="A73" s="327" t="s">
        <v>19</v>
      </c>
      <c r="B73" s="327"/>
      <c r="C73" s="19" t="s">
        <v>41</v>
      </c>
      <c r="D73" s="19"/>
      <c r="E73" s="19"/>
      <c r="F73" s="19"/>
      <c r="G73" s="19"/>
      <c r="H73" s="19"/>
      <c r="I73" s="19"/>
      <c r="J73" s="19"/>
      <c r="K73" s="19"/>
      <c r="L73" s="19"/>
      <c r="M73" s="19"/>
      <c r="N73" s="19"/>
      <c r="O73" s="19"/>
      <c r="P73" s="27"/>
      <c r="Q73" s="15"/>
      <c r="S73" s="9"/>
      <c r="T73" s="9"/>
      <c r="U73" s="9"/>
      <c r="V73" s="9"/>
      <c r="W73" s="9"/>
      <c r="X73" s="9"/>
      <c r="Y73" s="9"/>
      <c r="Z73" s="9"/>
      <c r="AA73"/>
      <c r="AB73"/>
      <c r="AC73"/>
      <c r="AD73"/>
      <c r="AE73"/>
      <c r="AF73"/>
      <c r="AG73"/>
      <c r="AH73"/>
      <c r="AI73"/>
      <c r="AJ73"/>
      <c r="AK73"/>
      <c r="AL73"/>
    </row>
    <row r="74" spans="1:38">
      <c r="S74" s="9"/>
      <c r="T74" s="9"/>
      <c r="U74" s="9"/>
      <c r="V74" s="9"/>
      <c r="W74" s="9"/>
      <c r="X74" s="9"/>
      <c r="Y74" s="9"/>
      <c r="Z74" s="9"/>
      <c r="AA74"/>
      <c r="AB74"/>
      <c r="AC74"/>
      <c r="AD74"/>
      <c r="AE74"/>
      <c r="AF74"/>
      <c r="AG74"/>
      <c r="AH74"/>
      <c r="AI74"/>
      <c r="AJ74"/>
      <c r="AK74"/>
      <c r="AL74"/>
    </row>
    <row r="75" spans="1:38">
      <c r="D75" s="1"/>
      <c r="E75" s="1"/>
      <c r="G75" s="334" t="s">
        <v>351</v>
      </c>
      <c r="H75" s="334"/>
      <c r="I75" s="334"/>
      <c r="J75" s="334" t="s">
        <v>359</v>
      </c>
      <c r="K75" s="334"/>
      <c r="S75" s="9"/>
      <c r="T75" s="9"/>
      <c r="U75" s="9"/>
      <c r="V75" s="9"/>
      <c r="W75" s="9"/>
      <c r="X75" s="9"/>
      <c r="Y75" s="9"/>
      <c r="Z75" s="9"/>
      <c r="AA75"/>
      <c r="AB75"/>
      <c r="AC75"/>
      <c r="AD75"/>
      <c r="AE75"/>
      <c r="AF75"/>
      <c r="AG75"/>
      <c r="AH75"/>
      <c r="AI75"/>
      <c r="AJ75"/>
      <c r="AK75"/>
      <c r="AL75"/>
    </row>
    <row r="76" spans="1:38">
      <c r="A76" s="23" t="s">
        <v>352</v>
      </c>
      <c r="B76" s="23" t="s">
        <v>382</v>
      </c>
      <c r="C76" s="23" t="s">
        <v>0</v>
      </c>
      <c r="D76" s="23" t="s">
        <v>1</v>
      </c>
      <c r="E76" s="23" t="s">
        <v>2</v>
      </c>
      <c r="F76" s="23" t="s">
        <v>3</v>
      </c>
      <c r="G76" s="23" t="s">
        <v>353</v>
      </c>
      <c r="H76" s="23" t="s">
        <v>354</v>
      </c>
      <c r="I76" s="23" t="s">
        <v>361</v>
      </c>
      <c r="J76" s="23" t="s">
        <v>355</v>
      </c>
      <c r="K76" s="23" t="s">
        <v>356</v>
      </c>
      <c r="L76" s="23" t="s">
        <v>357</v>
      </c>
      <c r="M76" s="23" t="s">
        <v>358</v>
      </c>
      <c r="N76" s="23" t="s">
        <v>663</v>
      </c>
      <c r="O76" s="23" t="s">
        <v>105</v>
      </c>
      <c r="P76" s="26" t="s">
        <v>383</v>
      </c>
      <c r="Q76" s="24" t="s">
        <v>42</v>
      </c>
      <c r="S76" s="9"/>
      <c r="T76" s="9"/>
      <c r="U76" s="9"/>
      <c r="V76" s="9"/>
      <c r="W76" s="9"/>
      <c r="X76" s="9"/>
      <c r="Y76" s="9"/>
      <c r="Z76" s="9"/>
      <c r="AA76"/>
      <c r="AB76"/>
      <c r="AC76"/>
      <c r="AD76"/>
      <c r="AE76"/>
      <c r="AF76"/>
      <c r="AG76"/>
      <c r="AH76"/>
      <c r="AI76"/>
      <c r="AJ76"/>
      <c r="AK76"/>
      <c r="AL76"/>
    </row>
    <row r="77" spans="1:38">
      <c r="A77">
        <v>2</v>
      </c>
      <c r="B77">
        <v>2</v>
      </c>
      <c r="C77" s="3" t="s">
        <v>43</v>
      </c>
      <c r="D77" s="4"/>
      <c r="E77" s="4"/>
      <c r="F77" s="4">
        <v>1.3888888888888889E-3</v>
      </c>
      <c r="G77" s="35" t="s">
        <v>360</v>
      </c>
      <c r="H77" s="35"/>
      <c r="I77" s="35"/>
      <c r="J77" s="35" t="s">
        <v>360</v>
      </c>
      <c r="K77" s="35"/>
      <c r="L77" s="32"/>
      <c r="M77" t="s">
        <v>44</v>
      </c>
      <c r="N77" t="str">
        <f t="shared" ref="N77:N98" si="55">IF(M77="HTS counsellor","A",IF(M77="Social worker","B",IF(M77="Data clerk","B",IF(M77="HRIO","B",IF(M77="Peer educator","A",IF(M77="Adherence counsellor","B",IF(M77="Nutritionist","C",IF(M77="Nurse","D",IF(M77="Clinical officer","D",IF(M77="Receptionist","B",IF(M77="Phlebotomist","B",IF(M77="Lab technician","B",IF(M77="Pharmacy technologist","D",IF(M77="Pharmacist","E",""))))))))))))))</f>
        <v>A</v>
      </c>
      <c r="O77" t="s">
        <v>108</v>
      </c>
      <c r="P77" s="10" t="s">
        <v>109</v>
      </c>
      <c r="Q77" s="6" t="s">
        <v>56</v>
      </c>
      <c r="T77" s="9"/>
      <c r="U77" s="9"/>
      <c r="V77" s="9"/>
      <c r="W77" s="9"/>
      <c r="X77" s="9"/>
      <c r="Y77" s="9"/>
      <c r="Z77" s="9"/>
      <c r="AA77"/>
      <c r="AB77"/>
      <c r="AC77"/>
      <c r="AD77"/>
      <c r="AE77"/>
      <c r="AF77"/>
      <c r="AG77"/>
      <c r="AH77"/>
      <c r="AI77"/>
      <c r="AJ77"/>
      <c r="AK77"/>
      <c r="AL77"/>
    </row>
    <row r="78" spans="1:38">
      <c r="A78">
        <v>2</v>
      </c>
      <c r="B78">
        <v>2</v>
      </c>
      <c r="C78" s="3" t="s">
        <v>45</v>
      </c>
      <c r="D78" s="4"/>
      <c r="E78" s="4"/>
      <c r="F78" s="4">
        <v>6.9444444444444447E-4</v>
      </c>
      <c r="G78" s="35"/>
      <c r="H78" s="35" t="s">
        <v>360</v>
      </c>
      <c r="I78" s="35"/>
      <c r="J78" s="35"/>
      <c r="K78" s="35"/>
      <c r="L78" s="32"/>
      <c r="N78" t="str">
        <f t="shared" si="55"/>
        <v/>
      </c>
      <c r="O78" t="s">
        <v>108</v>
      </c>
      <c r="P78" s="10" t="s">
        <v>109</v>
      </c>
      <c r="Q78" s="6" t="s">
        <v>57</v>
      </c>
      <c r="T78" s="9"/>
      <c r="V78" s="9"/>
      <c r="Y78" s="9"/>
      <c r="AA78"/>
      <c r="AB78"/>
      <c r="AC78"/>
      <c r="AD78"/>
      <c r="AE78"/>
      <c r="AF78"/>
      <c r="AG78"/>
      <c r="AH78"/>
      <c r="AI78"/>
      <c r="AJ78"/>
      <c r="AK78"/>
      <c r="AL78"/>
    </row>
    <row r="79" spans="1:38">
      <c r="A79">
        <v>2</v>
      </c>
      <c r="B79">
        <v>2</v>
      </c>
      <c r="C79" s="3" t="s">
        <v>46</v>
      </c>
      <c r="D79" s="4"/>
      <c r="E79" s="4"/>
      <c r="F79" s="4">
        <v>6.9444444444444447E-4</v>
      </c>
      <c r="G79" s="35"/>
      <c r="H79" s="35" t="s">
        <v>360</v>
      </c>
      <c r="I79" s="35"/>
      <c r="J79" s="35" t="s">
        <v>360</v>
      </c>
      <c r="K79" s="35"/>
      <c r="L79" s="32"/>
      <c r="M79" s="16" t="s">
        <v>112</v>
      </c>
      <c r="N79" t="str">
        <f t="shared" si="55"/>
        <v>B</v>
      </c>
      <c r="O79" t="s">
        <v>108</v>
      </c>
      <c r="P79" s="10" t="s">
        <v>109</v>
      </c>
      <c r="Q79" s="6" t="s">
        <v>58</v>
      </c>
      <c r="V79" s="9"/>
      <c r="AA79"/>
      <c r="AB79"/>
      <c r="AC79"/>
      <c r="AD79"/>
      <c r="AE79"/>
      <c r="AF79"/>
      <c r="AG79"/>
      <c r="AH79"/>
      <c r="AI79"/>
      <c r="AJ79"/>
      <c r="AK79"/>
      <c r="AL79"/>
    </row>
    <row r="80" spans="1:38">
      <c r="A80">
        <v>2</v>
      </c>
      <c r="B80">
        <v>2</v>
      </c>
      <c r="C80" s="3" t="s">
        <v>47</v>
      </c>
      <c r="D80" s="4">
        <v>0.43333333333333335</v>
      </c>
      <c r="E80" s="4">
        <v>0.4375</v>
      </c>
      <c r="F80" s="4">
        <f>E80-D80</f>
        <v>4.1666666666666519E-3</v>
      </c>
      <c r="G80" s="35" t="s">
        <v>360</v>
      </c>
      <c r="H80" s="35"/>
      <c r="I80" s="35"/>
      <c r="J80" s="35" t="s">
        <v>360</v>
      </c>
      <c r="K80" s="35"/>
      <c r="L80" s="32"/>
      <c r="M80" s="16" t="s">
        <v>112</v>
      </c>
      <c r="N80" t="str">
        <f t="shared" si="55"/>
        <v>B</v>
      </c>
      <c r="O80" t="s">
        <v>108</v>
      </c>
      <c r="P80" s="10" t="s">
        <v>109</v>
      </c>
      <c r="AA80"/>
      <c r="AB80"/>
      <c r="AC80"/>
      <c r="AD80"/>
      <c r="AE80"/>
      <c r="AF80"/>
      <c r="AG80"/>
      <c r="AH80"/>
      <c r="AI80"/>
      <c r="AJ80"/>
      <c r="AK80"/>
      <c r="AL80"/>
    </row>
    <row r="81" spans="1:38">
      <c r="A81">
        <v>2</v>
      </c>
      <c r="B81">
        <v>2</v>
      </c>
      <c r="C81" s="3" t="s">
        <v>59</v>
      </c>
      <c r="D81" s="4">
        <v>0.4375</v>
      </c>
      <c r="E81" s="4">
        <v>0.4381944444444445</v>
      </c>
      <c r="F81" s="4">
        <f t="shared" ref="F81:F98" si="56">E81-D81</f>
        <v>6.9444444444449749E-4</v>
      </c>
      <c r="G81" s="35"/>
      <c r="H81" s="35" t="s">
        <v>360</v>
      </c>
      <c r="I81" s="35"/>
      <c r="J81" s="35" t="s">
        <v>360</v>
      </c>
      <c r="K81" s="35"/>
      <c r="L81" s="32"/>
      <c r="M81" s="16" t="s">
        <v>112</v>
      </c>
      <c r="N81" t="str">
        <f t="shared" si="55"/>
        <v>B</v>
      </c>
      <c r="O81" t="s">
        <v>108</v>
      </c>
      <c r="P81" s="10" t="s">
        <v>109</v>
      </c>
      <c r="AA81"/>
      <c r="AB81"/>
      <c r="AC81"/>
      <c r="AD81"/>
      <c r="AE81"/>
      <c r="AF81"/>
      <c r="AG81"/>
      <c r="AH81"/>
      <c r="AI81"/>
      <c r="AJ81"/>
      <c r="AK81"/>
      <c r="AL81"/>
    </row>
    <row r="82" spans="1:38">
      <c r="A82">
        <v>2</v>
      </c>
      <c r="B82">
        <v>2</v>
      </c>
      <c r="C82" s="3" t="s">
        <v>60</v>
      </c>
      <c r="D82" s="4">
        <v>0.4381944444444445</v>
      </c>
      <c r="E82" s="4">
        <v>0.44305555555555554</v>
      </c>
      <c r="F82" s="4">
        <f t="shared" si="56"/>
        <v>4.8611111111110383E-3</v>
      </c>
      <c r="G82" s="35"/>
      <c r="H82" s="35" t="s">
        <v>360</v>
      </c>
      <c r="I82" s="35"/>
      <c r="J82" s="35"/>
      <c r="K82" s="35"/>
      <c r="L82" s="32"/>
      <c r="N82" t="str">
        <f t="shared" si="55"/>
        <v/>
      </c>
      <c r="O82" t="s">
        <v>108</v>
      </c>
      <c r="P82" s="10" t="s">
        <v>109</v>
      </c>
      <c r="AA82"/>
      <c r="AB82"/>
      <c r="AC82"/>
      <c r="AD82"/>
      <c r="AE82"/>
      <c r="AF82"/>
      <c r="AG82"/>
      <c r="AH82"/>
      <c r="AI82"/>
      <c r="AJ82"/>
      <c r="AK82"/>
      <c r="AL82"/>
    </row>
    <row r="83" spans="1:38">
      <c r="A83">
        <v>2</v>
      </c>
      <c r="B83">
        <v>2</v>
      </c>
      <c r="C83" s="3" t="s">
        <v>61</v>
      </c>
      <c r="D83" s="4">
        <v>0.44305555555555554</v>
      </c>
      <c r="E83" s="4">
        <v>0.4465277777777778</v>
      </c>
      <c r="F83" s="4">
        <f t="shared" si="56"/>
        <v>3.4722222222222654E-3</v>
      </c>
      <c r="G83" s="35" t="s">
        <v>360</v>
      </c>
      <c r="H83" s="35"/>
      <c r="I83" s="35"/>
      <c r="J83" s="35" t="s">
        <v>360</v>
      </c>
      <c r="K83" s="35"/>
      <c r="L83" s="32"/>
      <c r="M83" t="s">
        <v>107</v>
      </c>
      <c r="N83" t="str">
        <f t="shared" si="55"/>
        <v>D</v>
      </c>
      <c r="O83" t="s">
        <v>108</v>
      </c>
      <c r="P83" s="10" t="s">
        <v>109</v>
      </c>
      <c r="U83" s="63"/>
      <c r="AA83"/>
      <c r="AB83"/>
      <c r="AC83"/>
      <c r="AD83"/>
      <c r="AE83"/>
      <c r="AF83"/>
      <c r="AG83"/>
      <c r="AH83"/>
      <c r="AI83"/>
      <c r="AJ83"/>
      <c r="AK83"/>
      <c r="AL83"/>
    </row>
    <row r="84" spans="1:38">
      <c r="A84">
        <v>2</v>
      </c>
      <c r="B84">
        <v>2</v>
      </c>
      <c r="C84" s="3" t="s">
        <v>62</v>
      </c>
      <c r="D84" s="4">
        <v>0.4465277777777778</v>
      </c>
      <c r="E84" s="4">
        <v>0.44722222222222219</v>
      </c>
      <c r="F84" s="4">
        <f t="shared" si="56"/>
        <v>6.9444444444438647E-4</v>
      </c>
      <c r="G84" s="35" t="s">
        <v>360</v>
      </c>
      <c r="H84" s="35"/>
      <c r="I84" s="35"/>
      <c r="J84" s="35" t="s">
        <v>360</v>
      </c>
      <c r="K84" s="35"/>
      <c r="L84" s="32"/>
      <c r="M84" s="16" t="s">
        <v>112</v>
      </c>
      <c r="N84" t="str">
        <f t="shared" si="55"/>
        <v>B</v>
      </c>
      <c r="O84" t="s">
        <v>108</v>
      </c>
      <c r="P84" s="10" t="s">
        <v>109</v>
      </c>
      <c r="T84" s="63"/>
      <c r="AA84"/>
      <c r="AB84"/>
      <c r="AC84"/>
      <c r="AD84"/>
      <c r="AE84"/>
      <c r="AF84"/>
      <c r="AG84"/>
      <c r="AH84"/>
      <c r="AI84"/>
      <c r="AJ84"/>
      <c r="AK84"/>
      <c r="AL84"/>
    </row>
    <row r="85" spans="1:38" ht="16" customHeight="1">
      <c r="A85">
        <v>2</v>
      </c>
      <c r="B85">
        <v>2</v>
      </c>
      <c r="C85" s="3" t="s">
        <v>63</v>
      </c>
      <c r="D85" s="4">
        <v>0.44722222222222219</v>
      </c>
      <c r="E85" s="4">
        <v>0.44756944444444446</v>
      </c>
      <c r="F85" s="4">
        <f t="shared" si="56"/>
        <v>3.472222222222765E-4</v>
      </c>
      <c r="G85" s="35"/>
      <c r="H85" s="35" t="s">
        <v>360</v>
      </c>
      <c r="I85" s="35"/>
      <c r="J85" s="35"/>
      <c r="K85" s="35"/>
      <c r="L85" s="32"/>
      <c r="N85" t="str">
        <f t="shared" si="55"/>
        <v/>
      </c>
      <c r="O85" t="s">
        <v>108</v>
      </c>
      <c r="P85" s="10" t="s">
        <v>109</v>
      </c>
      <c r="V85" s="63"/>
      <c r="AA85"/>
      <c r="AB85"/>
      <c r="AC85"/>
      <c r="AD85"/>
      <c r="AE85"/>
      <c r="AF85"/>
      <c r="AG85"/>
      <c r="AH85"/>
      <c r="AI85"/>
      <c r="AJ85"/>
      <c r="AK85"/>
      <c r="AL85"/>
    </row>
    <row r="86" spans="1:38">
      <c r="A86">
        <v>2</v>
      </c>
      <c r="B86">
        <v>2</v>
      </c>
      <c r="C86" s="3" t="s">
        <v>64</v>
      </c>
      <c r="D86" s="4">
        <v>0.44756944444444446</v>
      </c>
      <c r="E86" s="4">
        <v>0.44791666666666669</v>
      </c>
      <c r="F86" s="4">
        <f t="shared" si="56"/>
        <v>3.4722222222222099E-4</v>
      </c>
      <c r="G86" s="35"/>
      <c r="H86" s="35" t="s">
        <v>360</v>
      </c>
      <c r="I86" s="35"/>
      <c r="J86" s="35"/>
      <c r="K86" s="35"/>
      <c r="L86" s="32"/>
      <c r="N86" t="str">
        <f t="shared" si="55"/>
        <v/>
      </c>
      <c r="O86" t="s">
        <v>108</v>
      </c>
      <c r="P86" s="10" t="s">
        <v>109</v>
      </c>
      <c r="AA86"/>
      <c r="AB86"/>
      <c r="AC86"/>
      <c r="AD86"/>
      <c r="AE86"/>
      <c r="AF86"/>
      <c r="AG86"/>
      <c r="AH86"/>
      <c r="AI86"/>
      <c r="AJ86"/>
      <c r="AK86"/>
      <c r="AL86"/>
    </row>
    <row r="87" spans="1:38" ht="16" customHeight="1">
      <c r="A87">
        <v>2</v>
      </c>
      <c r="B87">
        <v>2</v>
      </c>
      <c r="C87" s="3" t="s">
        <v>65</v>
      </c>
      <c r="D87" s="4">
        <v>0.44791666666666669</v>
      </c>
      <c r="E87" s="4">
        <v>0.44930555555555557</v>
      </c>
      <c r="F87" s="4">
        <f t="shared" si="56"/>
        <v>1.388888888888884E-3</v>
      </c>
      <c r="G87" s="35"/>
      <c r="H87" s="35" t="s">
        <v>360</v>
      </c>
      <c r="I87" s="35"/>
      <c r="J87" s="35" t="s">
        <v>360</v>
      </c>
      <c r="K87" s="35"/>
      <c r="L87" s="32"/>
      <c r="M87" t="s">
        <v>55</v>
      </c>
      <c r="N87" t="str">
        <f t="shared" si="55"/>
        <v>D</v>
      </c>
      <c r="O87" t="s">
        <v>108</v>
      </c>
      <c r="P87" s="10" t="s">
        <v>109</v>
      </c>
      <c r="W87" s="11"/>
      <c r="X87" s="11"/>
      <c r="Z87" s="11"/>
      <c r="AA87"/>
      <c r="AB87"/>
      <c r="AC87"/>
      <c r="AD87"/>
      <c r="AE87"/>
      <c r="AF87"/>
      <c r="AG87"/>
      <c r="AH87"/>
      <c r="AI87"/>
      <c r="AJ87"/>
      <c r="AK87"/>
      <c r="AL87"/>
    </row>
    <row r="88" spans="1:38">
      <c r="A88">
        <v>2</v>
      </c>
      <c r="B88">
        <v>2</v>
      </c>
      <c r="C88" s="3" t="s">
        <v>66</v>
      </c>
      <c r="D88" s="4">
        <v>0.44930555555555557</v>
      </c>
      <c r="E88" s="4">
        <v>0.45</v>
      </c>
      <c r="F88" s="4">
        <f t="shared" si="56"/>
        <v>6.9444444444444198E-4</v>
      </c>
      <c r="G88" s="35" t="s">
        <v>360</v>
      </c>
      <c r="H88" s="35"/>
      <c r="I88" s="35"/>
      <c r="J88" s="35" t="s">
        <v>360</v>
      </c>
      <c r="K88" s="35"/>
      <c r="L88" s="32"/>
      <c r="M88" t="s">
        <v>55</v>
      </c>
      <c r="N88" t="str">
        <f t="shared" si="55"/>
        <v>D</v>
      </c>
      <c r="O88" t="s">
        <v>108</v>
      </c>
      <c r="P88" s="10" t="s">
        <v>109</v>
      </c>
      <c r="U88" s="11"/>
      <c r="Y88" s="11"/>
      <c r="AA88"/>
      <c r="AB88"/>
      <c r="AC88"/>
      <c r="AD88"/>
      <c r="AE88"/>
      <c r="AF88"/>
      <c r="AG88"/>
      <c r="AH88"/>
      <c r="AI88"/>
      <c r="AJ88"/>
      <c r="AK88"/>
      <c r="AL88"/>
    </row>
    <row r="89" spans="1:38">
      <c r="A89">
        <v>2</v>
      </c>
      <c r="B89">
        <v>2</v>
      </c>
      <c r="C89" s="3" t="s">
        <v>67</v>
      </c>
      <c r="D89" s="4">
        <v>0.45</v>
      </c>
      <c r="E89" s="4">
        <v>0.45069444444444445</v>
      </c>
      <c r="F89" s="4">
        <f t="shared" si="56"/>
        <v>6.9444444444444198E-4</v>
      </c>
      <c r="G89" s="35"/>
      <c r="H89" s="35" t="s">
        <v>360</v>
      </c>
      <c r="I89" s="35"/>
      <c r="J89" s="35"/>
      <c r="K89" s="35"/>
      <c r="L89" s="32"/>
      <c r="N89" t="str">
        <f t="shared" si="55"/>
        <v/>
      </c>
      <c r="O89" t="s">
        <v>108</v>
      </c>
      <c r="P89" s="10" t="s">
        <v>109</v>
      </c>
      <c r="T89" s="11"/>
      <c r="AA89"/>
      <c r="AB89"/>
      <c r="AC89"/>
      <c r="AD89"/>
      <c r="AE89"/>
      <c r="AF89"/>
      <c r="AG89"/>
      <c r="AH89"/>
      <c r="AI89"/>
      <c r="AJ89"/>
      <c r="AK89"/>
      <c r="AL89"/>
    </row>
    <row r="90" spans="1:38">
      <c r="A90">
        <v>2</v>
      </c>
      <c r="B90">
        <v>2</v>
      </c>
      <c r="C90" s="3" t="s">
        <v>68</v>
      </c>
      <c r="D90" s="4">
        <v>0.45069444444444445</v>
      </c>
      <c r="E90" s="4">
        <v>0.45694444444444443</v>
      </c>
      <c r="F90" s="4">
        <f t="shared" si="56"/>
        <v>6.2499999999999778E-3</v>
      </c>
      <c r="G90" s="35"/>
      <c r="H90" s="35" t="s">
        <v>360</v>
      </c>
      <c r="I90" s="35"/>
      <c r="J90" s="35"/>
      <c r="K90" s="35"/>
      <c r="L90" s="32"/>
      <c r="N90" t="str">
        <f t="shared" si="55"/>
        <v/>
      </c>
      <c r="O90" t="s">
        <v>108</v>
      </c>
      <c r="P90" s="10" t="s">
        <v>109</v>
      </c>
      <c r="S90" s="8"/>
      <c r="V90" s="11"/>
    </row>
    <row r="91" spans="1:38">
      <c r="A91">
        <v>2</v>
      </c>
      <c r="B91">
        <v>2</v>
      </c>
      <c r="C91" s="3" t="s">
        <v>69</v>
      </c>
      <c r="D91" s="4">
        <v>0.45694444444444443</v>
      </c>
      <c r="E91" s="4">
        <v>0.45833333333333331</v>
      </c>
      <c r="F91" s="4">
        <f t="shared" si="56"/>
        <v>1.388888888888884E-3</v>
      </c>
      <c r="G91" s="35" t="s">
        <v>360</v>
      </c>
      <c r="H91" s="35"/>
      <c r="I91" s="35"/>
      <c r="J91" s="35" t="s">
        <v>360</v>
      </c>
      <c r="K91" s="35"/>
      <c r="L91" s="32"/>
      <c r="M91" t="s">
        <v>107</v>
      </c>
      <c r="N91" t="str">
        <f t="shared" si="55"/>
        <v>D</v>
      </c>
      <c r="O91" t="s">
        <v>108</v>
      </c>
      <c r="P91" s="10" t="s">
        <v>109</v>
      </c>
      <c r="S91" s="9"/>
    </row>
    <row r="92" spans="1:38">
      <c r="A92">
        <v>2</v>
      </c>
      <c r="B92">
        <v>2</v>
      </c>
      <c r="C92" s="3" t="s">
        <v>70</v>
      </c>
      <c r="D92" s="4">
        <v>0.45833333333333331</v>
      </c>
      <c r="E92" s="4">
        <v>0.45902777777777781</v>
      </c>
      <c r="F92" s="4">
        <f t="shared" si="56"/>
        <v>6.9444444444449749E-4</v>
      </c>
      <c r="G92" s="35" t="s">
        <v>360</v>
      </c>
      <c r="H92" s="35"/>
      <c r="I92" s="35"/>
      <c r="J92" s="35" t="s">
        <v>360</v>
      </c>
      <c r="K92" s="35"/>
      <c r="L92" s="32"/>
      <c r="M92" t="s">
        <v>44</v>
      </c>
      <c r="N92" t="str">
        <f t="shared" si="55"/>
        <v>A</v>
      </c>
      <c r="O92" t="s">
        <v>108</v>
      </c>
      <c r="P92" s="10" t="s">
        <v>109</v>
      </c>
      <c r="S92" s="9"/>
    </row>
    <row r="93" spans="1:38">
      <c r="A93">
        <v>2</v>
      </c>
      <c r="B93">
        <v>2</v>
      </c>
      <c r="C93" s="3" t="s">
        <v>71</v>
      </c>
      <c r="D93" s="4">
        <v>0.45902777777777781</v>
      </c>
      <c r="E93" s="4">
        <v>0.4604166666666667</v>
      </c>
      <c r="F93" s="4">
        <f t="shared" si="56"/>
        <v>1.388888888888884E-3</v>
      </c>
      <c r="G93" s="35"/>
      <c r="H93" s="35" t="s">
        <v>360</v>
      </c>
      <c r="I93" s="35"/>
      <c r="J93" s="35"/>
      <c r="K93" s="35"/>
      <c r="L93" s="32"/>
      <c r="N93" t="str">
        <f t="shared" si="55"/>
        <v/>
      </c>
      <c r="O93" t="s">
        <v>108</v>
      </c>
      <c r="P93" s="10" t="s">
        <v>109</v>
      </c>
      <c r="S93" s="9"/>
    </row>
    <row r="94" spans="1:38">
      <c r="A94">
        <v>2</v>
      </c>
      <c r="B94">
        <v>2</v>
      </c>
      <c r="C94" s="3" t="s">
        <v>72</v>
      </c>
      <c r="D94" s="4">
        <v>0.4604166666666667</v>
      </c>
      <c r="E94" s="4">
        <v>0.46180555555555558</v>
      </c>
      <c r="F94" s="4">
        <f t="shared" si="56"/>
        <v>1.388888888888884E-3</v>
      </c>
      <c r="G94" s="35"/>
      <c r="H94" s="35" t="s">
        <v>360</v>
      </c>
      <c r="I94" s="35"/>
      <c r="J94" s="35"/>
      <c r="K94" s="35"/>
      <c r="L94" s="32"/>
      <c r="N94" t="str">
        <f t="shared" si="55"/>
        <v/>
      </c>
      <c r="O94" t="s">
        <v>108</v>
      </c>
      <c r="P94" s="10" t="s">
        <v>109</v>
      </c>
      <c r="S94" s="9"/>
    </row>
    <row r="95" spans="1:38">
      <c r="A95">
        <v>2</v>
      </c>
      <c r="B95">
        <v>2</v>
      </c>
      <c r="C95" s="3" t="s">
        <v>73</v>
      </c>
      <c r="D95" s="4">
        <v>0.46180555555555558</v>
      </c>
      <c r="E95" s="4">
        <v>0.46249999999999997</v>
      </c>
      <c r="F95" s="4">
        <f t="shared" si="56"/>
        <v>6.9444444444438647E-4</v>
      </c>
      <c r="G95" s="35" t="s">
        <v>360</v>
      </c>
      <c r="H95" s="35"/>
      <c r="I95" s="35"/>
      <c r="J95" s="35" t="s">
        <v>360</v>
      </c>
      <c r="K95" s="35"/>
      <c r="L95" s="32"/>
      <c r="M95" t="s">
        <v>104</v>
      </c>
      <c r="N95" t="str">
        <f t="shared" si="55"/>
        <v>B</v>
      </c>
      <c r="O95" t="s">
        <v>108</v>
      </c>
      <c r="P95" s="10" t="s">
        <v>109</v>
      </c>
      <c r="S95" s="9"/>
    </row>
    <row r="96" spans="1:38">
      <c r="A96">
        <v>2</v>
      </c>
      <c r="B96">
        <v>2</v>
      </c>
      <c r="C96" s="3" t="s">
        <v>73</v>
      </c>
      <c r="D96" s="4">
        <v>0.46249999999999997</v>
      </c>
      <c r="E96" s="4">
        <v>0.46319444444444446</v>
      </c>
      <c r="F96" s="4">
        <f t="shared" si="56"/>
        <v>6.9444444444449749E-4</v>
      </c>
      <c r="G96" s="35" t="s">
        <v>360</v>
      </c>
      <c r="H96" s="35"/>
      <c r="I96" s="35"/>
      <c r="J96" s="35" t="s">
        <v>360</v>
      </c>
      <c r="K96" s="35"/>
      <c r="L96" s="32"/>
      <c r="M96" t="s">
        <v>110</v>
      </c>
      <c r="N96" t="str">
        <f t="shared" si="55"/>
        <v>B</v>
      </c>
      <c r="O96" t="s">
        <v>108</v>
      </c>
      <c r="P96" s="10" t="s">
        <v>109</v>
      </c>
      <c r="Q96" s="6" t="s">
        <v>370</v>
      </c>
      <c r="S96" s="9"/>
    </row>
    <row r="97" spans="1:40">
      <c r="A97">
        <v>2</v>
      </c>
      <c r="B97">
        <v>2</v>
      </c>
      <c r="C97" s="3" t="s">
        <v>74</v>
      </c>
      <c r="D97" s="4">
        <v>0.46319444444444446</v>
      </c>
      <c r="E97" s="4">
        <v>0.46388888888888885</v>
      </c>
      <c r="F97" s="4">
        <f t="shared" si="56"/>
        <v>6.9444444444438647E-4</v>
      </c>
      <c r="G97" s="35"/>
      <c r="H97" s="35" t="s">
        <v>360</v>
      </c>
      <c r="I97" s="35"/>
      <c r="J97" s="35"/>
      <c r="K97" s="35"/>
      <c r="L97" s="32"/>
      <c r="N97" t="str">
        <f t="shared" si="55"/>
        <v/>
      </c>
      <c r="O97" t="s">
        <v>108</v>
      </c>
      <c r="P97" s="10" t="s">
        <v>109</v>
      </c>
      <c r="S97" s="9"/>
    </row>
    <row r="98" spans="1:40">
      <c r="A98">
        <v>2</v>
      </c>
      <c r="B98">
        <v>2</v>
      </c>
      <c r="C98" s="3" t="s">
        <v>75</v>
      </c>
      <c r="D98" s="4">
        <v>0.46388888888888885</v>
      </c>
      <c r="E98" s="4">
        <v>0.46423611111111113</v>
      </c>
      <c r="F98" s="4">
        <f t="shared" si="56"/>
        <v>3.472222222222765E-4</v>
      </c>
      <c r="G98" s="35" t="s">
        <v>360</v>
      </c>
      <c r="H98" s="35"/>
      <c r="I98" s="35"/>
      <c r="J98" s="35" t="s">
        <v>360</v>
      </c>
      <c r="K98" s="35"/>
      <c r="L98" s="32"/>
      <c r="M98" t="s">
        <v>107</v>
      </c>
      <c r="N98" t="str">
        <f t="shared" si="55"/>
        <v>D</v>
      </c>
      <c r="O98" t="s">
        <v>108</v>
      </c>
      <c r="P98" s="10" t="s">
        <v>109</v>
      </c>
      <c r="S98" s="9"/>
    </row>
    <row r="99" spans="1:40">
      <c r="S99" s="9"/>
    </row>
    <row r="100" spans="1:40">
      <c r="A100" s="327" t="s">
        <v>16</v>
      </c>
      <c r="B100" s="327"/>
      <c r="C100" s="19" t="s">
        <v>39</v>
      </c>
      <c r="D100" s="19"/>
      <c r="E100" s="19"/>
      <c r="F100" s="19"/>
      <c r="G100" s="19"/>
      <c r="H100" s="19"/>
      <c r="I100" s="19"/>
      <c r="J100" s="19"/>
      <c r="K100" s="19"/>
      <c r="L100" s="19"/>
      <c r="M100" s="19"/>
      <c r="N100" s="19"/>
      <c r="O100" s="19"/>
      <c r="P100" s="27"/>
      <c r="Q100" s="15"/>
      <c r="S100" s="9"/>
    </row>
    <row r="101" spans="1:40">
      <c r="A101" s="327" t="s">
        <v>17</v>
      </c>
      <c r="B101" s="327"/>
      <c r="C101" s="19" t="s">
        <v>40</v>
      </c>
      <c r="D101" s="19"/>
      <c r="E101" s="19"/>
      <c r="F101" s="19"/>
      <c r="G101" s="19"/>
      <c r="H101" s="19"/>
      <c r="I101" s="19"/>
      <c r="J101" s="19"/>
      <c r="K101" s="19"/>
      <c r="L101" s="19"/>
      <c r="M101" s="19"/>
      <c r="N101" s="19"/>
      <c r="O101" s="19"/>
      <c r="P101" s="27"/>
      <c r="Q101" s="15"/>
      <c r="S101" s="9"/>
    </row>
    <row r="102" spans="1:40">
      <c r="A102" s="327" t="s">
        <v>18</v>
      </c>
      <c r="B102" s="327"/>
      <c r="C102" s="316" t="s">
        <v>1024</v>
      </c>
      <c r="D102" s="19"/>
      <c r="E102" s="19"/>
      <c r="F102" s="19"/>
      <c r="G102" s="19"/>
      <c r="H102" s="19"/>
      <c r="I102" s="19"/>
      <c r="J102" s="19"/>
      <c r="K102" s="19"/>
      <c r="L102" s="19"/>
      <c r="M102" s="19"/>
      <c r="N102" s="19"/>
      <c r="O102" s="19"/>
      <c r="P102" s="27"/>
      <c r="Q102" s="15"/>
      <c r="S102" s="9"/>
    </row>
    <row r="103" spans="1:40" ht="17">
      <c r="A103" s="327" t="s">
        <v>19</v>
      </c>
      <c r="B103" s="327"/>
      <c r="C103" s="18" t="s">
        <v>76</v>
      </c>
      <c r="D103" s="18"/>
      <c r="E103" s="18"/>
      <c r="F103" s="18"/>
      <c r="G103" s="18"/>
      <c r="H103" s="18"/>
      <c r="I103" s="18"/>
      <c r="J103" s="18"/>
      <c r="K103" s="18"/>
      <c r="L103" s="18"/>
      <c r="M103" s="18"/>
      <c r="N103" s="18"/>
      <c r="O103" s="18"/>
      <c r="P103" s="27"/>
      <c r="Q103" s="15"/>
      <c r="S103" s="9"/>
      <c r="W103" s="11"/>
      <c r="X103" s="11"/>
      <c r="Z103" s="11"/>
      <c r="AA103" s="11"/>
      <c r="AB103" s="11"/>
      <c r="AC103" s="11"/>
      <c r="AD103" s="11"/>
      <c r="AE103" s="11"/>
      <c r="AF103" s="11"/>
      <c r="AG103" s="11"/>
      <c r="AH103" s="11"/>
      <c r="AI103" s="11"/>
      <c r="AJ103" s="11"/>
      <c r="AK103" s="11"/>
      <c r="AL103" s="11"/>
    </row>
    <row r="104" spans="1:40">
      <c r="S104" s="9"/>
      <c r="V104" s="11"/>
      <c r="W104" s="63"/>
    </row>
    <row r="105" spans="1:40">
      <c r="D105" s="1"/>
      <c r="E105" s="1"/>
      <c r="G105" s="334" t="s">
        <v>351</v>
      </c>
      <c r="H105" s="334"/>
      <c r="I105" s="334"/>
      <c r="J105" s="334" t="s">
        <v>359</v>
      </c>
      <c r="K105" s="334"/>
      <c r="S105" s="9"/>
      <c r="U105" s="63"/>
      <c r="AM105" s="10"/>
      <c r="AN105" s="10"/>
    </row>
    <row r="106" spans="1:40">
      <c r="A106" s="23" t="s">
        <v>352</v>
      </c>
      <c r="B106" s="23" t="s">
        <v>382</v>
      </c>
      <c r="C106" s="23" t="s">
        <v>0</v>
      </c>
      <c r="D106" s="23" t="s">
        <v>1</v>
      </c>
      <c r="E106" s="23" t="s">
        <v>2</v>
      </c>
      <c r="F106" s="23" t="s">
        <v>3</v>
      </c>
      <c r="G106" s="23" t="s">
        <v>353</v>
      </c>
      <c r="H106" s="23" t="s">
        <v>354</v>
      </c>
      <c r="I106" s="23" t="s">
        <v>361</v>
      </c>
      <c r="J106" s="23" t="s">
        <v>355</v>
      </c>
      <c r="K106" s="23" t="s">
        <v>356</v>
      </c>
      <c r="L106" s="23" t="s">
        <v>357</v>
      </c>
      <c r="M106" s="23" t="s">
        <v>358</v>
      </c>
      <c r="N106" s="23" t="s">
        <v>663</v>
      </c>
      <c r="O106" s="23" t="s">
        <v>105</v>
      </c>
      <c r="P106" s="26" t="s">
        <v>383</v>
      </c>
      <c r="Q106" s="24" t="s">
        <v>42</v>
      </c>
      <c r="S106" s="9"/>
      <c r="T106" s="63"/>
      <c r="AM106" s="10"/>
      <c r="AN106" s="10"/>
    </row>
    <row r="107" spans="1:40">
      <c r="A107">
        <v>2</v>
      </c>
      <c r="B107">
        <v>3</v>
      </c>
      <c r="C107" s="5" t="s">
        <v>1035</v>
      </c>
      <c r="D107" s="4">
        <v>0.54513888888888895</v>
      </c>
      <c r="E107" s="4">
        <v>0.55277777777777781</v>
      </c>
      <c r="F107" s="4">
        <f>E107-D107</f>
        <v>7.6388888888888618E-3</v>
      </c>
      <c r="G107" s="35" t="s">
        <v>360</v>
      </c>
      <c r="H107" s="35"/>
      <c r="I107" s="35"/>
      <c r="J107" s="35" t="s">
        <v>360</v>
      </c>
      <c r="K107" s="35"/>
      <c r="L107" s="32"/>
      <c r="M107" s="16" t="s">
        <v>112</v>
      </c>
      <c r="N107" t="str">
        <f t="shared" ref="N107:N110" si="57">IF(M107="HTS counsellor","A",IF(M107="Social worker","B",IF(M107="Data clerk","B",IF(M107="HRIO","B",IF(M107="Peer educator","A",IF(M107="Adherence counsellor","B",IF(M107="Nutritionist","C",IF(M107="Nurse","D",IF(M107="Clinical officer","D",IF(M107="Receptionist","B",IF(M107="Phlebotomist","B",IF(M107="Lab technician","B",IF(M107="Pharmacy technologist","D",IF(M107="Pharmacist","E",""))))))))))))))</f>
        <v>B</v>
      </c>
      <c r="O107" t="s">
        <v>113</v>
      </c>
      <c r="P107" s="10" t="s">
        <v>114</v>
      </c>
      <c r="S107" s="9"/>
      <c r="V107" s="63"/>
      <c r="AM107" s="10"/>
      <c r="AN107" s="10"/>
    </row>
    <row r="108" spans="1:40">
      <c r="A108">
        <v>2</v>
      </c>
      <c r="B108">
        <v>3</v>
      </c>
      <c r="C108" t="s">
        <v>1036</v>
      </c>
      <c r="D108" s="4">
        <v>0.55277777777777781</v>
      </c>
      <c r="E108" s="4">
        <v>0.55347222222222225</v>
      </c>
      <c r="F108" s="4">
        <f t="shared" ref="F108:F110" si="58">E108-D108</f>
        <v>6.9444444444444198E-4</v>
      </c>
      <c r="G108" s="35" t="s">
        <v>360</v>
      </c>
      <c r="H108" s="35"/>
      <c r="I108" s="35"/>
      <c r="J108" s="35" t="s">
        <v>360</v>
      </c>
      <c r="K108" s="35"/>
      <c r="L108" s="32"/>
      <c r="M108" s="16" t="s">
        <v>112</v>
      </c>
      <c r="N108" t="str">
        <f t="shared" si="57"/>
        <v>B</v>
      </c>
      <c r="O108" t="s">
        <v>113</v>
      </c>
      <c r="P108" s="10" t="s">
        <v>114</v>
      </c>
      <c r="S108" s="9"/>
      <c r="AM108" s="10"/>
      <c r="AN108" s="10"/>
    </row>
    <row r="109" spans="1:40">
      <c r="A109">
        <v>2</v>
      </c>
      <c r="B109">
        <v>3</v>
      </c>
      <c r="C109" t="s">
        <v>1038</v>
      </c>
      <c r="D109" s="4">
        <v>0.55347222222222225</v>
      </c>
      <c r="E109" s="4">
        <v>0.55486111111111114</v>
      </c>
      <c r="F109" s="4">
        <f t="shared" si="58"/>
        <v>1.388888888888884E-3</v>
      </c>
      <c r="G109" s="35" t="s">
        <v>360</v>
      </c>
      <c r="H109" s="35"/>
      <c r="I109" s="35"/>
      <c r="J109" s="35" t="s">
        <v>360</v>
      </c>
      <c r="K109" s="35"/>
      <c r="L109" s="32"/>
      <c r="M109" s="16" t="s">
        <v>112</v>
      </c>
      <c r="N109" t="str">
        <f t="shared" si="57"/>
        <v>B</v>
      </c>
      <c r="O109" t="s">
        <v>113</v>
      </c>
      <c r="P109" s="10" t="s">
        <v>114</v>
      </c>
      <c r="AM109" s="10"/>
      <c r="AN109" s="10"/>
    </row>
    <row r="110" spans="1:40">
      <c r="A110">
        <v>2</v>
      </c>
      <c r="B110">
        <v>3</v>
      </c>
      <c r="C110" t="s">
        <v>1037</v>
      </c>
      <c r="D110" s="4">
        <v>0.55486111111111114</v>
      </c>
      <c r="E110" s="4">
        <v>0.55625000000000002</v>
      </c>
      <c r="F110" s="4">
        <f t="shared" si="58"/>
        <v>1.388888888888884E-3</v>
      </c>
      <c r="G110" s="35" t="s">
        <v>360</v>
      </c>
      <c r="H110" s="35"/>
      <c r="I110" s="35"/>
      <c r="J110" s="35" t="s">
        <v>360</v>
      </c>
      <c r="K110" s="35"/>
      <c r="L110" s="32"/>
      <c r="M110" s="16" t="s">
        <v>112</v>
      </c>
      <c r="N110" t="str">
        <f t="shared" si="57"/>
        <v>B</v>
      </c>
      <c r="O110" t="s">
        <v>113</v>
      </c>
      <c r="P110" s="10" t="s">
        <v>114</v>
      </c>
      <c r="AM110" s="10"/>
      <c r="AN110" s="10"/>
    </row>
    <row r="111" spans="1:40">
      <c r="AM111" s="10"/>
      <c r="AN111" s="10"/>
    </row>
    <row r="112" spans="1:40">
      <c r="A112" s="327" t="s">
        <v>16</v>
      </c>
      <c r="B112" s="327"/>
      <c r="C112" s="19" t="s">
        <v>39</v>
      </c>
      <c r="D112" s="19"/>
      <c r="E112" s="19"/>
      <c r="F112" s="19"/>
      <c r="G112" s="19"/>
      <c r="H112" s="19"/>
      <c r="I112" s="19"/>
      <c r="J112" s="19"/>
      <c r="K112" s="19"/>
      <c r="L112" s="19"/>
      <c r="M112" s="19"/>
      <c r="N112" s="19"/>
      <c r="O112" s="19"/>
      <c r="P112" s="27"/>
      <c r="Q112" s="15"/>
      <c r="AM112" s="10"/>
      <c r="AN112" s="10"/>
    </row>
    <row r="113" spans="1:40">
      <c r="A113" s="327" t="s">
        <v>17</v>
      </c>
      <c r="B113" s="327"/>
      <c r="C113" s="19" t="s">
        <v>40</v>
      </c>
      <c r="D113" s="19"/>
      <c r="E113" s="19"/>
      <c r="F113" s="19"/>
      <c r="G113" s="19"/>
      <c r="H113" s="19"/>
      <c r="I113" s="19"/>
      <c r="J113" s="19"/>
      <c r="K113" s="19"/>
      <c r="L113" s="19"/>
      <c r="M113" s="19"/>
      <c r="N113" s="19"/>
      <c r="O113" s="19"/>
      <c r="P113" s="27"/>
      <c r="Q113" s="15"/>
      <c r="AM113" s="10"/>
      <c r="AN113" s="10"/>
    </row>
    <row r="114" spans="1:40">
      <c r="A114" s="327" t="s">
        <v>18</v>
      </c>
      <c r="B114" s="327"/>
      <c r="C114" s="316" t="s">
        <v>1024</v>
      </c>
      <c r="D114" s="19"/>
      <c r="E114" s="19"/>
      <c r="F114" s="19"/>
      <c r="G114" s="19"/>
      <c r="H114" s="19"/>
      <c r="I114" s="19"/>
      <c r="J114" s="19"/>
      <c r="K114" s="19"/>
      <c r="L114" s="19"/>
      <c r="M114" s="19"/>
      <c r="N114" s="19"/>
      <c r="O114" s="19"/>
      <c r="P114" s="27"/>
      <c r="Q114" s="15"/>
      <c r="S114" s="63"/>
      <c r="AM114" s="10"/>
      <c r="AN114" s="10"/>
    </row>
    <row r="115" spans="1:40" ht="16" customHeight="1">
      <c r="A115" s="327" t="s">
        <v>19</v>
      </c>
      <c r="B115" s="327"/>
      <c r="C115" s="18" t="s">
        <v>77</v>
      </c>
      <c r="D115" s="18"/>
      <c r="E115" s="18"/>
      <c r="F115" s="18"/>
      <c r="G115" s="18"/>
      <c r="H115" s="18"/>
      <c r="I115" s="18"/>
      <c r="J115" s="18"/>
      <c r="K115" s="18"/>
      <c r="L115" s="18"/>
      <c r="M115" s="18"/>
      <c r="N115" s="18"/>
      <c r="O115" s="18"/>
      <c r="P115" s="27"/>
      <c r="Q115" s="15"/>
      <c r="S115" s="29"/>
      <c r="AM115" s="10"/>
      <c r="AN115" s="10"/>
    </row>
    <row r="116" spans="1:40">
      <c r="AM116" s="10"/>
      <c r="AN116" s="10"/>
    </row>
    <row r="117" spans="1:40">
      <c r="D117" s="1"/>
      <c r="E117" s="1"/>
      <c r="G117" s="334" t="s">
        <v>351</v>
      </c>
      <c r="H117" s="334"/>
      <c r="I117" s="334"/>
      <c r="J117" s="334" t="s">
        <v>359</v>
      </c>
      <c r="K117" s="334"/>
      <c r="S117" s="8"/>
      <c r="AM117" s="10"/>
      <c r="AN117" s="10"/>
    </row>
    <row r="118" spans="1:40">
      <c r="A118" s="23" t="s">
        <v>352</v>
      </c>
      <c r="B118" s="23" t="s">
        <v>382</v>
      </c>
      <c r="C118" s="23" t="s">
        <v>0</v>
      </c>
      <c r="D118" s="23" t="s">
        <v>1</v>
      </c>
      <c r="E118" s="23" t="s">
        <v>2</v>
      </c>
      <c r="F118" s="23" t="s">
        <v>3</v>
      </c>
      <c r="G118" s="23" t="s">
        <v>353</v>
      </c>
      <c r="H118" s="23" t="s">
        <v>354</v>
      </c>
      <c r="I118" s="23" t="s">
        <v>361</v>
      </c>
      <c r="J118" s="23" t="s">
        <v>355</v>
      </c>
      <c r="K118" s="23" t="s">
        <v>356</v>
      </c>
      <c r="L118" s="23" t="s">
        <v>357</v>
      </c>
      <c r="M118" s="23" t="s">
        <v>358</v>
      </c>
      <c r="N118" s="23" t="s">
        <v>663</v>
      </c>
      <c r="O118" s="23" t="s">
        <v>105</v>
      </c>
      <c r="P118" s="26" t="s">
        <v>383</v>
      </c>
      <c r="Q118" s="24" t="s">
        <v>42</v>
      </c>
      <c r="AM118" s="10"/>
      <c r="AN118" s="10"/>
    </row>
    <row r="119" spans="1:40">
      <c r="A119">
        <v>2</v>
      </c>
      <c r="B119">
        <v>4</v>
      </c>
      <c r="C119" s="5" t="s">
        <v>1039</v>
      </c>
      <c r="D119" s="4">
        <v>0.55694444444444446</v>
      </c>
      <c r="E119" s="4">
        <v>0.55729166666666663</v>
      </c>
      <c r="F119" s="4">
        <f>E119-D119</f>
        <v>3.4722222222216548E-4</v>
      </c>
      <c r="G119" s="36" t="s">
        <v>360</v>
      </c>
      <c r="H119" s="36"/>
      <c r="I119" s="36"/>
      <c r="J119" s="36" t="s">
        <v>360</v>
      </c>
      <c r="K119" s="36"/>
      <c r="L119" s="32"/>
      <c r="M119" s="16" t="s">
        <v>112</v>
      </c>
      <c r="N119" t="str">
        <f t="shared" ref="N119:N140" si="59">IF(M119="HTS counsellor","A",IF(M119="Social worker","B",IF(M119="Data clerk","B",IF(M119="HRIO","B",IF(M119="Peer educator","A",IF(M119="Adherence counsellor","B",IF(M119="Nutritionist","C",IF(M119="Nurse","D",IF(M119="Clinical officer","D",IF(M119="Receptionist","B",IF(M119="Phlebotomist","B",IF(M119="Lab technician","B",IF(M119="Pharmacy technologist","D",IF(M119="Pharmacist","E",""))))))))))))))</f>
        <v>B</v>
      </c>
      <c r="O119" t="s">
        <v>111</v>
      </c>
      <c r="P119" s="10" t="s">
        <v>109</v>
      </c>
      <c r="AM119" s="10"/>
      <c r="AN119" s="10"/>
    </row>
    <row r="120" spans="1:40">
      <c r="A120">
        <v>2</v>
      </c>
      <c r="B120">
        <v>4</v>
      </c>
      <c r="C120" t="s">
        <v>78</v>
      </c>
      <c r="D120" s="4">
        <v>0.55729166666666663</v>
      </c>
      <c r="E120" s="4">
        <v>0.55856481481481479</v>
      </c>
      <c r="F120" s="4">
        <f t="shared" ref="F120:F140" si="60">E120-D120</f>
        <v>1.2731481481481621E-3</v>
      </c>
      <c r="G120" s="36" t="s">
        <v>360</v>
      </c>
      <c r="H120" s="36"/>
      <c r="I120" s="36"/>
      <c r="J120" s="36" t="s">
        <v>360</v>
      </c>
      <c r="K120" s="36"/>
      <c r="L120" s="32"/>
      <c r="M120" s="16" t="s">
        <v>112</v>
      </c>
      <c r="N120" t="str">
        <f t="shared" si="59"/>
        <v>B</v>
      </c>
      <c r="O120" t="s">
        <v>111</v>
      </c>
      <c r="P120" s="10" t="s">
        <v>109</v>
      </c>
      <c r="AM120" s="10"/>
      <c r="AN120" s="10"/>
    </row>
    <row r="121" spans="1:40">
      <c r="A121">
        <v>2</v>
      </c>
      <c r="B121">
        <v>4</v>
      </c>
      <c r="C121" t="s">
        <v>79</v>
      </c>
      <c r="D121" s="4">
        <v>0.55856481481481479</v>
      </c>
      <c r="E121" s="4">
        <v>0.55972222222222223</v>
      </c>
      <c r="F121" s="4">
        <f t="shared" si="60"/>
        <v>1.1574074074074403E-3</v>
      </c>
      <c r="G121" s="36" t="s">
        <v>360</v>
      </c>
      <c r="H121" s="36"/>
      <c r="I121" s="36"/>
      <c r="J121" s="36" t="s">
        <v>360</v>
      </c>
      <c r="K121" s="36"/>
      <c r="L121" s="32"/>
      <c r="M121" s="16" t="s">
        <v>112</v>
      </c>
      <c r="N121" t="str">
        <f t="shared" si="59"/>
        <v>B</v>
      </c>
      <c r="O121" t="s">
        <v>111</v>
      </c>
      <c r="P121" s="10" t="s">
        <v>109</v>
      </c>
      <c r="AM121" s="10"/>
      <c r="AN121" s="10"/>
    </row>
    <row r="122" spans="1:40">
      <c r="A122">
        <v>2</v>
      </c>
      <c r="B122">
        <v>4</v>
      </c>
      <c r="C122" t="s">
        <v>1040</v>
      </c>
      <c r="D122" s="4">
        <v>0.55972222222222223</v>
      </c>
      <c r="E122" s="4">
        <v>0.56111111111111112</v>
      </c>
      <c r="F122" s="4">
        <f t="shared" si="60"/>
        <v>1.388888888888884E-3</v>
      </c>
      <c r="G122" s="36" t="s">
        <v>360</v>
      </c>
      <c r="H122" s="36"/>
      <c r="I122" s="36"/>
      <c r="J122" s="36" t="s">
        <v>360</v>
      </c>
      <c r="K122" s="36"/>
      <c r="L122" s="32"/>
      <c r="M122" s="16" t="s">
        <v>112</v>
      </c>
      <c r="N122" t="str">
        <f t="shared" si="59"/>
        <v>B</v>
      </c>
      <c r="O122" t="s">
        <v>111</v>
      </c>
      <c r="P122" s="10" t="s">
        <v>109</v>
      </c>
      <c r="AM122" s="10"/>
      <c r="AN122" s="10"/>
    </row>
    <row r="123" spans="1:40">
      <c r="A123">
        <v>2</v>
      </c>
      <c r="B123">
        <v>4</v>
      </c>
      <c r="C123" t="s">
        <v>1041</v>
      </c>
      <c r="D123" s="4">
        <v>0.56111111111111112</v>
      </c>
      <c r="E123" s="4">
        <v>0.56180555555555556</v>
      </c>
      <c r="F123" s="4">
        <f t="shared" si="60"/>
        <v>6.9444444444444198E-4</v>
      </c>
      <c r="G123" s="36" t="s">
        <v>360</v>
      </c>
      <c r="H123" s="36"/>
      <c r="I123" s="36"/>
      <c r="J123" s="36" t="s">
        <v>360</v>
      </c>
      <c r="K123" s="36"/>
      <c r="L123" s="32"/>
      <c r="M123" s="16" t="s">
        <v>112</v>
      </c>
      <c r="N123" t="str">
        <f t="shared" si="59"/>
        <v>B</v>
      </c>
      <c r="O123" t="s">
        <v>111</v>
      </c>
      <c r="P123" s="10" t="s">
        <v>109</v>
      </c>
      <c r="AM123" s="10"/>
      <c r="AN123" s="10"/>
    </row>
    <row r="124" spans="1:40">
      <c r="A124">
        <v>2</v>
      </c>
      <c r="B124">
        <v>4</v>
      </c>
      <c r="C124" t="s">
        <v>1042</v>
      </c>
      <c r="D124" s="4">
        <v>0.56180555555555556</v>
      </c>
      <c r="E124" s="4">
        <v>0.5625</v>
      </c>
      <c r="F124" s="4">
        <f t="shared" si="60"/>
        <v>6.9444444444444198E-4</v>
      </c>
      <c r="G124" s="36" t="s">
        <v>360</v>
      </c>
      <c r="H124" s="36"/>
      <c r="I124" s="36"/>
      <c r="J124" s="36" t="s">
        <v>360</v>
      </c>
      <c r="K124" s="36"/>
      <c r="L124" s="32"/>
      <c r="M124" s="16" t="s">
        <v>112</v>
      </c>
      <c r="N124" t="str">
        <f t="shared" si="59"/>
        <v>B</v>
      </c>
      <c r="O124" t="s">
        <v>111</v>
      </c>
      <c r="P124" s="10" t="s">
        <v>109</v>
      </c>
    </row>
    <row r="125" spans="1:40">
      <c r="A125">
        <v>2</v>
      </c>
      <c r="B125">
        <v>4</v>
      </c>
      <c r="C125" t="s">
        <v>1043</v>
      </c>
      <c r="D125" s="4">
        <v>0.5625</v>
      </c>
      <c r="E125" s="4">
        <v>0.56388888888888888</v>
      </c>
      <c r="F125" s="4">
        <f t="shared" si="60"/>
        <v>1.388888888888884E-3</v>
      </c>
      <c r="G125" s="36" t="s">
        <v>360</v>
      </c>
      <c r="H125" s="36"/>
      <c r="I125" s="36"/>
      <c r="J125" s="36" t="s">
        <v>360</v>
      </c>
      <c r="K125" s="36"/>
      <c r="L125" s="32"/>
      <c r="M125" s="16" t="s">
        <v>112</v>
      </c>
      <c r="N125" t="str">
        <f t="shared" si="59"/>
        <v>B</v>
      </c>
      <c r="O125" t="s">
        <v>111</v>
      </c>
      <c r="P125" s="10" t="s">
        <v>109</v>
      </c>
    </row>
    <row r="126" spans="1:40">
      <c r="A126">
        <v>2</v>
      </c>
      <c r="B126">
        <v>4</v>
      </c>
      <c r="C126" t="s">
        <v>1044</v>
      </c>
      <c r="D126" s="4">
        <v>0.56388888888888888</v>
      </c>
      <c r="E126" s="4">
        <v>0.56481481481481477</v>
      </c>
      <c r="F126" s="4">
        <f t="shared" si="60"/>
        <v>9.2592592592588563E-4</v>
      </c>
      <c r="G126" s="36" t="s">
        <v>360</v>
      </c>
      <c r="H126" s="36"/>
      <c r="I126" s="36"/>
      <c r="J126" s="36" t="s">
        <v>360</v>
      </c>
      <c r="K126" s="36"/>
      <c r="L126" s="32"/>
      <c r="M126" s="16" t="s">
        <v>112</v>
      </c>
      <c r="N126" t="str">
        <f t="shared" si="59"/>
        <v>B</v>
      </c>
      <c r="O126" t="s">
        <v>111</v>
      </c>
      <c r="P126" s="10" t="s">
        <v>109</v>
      </c>
      <c r="W126" s="63"/>
      <c r="AM126" s="10"/>
      <c r="AN126" s="10"/>
    </row>
    <row r="127" spans="1:40" ht="16" customHeight="1">
      <c r="A127">
        <v>2</v>
      </c>
      <c r="B127">
        <v>4</v>
      </c>
      <c r="C127" t="s">
        <v>1045</v>
      </c>
      <c r="D127" s="4">
        <v>0.56481481481481477</v>
      </c>
      <c r="E127" s="4">
        <v>0.56527777777777777</v>
      </c>
      <c r="F127" s="4">
        <f t="shared" si="60"/>
        <v>4.6296296296299833E-4</v>
      </c>
      <c r="G127" s="36" t="s">
        <v>360</v>
      </c>
      <c r="H127" s="36"/>
      <c r="I127" s="36"/>
      <c r="J127" s="36" t="s">
        <v>360</v>
      </c>
      <c r="K127" s="36"/>
      <c r="L127" s="32"/>
      <c r="M127" s="16" t="s">
        <v>112</v>
      </c>
      <c r="N127" t="str">
        <f t="shared" si="59"/>
        <v>B</v>
      </c>
      <c r="O127" t="s">
        <v>111</v>
      </c>
      <c r="P127" s="10" t="s">
        <v>109</v>
      </c>
      <c r="U127" s="63"/>
      <c r="W127" s="9"/>
      <c r="AM127" s="10"/>
      <c r="AN127" s="10"/>
    </row>
    <row r="128" spans="1:40">
      <c r="A128">
        <v>2</v>
      </c>
      <c r="B128">
        <v>4</v>
      </c>
      <c r="C128" t="s">
        <v>80</v>
      </c>
      <c r="D128" s="4">
        <v>0.56527777777777777</v>
      </c>
      <c r="E128" s="4">
        <v>0.56597222222222221</v>
      </c>
      <c r="F128" s="4">
        <f t="shared" si="60"/>
        <v>6.9444444444444198E-4</v>
      </c>
      <c r="G128" s="36" t="s">
        <v>360</v>
      </c>
      <c r="H128" s="36"/>
      <c r="I128" s="36"/>
      <c r="J128" s="36" t="s">
        <v>360</v>
      </c>
      <c r="K128" s="36"/>
      <c r="L128" s="32"/>
      <c r="M128" s="16" t="s">
        <v>112</v>
      </c>
      <c r="N128" t="str">
        <f t="shared" si="59"/>
        <v>B</v>
      </c>
      <c r="O128" t="s">
        <v>111</v>
      </c>
      <c r="P128" s="10" t="s">
        <v>109</v>
      </c>
      <c r="T128" s="63"/>
      <c r="U128" s="9"/>
      <c r="AM128" s="10"/>
      <c r="AN128" s="10"/>
    </row>
    <row r="129" spans="1:41" ht="16" customHeight="1">
      <c r="A129">
        <v>2</v>
      </c>
      <c r="B129">
        <v>4</v>
      </c>
      <c r="C129" t="s">
        <v>81</v>
      </c>
      <c r="D129" s="4">
        <v>0.56597222222222221</v>
      </c>
      <c r="E129" s="4">
        <v>0.56666666666666665</v>
      </c>
      <c r="F129" s="4">
        <f t="shared" si="60"/>
        <v>6.9444444444444198E-4</v>
      </c>
      <c r="G129" s="36" t="s">
        <v>360</v>
      </c>
      <c r="H129" s="36"/>
      <c r="I129" s="36"/>
      <c r="J129" s="36" t="s">
        <v>360</v>
      </c>
      <c r="K129" s="36"/>
      <c r="L129" s="32"/>
      <c r="M129" s="16" t="s">
        <v>112</v>
      </c>
      <c r="N129" t="str">
        <f t="shared" si="59"/>
        <v>B</v>
      </c>
      <c r="O129" t="s">
        <v>111</v>
      </c>
      <c r="P129" s="10" t="s">
        <v>109</v>
      </c>
      <c r="T129" s="9"/>
      <c r="V129" s="63"/>
      <c r="AM129" s="10"/>
      <c r="AN129" s="10"/>
    </row>
    <row r="130" spans="1:41">
      <c r="A130">
        <v>2</v>
      </c>
      <c r="B130">
        <v>4</v>
      </c>
      <c r="C130" t="s">
        <v>82</v>
      </c>
      <c r="D130" s="4">
        <v>0.56666666666666665</v>
      </c>
      <c r="E130" s="4">
        <v>0.57013888888888886</v>
      </c>
      <c r="F130" s="4">
        <f t="shared" si="60"/>
        <v>3.4722222222222099E-3</v>
      </c>
      <c r="G130" s="36" t="s">
        <v>360</v>
      </c>
      <c r="H130" s="36"/>
      <c r="I130" s="36"/>
      <c r="J130" s="36" t="s">
        <v>360</v>
      </c>
      <c r="K130" s="36"/>
      <c r="L130" s="32"/>
      <c r="M130" s="16" t="s">
        <v>112</v>
      </c>
      <c r="N130" t="str">
        <f t="shared" si="59"/>
        <v>B</v>
      </c>
      <c r="O130" t="s">
        <v>111</v>
      </c>
      <c r="P130" s="10" t="s">
        <v>109</v>
      </c>
      <c r="V130" s="9"/>
      <c r="AM130" s="10"/>
      <c r="AN130" s="10"/>
    </row>
    <row r="131" spans="1:41">
      <c r="A131">
        <v>2</v>
      </c>
      <c r="B131">
        <v>4</v>
      </c>
      <c r="C131" t="s">
        <v>83</v>
      </c>
      <c r="D131" s="4">
        <v>0.57013888888888886</v>
      </c>
      <c r="E131" s="4">
        <v>0.57152777777777775</v>
      </c>
      <c r="F131" s="4">
        <f t="shared" si="60"/>
        <v>1.388888888888884E-3</v>
      </c>
      <c r="G131" s="36" t="s">
        <v>360</v>
      </c>
      <c r="H131" s="36"/>
      <c r="I131" s="36"/>
      <c r="J131" s="36" t="s">
        <v>360</v>
      </c>
      <c r="K131" s="36"/>
      <c r="L131" s="32"/>
      <c r="M131" s="16" t="s">
        <v>112</v>
      </c>
      <c r="N131" t="str">
        <f t="shared" si="59"/>
        <v>B</v>
      </c>
      <c r="O131" t="s">
        <v>111</v>
      </c>
      <c r="P131" s="10" t="s">
        <v>109</v>
      </c>
      <c r="AM131" s="10"/>
      <c r="AN131" s="10"/>
    </row>
    <row r="132" spans="1:41">
      <c r="A132">
        <v>2</v>
      </c>
      <c r="B132">
        <v>4</v>
      </c>
      <c r="C132" t="s">
        <v>84</v>
      </c>
      <c r="D132" s="4">
        <v>0.57152777777777775</v>
      </c>
      <c r="E132" s="4">
        <v>0.57291666666666663</v>
      </c>
      <c r="F132" s="4">
        <f t="shared" si="60"/>
        <v>1.388888888888884E-3</v>
      </c>
      <c r="G132" s="36" t="s">
        <v>360</v>
      </c>
      <c r="H132" s="36"/>
      <c r="I132" s="36"/>
      <c r="J132" s="36" t="s">
        <v>360</v>
      </c>
      <c r="K132" s="36"/>
      <c r="L132" s="32"/>
      <c r="M132" s="16" t="s">
        <v>112</v>
      </c>
      <c r="N132" t="str">
        <f t="shared" si="59"/>
        <v>B</v>
      </c>
      <c r="O132" t="s">
        <v>111</v>
      </c>
      <c r="P132" s="10" t="s">
        <v>109</v>
      </c>
      <c r="X132" s="11"/>
      <c r="Y132" s="8"/>
      <c r="Z132" s="11"/>
      <c r="AA132" s="11"/>
      <c r="AB132" s="11"/>
      <c r="AD132" s="11"/>
      <c r="AE132" s="11"/>
      <c r="AF132" s="11"/>
      <c r="AG132" s="11"/>
      <c r="AH132" s="11"/>
      <c r="AI132" s="11"/>
      <c r="AJ132" s="11"/>
      <c r="AK132" s="11"/>
      <c r="AL132" s="11"/>
      <c r="AM132" s="11"/>
      <c r="AN132" s="11"/>
    </row>
    <row r="133" spans="1:41">
      <c r="A133">
        <v>2</v>
      </c>
      <c r="B133">
        <v>4</v>
      </c>
      <c r="C133" t="s">
        <v>85</v>
      </c>
      <c r="D133" s="4">
        <v>0.57291666666666663</v>
      </c>
      <c r="E133" s="4">
        <v>0.57361111111111118</v>
      </c>
      <c r="F133" s="4">
        <f t="shared" si="60"/>
        <v>6.94444444444553E-4</v>
      </c>
      <c r="G133" s="36" t="s">
        <v>360</v>
      </c>
      <c r="H133" s="36"/>
      <c r="I133" s="36"/>
      <c r="J133" s="36" t="s">
        <v>360</v>
      </c>
      <c r="K133" s="36"/>
      <c r="L133" s="32"/>
      <c r="M133" s="16" t="s">
        <v>112</v>
      </c>
      <c r="N133" t="str">
        <f t="shared" si="59"/>
        <v>B</v>
      </c>
      <c r="O133" t="s">
        <v>111</v>
      </c>
      <c r="P133" s="10" t="s">
        <v>109</v>
      </c>
      <c r="S133" s="8"/>
      <c r="X133" s="11"/>
      <c r="Y133" s="8"/>
      <c r="Z133" s="11"/>
      <c r="AA133" s="11"/>
      <c r="AB133" s="11"/>
      <c r="AD133" s="11"/>
      <c r="AE133" s="11"/>
      <c r="AF133" s="11"/>
      <c r="AG133" s="11"/>
      <c r="AH133" s="11"/>
      <c r="AI133" s="11"/>
      <c r="AJ133" s="11"/>
      <c r="AK133" s="11"/>
      <c r="AL133" s="11"/>
      <c r="AM133" s="11"/>
      <c r="AN133" s="11"/>
    </row>
    <row r="134" spans="1:41">
      <c r="A134">
        <v>2</v>
      </c>
      <c r="B134">
        <v>4</v>
      </c>
      <c r="C134" t="s">
        <v>86</v>
      </c>
      <c r="D134" s="4">
        <v>0.57361111111111118</v>
      </c>
      <c r="E134" s="4">
        <v>0.57430555555555551</v>
      </c>
      <c r="F134" s="4">
        <f t="shared" si="60"/>
        <v>6.9444444444433095E-4</v>
      </c>
      <c r="G134" s="36"/>
      <c r="H134" s="36" t="s">
        <v>360</v>
      </c>
      <c r="I134" s="36"/>
      <c r="J134" s="36" t="s">
        <v>360</v>
      </c>
      <c r="K134" s="36"/>
      <c r="L134" s="32"/>
      <c r="M134" s="16" t="s">
        <v>112</v>
      </c>
      <c r="N134" t="str">
        <f t="shared" si="59"/>
        <v>B</v>
      </c>
      <c r="O134" t="s">
        <v>111</v>
      </c>
      <c r="P134" s="10" t="s">
        <v>109</v>
      </c>
      <c r="X134" s="12"/>
      <c r="Y134" s="12"/>
      <c r="Z134" s="12"/>
      <c r="AA134" s="12"/>
      <c r="AB134" s="12"/>
      <c r="AC134" s="11"/>
      <c r="AD134" s="12"/>
      <c r="AE134" s="12"/>
      <c r="AF134" s="12"/>
      <c r="AG134" s="12"/>
      <c r="AH134" s="12"/>
      <c r="AI134" s="12"/>
      <c r="AJ134" s="12"/>
      <c r="AK134" s="12"/>
      <c r="AL134" s="12"/>
      <c r="AM134" s="12"/>
      <c r="AN134" s="12"/>
    </row>
    <row r="135" spans="1:41">
      <c r="A135">
        <v>2</v>
      </c>
      <c r="B135">
        <v>4</v>
      </c>
      <c r="C135" t="s">
        <v>87</v>
      </c>
      <c r="D135" s="4">
        <v>0.57430555555555551</v>
      </c>
      <c r="E135" s="4">
        <v>0.57500000000000007</v>
      </c>
      <c r="F135" s="4">
        <f t="shared" si="60"/>
        <v>6.94444444444553E-4</v>
      </c>
      <c r="G135" s="36"/>
      <c r="H135" s="36" t="s">
        <v>360</v>
      </c>
      <c r="I135" s="36"/>
      <c r="J135" s="36" t="s">
        <v>360</v>
      </c>
      <c r="K135" s="36"/>
      <c r="L135" s="32"/>
      <c r="M135" s="16" t="s">
        <v>112</v>
      </c>
      <c r="N135" t="str">
        <f t="shared" si="59"/>
        <v>B</v>
      </c>
      <c r="O135" t="s">
        <v>111</v>
      </c>
      <c r="P135" s="10" t="s">
        <v>109</v>
      </c>
      <c r="X135" s="12"/>
      <c r="Y135" s="12"/>
      <c r="Z135" s="12"/>
      <c r="AA135" s="12"/>
      <c r="AB135" s="12"/>
      <c r="AC135" s="12"/>
      <c r="AD135" s="12"/>
      <c r="AE135" s="12"/>
      <c r="AF135" s="12"/>
      <c r="AG135" s="12"/>
      <c r="AH135" s="12"/>
      <c r="AI135" s="12"/>
      <c r="AJ135" s="12"/>
      <c r="AK135" s="12"/>
      <c r="AL135" s="12"/>
      <c r="AM135" s="12"/>
      <c r="AN135" s="12"/>
      <c r="AO135" s="10"/>
    </row>
    <row r="136" spans="1:41">
      <c r="A136">
        <v>2</v>
      </c>
      <c r="B136">
        <v>4</v>
      </c>
      <c r="C136" t="s">
        <v>87</v>
      </c>
      <c r="D136" s="4">
        <v>0.57430555555555551</v>
      </c>
      <c r="E136" s="4">
        <v>0.57500000000000007</v>
      </c>
      <c r="F136" s="4">
        <f t="shared" ref="F136" si="61">E136-D136</f>
        <v>6.94444444444553E-4</v>
      </c>
      <c r="G136" s="36"/>
      <c r="H136" s="36"/>
      <c r="I136" s="36"/>
      <c r="J136" s="36" t="s">
        <v>360</v>
      </c>
      <c r="K136" s="36"/>
      <c r="L136" s="32"/>
      <c r="M136" s="16" t="s">
        <v>107</v>
      </c>
      <c r="N136" t="str">
        <f t="shared" si="59"/>
        <v>D</v>
      </c>
      <c r="O136" t="s">
        <v>111</v>
      </c>
      <c r="P136" s="10" t="s">
        <v>109</v>
      </c>
      <c r="Q136" s="6" t="s">
        <v>1033</v>
      </c>
      <c r="S136" s="63"/>
      <c r="X136" s="12"/>
      <c r="Y136" s="12"/>
      <c r="Z136" s="12"/>
      <c r="AA136" s="12"/>
      <c r="AB136" s="12"/>
      <c r="AC136" s="12"/>
      <c r="AD136" s="12"/>
      <c r="AE136" s="12"/>
      <c r="AF136" s="12"/>
      <c r="AG136" s="12"/>
      <c r="AH136" s="12"/>
      <c r="AI136" s="12"/>
      <c r="AJ136" s="12"/>
      <c r="AK136" s="12"/>
      <c r="AL136" s="12"/>
      <c r="AM136" s="12"/>
      <c r="AN136" s="12"/>
      <c r="AO136" s="10"/>
    </row>
    <row r="137" spans="1:41">
      <c r="A137">
        <v>2</v>
      </c>
      <c r="B137">
        <v>4</v>
      </c>
      <c r="C137" t="s">
        <v>8</v>
      </c>
      <c r="D137" s="4">
        <v>0.57500000000000007</v>
      </c>
      <c r="E137" s="4">
        <v>0.5756944444444444</v>
      </c>
      <c r="F137" s="4">
        <f t="shared" si="60"/>
        <v>6.9444444444433095E-4</v>
      </c>
      <c r="G137" s="36" t="s">
        <v>360</v>
      </c>
      <c r="H137" s="36"/>
      <c r="I137" s="36"/>
      <c r="J137" s="36" t="s">
        <v>360</v>
      </c>
      <c r="K137" s="36"/>
      <c r="L137" s="32"/>
      <c r="M137" s="16" t="s">
        <v>107</v>
      </c>
      <c r="N137" t="str">
        <f t="shared" si="59"/>
        <v>D</v>
      </c>
      <c r="O137" t="s">
        <v>111</v>
      </c>
      <c r="P137" s="10" t="s">
        <v>109</v>
      </c>
      <c r="S137" s="29"/>
      <c r="X137" s="12"/>
      <c r="Y137" s="12"/>
      <c r="Z137" s="12"/>
      <c r="AA137" s="12"/>
      <c r="AB137" s="12"/>
      <c r="AC137" s="12"/>
      <c r="AD137" s="12"/>
      <c r="AE137" s="12"/>
      <c r="AF137" s="12"/>
      <c r="AG137" s="12"/>
      <c r="AH137" s="12"/>
      <c r="AI137" s="12"/>
      <c r="AJ137" s="12"/>
      <c r="AK137" s="12"/>
      <c r="AL137" s="12"/>
      <c r="AM137" s="12"/>
      <c r="AN137" s="12"/>
      <c r="AO137" s="10"/>
    </row>
    <row r="138" spans="1:41">
      <c r="A138">
        <v>2</v>
      </c>
      <c r="B138">
        <v>4</v>
      </c>
      <c r="C138" t="s">
        <v>1046</v>
      </c>
      <c r="D138" s="4">
        <v>0.5756944444444444</v>
      </c>
      <c r="E138" s="4">
        <v>0.58402777777777781</v>
      </c>
      <c r="F138" s="4">
        <f t="shared" si="60"/>
        <v>8.3333333333334147E-3</v>
      </c>
      <c r="G138" s="36"/>
      <c r="H138" s="36" t="s">
        <v>360</v>
      </c>
      <c r="I138" s="36"/>
      <c r="J138" s="36" t="s">
        <v>360</v>
      </c>
      <c r="K138" s="36"/>
      <c r="L138" s="32"/>
      <c r="M138" s="16" t="s">
        <v>107</v>
      </c>
      <c r="N138" t="str">
        <f t="shared" si="59"/>
        <v>D</v>
      </c>
      <c r="O138" t="s">
        <v>111</v>
      </c>
      <c r="P138" s="10" t="s">
        <v>109</v>
      </c>
      <c r="S138" s="30"/>
      <c r="X138" s="12"/>
      <c r="Y138" s="12"/>
      <c r="Z138" s="12"/>
      <c r="AA138" s="12"/>
      <c r="AB138" s="12"/>
      <c r="AC138" s="12"/>
      <c r="AD138" s="12"/>
      <c r="AE138" s="12"/>
      <c r="AF138" s="12"/>
      <c r="AG138" s="12"/>
      <c r="AH138" s="12"/>
      <c r="AI138" s="12"/>
      <c r="AJ138" s="12"/>
      <c r="AK138" s="12"/>
      <c r="AL138" s="12"/>
      <c r="AM138" s="12"/>
      <c r="AN138" s="12"/>
      <c r="AO138" s="10"/>
    </row>
    <row r="139" spans="1:41">
      <c r="A139">
        <v>2</v>
      </c>
      <c r="B139">
        <v>4</v>
      </c>
      <c r="C139" t="s">
        <v>88</v>
      </c>
      <c r="D139" s="4">
        <v>0.58402777777777781</v>
      </c>
      <c r="E139" s="4">
        <v>0.58472222222222225</v>
      </c>
      <c r="F139" s="4">
        <f t="shared" si="60"/>
        <v>6.9444444444444198E-4</v>
      </c>
      <c r="G139" s="36"/>
      <c r="H139" s="36" t="s">
        <v>360</v>
      </c>
      <c r="I139" s="36"/>
      <c r="J139" s="36"/>
      <c r="K139" s="36"/>
      <c r="L139" s="32"/>
      <c r="N139" t="str">
        <f t="shared" si="59"/>
        <v/>
      </c>
      <c r="O139" t="s">
        <v>111</v>
      </c>
      <c r="P139" s="10" t="s">
        <v>109</v>
      </c>
      <c r="S139" s="30"/>
      <c r="X139" s="12"/>
      <c r="Y139" s="12"/>
      <c r="Z139" s="12"/>
      <c r="AA139" s="12"/>
      <c r="AB139" s="12"/>
      <c r="AC139" s="12"/>
      <c r="AD139" s="12"/>
      <c r="AE139" s="12"/>
      <c r="AF139" s="12"/>
      <c r="AG139" s="12"/>
      <c r="AH139" s="12"/>
      <c r="AI139" s="12"/>
      <c r="AJ139" s="12"/>
      <c r="AK139" s="12"/>
      <c r="AL139" s="12"/>
      <c r="AM139" s="12"/>
      <c r="AN139" s="12"/>
      <c r="AO139" s="10"/>
    </row>
    <row r="140" spans="1:41">
      <c r="A140">
        <v>2</v>
      </c>
      <c r="B140">
        <v>4</v>
      </c>
      <c r="C140" t="s">
        <v>89</v>
      </c>
      <c r="D140" s="4">
        <v>0.58472222222222225</v>
      </c>
      <c r="E140" s="4">
        <v>0.58888888888888891</v>
      </c>
      <c r="F140" s="4">
        <f t="shared" si="60"/>
        <v>4.1666666666666519E-3</v>
      </c>
      <c r="G140" s="36" t="s">
        <v>360</v>
      </c>
      <c r="H140" s="36"/>
      <c r="I140" s="36"/>
      <c r="J140" s="36" t="s">
        <v>360</v>
      </c>
      <c r="K140" s="36"/>
      <c r="L140" s="32"/>
      <c r="M140" t="s">
        <v>55</v>
      </c>
      <c r="N140" t="str">
        <f t="shared" si="59"/>
        <v>D</v>
      </c>
      <c r="O140" t="s">
        <v>111</v>
      </c>
      <c r="P140" s="10" t="s">
        <v>109</v>
      </c>
      <c r="S140" s="30"/>
      <c r="X140" s="12"/>
      <c r="Y140" s="12"/>
      <c r="Z140" s="12"/>
      <c r="AA140" s="12"/>
      <c r="AB140" s="12"/>
      <c r="AC140" s="12"/>
      <c r="AD140" s="12"/>
      <c r="AE140" s="12"/>
      <c r="AF140" s="12"/>
      <c r="AG140" s="12"/>
      <c r="AH140" s="12"/>
      <c r="AI140" s="12"/>
      <c r="AJ140" s="12"/>
      <c r="AK140" s="12"/>
      <c r="AL140" s="12"/>
      <c r="AM140" s="12"/>
      <c r="AN140" s="12"/>
      <c r="AO140" s="10"/>
    </row>
    <row r="141" spans="1:41">
      <c r="S141" s="30"/>
      <c r="Y141" s="12"/>
      <c r="Z141" s="12"/>
      <c r="AA141" s="12"/>
      <c r="AB141" s="12"/>
      <c r="AC141" s="12"/>
      <c r="AD141" s="12"/>
      <c r="AE141" s="12"/>
      <c r="AF141" s="12"/>
      <c r="AG141" s="12"/>
      <c r="AH141" s="12"/>
      <c r="AI141" s="12"/>
      <c r="AJ141" s="12"/>
      <c r="AK141" s="12"/>
      <c r="AL141" s="12"/>
      <c r="AM141" s="12"/>
      <c r="AN141" s="12"/>
      <c r="AO141" s="10"/>
    </row>
    <row r="142" spans="1:41">
      <c r="A142" s="327" t="s">
        <v>16</v>
      </c>
      <c r="B142" s="327"/>
      <c r="C142" s="19" t="s">
        <v>90</v>
      </c>
      <c r="D142" s="19"/>
      <c r="E142" s="19"/>
      <c r="F142" s="19"/>
      <c r="G142" s="19"/>
      <c r="H142" s="19"/>
      <c r="I142" s="19"/>
      <c r="J142" s="19"/>
      <c r="K142" s="19"/>
      <c r="L142" s="19"/>
      <c r="M142" s="19"/>
      <c r="N142" s="19"/>
      <c r="O142" s="19"/>
      <c r="P142" s="27"/>
      <c r="Q142" s="15"/>
      <c r="S142" s="30"/>
      <c r="Y142" s="12"/>
      <c r="Z142" s="12"/>
      <c r="AA142" s="12"/>
      <c r="AB142" s="12"/>
      <c r="AC142" s="12"/>
      <c r="AD142" s="12"/>
      <c r="AE142" s="12"/>
      <c r="AF142" s="12"/>
      <c r="AG142" s="12"/>
      <c r="AH142" s="12"/>
      <c r="AI142" s="12"/>
      <c r="AJ142" s="12"/>
      <c r="AK142" s="12"/>
      <c r="AL142" s="12"/>
      <c r="AM142" s="12"/>
      <c r="AN142" s="12"/>
      <c r="AO142" s="10"/>
    </row>
    <row r="143" spans="1:41">
      <c r="A143" s="327" t="s">
        <v>17</v>
      </c>
      <c r="B143" s="327"/>
      <c r="C143" s="19" t="s">
        <v>91</v>
      </c>
      <c r="D143" s="19"/>
      <c r="E143" s="19"/>
      <c r="F143" s="19"/>
      <c r="G143" s="19"/>
      <c r="H143" s="19"/>
      <c r="I143" s="19"/>
      <c r="J143" s="19"/>
      <c r="K143" s="19"/>
      <c r="L143" s="19"/>
      <c r="M143" s="19"/>
      <c r="N143" s="19"/>
      <c r="O143" s="19"/>
      <c r="P143" s="27"/>
      <c r="Q143" s="15"/>
      <c r="S143" s="30"/>
      <c r="Y143" s="12"/>
      <c r="Z143" s="12"/>
      <c r="AA143" s="12"/>
      <c r="AB143" s="12"/>
      <c r="AC143" s="12"/>
      <c r="AD143" s="12"/>
      <c r="AE143" s="12"/>
      <c r="AF143" s="12"/>
      <c r="AG143" s="12"/>
      <c r="AH143" s="12"/>
      <c r="AI143" s="12"/>
      <c r="AJ143" s="12"/>
      <c r="AK143" s="12"/>
      <c r="AL143" s="12"/>
      <c r="AM143" s="12"/>
      <c r="AN143" s="12"/>
      <c r="AO143" s="10"/>
    </row>
    <row r="144" spans="1:41">
      <c r="A144" s="327" t="s">
        <v>18</v>
      </c>
      <c r="B144" s="327"/>
      <c r="C144" s="316" t="s">
        <v>1024</v>
      </c>
      <c r="D144" s="19"/>
      <c r="E144" s="19"/>
      <c r="F144" s="19"/>
      <c r="G144" s="19"/>
      <c r="H144" s="19"/>
      <c r="I144" s="19"/>
      <c r="J144" s="19"/>
      <c r="K144" s="19"/>
      <c r="L144" s="19"/>
      <c r="M144" s="19"/>
      <c r="N144" s="19"/>
      <c r="O144" s="19"/>
      <c r="P144" s="27"/>
      <c r="Q144" s="15"/>
      <c r="S144" s="30"/>
      <c r="Y144" s="12"/>
      <c r="Z144" s="12"/>
      <c r="AA144" s="12"/>
      <c r="AB144" s="12"/>
      <c r="AC144" s="12"/>
      <c r="AD144" s="12"/>
      <c r="AE144" s="12"/>
      <c r="AF144" s="12"/>
      <c r="AG144" s="12"/>
      <c r="AH144" s="12"/>
      <c r="AI144" s="12"/>
      <c r="AJ144" s="12"/>
      <c r="AK144" s="12"/>
      <c r="AL144" s="12"/>
      <c r="AM144" s="12"/>
      <c r="AN144" s="12"/>
      <c r="AO144" s="10"/>
    </row>
    <row r="145" spans="1:42" ht="17">
      <c r="A145" s="327" t="s">
        <v>19</v>
      </c>
      <c r="B145" s="327"/>
      <c r="C145" s="18" t="s">
        <v>92</v>
      </c>
      <c r="D145" s="18"/>
      <c r="E145" s="18"/>
      <c r="F145" s="18"/>
      <c r="G145" s="18"/>
      <c r="H145" s="18"/>
      <c r="I145" s="18"/>
      <c r="J145" s="18"/>
      <c r="K145" s="18"/>
      <c r="L145" s="18"/>
      <c r="M145" s="18"/>
      <c r="N145" s="18"/>
      <c r="O145" s="18"/>
      <c r="P145" s="27"/>
      <c r="Q145" s="15"/>
      <c r="S145" s="30"/>
      <c r="Y145" s="12"/>
      <c r="Z145" s="12"/>
      <c r="AA145" s="12"/>
      <c r="AB145" s="12"/>
      <c r="AC145" s="12"/>
      <c r="AD145" s="12"/>
      <c r="AE145" s="12"/>
      <c r="AF145" s="12"/>
      <c r="AG145" s="12"/>
      <c r="AH145" s="12"/>
      <c r="AI145" s="12"/>
      <c r="AJ145" s="12"/>
      <c r="AK145" s="12"/>
      <c r="AL145" s="12"/>
      <c r="AM145" s="12"/>
      <c r="AN145" s="12"/>
      <c r="AO145" s="10"/>
    </row>
    <row r="146" spans="1:42">
      <c r="S146" s="30"/>
      <c r="AO146" s="10"/>
    </row>
    <row r="147" spans="1:42">
      <c r="D147" s="1"/>
      <c r="E147" s="1"/>
      <c r="G147" s="334" t="s">
        <v>351</v>
      </c>
      <c r="H147" s="334"/>
      <c r="I147" s="334"/>
      <c r="J147" s="334" t="s">
        <v>359</v>
      </c>
      <c r="K147" s="334"/>
      <c r="S147" s="30"/>
      <c r="AO147" s="10"/>
    </row>
    <row r="148" spans="1:42">
      <c r="A148" s="23" t="s">
        <v>352</v>
      </c>
      <c r="B148" s="23" t="s">
        <v>382</v>
      </c>
      <c r="C148" s="23" t="s">
        <v>0</v>
      </c>
      <c r="D148" s="23" t="s">
        <v>1</v>
      </c>
      <c r="E148" s="23" t="s">
        <v>2</v>
      </c>
      <c r="F148" s="23" t="s">
        <v>3</v>
      </c>
      <c r="G148" s="23" t="s">
        <v>353</v>
      </c>
      <c r="H148" s="23" t="s">
        <v>354</v>
      </c>
      <c r="I148" s="23" t="s">
        <v>361</v>
      </c>
      <c r="J148" s="23" t="s">
        <v>355</v>
      </c>
      <c r="K148" s="23" t="s">
        <v>356</v>
      </c>
      <c r="L148" s="23" t="s">
        <v>357</v>
      </c>
      <c r="M148" s="23" t="s">
        <v>358</v>
      </c>
      <c r="N148" s="23" t="s">
        <v>663</v>
      </c>
      <c r="O148" s="23" t="s">
        <v>105</v>
      </c>
      <c r="P148" s="26" t="s">
        <v>383</v>
      </c>
      <c r="Q148" s="24" t="s">
        <v>42</v>
      </c>
      <c r="S148" s="30"/>
      <c r="AO148" s="10"/>
    </row>
    <row r="149" spans="1:42">
      <c r="A149">
        <v>3</v>
      </c>
      <c r="B149">
        <v>1</v>
      </c>
      <c r="C149" s="3" t="s">
        <v>103</v>
      </c>
      <c r="D149" s="4">
        <v>0.49583333333333335</v>
      </c>
      <c r="E149" s="4">
        <v>0.51041666666666663</v>
      </c>
      <c r="F149" s="4">
        <f>E149-D149</f>
        <v>1.4583333333333282E-2</v>
      </c>
      <c r="G149" s="37" t="s">
        <v>360</v>
      </c>
      <c r="H149" s="37"/>
      <c r="I149" s="37"/>
      <c r="J149" s="37" t="s">
        <v>360</v>
      </c>
      <c r="K149" s="37"/>
      <c r="L149" s="38"/>
      <c r="M149" t="s">
        <v>115</v>
      </c>
      <c r="N149" t="str">
        <f t="shared" ref="N149:N164" si="62">IF(M149="HTS counsellor","A",IF(M149="Social worker","B",IF(M149="Data clerk","B",IF(M149="HRIO","B",IF(M149="Peer educator","A",IF(M149="Adherence counsellor","B",IF(M149="Nutritionist","C",IF(M149="Nurse","D",IF(M149="Clinical officer","D",IF(M149="Receptionist","B",IF(M149="Phlebotomist","B",IF(M149="Lab technician","B",IF(M149="Pharmacy technologist","D",IF(M149="Pharmacist","E",""))))))))))))))</f>
        <v>D</v>
      </c>
      <c r="O149" s="12" t="s">
        <v>111</v>
      </c>
      <c r="P149" s="12" t="s">
        <v>114</v>
      </c>
      <c r="Q149" s="7" t="s">
        <v>1049</v>
      </c>
      <c r="S149" s="30"/>
      <c r="AO149" s="10"/>
    </row>
    <row r="150" spans="1:42">
      <c r="A150">
        <v>3</v>
      </c>
      <c r="B150">
        <v>1</v>
      </c>
      <c r="C150" s="3" t="s">
        <v>102</v>
      </c>
      <c r="D150" s="4">
        <v>0.51041666666666663</v>
      </c>
      <c r="E150" s="4">
        <v>0.51666666666666672</v>
      </c>
      <c r="F150" s="4">
        <f t="shared" ref="F150:F161" si="63">E150-D150</f>
        <v>6.2500000000000888E-3</v>
      </c>
      <c r="G150" s="37"/>
      <c r="H150" s="37" t="s">
        <v>360</v>
      </c>
      <c r="I150" s="37"/>
      <c r="J150" s="37"/>
      <c r="K150" s="37" t="s">
        <v>360</v>
      </c>
      <c r="L150" s="38"/>
      <c r="M150" t="s">
        <v>115</v>
      </c>
      <c r="N150" t="str">
        <f t="shared" si="62"/>
        <v>D</v>
      </c>
      <c r="O150" s="12" t="s">
        <v>111</v>
      </c>
      <c r="P150" s="12" t="s">
        <v>114</v>
      </c>
      <c r="Q150" s="7" t="s">
        <v>1050</v>
      </c>
      <c r="S150" s="30"/>
      <c r="AO150" s="10"/>
    </row>
    <row r="151" spans="1:42">
      <c r="A151">
        <v>3</v>
      </c>
      <c r="B151">
        <v>1</v>
      </c>
      <c r="C151" s="5" t="s">
        <v>93</v>
      </c>
      <c r="D151" s="4">
        <v>0.51666666666666672</v>
      </c>
      <c r="E151" s="4">
        <v>0.52638888888888891</v>
      </c>
      <c r="F151" s="4">
        <f t="shared" si="63"/>
        <v>9.7222222222221877E-3</v>
      </c>
      <c r="G151" s="37" t="s">
        <v>360</v>
      </c>
      <c r="H151" s="37"/>
      <c r="I151" s="37"/>
      <c r="J151" s="37" t="s">
        <v>360</v>
      </c>
      <c r="K151" s="37"/>
      <c r="L151" s="32"/>
      <c r="M151" t="s">
        <v>115</v>
      </c>
      <c r="N151" t="str">
        <f t="shared" si="62"/>
        <v>D</v>
      </c>
      <c r="O151" s="12" t="s">
        <v>111</v>
      </c>
      <c r="P151" s="12" t="s">
        <v>114</v>
      </c>
      <c r="Q151" s="6" t="s">
        <v>1047</v>
      </c>
      <c r="S151" s="30"/>
      <c r="AO151" s="10"/>
    </row>
    <row r="152" spans="1:42">
      <c r="A152">
        <v>3</v>
      </c>
      <c r="B152">
        <v>1</v>
      </c>
      <c r="C152" t="s">
        <v>94</v>
      </c>
      <c r="D152" s="4">
        <v>0.52638888888888891</v>
      </c>
      <c r="E152" s="4">
        <v>0.52777777777777779</v>
      </c>
      <c r="F152" s="4">
        <f t="shared" si="63"/>
        <v>1.388888888888884E-3</v>
      </c>
      <c r="G152" s="37"/>
      <c r="H152" s="37" t="s">
        <v>360</v>
      </c>
      <c r="I152" s="37"/>
      <c r="J152" s="37"/>
      <c r="K152" s="37" t="s">
        <v>360</v>
      </c>
      <c r="L152" s="32"/>
      <c r="M152" t="s">
        <v>115</v>
      </c>
      <c r="N152" t="str">
        <f t="shared" si="62"/>
        <v>D</v>
      </c>
      <c r="O152" s="12" t="s">
        <v>111</v>
      </c>
      <c r="P152" s="12" t="s">
        <v>114</v>
      </c>
      <c r="S152" s="30"/>
      <c r="AO152" s="10"/>
    </row>
    <row r="153" spans="1:42">
      <c r="A153">
        <v>3</v>
      </c>
      <c r="B153">
        <v>1</v>
      </c>
      <c r="C153" t="s">
        <v>95</v>
      </c>
      <c r="D153" s="4">
        <v>0.52777777777777779</v>
      </c>
      <c r="E153" s="4">
        <v>0.52847222222222223</v>
      </c>
      <c r="F153" s="4">
        <f t="shared" si="63"/>
        <v>6.9444444444444198E-4</v>
      </c>
      <c r="G153" s="37" t="s">
        <v>360</v>
      </c>
      <c r="H153" s="37"/>
      <c r="I153" s="37"/>
      <c r="J153" s="37" t="s">
        <v>360</v>
      </c>
      <c r="K153" s="37"/>
      <c r="L153" s="32"/>
      <c r="M153" t="s">
        <v>115</v>
      </c>
      <c r="N153" t="str">
        <f t="shared" si="62"/>
        <v>D</v>
      </c>
      <c r="O153" s="12" t="s">
        <v>111</v>
      </c>
      <c r="P153" s="12" t="s">
        <v>114</v>
      </c>
      <c r="S153" s="30"/>
      <c r="AO153" s="10"/>
    </row>
    <row r="154" spans="1:42">
      <c r="A154">
        <v>3</v>
      </c>
      <c r="B154">
        <v>1</v>
      </c>
      <c r="C154" t="s">
        <v>96</v>
      </c>
      <c r="D154" s="4">
        <v>0.52847222222222223</v>
      </c>
      <c r="E154" s="4">
        <v>0.52847222222222223</v>
      </c>
      <c r="F154" s="4">
        <f t="shared" si="63"/>
        <v>0</v>
      </c>
      <c r="G154" s="37" t="s">
        <v>360</v>
      </c>
      <c r="H154" s="37"/>
      <c r="I154" s="37"/>
      <c r="J154" s="37" t="s">
        <v>360</v>
      </c>
      <c r="K154" s="37"/>
      <c r="L154" s="32"/>
      <c r="M154" t="s">
        <v>115</v>
      </c>
      <c r="N154" t="str">
        <f t="shared" si="62"/>
        <v>D</v>
      </c>
      <c r="O154" s="12" t="s">
        <v>111</v>
      </c>
      <c r="P154" s="12" t="s">
        <v>114</v>
      </c>
      <c r="S154" s="30"/>
    </row>
    <row r="155" spans="1:42">
      <c r="A155">
        <v>3</v>
      </c>
      <c r="B155">
        <v>1</v>
      </c>
      <c r="C155" t="s">
        <v>96</v>
      </c>
      <c r="D155" s="4">
        <v>0.52847222222222223</v>
      </c>
      <c r="E155" s="4">
        <v>0.52847222222222223</v>
      </c>
      <c r="F155" s="4">
        <f t="shared" ref="F155" si="64">E155-D155</f>
        <v>0</v>
      </c>
      <c r="G155" s="37"/>
      <c r="H155" s="37" t="s">
        <v>360</v>
      </c>
      <c r="I155" s="37"/>
      <c r="J155" s="37"/>
      <c r="K155" s="37" t="s">
        <v>360</v>
      </c>
      <c r="L155" s="32"/>
      <c r="M155" t="s">
        <v>115</v>
      </c>
      <c r="N155" t="str">
        <f t="shared" si="62"/>
        <v>D</v>
      </c>
      <c r="O155" s="12" t="s">
        <v>111</v>
      </c>
      <c r="P155" s="12" t="s">
        <v>114</v>
      </c>
      <c r="S155" s="30"/>
    </row>
    <row r="156" spans="1:42">
      <c r="A156">
        <v>3</v>
      </c>
      <c r="B156">
        <v>1</v>
      </c>
      <c r="C156" t="s">
        <v>97</v>
      </c>
      <c r="D156" s="4">
        <v>0.52847222222222223</v>
      </c>
      <c r="E156" s="4">
        <v>0.5288194444444444</v>
      </c>
      <c r="F156" s="4">
        <f t="shared" si="63"/>
        <v>3.4722222222216548E-4</v>
      </c>
      <c r="G156" s="37" t="s">
        <v>360</v>
      </c>
      <c r="H156" s="37"/>
      <c r="I156" s="37"/>
      <c r="J156" s="37" t="s">
        <v>360</v>
      </c>
      <c r="K156" s="37"/>
      <c r="L156" s="32"/>
      <c r="M156" t="s">
        <v>104</v>
      </c>
      <c r="N156" t="str">
        <f t="shared" si="62"/>
        <v>B</v>
      </c>
      <c r="O156" s="12" t="s">
        <v>111</v>
      </c>
      <c r="P156" s="12" t="s">
        <v>114</v>
      </c>
      <c r="Q156" s="6" t="s">
        <v>371</v>
      </c>
      <c r="S156" s="30"/>
      <c r="AO156" s="10"/>
      <c r="AP156" s="10"/>
    </row>
    <row r="157" spans="1:42" ht="16" customHeight="1">
      <c r="A157">
        <v>3</v>
      </c>
      <c r="B157">
        <v>1</v>
      </c>
      <c r="C157" t="s">
        <v>97</v>
      </c>
      <c r="D157" s="4">
        <v>0.5288194444444444</v>
      </c>
      <c r="E157" s="4">
        <v>0.52916666666666667</v>
      </c>
      <c r="F157" s="4">
        <f t="shared" si="63"/>
        <v>3.472222222222765E-4</v>
      </c>
      <c r="G157" s="37"/>
      <c r="H157" s="37" t="s">
        <v>360</v>
      </c>
      <c r="I157" s="37"/>
      <c r="J157" s="37"/>
      <c r="K157" s="37" t="s">
        <v>360</v>
      </c>
      <c r="L157" s="32"/>
      <c r="M157" t="s">
        <v>104</v>
      </c>
      <c r="N157" t="str">
        <f t="shared" si="62"/>
        <v>B</v>
      </c>
      <c r="O157" s="12" t="s">
        <v>111</v>
      </c>
      <c r="P157" s="12" t="s">
        <v>114</v>
      </c>
      <c r="AO157" s="10"/>
      <c r="AP157" s="10"/>
    </row>
    <row r="158" spans="1:42">
      <c r="A158">
        <v>3</v>
      </c>
      <c r="B158">
        <v>1</v>
      </c>
      <c r="C158" t="s">
        <v>98</v>
      </c>
      <c r="D158" s="4">
        <v>0.52916666666666667</v>
      </c>
      <c r="E158" s="4">
        <v>0.52986111111111112</v>
      </c>
      <c r="F158" s="4">
        <f t="shared" si="63"/>
        <v>6.9444444444444198E-4</v>
      </c>
      <c r="G158" s="37" t="s">
        <v>360</v>
      </c>
      <c r="H158" s="37"/>
      <c r="I158" s="37"/>
      <c r="J158" s="37"/>
      <c r="K158" s="37"/>
      <c r="L158" s="32"/>
      <c r="N158" t="str">
        <f t="shared" si="62"/>
        <v/>
      </c>
      <c r="O158" s="12" t="s">
        <v>111</v>
      </c>
      <c r="P158" s="12" t="s">
        <v>114</v>
      </c>
      <c r="S158" s="63"/>
      <c r="AO158" s="10"/>
      <c r="AP158" s="10"/>
    </row>
    <row r="159" spans="1:42" ht="16" customHeight="1">
      <c r="A159">
        <v>3</v>
      </c>
      <c r="B159">
        <v>1</v>
      </c>
      <c r="C159" t="s">
        <v>99</v>
      </c>
      <c r="D159" s="4">
        <v>0.52986111111111112</v>
      </c>
      <c r="E159" s="4">
        <v>0.53055555555555556</v>
      </c>
      <c r="F159" s="4">
        <f t="shared" si="63"/>
        <v>6.9444444444444198E-4</v>
      </c>
      <c r="G159" s="37"/>
      <c r="H159" s="37" t="s">
        <v>360</v>
      </c>
      <c r="I159" s="37"/>
      <c r="J159" s="37"/>
      <c r="K159" s="37" t="s">
        <v>360</v>
      </c>
      <c r="L159" s="32"/>
      <c r="M159" t="s">
        <v>115</v>
      </c>
      <c r="N159" t="str">
        <f t="shared" si="62"/>
        <v>D</v>
      </c>
      <c r="O159" s="12" t="s">
        <v>111</v>
      </c>
      <c r="P159" s="12" t="s">
        <v>114</v>
      </c>
      <c r="S159" s="29"/>
      <c r="AO159" s="10"/>
      <c r="AP159" s="10"/>
    </row>
    <row r="160" spans="1:42">
      <c r="A160">
        <v>3</v>
      </c>
      <c r="B160">
        <v>1</v>
      </c>
      <c r="C160" t="s">
        <v>100</v>
      </c>
      <c r="D160" s="4">
        <v>0.53055555555555556</v>
      </c>
      <c r="E160" s="4">
        <v>0.53090277777777783</v>
      </c>
      <c r="F160" s="4">
        <f t="shared" si="63"/>
        <v>3.472222222222765E-4</v>
      </c>
      <c r="H160" s="37" t="s">
        <v>360</v>
      </c>
      <c r="I160" s="37"/>
      <c r="J160" s="37" t="s">
        <v>360</v>
      </c>
      <c r="K160" s="37"/>
      <c r="L160" s="32"/>
      <c r="M160" t="s">
        <v>115</v>
      </c>
      <c r="N160" t="str">
        <f t="shared" si="62"/>
        <v>D</v>
      </c>
      <c r="O160" s="12" t="s">
        <v>111</v>
      </c>
      <c r="P160" s="12" t="s">
        <v>114</v>
      </c>
      <c r="Q160" s="6" t="s">
        <v>1048</v>
      </c>
      <c r="S160" s="30"/>
      <c r="AO160" s="10"/>
      <c r="AP160" s="10"/>
    </row>
    <row r="161" spans="1:42">
      <c r="A161">
        <v>3</v>
      </c>
      <c r="B161">
        <v>1</v>
      </c>
      <c r="C161" t="s">
        <v>100</v>
      </c>
      <c r="D161" s="4">
        <v>0.53090277777777783</v>
      </c>
      <c r="E161" s="4">
        <v>0.53125</v>
      </c>
      <c r="F161" s="4">
        <f t="shared" si="63"/>
        <v>3.4722222222216548E-4</v>
      </c>
      <c r="G161" s="37"/>
      <c r="H161" s="37" t="s">
        <v>360</v>
      </c>
      <c r="I161" s="37"/>
      <c r="J161" s="37"/>
      <c r="K161" s="37" t="s">
        <v>360</v>
      </c>
      <c r="L161" s="32"/>
      <c r="M161" t="s">
        <v>55</v>
      </c>
      <c r="N161" t="str">
        <f t="shared" si="62"/>
        <v>D</v>
      </c>
      <c r="O161" s="12" t="s">
        <v>111</v>
      </c>
      <c r="P161" s="12" t="s">
        <v>114</v>
      </c>
      <c r="Q161" s="6" t="s">
        <v>372</v>
      </c>
      <c r="S161" s="30"/>
      <c r="AO161" s="10"/>
      <c r="AP161" s="10"/>
    </row>
    <row r="162" spans="1:42">
      <c r="A162">
        <v>3</v>
      </c>
      <c r="B162">
        <v>1</v>
      </c>
      <c r="C162" t="s">
        <v>100</v>
      </c>
      <c r="D162" s="4">
        <v>0.53055555555555556</v>
      </c>
      <c r="E162" s="4">
        <v>0.53090277777777783</v>
      </c>
      <c r="F162" s="4">
        <f t="shared" ref="F162:F163" si="65">E162-D162</f>
        <v>3.472222222222765E-4</v>
      </c>
      <c r="G162" s="37"/>
      <c r="H162" s="37"/>
      <c r="I162" s="37"/>
      <c r="J162" s="37" t="s">
        <v>360</v>
      </c>
      <c r="K162" s="37"/>
      <c r="L162" s="32"/>
      <c r="M162" t="s">
        <v>115</v>
      </c>
      <c r="N162" t="str">
        <f t="shared" si="62"/>
        <v>D</v>
      </c>
      <c r="O162" s="12" t="s">
        <v>111</v>
      </c>
      <c r="P162" s="12" t="s">
        <v>114</v>
      </c>
      <c r="S162" s="30"/>
      <c r="AO162" s="11"/>
      <c r="AP162" s="11"/>
    </row>
    <row r="163" spans="1:42">
      <c r="A163">
        <v>3</v>
      </c>
      <c r="B163">
        <v>1</v>
      </c>
      <c r="C163" t="s">
        <v>100</v>
      </c>
      <c r="D163" s="4">
        <v>0.53090277777777783</v>
      </c>
      <c r="E163" s="4">
        <v>0.53125</v>
      </c>
      <c r="F163" s="4">
        <f t="shared" si="65"/>
        <v>3.4722222222216548E-4</v>
      </c>
      <c r="G163" s="37"/>
      <c r="H163" s="37"/>
      <c r="I163" s="37"/>
      <c r="J163" s="37"/>
      <c r="K163" s="37" t="s">
        <v>360</v>
      </c>
      <c r="L163" s="32"/>
      <c r="M163" t="s">
        <v>55</v>
      </c>
      <c r="N163" t="str">
        <f t="shared" si="62"/>
        <v>D</v>
      </c>
      <c r="O163" s="12" t="s">
        <v>111</v>
      </c>
      <c r="P163" s="12" t="s">
        <v>114</v>
      </c>
      <c r="S163" s="30"/>
      <c r="AO163" s="11"/>
      <c r="AP163" s="11"/>
    </row>
    <row r="164" spans="1:42">
      <c r="A164">
        <v>3</v>
      </c>
      <c r="B164">
        <v>1</v>
      </c>
      <c r="C164" t="s">
        <v>101</v>
      </c>
      <c r="D164" s="4">
        <v>0.53125</v>
      </c>
      <c r="E164" s="4">
        <v>0.53229166666666672</v>
      </c>
      <c r="F164" s="4">
        <f>E164-D164</f>
        <v>1.0416666666667185E-3</v>
      </c>
      <c r="G164" s="37"/>
      <c r="H164" s="37" t="s">
        <v>360</v>
      </c>
      <c r="I164" s="37"/>
      <c r="J164" s="37"/>
      <c r="K164" s="37" t="s">
        <v>360</v>
      </c>
      <c r="L164" s="32"/>
      <c r="M164" t="s">
        <v>115</v>
      </c>
      <c r="N164" t="str">
        <f t="shared" si="62"/>
        <v>D</v>
      </c>
      <c r="O164" s="12" t="s">
        <v>111</v>
      </c>
      <c r="P164" s="12" t="s">
        <v>114</v>
      </c>
      <c r="S164" s="30"/>
      <c r="AO164" s="12"/>
      <c r="AP164" s="12"/>
    </row>
    <row r="165" spans="1:42">
      <c r="S165" s="30"/>
      <c r="U165" s="11"/>
      <c r="AO165" s="12"/>
      <c r="AP165" s="12"/>
    </row>
    <row r="166" spans="1:42">
      <c r="A166" s="327" t="s">
        <v>16</v>
      </c>
      <c r="B166" s="327"/>
      <c r="C166" s="19" t="s">
        <v>125</v>
      </c>
      <c r="D166" s="19"/>
      <c r="E166" s="19"/>
      <c r="F166" s="19"/>
      <c r="G166" s="19"/>
      <c r="H166" s="19"/>
      <c r="I166" s="19"/>
      <c r="J166" s="19"/>
      <c r="K166" s="19"/>
      <c r="L166" s="19"/>
      <c r="M166" s="19"/>
      <c r="N166" s="19"/>
      <c r="O166" s="19"/>
      <c r="P166" s="27"/>
      <c r="Q166" s="15"/>
      <c r="S166" s="30"/>
      <c r="T166" s="11"/>
      <c r="AO166" s="12"/>
      <c r="AP166" s="12"/>
    </row>
    <row r="167" spans="1:42">
      <c r="A167" s="327" t="s">
        <v>17</v>
      </c>
      <c r="B167" s="327"/>
      <c r="C167" s="19" t="s">
        <v>126</v>
      </c>
      <c r="D167" s="19"/>
      <c r="E167" s="19"/>
      <c r="F167" s="19"/>
      <c r="G167" s="19"/>
      <c r="H167" s="19"/>
      <c r="I167" s="19"/>
      <c r="J167" s="19"/>
      <c r="K167" s="19"/>
      <c r="L167" s="19"/>
      <c r="M167" s="19"/>
      <c r="N167" s="19"/>
      <c r="O167" s="19"/>
      <c r="P167" s="27"/>
      <c r="Q167" s="15"/>
      <c r="S167" s="30"/>
      <c r="V167" s="11"/>
      <c r="AO167" s="12"/>
      <c r="AP167" s="12"/>
    </row>
    <row r="168" spans="1:42">
      <c r="A168" s="327" t="s">
        <v>18</v>
      </c>
      <c r="B168" s="327"/>
      <c r="C168" s="19" t="s">
        <v>1023</v>
      </c>
      <c r="D168" s="19"/>
      <c r="E168" s="19"/>
      <c r="F168" s="19"/>
      <c r="G168" s="19"/>
      <c r="H168" s="19"/>
      <c r="I168" s="19"/>
      <c r="J168" s="19"/>
      <c r="K168" s="19"/>
      <c r="L168" s="19"/>
      <c r="M168" s="19"/>
      <c r="N168" s="19"/>
      <c r="O168" s="19"/>
      <c r="P168" s="27"/>
      <c r="Q168" s="15"/>
      <c r="S168" s="30"/>
      <c r="AO168" s="12"/>
      <c r="AP168" s="12"/>
    </row>
    <row r="169" spans="1:42" ht="17">
      <c r="A169" s="327" t="s">
        <v>19</v>
      </c>
      <c r="B169" s="327"/>
      <c r="C169" s="18" t="s">
        <v>92</v>
      </c>
      <c r="D169" s="18"/>
      <c r="E169" s="18"/>
      <c r="F169" s="18"/>
      <c r="G169" s="18"/>
      <c r="H169" s="18"/>
      <c r="I169" s="18"/>
      <c r="J169" s="18"/>
      <c r="K169" s="18"/>
      <c r="L169" s="18"/>
      <c r="M169" s="18"/>
      <c r="N169" s="18"/>
      <c r="O169" s="18"/>
      <c r="P169" s="27"/>
      <c r="Q169" s="15"/>
      <c r="S169" s="30"/>
      <c r="AO169" s="12"/>
      <c r="AP169" s="12"/>
    </row>
    <row r="170" spans="1:42">
      <c r="S170" s="30"/>
      <c r="AO170" s="12"/>
      <c r="AP170" s="12"/>
    </row>
    <row r="171" spans="1:42">
      <c r="D171" s="1"/>
      <c r="E171" s="1"/>
      <c r="G171" s="334" t="s">
        <v>351</v>
      </c>
      <c r="H171" s="334"/>
      <c r="I171" s="334"/>
      <c r="J171" s="334" t="s">
        <v>359</v>
      </c>
      <c r="K171" s="334"/>
      <c r="S171" s="30"/>
      <c r="AO171" s="12"/>
      <c r="AP171" s="12"/>
    </row>
    <row r="172" spans="1:42">
      <c r="A172" s="23" t="s">
        <v>352</v>
      </c>
      <c r="B172" s="23" t="s">
        <v>382</v>
      </c>
      <c r="C172" s="23" t="s">
        <v>0</v>
      </c>
      <c r="D172" s="23" t="s">
        <v>1</v>
      </c>
      <c r="E172" s="23" t="s">
        <v>2</v>
      </c>
      <c r="F172" s="23" t="s">
        <v>3</v>
      </c>
      <c r="G172" s="23" t="s">
        <v>353</v>
      </c>
      <c r="H172" s="23" t="s">
        <v>354</v>
      </c>
      <c r="I172" s="23" t="s">
        <v>361</v>
      </c>
      <c r="J172" s="23" t="s">
        <v>355</v>
      </c>
      <c r="K172" s="23" t="s">
        <v>356</v>
      </c>
      <c r="L172" s="23" t="s">
        <v>357</v>
      </c>
      <c r="M172" s="23" t="s">
        <v>358</v>
      </c>
      <c r="N172" s="23" t="s">
        <v>663</v>
      </c>
      <c r="O172" s="23" t="s">
        <v>105</v>
      </c>
      <c r="P172" s="26" t="s">
        <v>383</v>
      </c>
      <c r="Q172" s="24" t="s">
        <v>42</v>
      </c>
      <c r="S172" s="30"/>
      <c r="AO172" s="12"/>
      <c r="AP172" s="12"/>
    </row>
    <row r="173" spans="1:42">
      <c r="A173">
        <v>4</v>
      </c>
      <c r="B173">
        <v>1</v>
      </c>
      <c r="C173" s="3" t="s">
        <v>1051</v>
      </c>
      <c r="D173" s="4">
        <v>0.43958333333333338</v>
      </c>
      <c r="E173" s="4">
        <v>0.44166666666666665</v>
      </c>
      <c r="F173" s="4">
        <f>E173-D173</f>
        <v>2.0833333333332704E-3</v>
      </c>
      <c r="G173" s="35" t="s">
        <v>360</v>
      </c>
      <c r="H173" s="35"/>
      <c r="I173" s="35"/>
      <c r="J173" s="35" t="s">
        <v>360</v>
      </c>
      <c r="K173" s="35"/>
      <c r="L173" s="32"/>
      <c r="M173" t="s">
        <v>44</v>
      </c>
      <c r="N173" t="str">
        <f t="shared" ref="N173:N190" si="66">IF(M173="HTS counsellor","A",IF(M173="Social worker","B",IF(M173="Data clerk","B",IF(M173="HRIO","B",IF(M173="Peer educator","A",IF(M173="Adherence counsellor","B",IF(M173="Nutritionist","C",IF(M173="Nurse","D",IF(M173="Clinical officer","D",IF(M173="Receptionist","B",IF(M173="Phlebotomist","B",IF(M173="Lab technician","B",IF(M173="Pharmacy technologist","D",IF(M173="Pharmacist","E",""))))))))))))))</f>
        <v>A</v>
      </c>
      <c r="O173" s="10" t="s">
        <v>111</v>
      </c>
      <c r="P173" s="10" t="s">
        <v>109</v>
      </c>
      <c r="S173" s="30"/>
      <c r="AO173" s="12"/>
      <c r="AP173" s="12"/>
    </row>
    <row r="174" spans="1:42">
      <c r="A174">
        <v>4</v>
      </c>
      <c r="B174">
        <v>1</v>
      </c>
      <c r="C174" t="s">
        <v>1052</v>
      </c>
      <c r="D174" s="4">
        <v>0.44189814814814815</v>
      </c>
      <c r="E174" s="4">
        <v>0.44201388888888887</v>
      </c>
      <c r="F174" s="4">
        <f t="shared" ref="F174:F190" si="67">E174-D174</f>
        <v>1.1574074074072183E-4</v>
      </c>
      <c r="G174" s="35"/>
      <c r="H174" s="35" t="s">
        <v>360</v>
      </c>
      <c r="I174" s="35"/>
      <c r="J174" s="35" t="s">
        <v>360</v>
      </c>
      <c r="K174" s="35"/>
      <c r="L174" s="32"/>
      <c r="M174" t="s">
        <v>44</v>
      </c>
      <c r="N174" t="str">
        <f t="shared" si="66"/>
        <v>A</v>
      </c>
      <c r="O174" s="10" t="s">
        <v>111</v>
      </c>
      <c r="P174" s="10" t="s">
        <v>109</v>
      </c>
      <c r="S174" s="30"/>
      <c r="AO174" s="10"/>
      <c r="AP174" s="10"/>
    </row>
    <row r="175" spans="1:42">
      <c r="A175">
        <v>4</v>
      </c>
      <c r="B175">
        <v>1</v>
      </c>
      <c r="C175" t="s">
        <v>1055</v>
      </c>
      <c r="D175" s="4">
        <v>0.44201388888888887</v>
      </c>
      <c r="E175" s="4">
        <v>0.44270833333333331</v>
      </c>
      <c r="F175" s="4">
        <f t="shared" si="67"/>
        <v>6.9444444444444198E-4</v>
      </c>
      <c r="G175" s="35"/>
      <c r="H175" s="35" t="s">
        <v>360</v>
      </c>
      <c r="I175" s="35"/>
      <c r="J175" s="35" t="s">
        <v>360</v>
      </c>
      <c r="K175" s="35"/>
      <c r="L175" s="32"/>
      <c r="M175" t="s">
        <v>44</v>
      </c>
      <c r="N175" t="str">
        <f t="shared" si="66"/>
        <v>A</v>
      </c>
      <c r="O175" s="10" t="s">
        <v>111</v>
      </c>
      <c r="P175" s="10" t="s">
        <v>109</v>
      </c>
      <c r="S175" s="30"/>
    </row>
    <row r="176" spans="1:42">
      <c r="A176">
        <v>4</v>
      </c>
      <c r="B176">
        <v>1</v>
      </c>
      <c r="C176" t="s">
        <v>1054</v>
      </c>
      <c r="D176" s="4">
        <v>0.44270833333333331</v>
      </c>
      <c r="E176" s="4">
        <v>0.44513888888888892</v>
      </c>
      <c r="F176" s="4">
        <f t="shared" si="67"/>
        <v>2.4305555555556024E-3</v>
      </c>
      <c r="G176" s="35" t="s">
        <v>360</v>
      </c>
      <c r="H176" s="35"/>
      <c r="I176" s="35"/>
      <c r="J176" s="35" t="s">
        <v>360</v>
      </c>
      <c r="K176" s="35"/>
      <c r="L176" s="32"/>
      <c r="M176" t="s">
        <v>44</v>
      </c>
      <c r="N176" t="str">
        <f t="shared" si="66"/>
        <v>A</v>
      </c>
      <c r="O176" s="10" t="s">
        <v>111</v>
      </c>
      <c r="P176" s="10" t="s">
        <v>109</v>
      </c>
      <c r="S176" s="30"/>
    </row>
    <row r="177" spans="1:19">
      <c r="A177">
        <v>4</v>
      </c>
      <c r="B177">
        <v>1</v>
      </c>
      <c r="C177" t="s">
        <v>1053</v>
      </c>
      <c r="D177" s="4">
        <v>0.44513888888888892</v>
      </c>
      <c r="E177" s="4">
        <v>0.4458333333333333</v>
      </c>
      <c r="F177" s="4">
        <f t="shared" si="67"/>
        <v>6.9444444444438647E-4</v>
      </c>
      <c r="G177" s="35"/>
      <c r="H177" s="35" t="s">
        <v>360</v>
      </c>
      <c r="I177" s="35"/>
      <c r="J177" s="35"/>
      <c r="K177" s="35"/>
      <c r="L177" s="32"/>
      <c r="N177" t="str">
        <f t="shared" si="66"/>
        <v/>
      </c>
      <c r="O177" s="10" t="s">
        <v>111</v>
      </c>
      <c r="P177" s="10" t="s">
        <v>109</v>
      </c>
      <c r="S177" s="30"/>
    </row>
    <row r="178" spans="1:19">
      <c r="A178">
        <v>4</v>
      </c>
      <c r="B178">
        <v>1</v>
      </c>
      <c r="C178" t="s">
        <v>1056</v>
      </c>
      <c r="D178" s="4">
        <v>0.4458333333333333</v>
      </c>
      <c r="E178" s="4">
        <v>0.45416666666666666</v>
      </c>
      <c r="F178" s="4">
        <f t="shared" si="67"/>
        <v>8.3333333333333592E-3</v>
      </c>
      <c r="G178" s="35" t="s">
        <v>360</v>
      </c>
      <c r="H178" s="35"/>
      <c r="I178" s="35"/>
      <c r="J178" s="35" t="s">
        <v>360</v>
      </c>
      <c r="K178" s="35"/>
      <c r="L178" s="32"/>
      <c r="M178" s="16" t="s">
        <v>44</v>
      </c>
      <c r="N178" t="str">
        <f t="shared" si="66"/>
        <v>A</v>
      </c>
      <c r="O178" s="10" t="s">
        <v>111</v>
      </c>
      <c r="P178" s="10" t="s">
        <v>109</v>
      </c>
      <c r="S178" s="30"/>
    </row>
    <row r="179" spans="1:19">
      <c r="A179">
        <v>4</v>
      </c>
      <c r="B179">
        <v>1</v>
      </c>
      <c r="C179" t="s">
        <v>1057</v>
      </c>
      <c r="D179" s="4">
        <v>0.45416666666666666</v>
      </c>
      <c r="E179" s="4">
        <v>0.4548611111111111</v>
      </c>
      <c r="F179" s="4">
        <f t="shared" si="67"/>
        <v>6.9444444444444198E-4</v>
      </c>
      <c r="G179" s="35"/>
      <c r="H179" s="35" t="s">
        <v>360</v>
      </c>
      <c r="I179" s="35"/>
      <c r="J179" s="35" t="s">
        <v>360</v>
      </c>
      <c r="K179" s="35"/>
      <c r="L179" s="32"/>
      <c r="M179" s="16" t="s">
        <v>44</v>
      </c>
      <c r="N179" t="str">
        <f t="shared" si="66"/>
        <v>A</v>
      </c>
      <c r="O179" s="10" t="s">
        <v>111</v>
      </c>
      <c r="P179" s="10" t="s">
        <v>109</v>
      </c>
      <c r="S179" s="30"/>
    </row>
    <row r="180" spans="1:19">
      <c r="A180">
        <v>4</v>
      </c>
      <c r="B180">
        <v>1</v>
      </c>
      <c r="C180" t="s">
        <v>1058</v>
      </c>
      <c r="D180" s="4">
        <v>0.4548611111111111</v>
      </c>
      <c r="E180" s="4">
        <v>0.45555555555555555</v>
      </c>
      <c r="F180" s="4">
        <f t="shared" si="67"/>
        <v>6.9444444444444198E-4</v>
      </c>
      <c r="G180" s="35"/>
      <c r="H180" s="35" t="s">
        <v>360</v>
      </c>
      <c r="I180" s="35"/>
      <c r="J180" s="35" t="s">
        <v>360</v>
      </c>
      <c r="K180" s="35"/>
      <c r="L180" s="32"/>
      <c r="M180" s="16" t="s">
        <v>44</v>
      </c>
      <c r="N180" t="str">
        <f t="shared" si="66"/>
        <v>A</v>
      </c>
      <c r="O180" s="10" t="s">
        <v>111</v>
      </c>
      <c r="P180" s="10" t="s">
        <v>109</v>
      </c>
      <c r="S180" s="30"/>
    </row>
    <row r="181" spans="1:19" ht="16" customHeight="1">
      <c r="A181">
        <v>4</v>
      </c>
      <c r="B181">
        <v>1</v>
      </c>
      <c r="C181" t="s">
        <v>127</v>
      </c>
      <c r="D181" s="4">
        <v>0.45555555555555555</v>
      </c>
      <c r="E181" s="4">
        <v>0.46319444444444446</v>
      </c>
      <c r="F181" s="4">
        <f t="shared" si="67"/>
        <v>7.6388888888889173E-3</v>
      </c>
      <c r="G181" s="35" t="s">
        <v>360</v>
      </c>
      <c r="H181" s="35"/>
      <c r="I181" s="35"/>
      <c r="J181" s="35" t="s">
        <v>360</v>
      </c>
      <c r="K181" s="35"/>
      <c r="L181" s="32"/>
      <c r="M181" s="16" t="s">
        <v>107</v>
      </c>
      <c r="N181" t="str">
        <f t="shared" si="66"/>
        <v>D</v>
      </c>
      <c r="O181" s="10" t="s">
        <v>111</v>
      </c>
      <c r="P181" s="10" t="s">
        <v>109</v>
      </c>
      <c r="S181" s="30"/>
    </row>
    <row r="182" spans="1:19">
      <c r="A182">
        <v>4</v>
      </c>
      <c r="B182">
        <v>1</v>
      </c>
      <c r="C182" t="s">
        <v>1059</v>
      </c>
      <c r="D182" s="4">
        <v>0.46319444444444446</v>
      </c>
      <c r="E182" s="4">
        <v>0.46388888888888885</v>
      </c>
      <c r="F182" s="4">
        <f t="shared" si="67"/>
        <v>6.9444444444438647E-4</v>
      </c>
      <c r="G182" s="35" t="s">
        <v>360</v>
      </c>
      <c r="H182" s="35"/>
      <c r="I182" s="35"/>
      <c r="J182" s="35" t="s">
        <v>360</v>
      </c>
      <c r="K182" s="35"/>
      <c r="L182" s="32"/>
      <c r="M182" t="s">
        <v>44</v>
      </c>
      <c r="N182" t="str">
        <f t="shared" si="66"/>
        <v>A</v>
      </c>
      <c r="O182" s="10" t="s">
        <v>111</v>
      </c>
      <c r="P182" s="10" t="s">
        <v>109</v>
      </c>
      <c r="S182" s="30"/>
    </row>
    <row r="183" spans="1:19" ht="16" customHeight="1">
      <c r="A183">
        <v>4</v>
      </c>
      <c r="B183">
        <v>1</v>
      </c>
      <c r="C183" t="s">
        <v>1060</v>
      </c>
      <c r="D183" s="4">
        <v>0.46388888888888885</v>
      </c>
      <c r="E183" s="4">
        <v>0.46458333333333335</v>
      </c>
      <c r="F183" s="4">
        <f t="shared" si="67"/>
        <v>6.9444444444449749E-4</v>
      </c>
      <c r="G183" s="35" t="s">
        <v>360</v>
      </c>
      <c r="H183" s="35"/>
      <c r="I183" s="35"/>
      <c r="J183" s="35" t="s">
        <v>360</v>
      </c>
      <c r="K183" s="35"/>
      <c r="L183" s="32"/>
      <c r="M183" t="s">
        <v>44</v>
      </c>
      <c r="N183" t="str">
        <f t="shared" si="66"/>
        <v>A</v>
      </c>
      <c r="O183" s="10" t="s">
        <v>111</v>
      </c>
      <c r="P183" s="10" t="s">
        <v>109</v>
      </c>
      <c r="Q183" s="6" t="s">
        <v>1065</v>
      </c>
      <c r="S183" s="30"/>
    </row>
    <row r="184" spans="1:19">
      <c r="A184">
        <v>4</v>
      </c>
      <c r="B184">
        <v>1</v>
      </c>
      <c r="C184" t="s">
        <v>1061</v>
      </c>
      <c r="D184" s="4">
        <v>0.46388888888888885</v>
      </c>
      <c r="E184" s="4">
        <v>0.46458333333333335</v>
      </c>
      <c r="F184" s="4">
        <f t="shared" ref="F184" si="68">E184-D184</f>
        <v>6.9444444444449749E-4</v>
      </c>
      <c r="G184" s="35"/>
      <c r="H184" s="35"/>
      <c r="I184" s="35"/>
      <c r="J184" s="35" t="s">
        <v>360</v>
      </c>
      <c r="K184" s="35"/>
      <c r="L184" s="32"/>
      <c r="M184" s="16" t="s">
        <v>107</v>
      </c>
      <c r="N184" t="str">
        <f t="shared" si="66"/>
        <v>D</v>
      </c>
      <c r="O184" s="10" t="s">
        <v>111</v>
      </c>
      <c r="P184" s="10" t="s">
        <v>109</v>
      </c>
      <c r="S184" s="30"/>
    </row>
    <row r="185" spans="1:19">
      <c r="A185">
        <v>4</v>
      </c>
      <c r="B185">
        <v>1</v>
      </c>
      <c r="C185" t="s">
        <v>1062</v>
      </c>
      <c r="D185" s="4">
        <v>0.46458333333333335</v>
      </c>
      <c r="E185" s="4">
        <v>0.46527777777777773</v>
      </c>
      <c r="F185" s="4">
        <f t="shared" si="67"/>
        <v>6.9444444444438647E-4</v>
      </c>
      <c r="G185" s="35"/>
      <c r="H185" s="35" t="s">
        <v>360</v>
      </c>
      <c r="I185" s="35"/>
      <c r="J185" s="35" t="s">
        <v>360</v>
      </c>
      <c r="K185" s="35"/>
      <c r="L185" s="32"/>
      <c r="M185" t="s">
        <v>44</v>
      </c>
      <c r="N185" t="str">
        <f t="shared" si="66"/>
        <v>A</v>
      </c>
      <c r="O185" s="10" t="s">
        <v>111</v>
      </c>
      <c r="P185" s="10" t="s">
        <v>109</v>
      </c>
      <c r="S185" s="30"/>
    </row>
    <row r="186" spans="1:19">
      <c r="A186">
        <v>4</v>
      </c>
      <c r="B186">
        <v>1</v>
      </c>
      <c r="C186" t="s">
        <v>1063</v>
      </c>
      <c r="D186" s="4">
        <v>0.46527777777777773</v>
      </c>
      <c r="E186" s="4">
        <v>0.46562500000000001</v>
      </c>
      <c r="F186" s="4">
        <f t="shared" si="67"/>
        <v>3.472222222222765E-4</v>
      </c>
      <c r="G186" s="35"/>
      <c r="H186" s="35" t="s">
        <v>360</v>
      </c>
      <c r="I186" s="35"/>
      <c r="J186" s="35" t="s">
        <v>360</v>
      </c>
      <c r="K186" s="35"/>
      <c r="L186" s="32"/>
      <c r="M186" t="s">
        <v>44</v>
      </c>
      <c r="N186" t="str">
        <f t="shared" si="66"/>
        <v>A</v>
      </c>
      <c r="O186" s="10" t="s">
        <v>111</v>
      </c>
      <c r="P186" s="10" t="s">
        <v>109</v>
      </c>
      <c r="Q186" s="6" t="s">
        <v>1066</v>
      </c>
    </row>
    <row r="187" spans="1:19">
      <c r="A187">
        <v>4</v>
      </c>
      <c r="B187">
        <v>1</v>
      </c>
      <c r="C187" t="s">
        <v>1063</v>
      </c>
      <c r="D187" s="4">
        <v>0.46527777777777773</v>
      </c>
      <c r="E187" s="4">
        <v>0.46562500000000001</v>
      </c>
      <c r="F187" s="4">
        <f t="shared" ref="F187" si="69">E187-D187</f>
        <v>3.472222222222765E-4</v>
      </c>
      <c r="G187" s="35"/>
      <c r="H187" s="35"/>
      <c r="I187" s="35"/>
      <c r="J187" s="35" t="s">
        <v>360</v>
      </c>
      <c r="K187" s="35"/>
      <c r="L187" s="32"/>
      <c r="M187" t="s">
        <v>55</v>
      </c>
      <c r="N187" t="str">
        <f t="shared" si="66"/>
        <v>D</v>
      </c>
      <c r="O187" s="10" t="s">
        <v>111</v>
      </c>
      <c r="P187" s="10" t="s">
        <v>109</v>
      </c>
    </row>
    <row r="188" spans="1:19">
      <c r="A188">
        <v>4</v>
      </c>
      <c r="B188">
        <v>1</v>
      </c>
      <c r="C188" t="s">
        <v>1064</v>
      </c>
      <c r="D188" s="4">
        <v>0.46562500000000001</v>
      </c>
      <c r="E188" s="4">
        <v>0.46631944444444445</v>
      </c>
      <c r="F188" s="4">
        <f t="shared" si="67"/>
        <v>6.9444444444444198E-4</v>
      </c>
      <c r="G188" s="35"/>
      <c r="H188" s="35" t="s">
        <v>360</v>
      </c>
      <c r="I188" s="35"/>
      <c r="J188" s="35" t="s">
        <v>360</v>
      </c>
      <c r="K188" s="35"/>
      <c r="L188" s="32"/>
      <c r="M188" t="s">
        <v>44</v>
      </c>
      <c r="N188" t="str">
        <f t="shared" si="66"/>
        <v>A</v>
      </c>
      <c r="O188" s="10" t="s">
        <v>111</v>
      </c>
      <c r="P188" s="10" t="s">
        <v>109</v>
      </c>
      <c r="Q188" s="6" t="s">
        <v>1066</v>
      </c>
    </row>
    <row r="189" spans="1:19">
      <c r="A189">
        <v>4</v>
      </c>
      <c r="B189">
        <v>1</v>
      </c>
      <c r="C189" t="s">
        <v>1064</v>
      </c>
      <c r="D189" s="4">
        <v>0.46562500000000001</v>
      </c>
      <c r="E189" s="4">
        <v>0.46631944444444445</v>
      </c>
      <c r="F189" s="4">
        <f t="shared" ref="F189" si="70">E189-D189</f>
        <v>6.9444444444444198E-4</v>
      </c>
      <c r="G189" s="35"/>
      <c r="H189" s="35"/>
      <c r="I189" s="35"/>
      <c r="J189" s="35" t="s">
        <v>360</v>
      </c>
      <c r="K189" s="35"/>
      <c r="L189" s="32"/>
      <c r="M189" t="s">
        <v>55</v>
      </c>
      <c r="N189" t="str">
        <f t="shared" si="66"/>
        <v>D</v>
      </c>
      <c r="O189" s="10" t="s">
        <v>111</v>
      </c>
      <c r="P189" s="10" t="s">
        <v>109</v>
      </c>
    </row>
    <row r="190" spans="1:19">
      <c r="A190">
        <v>4</v>
      </c>
      <c r="B190">
        <v>1</v>
      </c>
      <c r="C190" t="s">
        <v>128</v>
      </c>
      <c r="D190" s="4">
        <v>0.46631944444444445</v>
      </c>
      <c r="E190" s="4">
        <v>0.47152777777777777</v>
      </c>
      <c r="F190" s="4">
        <f t="shared" si="67"/>
        <v>5.2083333333333148E-3</v>
      </c>
      <c r="G190" s="35" t="s">
        <v>360</v>
      </c>
      <c r="H190" s="35"/>
      <c r="I190" s="35"/>
      <c r="J190" s="35" t="s">
        <v>360</v>
      </c>
      <c r="K190" s="35"/>
      <c r="L190" s="32"/>
      <c r="M190" t="s">
        <v>55</v>
      </c>
      <c r="N190" t="str">
        <f t="shared" si="66"/>
        <v>D</v>
      </c>
      <c r="O190" s="10" t="s">
        <v>111</v>
      </c>
      <c r="P190" s="10" t="s">
        <v>109</v>
      </c>
    </row>
    <row r="192" spans="1:19">
      <c r="A192" s="327" t="s">
        <v>16</v>
      </c>
      <c r="B192" s="327"/>
      <c r="C192" s="19" t="s">
        <v>134</v>
      </c>
      <c r="D192" s="19"/>
      <c r="E192" s="19"/>
      <c r="F192" s="19"/>
      <c r="G192" s="19"/>
      <c r="H192" s="19"/>
      <c r="I192" s="19"/>
      <c r="J192" s="19"/>
      <c r="K192" s="19"/>
      <c r="L192" s="19"/>
      <c r="M192" s="19"/>
      <c r="N192" s="19"/>
      <c r="O192" s="19"/>
      <c r="P192" s="27"/>
      <c r="Q192" s="15"/>
    </row>
    <row r="193" spans="1:19">
      <c r="A193" s="327" t="s">
        <v>17</v>
      </c>
      <c r="B193" s="327"/>
      <c r="C193" s="19" t="s">
        <v>212</v>
      </c>
      <c r="D193" s="19"/>
      <c r="E193" s="19"/>
      <c r="F193" s="19"/>
      <c r="G193" s="19"/>
      <c r="H193" s="19"/>
      <c r="I193" s="19"/>
      <c r="J193" s="19"/>
      <c r="K193" s="19"/>
      <c r="L193" s="19"/>
      <c r="M193" s="19"/>
      <c r="N193" s="19"/>
      <c r="O193" s="19"/>
      <c r="P193" s="27"/>
      <c r="Q193" s="15"/>
    </row>
    <row r="194" spans="1:19">
      <c r="A194" s="327" t="s">
        <v>18</v>
      </c>
      <c r="B194" s="327"/>
      <c r="C194" s="316" t="s">
        <v>1024</v>
      </c>
      <c r="D194" s="19"/>
      <c r="E194" s="19"/>
      <c r="F194" s="19"/>
      <c r="G194" s="19"/>
      <c r="H194" s="19"/>
      <c r="I194" s="19"/>
      <c r="J194" s="19"/>
      <c r="K194" s="19"/>
      <c r="L194" s="19"/>
      <c r="M194" s="19"/>
      <c r="N194" s="19"/>
      <c r="O194" s="19"/>
      <c r="P194" s="27"/>
      <c r="Q194" s="15"/>
    </row>
    <row r="195" spans="1:19" ht="17">
      <c r="A195" s="327" t="s">
        <v>19</v>
      </c>
      <c r="B195" s="327"/>
      <c r="C195" s="18" t="s">
        <v>213</v>
      </c>
      <c r="D195" s="18"/>
      <c r="E195" s="18"/>
      <c r="F195" s="18"/>
      <c r="G195" s="18"/>
      <c r="H195" s="18"/>
      <c r="I195" s="18"/>
      <c r="J195" s="18"/>
      <c r="K195" s="18"/>
      <c r="L195" s="18"/>
      <c r="M195" s="18"/>
      <c r="N195" s="18"/>
      <c r="O195" s="18"/>
      <c r="P195" s="27"/>
      <c r="Q195" s="15"/>
    </row>
    <row r="196" spans="1:19">
      <c r="S196" s="30"/>
    </row>
    <row r="197" spans="1:19">
      <c r="D197" s="1"/>
      <c r="E197" s="1"/>
      <c r="G197" s="334" t="s">
        <v>351</v>
      </c>
      <c r="H197" s="334"/>
      <c r="I197" s="334"/>
      <c r="J197" s="334" t="s">
        <v>359</v>
      </c>
      <c r="K197" s="334"/>
      <c r="S197" s="30"/>
    </row>
    <row r="198" spans="1:19">
      <c r="A198" s="23" t="s">
        <v>352</v>
      </c>
      <c r="B198" s="23" t="s">
        <v>382</v>
      </c>
      <c r="C198" s="23" t="s">
        <v>0</v>
      </c>
      <c r="D198" s="23" t="s">
        <v>1</v>
      </c>
      <c r="E198" s="23" t="s">
        <v>2</v>
      </c>
      <c r="F198" s="23" t="s">
        <v>3</v>
      </c>
      <c r="G198" s="23" t="s">
        <v>353</v>
      </c>
      <c r="H198" s="23" t="s">
        <v>354</v>
      </c>
      <c r="I198" s="23" t="s">
        <v>361</v>
      </c>
      <c r="J198" s="23" t="s">
        <v>355</v>
      </c>
      <c r="K198" s="23" t="s">
        <v>356</v>
      </c>
      <c r="L198" s="23" t="s">
        <v>357</v>
      </c>
      <c r="M198" s="23" t="s">
        <v>358</v>
      </c>
      <c r="N198" s="23" t="s">
        <v>663</v>
      </c>
      <c r="O198" s="23" t="s">
        <v>105</v>
      </c>
      <c r="P198" s="26" t="s">
        <v>383</v>
      </c>
      <c r="Q198" s="24" t="s">
        <v>42</v>
      </c>
      <c r="S198" s="30"/>
    </row>
    <row r="199" spans="1:19">
      <c r="A199">
        <v>6</v>
      </c>
      <c r="B199">
        <v>1</v>
      </c>
      <c r="C199" t="s">
        <v>1067</v>
      </c>
      <c r="D199" s="4">
        <v>0.4381944444444445</v>
      </c>
      <c r="E199" s="4">
        <v>0.44548611111111108</v>
      </c>
      <c r="F199" s="4">
        <f>E199-D199</f>
        <v>7.2916666666665853E-3</v>
      </c>
      <c r="G199" s="36" t="s">
        <v>360</v>
      </c>
      <c r="H199" s="36"/>
      <c r="I199" s="36"/>
      <c r="J199" s="36" t="s">
        <v>360</v>
      </c>
      <c r="K199" s="36"/>
      <c r="L199" s="32"/>
      <c r="M199" t="s">
        <v>218</v>
      </c>
      <c r="N199" t="s">
        <v>463</v>
      </c>
      <c r="O199" s="10" t="s">
        <v>108</v>
      </c>
      <c r="P199" s="10" t="s">
        <v>109</v>
      </c>
      <c r="S199" s="30"/>
    </row>
    <row r="200" spans="1:19">
      <c r="A200">
        <v>6</v>
      </c>
      <c r="B200">
        <v>1</v>
      </c>
      <c r="C200" t="s">
        <v>214</v>
      </c>
      <c r="D200" s="4">
        <v>0.44548611111111108</v>
      </c>
      <c r="E200" s="4">
        <v>0.4458333333333333</v>
      </c>
      <c r="F200" s="4">
        <f t="shared" ref="F200:F206" si="71">E200-D200</f>
        <v>3.4722222222222099E-4</v>
      </c>
      <c r="G200" s="36"/>
      <c r="H200" s="36" t="s">
        <v>360</v>
      </c>
      <c r="I200" s="36"/>
      <c r="J200" s="36"/>
      <c r="K200" s="36"/>
      <c r="L200" s="32"/>
      <c r="N200" t="str">
        <f t="shared" ref="N200:N206" si="72">IF(M200="HTS counsellor","A",IF(M200="Social worker","B",IF(M200="Data clerk","B",IF(M200="HRIO","B",IF(M200="Peer educator","A",IF(M200="Adherence counsellor","B",IF(M200="Nutritionist","C",IF(M200="Nurse","D",IF(M200="Clinical officer","D",IF(M200="Receptionist","B",IF(M200="Phlebotomist","B",IF(M200="Lab technician","B",IF(M200="Pharmacy technologist","D",IF(M200="Pharmacist","E",""))))))))))))))</f>
        <v/>
      </c>
      <c r="O200" s="10" t="s">
        <v>108</v>
      </c>
      <c r="P200" s="10" t="s">
        <v>109</v>
      </c>
      <c r="S200" s="30"/>
    </row>
    <row r="201" spans="1:19">
      <c r="A201">
        <v>6</v>
      </c>
      <c r="B201">
        <v>1</v>
      </c>
      <c r="C201" t="s">
        <v>215</v>
      </c>
      <c r="D201" s="4">
        <v>0.4458333333333333</v>
      </c>
      <c r="E201" s="4">
        <v>0.44861111111111113</v>
      </c>
      <c r="F201" s="4">
        <f t="shared" si="71"/>
        <v>2.7777777777778234E-3</v>
      </c>
      <c r="G201" s="36" t="s">
        <v>360</v>
      </c>
      <c r="H201" s="36"/>
      <c r="I201" s="36"/>
      <c r="J201" s="36" t="s">
        <v>360</v>
      </c>
      <c r="K201" s="36"/>
      <c r="L201" s="32"/>
      <c r="M201" t="s">
        <v>219</v>
      </c>
      <c r="N201" t="str">
        <f t="shared" si="72"/>
        <v>C</v>
      </c>
      <c r="O201" s="10" t="s">
        <v>108</v>
      </c>
      <c r="P201" s="10" t="s">
        <v>109</v>
      </c>
      <c r="S201" s="30"/>
    </row>
    <row r="202" spans="1:19">
      <c r="A202">
        <v>6</v>
      </c>
      <c r="B202">
        <v>1</v>
      </c>
      <c r="C202" t="s">
        <v>217</v>
      </c>
      <c r="D202" s="4">
        <v>0.44861111111111113</v>
      </c>
      <c r="E202" s="4">
        <v>0.44895833333333335</v>
      </c>
      <c r="F202" s="4">
        <f>E202-D202</f>
        <v>3.4722222222222099E-4</v>
      </c>
      <c r="G202" s="36"/>
      <c r="H202" s="36" t="s">
        <v>360</v>
      </c>
      <c r="I202" s="36"/>
      <c r="J202" s="36"/>
      <c r="K202" s="36"/>
      <c r="L202" s="32"/>
      <c r="N202" t="str">
        <f t="shared" si="72"/>
        <v/>
      </c>
      <c r="O202" s="10" t="s">
        <v>108</v>
      </c>
      <c r="P202" s="10" t="s">
        <v>109</v>
      </c>
      <c r="S202" s="30"/>
    </row>
    <row r="203" spans="1:19">
      <c r="A203">
        <v>6</v>
      </c>
      <c r="B203">
        <v>1</v>
      </c>
      <c r="C203" t="s">
        <v>1068</v>
      </c>
      <c r="D203" s="4">
        <v>0.44895833333333335</v>
      </c>
      <c r="E203" s="4">
        <v>0.4513888888888889</v>
      </c>
      <c r="F203" s="4">
        <f t="shared" si="71"/>
        <v>2.4305555555555469E-3</v>
      </c>
      <c r="G203" s="36" t="s">
        <v>360</v>
      </c>
      <c r="H203" s="36"/>
      <c r="I203" s="36"/>
      <c r="J203" s="36" t="s">
        <v>360</v>
      </c>
      <c r="K203" s="36"/>
      <c r="L203" s="32"/>
      <c r="M203" t="s">
        <v>107</v>
      </c>
      <c r="N203" t="str">
        <f t="shared" si="72"/>
        <v>D</v>
      </c>
      <c r="O203" s="10" t="s">
        <v>108</v>
      </c>
      <c r="P203" s="10" t="s">
        <v>109</v>
      </c>
      <c r="S203" s="30"/>
    </row>
    <row r="204" spans="1:19">
      <c r="A204">
        <v>6</v>
      </c>
      <c r="B204">
        <v>1</v>
      </c>
      <c r="C204" t="s">
        <v>1069</v>
      </c>
      <c r="D204" s="4">
        <v>0.4513888888888889</v>
      </c>
      <c r="E204" s="4">
        <v>0.45208333333333334</v>
      </c>
      <c r="F204" s="4">
        <f t="shared" si="71"/>
        <v>6.9444444444444198E-4</v>
      </c>
      <c r="G204" s="36"/>
      <c r="H204" s="36" t="s">
        <v>360</v>
      </c>
      <c r="I204" s="36"/>
      <c r="J204" s="36" t="s">
        <v>360</v>
      </c>
      <c r="K204" s="36"/>
      <c r="L204" s="32"/>
      <c r="M204" t="s">
        <v>107</v>
      </c>
      <c r="N204" t="str">
        <f t="shared" si="72"/>
        <v>D</v>
      </c>
      <c r="O204" s="10" t="s">
        <v>108</v>
      </c>
      <c r="P204" s="10" t="s">
        <v>109</v>
      </c>
    </row>
    <row r="205" spans="1:19">
      <c r="A205">
        <v>6</v>
      </c>
      <c r="B205">
        <v>1</v>
      </c>
      <c r="C205" t="s">
        <v>216</v>
      </c>
      <c r="D205" s="4">
        <v>0.45208333333333334</v>
      </c>
      <c r="E205" s="4">
        <v>0.45729166666666665</v>
      </c>
      <c r="F205" s="4">
        <f t="shared" si="71"/>
        <v>5.2083333333333148E-3</v>
      </c>
      <c r="G205" s="36"/>
      <c r="H205" s="36" t="s">
        <v>360</v>
      </c>
      <c r="I205" s="36"/>
      <c r="J205" s="36"/>
      <c r="K205" s="36"/>
      <c r="L205" s="32"/>
      <c r="N205" t="str">
        <f t="shared" si="72"/>
        <v/>
      </c>
      <c r="O205" s="10" t="s">
        <v>108</v>
      </c>
      <c r="P205" s="10" t="s">
        <v>109</v>
      </c>
    </row>
    <row r="206" spans="1:19">
      <c r="A206">
        <v>6</v>
      </c>
      <c r="B206">
        <v>1</v>
      </c>
      <c r="C206" t="s">
        <v>1070</v>
      </c>
      <c r="D206" s="4">
        <v>0.45729166666666665</v>
      </c>
      <c r="E206" s="4">
        <v>0.45833333333333331</v>
      </c>
      <c r="F206" s="4">
        <f t="shared" si="71"/>
        <v>1.041666666666663E-3</v>
      </c>
      <c r="G206" s="36" t="s">
        <v>360</v>
      </c>
      <c r="H206" s="36"/>
      <c r="I206" s="36"/>
      <c r="J206" s="36" t="s">
        <v>360</v>
      </c>
      <c r="K206" s="36"/>
      <c r="L206" s="32"/>
      <c r="M206" t="s">
        <v>115</v>
      </c>
      <c r="N206" t="str">
        <f t="shared" si="72"/>
        <v>D</v>
      </c>
      <c r="O206" s="10" t="s">
        <v>108</v>
      </c>
      <c r="P206" s="10" t="s">
        <v>109</v>
      </c>
    </row>
    <row r="207" spans="1:19" ht="16" customHeight="1"/>
    <row r="208" spans="1:19">
      <c r="A208" s="327" t="s">
        <v>16</v>
      </c>
      <c r="B208" s="327"/>
      <c r="C208" s="19" t="s">
        <v>256</v>
      </c>
      <c r="D208" s="19"/>
      <c r="E208" s="19"/>
      <c r="F208" s="19"/>
      <c r="G208" s="19"/>
      <c r="H208" s="19"/>
      <c r="I208" s="19"/>
      <c r="J208" s="19"/>
      <c r="K208" s="19"/>
      <c r="L208" s="19"/>
      <c r="M208" s="19"/>
      <c r="N208" s="19"/>
      <c r="O208" s="19"/>
      <c r="P208" s="27"/>
      <c r="Q208" s="15"/>
    </row>
    <row r="209" spans="1:22" ht="16" customHeight="1">
      <c r="A209" s="327" t="s">
        <v>17</v>
      </c>
      <c r="B209" s="327"/>
      <c r="C209" s="19" t="s">
        <v>257</v>
      </c>
      <c r="D209" s="19"/>
      <c r="E209" s="19"/>
      <c r="F209" s="19"/>
      <c r="G209" s="19"/>
      <c r="H209" s="19"/>
      <c r="I209" s="19"/>
      <c r="J209" s="19"/>
      <c r="K209" s="19"/>
      <c r="L209" s="19"/>
      <c r="M209" s="19"/>
      <c r="N209" s="19"/>
      <c r="O209" s="19"/>
      <c r="P209" s="27"/>
      <c r="Q209" s="15"/>
    </row>
    <row r="210" spans="1:22">
      <c r="A210" s="327" t="s">
        <v>18</v>
      </c>
      <c r="B210" s="327"/>
      <c r="C210" s="19" t="s">
        <v>1030</v>
      </c>
      <c r="D210" s="19"/>
      <c r="E210" s="19"/>
      <c r="F210" s="19"/>
      <c r="G210" s="19"/>
      <c r="H210" s="19"/>
      <c r="I210" s="19"/>
      <c r="J210" s="19"/>
      <c r="K210" s="19"/>
      <c r="L210" s="19"/>
      <c r="M210" s="19"/>
      <c r="N210" s="19"/>
      <c r="O210" s="19"/>
      <c r="P210" s="27"/>
      <c r="Q210" s="15"/>
    </row>
    <row r="211" spans="1:22" ht="17">
      <c r="A211" s="327" t="s">
        <v>19</v>
      </c>
      <c r="B211" s="327"/>
      <c r="C211" s="18" t="s">
        <v>92</v>
      </c>
      <c r="D211" s="18"/>
      <c r="E211" s="18"/>
      <c r="F211" s="18"/>
      <c r="G211" s="18"/>
      <c r="H211" s="18"/>
      <c r="I211" s="18"/>
      <c r="J211" s="18"/>
      <c r="K211" s="18"/>
      <c r="L211" s="18"/>
      <c r="M211" s="18"/>
      <c r="N211" s="18"/>
      <c r="O211" s="18"/>
      <c r="P211" s="27"/>
      <c r="Q211" s="15"/>
    </row>
    <row r="213" spans="1:22">
      <c r="D213" s="1"/>
      <c r="E213" s="1"/>
      <c r="G213" s="334" t="s">
        <v>351</v>
      </c>
      <c r="H213" s="334"/>
      <c r="I213" s="334"/>
      <c r="J213" s="334" t="s">
        <v>359</v>
      </c>
      <c r="K213" s="334"/>
    </row>
    <row r="214" spans="1:22">
      <c r="A214" s="23" t="s">
        <v>352</v>
      </c>
      <c r="B214" s="23" t="s">
        <v>382</v>
      </c>
      <c r="C214" s="23" t="s">
        <v>0</v>
      </c>
      <c r="D214" s="23" t="s">
        <v>1</v>
      </c>
      <c r="E214" s="23" t="s">
        <v>2</v>
      </c>
      <c r="F214" s="23" t="s">
        <v>3</v>
      </c>
      <c r="G214" s="23" t="s">
        <v>353</v>
      </c>
      <c r="H214" s="23" t="s">
        <v>354</v>
      </c>
      <c r="I214" s="23" t="s">
        <v>361</v>
      </c>
      <c r="J214" s="23" t="s">
        <v>355</v>
      </c>
      <c r="K214" s="23" t="s">
        <v>356</v>
      </c>
      <c r="L214" s="23" t="s">
        <v>357</v>
      </c>
      <c r="M214" s="23" t="s">
        <v>358</v>
      </c>
      <c r="N214" s="23" t="s">
        <v>663</v>
      </c>
      <c r="O214" s="23" t="s">
        <v>105</v>
      </c>
      <c r="P214" s="26" t="s">
        <v>383</v>
      </c>
      <c r="Q214" s="24" t="s">
        <v>42</v>
      </c>
      <c r="U214" s="11"/>
    </row>
    <row r="215" spans="1:22">
      <c r="A215">
        <v>7</v>
      </c>
      <c r="B215">
        <v>1</v>
      </c>
      <c r="C215" t="s">
        <v>1071</v>
      </c>
      <c r="D215" s="4">
        <v>0.46388888888888885</v>
      </c>
      <c r="E215" s="4">
        <v>0.47314814814814815</v>
      </c>
      <c r="F215" s="4">
        <f>E215-D215</f>
        <v>9.2592592592593004E-3</v>
      </c>
      <c r="G215" s="36" t="s">
        <v>360</v>
      </c>
      <c r="H215" s="36"/>
      <c r="I215" s="36"/>
      <c r="J215" s="36" t="s">
        <v>360</v>
      </c>
      <c r="K215" s="36"/>
      <c r="L215" s="32"/>
      <c r="M215" t="s">
        <v>218</v>
      </c>
      <c r="N215" t="s">
        <v>463</v>
      </c>
      <c r="O215" s="10" t="s">
        <v>111</v>
      </c>
      <c r="P215" s="10" t="s">
        <v>109</v>
      </c>
      <c r="T215" s="11"/>
    </row>
    <row r="216" spans="1:22">
      <c r="A216">
        <v>7</v>
      </c>
      <c r="B216">
        <v>1</v>
      </c>
      <c r="C216" t="s">
        <v>258</v>
      </c>
      <c r="D216" s="4">
        <v>0.47314814814814815</v>
      </c>
      <c r="E216" s="4">
        <v>0.47337962962962959</v>
      </c>
      <c r="F216" s="4">
        <f t="shared" ref="F216:F231" si="73">E216-D216</f>
        <v>2.3148148148144365E-4</v>
      </c>
      <c r="G216" s="36"/>
      <c r="H216" s="36" t="s">
        <v>360</v>
      </c>
      <c r="I216" s="36"/>
      <c r="J216" s="36" t="s">
        <v>360</v>
      </c>
      <c r="K216" s="36"/>
      <c r="L216" s="32"/>
      <c r="M216" t="s">
        <v>218</v>
      </c>
      <c r="N216" t="s">
        <v>463</v>
      </c>
      <c r="O216" s="10" t="s">
        <v>111</v>
      </c>
      <c r="P216" s="10" t="s">
        <v>109</v>
      </c>
      <c r="V216" s="11"/>
    </row>
    <row r="217" spans="1:22">
      <c r="A217">
        <v>7</v>
      </c>
      <c r="B217">
        <v>1</v>
      </c>
      <c r="C217" t="s">
        <v>373</v>
      </c>
      <c r="D217" s="4">
        <v>0.47337962962962959</v>
      </c>
      <c r="E217" s="4">
        <v>0.47361111111111115</v>
      </c>
      <c r="F217" s="4">
        <f t="shared" si="73"/>
        <v>2.3148148148155467E-4</v>
      </c>
      <c r="G217" s="36" t="s">
        <v>360</v>
      </c>
      <c r="H217" s="36"/>
      <c r="I217" s="36"/>
      <c r="J217" s="36" t="s">
        <v>360</v>
      </c>
      <c r="K217" s="36"/>
      <c r="L217" s="32"/>
      <c r="M217" t="s">
        <v>218</v>
      </c>
      <c r="N217" t="s">
        <v>463</v>
      </c>
      <c r="O217" s="10" t="s">
        <v>111</v>
      </c>
      <c r="P217" s="10" t="s">
        <v>109</v>
      </c>
      <c r="Q217" s="6" t="s">
        <v>1073</v>
      </c>
    </row>
    <row r="218" spans="1:22">
      <c r="A218">
        <v>7</v>
      </c>
      <c r="B218">
        <v>1</v>
      </c>
      <c r="C218" t="s">
        <v>373</v>
      </c>
      <c r="D218" s="4">
        <v>0.47337962962962959</v>
      </c>
      <c r="E218" s="4">
        <v>0.47361111111111115</v>
      </c>
      <c r="F218" s="4">
        <f t="shared" ref="F218" si="74">E218-D218</f>
        <v>2.3148148148155467E-4</v>
      </c>
      <c r="G218" s="36"/>
      <c r="H218" s="36"/>
      <c r="I218" s="36"/>
      <c r="J218" s="36" t="s">
        <v>360</v>
      </c>
      <c r="K218" s="36"/>
      <c r="L218" s="32"/>
      <c r="M218" t="s">
        <v>322</v>
      </c>
      <c r="N218" t="str">
        <f t="shared" ref="N218:N231" si="75">IF(M218="HTS counsellor","A",IF(M218="Social worker","B",IF(M218="Data clerk","B",IF(M218="HRIO","B",IF(M218="Peer educator","A",IF(M218="Adherence counsellor","B",IF(M218="Nutritionist","C",IF(M218="Nurse","D",IF(M218="Clinical officer","D",IF(M218="Receptionist","B",IF(M218="Phlebotomist","B",IF(M218="Lab technician","B",IF(M218="Pharmacy technologist","D",IF(M218="Pharmacist","E",""))))))))))))))</f>
        <v>B</v>
      </c>
      <c r="O218" s="10" t="s">
        <v>111</v>
      </c>
      <c r="P218" s="10" t="s">
        <v>109</v>
      </c>
    </row>
    <row r="219" spans="1:22">
      <c r="A219">
        <v>7</v>
      </c>
      <c r="B219">
        <v>1</v>
      </c>
      <c r="C219" t="s">
        <v>374</v>
      </c>
      <c r="D219" s="4">
        <v>0.47361111111111115</v>
      </c>
      <c r="E219" s="4">
        <v>0.47638888888888892</v>
      </c>
      <c r="F219" s="4">
        <f t="shared" si="73"/>
        <v>2.7777777777777679E-3</v>
      </c>
      <c r="G219" s="36"/>
      <c r="H219" s="36" t="s">
        <v>360</v>
      </c>
      <c r="I219" s="36"/>
      <c r="J219" s="36" t="s">
        <v>360</v>
      </c>
      <c r="K219" s="36"/>
      <c r="L219" s="32"/>
      <c r="M219" t="s">
        <v>322</v>
      </c>
      <c r="N219" t="str">
        <f t="shared" si="75"/>
        <v>B</v>
      </c>
      <c r="O219" s="10" t="s">
        <v>111</v>
      </c>
      <c r="P219" s="10" t="s">
        <v>109</v>
      </c>
    </row>
    <row r="220" spans="1:22">
      <c r="A220">
        <v>7</v>
      </c>
      <c r="B220">
        <v>1</v>
      </c>
      <c r="C220" t="s">
        <v>375</v>
      </c>
      <c r="D220" s="4">
        <v>0.47638888888888892</v>
      </c>
      <c r="E220" s="4">
        <v>0.48055555555555557</v>
      </c>
      <c r="F220" s="4">
        <f t="shared" si="73"/>
        <v>4.1666666666666519E-3</v>
      </c>
      <c r="G220" s="36" t="s">
        <v>360</v>
      </c>
      <c r="H220" s="36"/>
      <c r="I220" s="36"/>
      <c r="J220" s="36" t="s">
        <v>360</v>
      </c>
      <c r="K220" s="36"/>
      <c r="L220" s="32"/>
      <c r="M220" t="s">
        <v>322</v>
      </c>
      <c r="N220" t="str">
        <f t="shared" si="75"/>
        <v>B</v>
      </c>
      <c r="O220" s="10" t="s">
        <v>111</v>
      </c>
      <c r="P220" s="10" t="s">
        <v>109</v>
      </c>
    </row>
    <row r="221" spans="1:22">
      <c r="A221">
        <v>7</v>
      </c>
      <c r="B221">
        <v>1</v>
      </c>
      <c r="C221" t="s">
        <v>376</v>
      </c>
      <c r="D221" s="4">
        <v>0.48055555555555557</v>
      </c>
      <c r="E221" s="4">
        <v>0.48194444444444445</v>
      </c>
      <c r="F221" s="4">
        <f t="shared" si="73"/>
        <v>1.388888888888884E-3</v>
      </c>
      <c r="G221" s="36"/>
      <c r="H221" s="36" t="s">
        <v>360</v>
      </c>
      <c r="I221" s="36"/>
      <c r="J221" s="36" t="s">
        <v>360</v>
      </c>
      <c r="K221" s="36"/>
      <c r="L221" s="32"/>
      <c r="M221" t="s">
        <v>322</v>
      </c>
      <c r="N221" t="str">
        <f t="shared" si="75"/>
        <v>B</v>
      </c>
      <c r="O221" s="10" t="s">
        <v>111</v>
      </c>
      <c r="P221" s="10" t="s">
        <v>109</v>
      </c>
    </row>
    <row r="222" spans="1:22">
      <c r="A222">
        <v>7</v>
      </c>
      <c r="B222">
        <v>1</v>
      </c>
      <c r="C222" t="s">
        <v>259</v>
      </c>
      <c r="D222" s="4">
        <v>0.48194444444444445</v>
      </c>
      <c r="E222" s="4">
        <v>0.48472222222222222</v>
      </c>
      <c r="F222" s="4">
        <f t="shared" si="73"/>
        <v>2.7777777777777679E-3</v>
      </c>
      <c r="G222" s="36" t="s">
        <v>360</v>
      </c>
      <c r="H222" s="36"/>
      <c r="I222" s="36"/>
      <c r="J222" s="36" t="s">
        <v>360</v>
      </c>
      <c r="K222" s="36"/>
      <c r="L222" s="32"/>
      <c r="M222" t="s">
        <v>115</v>
      </c>
      <c r="N222" t="str">
        <f t="shared" si="75"/>
        <v>D</v>
      </c>
      <c r="O222" s="10" t="s">
        <v>111</v>
      </c>
      <c r="P222" s="10" t="s">
        <v>109</v>
      </c>
    </row>
    <row r="223" spans="1:22" ht="16" customHeight="1">
      <c r="A223">
        <v>7</v>
      </c>
      <c r="B223">
        <v>1</v>
      </c>
      <c r="C223" t="s">
        <v>260</v>
      </c>
      <c r="D223" s="4">
        <v>0.48472222222222222</v>
      </c>
      <c r="E223" s="4">
        <v>0.4861111111111111</v>
      </c>
      <c r="F223" s="4">
        <f t="shared" si="73"/>
        <v>1.388888888888884E-3</v>
      </c>
      <c r="G223" s="36"/>
      <c r="H223" s="36" t="s">
        <v>360</v>
      </c>
      <c r="I223" s="36"/>
      <c r="J223" s="36"/>
      <c r="K223" s="36"/>
      <c r="L223" s="32"/>
      <c r="N223" t="str">
        <f t="shared" si="75"/>
        <v/>
      </c>
      <c r="O223" s="10" t="s">
        <v>111</v>
      </c>
      <c r="P223" s="10" t="s">
        <v>109</v>
      </c>
    </row>
    <row r="224" spans="1:22">
      <c r="A224">
        <v>7</v>
      </c>
      <c r="B224">
        <v>1</v>
      </c>
      <c r="C224" t="s">
        <v>261</v>
      </c>
      <c r="D224" s="4">
        <v>0.4861111111111111</v>
      </c>
      <c r="E224" s="4">
        <v>0.50555555555555554</v>
      </c>
      <c r="F224" s="4">
        <f t="shared" si="73"/>
        <v>1.9444444444444431E-2</v>
      </c>
      <c r="G224" s="36"/>
      <c r="H224" s="36" t="s">
        <v>360</v>
      </c>
      <c r="I224" s="36"/>
      <c r="J224" s="36"/>
      <c r="K224" s="36"/>
      <c r="L224" s="32"/>
      <c r="N224" t="str">
        <f t="shared" si="75"/>
        <v/>
      </c>
      <c r="O224" s="10" t="s">
        <v>111</v>
      </c>
      <c r="P224" s="10" t="s">
        <v>109</v>
      </c>
    </row>
    <row r="225" spans="1:21" ht="16" customHeight="1">
      <c r="A225">
        <v>7</v>
      </c>
      <c r="B225">
        <v>1</v>
      </c>
      <c r="C225" t="s">
        <v>8</v>
      </c>
      <c r="D225" s="4">
        <v>0.50555555555555554</v>
      </c>
      <c r="E225" s="4">
        <v>0.5087962962962963</v>
      </c>
      <c r="F225" s="4">
        <f t="shared" si="73"/>
        <v>3.2407407407407662E-3</v>
      </c>
      <c r="G225" s="36" t="s">
        <v>360</v>
      </c>
      <c r="H225" s="36"/>
      <c r="I225" s="36"/>
      <c r="J225" s="36" t="s">
        <v>360</v>
      </c>
      <c r="K225" s="36"/>
      <c r="L225" s="32"/>
      <c r="M225" t="s">
        <v>107</v>
      </c>
      <c r="N225" t="str">
        <f t="shared" si="75"/>
        <v>D</v>
      </c>
      <c r="O225" s="10" t="s">
        <v>111</v>
      </c>
      <c r="P225" s="10" t="s">
        <v>109</v>
      </c>
      <c r="S225" s="30"/>
    </row>
    <row r="226" spans="1:21">
      <c r="A226">
        <v>7</v>
      </c>
      <c r="B226">
        <v>1</v>
      </c>
      <c r="C226" t="s">
        <v>1072</v>
      </c>
      <c r="D226" s="4">
        <v>0.5087962962962963</v>
      </c>
      <c r="E226" s="4">
        <v>0.50937500000000002</v>
      </c>
      <c r="F226" s="4">
        <f t="shared" si="73"/>
        <v>5.7870370370372015E-4</v>
      </c>
      <c r="G226" s="36"/>
      <c r="H226" s="36" t="s">
        <v>360</v>
      </c>
      <c r="I226" s="36"/>
      <c r="J226" s="36"/>
      <c r="K226" s="36"/>
      <c r="L226" s="32"/>
      <c r="N226" t="str">
        <f t="shared" si="75"/>
        <v/>
      </c>
      <c r="O226" s="10" t="s">
        <v>111</v>
      </c>
      <c r="P226" s="10" t="s">
        <v>109</v>
      </c>
      <c r="Q226" s="6" t="s">
        <v>1074</v>
      </c>
      <c r="S226" s="30"/>
    </row>
    <row r="227" spans="1:21">
      <c r="A227">
        <v>7</v>
      </c>
      <c r="B227">
        <v>1</v>
      </c>
      <c r="C227" t="s">
        <v>8</v>
      </c>
      <c r="D227" s="4">
        <v>0.50937500000000002</v>
      </c>
      <c r="E227" s="4">
        <v>0.51250000000000007</v>
      </c>
      <c r="F227" s="4">
        <f t="shared" si="73"/>
        <v>3.1250000000000444E-3</v>
      </c>
      <c r="G227" s="36" t="s">
        <v>360</v>
      </c>
      <c r="H227" s="36"/>
      <c r="I227" s="36"/>
      <c r="J227" s="36" t="s">
        <v>360</v>
      </c>
      <c r="K227" s="36"/>
      <c r="L227" s="32"/>
      <c r="M227" t="s">
        <v>107</v>
      </c>
      <c r="N227" t="str">
        <f t="shared" si="75"/>
        <v>D</v>
      </c>
      <c r="O227" s="10" t="s">
        <v>111</v>
      </c>
      <c r="P227" s="10" t="s">
        <v>109</v>
      </c>
      <c r="S227" s="30"/>
    </row>
    <row r="228" spans="1:21">
      <c r="A228">
        <v>7</v>
      </c>
      <c r="B228">
        <v>1</v>
      </c>
      <c r="C228" t="s">
        <v>262</v>
      </c>
      <c r="D228" s="4">
        <v>0.51250000000000007</v>
      </c>
      <c r="E228" s="4">
        <v>0.51354166666666667</v>
      </c>
      <c r="F228" s="4">
        <f t="shared" si="73"/>
        <v>1.0416666666666075E-3</v>
      </c>
      <c r="G228" s="36"/>
      <c r="H228" s="36" t="s">
        <v>360</v>
      </c>
      <c r="I228" s="36"/>
      <c r="J228" s="36"/>
      <c r="K228" s="36"/>
      <c r="L228" s="32"/>
      <c r="N228" t="str">
        <f t="shared" si="75"/>
        <v/>
      </c>
      <c r="O228" s="10" t="s">
        <v>111</v>
      </c>
      <c r="P228" s="10" t="s">
        <v>109</v>
      </c>
      <c r="S228" s="30"/>
    </row>
    <row r="229" spans="1:21">
      <c r="A229">
        <v>7</v>
      </c>
      <c r="B229">
        <v>1</v>
      </c>
      <c r="C229" t="s">
        <v>314</v>
      </c>
      <c r="D229" s="4">
        <v>0.51354166666666667</v>
      </c>
      <c r="E229" s="4">
        <v>0.51388888888888895</v>
      </c>
      <c r="F229" s="4">
        <f t="shared" si="73"/>
        <v>3.472222222222765E-4</v>
      </c>
      <c r="G229" s="36" t="s">
        <v>360</v>
      </c>
      <c r="H229" s="36"/>
      <c r="I229" s="36"/>
      <c r="J229" s="36" t="s">
        <v>360</v>
      </c>
      <c r="K229" s="36"/>
      <c r="L229" s="32"/>
      <c r="M229" t="s">
        <v>322</v>
      </c>
      <c r="N229" t="str">
        <f t="shared" si="75"/>
        <v>B</v>
      </c>
      <c r="O229" s="10" t="s">
        <v>111</v>
      </c>
      <c r="P229" s="10" t="s">
        <v>109</v>
      </c>
      <c r="S229" s="30"/>
    </row>
    <row r="230" spans="1:21">
      <c r="A230">
        <v>7</v>
      </c>
      <c r="B230">
        <v>1</v>
      </c>
      <c r="C230" t="s">
        <v>263</v>
      </c>
      <c r="D230" s="4">
        <v>0.51388888888888895</v>
      </c>
      <c r="E230" s="4">
        <v>0.52569444444444446</v>
      </c>
      <c r="F230" s="4">
        <f t="shared" si="73"/>
        <v>1.1805555555555514E-2</v>
      </c>
      <c r="G230" s="36"/>
      <c r="H230" s="36" t="s">
        <v>360</v>
      </c>
      <c r="I230" s="36"/>
      <c r="J230" s="36"/>
      <c r="K230" s="36"/>
      <c r="L230" s="32"/>
      <c r="N230" t="str">
        <f t="shared" si="75"/>
        <v/>
      </c>
      <c r="O230" s="10" t="s">
        <v>111</v>
      </c>
      <c r="P230" s="10" t="s">
        <v>109</v>
      </c>
      <c r="S230" s="30"/>
    </row>
    <row r="231" spans="1:21">
      <c r="A231">
        <v>7</v>
      </c>
      <c r="B231">
        <v>1</v>
      </c>
      <c r="C231" t="s">
        <v>320</v>
      </c>
      <c r="D231" s="4">
        <v>0.52569444444444446</v>
      </c>
      <c r="E231" s="4">
        <v>0.52916666666666667</v>
      </c>
      <c r="F231" s="4">
        <f t="shared" si="73"/>
        <v>3.4722222222222099E-3</v>
      </c>
      <c r="G231" s="36" t="s">
        <v>360</v>
      </c>
      <c r="H231" s="36"/>
      <c r="I231" s="36"/>
      <c r="J231" s="36" t="s">
        <v>360</v>
      </c>
      <c r="K231" s="36"/>
      <c r="L231" s="32"/>
      <c r="M231" t="s">
        <v>319</v>
      </c>
      <c r="N231" t="str">
        <f t="shared" si="75"/>
        <v>E</v>
      </c>
      <c r="O231" s="10" t="s">
        <v>111</v>
      </c>
      <c r="P231" s="10" t="s">
        <v>109</v>
      </c>
      <c r="S231" s="30"/>
    </row>
    <row r="232" spans="1:21">
      <c r="S232" s="30"/>
    </row>
    <row r="233" spans="1:21">
      <c r="A233" s="327" t="s">
        <v>16</v>
      </c>
      <c r="B233" s="327"/>
      <c r="C233" s="19" t="s">
        <v>256</v>
      </c>
      <c r="D233" s="19"/>
      <c r="E233" s="19"/>
      <c r="F233" s="19"/>
      <c r="G233" s="19"/>
      <c r="H233" s="19"/>
      <c r="I233" s="19"/>
      <c r="J233" s="19"/>
      <c r="K233" s="19"/>
      <c r="L233" s="19"/>
      <c r="M233" s="19"/>
      <c r="N233" s="19"/>
      <c r="O233" s="19"/>
      <c r="P233" s="27"/>
      <c r="Q233" s="15"/>
    </row>
    <row r="234" spans="1:21">
      <c r="A234" s="327" t="s">
        <v>17</v>
      </c>
      <c r="B234" s="327"/>
      <c r="C234" s="19" t="s">
        <v>257</v>
      </c>
      <c r="D234" s="19"/>
      <c r="E234" s="19"/>
      <c r="F234" s="19"/>
      <c r="G234" s="19"/>
      <c r="H234" s="19"/>
      <c r="I234" s="19"/>
      <c r="J234" s="19"/>
      <c r="K234" s="19"/>
      <c r="L234" s="19"/>
      <c r="M234" s="19"/>
      <c r="N234" s="19"/>
      <c r="O234" s="19"/>
      <c r="P234" s="27"/>
      <c r="Q234" s="15"/>
    </row>
    <row r="235" spans="1:21">
      <c r="A235" s="327" t="s">
        <v>18</v>
      </c>
      <c r="B235" s="327"/>
      <c r="C235" s="19" t="s">
        <v>1028</v>
      </c>
      <c r="D235" s="19"/>
      <c r="E235" s="19"/>
      <c r="F235" s="19"/>
      <c r="G235" s="19"/>
      <c r="H235" s="19"/>
      <c r="I235" s="19"/>
      <c r="J235" s="19"/>
      <c r="K235" s="19"/>
      <c r="L235" s="19"/>
      <c r="M235" s="19"/>
      <c r="N235" s="19"/>
      <c r="O235" s="19"/>
      <c r="P235" s="27"/>
      <c r="Q235" s="15"/>
    </row>
    <row r="236" spans="1:21">
      <c r="A236" s="327" t="s">
        <v>19</v>
      </c>
      <c r="B236" s="327"/>
      <c r="C236" s="19" t="s">
        <v>265</v>
      </c>
      <c r="D236" s="18"/>
      <c r="E236" s="18"/>
      <c r="F236" s="18"/>
      <c r="G236" s="18"/>
      <c r="H236" s="18"/>
      <c r="I236" s="18"/>
      <c r="J236" s="18"/>
      <c r="K236" s="18"/>
      <c r="L236" s="18"/>
      <c r="M236" s="18"/>
      <c r="N236" s="18"/>
      <c r="O236" s="18"/>
      <c r="P236" s="27"/>
      <c r="Q236" s="15"/>
    </row>
    <row r="238" spans="1:21">
      <c r="D238" s="1"/>
      <c r="E238" s="1"/>
      <c r="G238" s="334" t="s">
        <v>351</v>
      </c>
      <c r="H238" s="334"/>
      <c r="I238" s="334"/>
      <c r="J238" s="334" t="s">
        <v>359</v>
      </c>
      <c r="K238" s="334"/>
    </row>
    <row r="239" spans="1:21">
      <c r="A239" s="23" t="s">
        <v>352</v>
      </c>
      <c r="B239" s="23" t="s">
        <v>382</v>
      </c>
      <c r="C239" s="23" t="s">
        <v>0</v>
      </c>
      <c r="D239" s="23" t="s">
        <v>1</v>
      </c>
      <c r="E239" s="23" t="s">
        <v>2</v>
      </c>
      <c r="F239" s="23" t="s">
        <v>3</v>
      </c>
      <c r="G239" s="23" t="s">
        <v>353</v>
      </c>
      <c r="H239" s="23" t="s">
        <v>354</v>
      </c>
      <c r="I239" s="23" t="s">
        <v>361</v>
      </c>
      <c r="J239" s="23" t="s">
        <v>355</v>
      </c>
      <c r="K239" s="23" t="s">
        <v>356</v>
      </c>
      <c r="L239" s="23" t="s">
        <v>357</v>
      </c>
      <c r="M239" s="23" t="s">
        <v>358</v>
      </c>
      <c r="N239" s="23" t="s">
        <v>663</v>
      </c>
      <c r="O239" s="23" t="s">
        <v>105</v>
      </c>
      <c r="P239" s="26" t="s">
        <v>383</v>
      </c>
      <c r="Q239" s="24" t="s">
        <v>42</v>
      </c>
      <c r="U239" s="11"/>
    </row>
    <row r="240" spans="1:21">
      <c r="A240">
        <v>7</v>
      </c>
      <c r="B240">
        <v>2</v>
      </c>
      <c r="C240" t="s">
        <v>266</v>
      </c>
      <c r="D240" s="4">
        <v>0.46180555555555558</v>
      </c>
      <c r="E240" s="4">
        <v>0.46388888888888885</v>
      </c>
      <c r="F240" s="4">
        <f>E240-D240</f>
        <v>2.0833333333332704E-3</v>
      </c>
      <c r="G240" s="35"/>
      <c r="H240" s="35" t="s">
        <v>360</v>
      </c>
      <c r="I240" s="35"/>
      <c r="J240" s="35" t="s">
        <v>360</v>
      </c>
      <c r="K240" s="35"/>
      <c r="L240" s="32"/>
      <c r="M240" t="s">
        <v>322</v>
      </c>
      <c r="N240" t="str">
        <f t="shared" ref="N240:N251" si="76">IF(M240="HTS counsellor","A",IF(M240="Social worker","B",IF(M240="Data clerk","B",IF(M240="HRIO","B",IF(M240="Peer educator","A",IF(M240="Adherence counsellor","B",IF(M240="Nutritionist","C",IF(M240="Nurse","D",IF(M240="Clinical officer","D",IF(M240="Receptionist","B",IF(M240="Phlebotomist","B",IF(M240="Lab technician","B",IF(M240="Pharmacy technologist","D",IF(M240="Pharmacist","E",""))))))))))))))</f>
        <v>B</v>
      </c>
      <c r="O240" s="10" t="s">
        <v>108</v>
      </c>
      <c r="P240" s="10" t="s">
        <v>109</v>
      </c>
      <c r="T240" s="11"/>
    </row>
    <row r="241" spans="1:22">
      <c r="A241">
        <v>7</v>
      </c>
      <c r="B241">
        <v>2</v>
      </c>
      <c r="C241" t="s">
        <v>267</v>
      </c>
      <c r="D241" s="4">
        <v>0.46388888888888885</v>
      </c>
      <c r="E241" s="4">
        <v>0.47430555555555554</v>
      </c>
      <c r="F241" s="4">
        <f t="shared" ref="F241:F251" si="77">E241-D241</f>
        <v>1.0416666666666685E-2</v>
      </c>
      <c r="G241" s="35"/>
      <c r="H241" s="35" t="s">
        <v>360</v>
      </c>
      <c r="I241" s="35"/>
      <c r="J241" s="35"/>
      <c r="K241" s="35"/>
      <c r="L241" s="32"/>
      <c r="N241" t="str">
        <f t="shared" si="76"/>
        <v/>
      </c>
      <c r="O241" s="10" t="s">
        <v>108</v>
      </c>
      <c r="P241" s="10" t="s">
        <v>109</v>
      </c>
      <c r="V241" s="11"/>
    </row>
    <row r="242" spans="1:22">
      <c r="A242">
        <v>7</v>
      </c>
      <c r="B242">
        <v>2</v>
      </c>
      <c r="C242" t="s">
        <v>268</v>
      </c>
      <c r="D242" s="4">
        <v>0.47430555555555554</v>
      </c>
      <c r="E242" s="4">
        <v>0.48055555555555557</v>
      </c>
      <c r="F242" s="4">
        <f t="shared" si="77"/>
        <v>6.2500000000000333E-3</v>
      </c>
      <c r="G242" s="35" t="s">
        <v>360</v>
      </c>
      <c r="H242" s="35"/>
      <c r="I242" s="35"/>
      <c r="J242" s="35" t="s">
        <v>360</v>
      </c>
      <c r="K242" s="35"/>
      <c r="L242" s="32"/>
      <c r="M242" t="s">
        <v>218</v>
      </c>
      <c r="N242" t="s">
        <v>463</v>
      </c>
      <c r="O242" s="10" t="s">
        <v>108</v>
      </c>
      <c r="P242" s="10" t="s">
        <v>109</v>
      </c>
    </row>
    <row r="243" spans="1:22">
      <c r="A243">
        <v>7</v>
      </c>
      <c r="B243">
        <v>2</v>
      </c>
      <c r="C243" t="s">
        <v>269</v>
      </c>
      <c r="D243" s="4">
        <v>0.48055555555555557</v>
      </c>
      <c r="E243" s="4">
        <v>0.48055555555555557</v>
      </c>
      <c r="F243" s="4">
        <f t="shared" si="77"/>
        <v>0</v>
      </c>
      <c r="G243" s="35"/>
      <c r="H243" s="35" t="s">
        <v>360</v>
      </c>
      <c r="I243" s="35"/>
      <c r="J243" s="35" t="s">
        <v>360</v>
      </c>
      <c r="K243" s="35"/>
      <c r="L243" s="32"/>
      <c r="M243" t="s">
        <v>218</v>
      </c>
      <c r="N243" t="s">
        <v>463</v>
      </c>
      <c r="O243" s="10" t="s">
        <v>108</v>
      </c>
      <c r="P243" s="10" t="s">
        <v>109</v>
      </c>
    </row>
    <row r="244" spans="1:22">
      <c r="A244">
        <v>7</v>
      </c>
      <c r="B244">
        <v>2</v>
      </c>
      <c r="C244" t="s">
        <v>270</v>
      </c>
      <c r="D244" s="4">
        <v>0.48055555555555557</v>
      </c>
      <c r="E244" s="4">
        <v>0.48333333333333334</v>
      </c>
      <c r="F244" s="4">
        <f t="shared" si="77"/>
        <v>2.7777777777777679E-3</v>
      </c>
      <c r="G244" s="35"/>
      <c r="H244" s="35" t="s">
        <v>360</v>
      </c>
      <c r="I244" s="35"/>
      <c r="J244" s="35"/>
      <c r="K244" s="35"/>
      <c r="L244" s="32"/>
      <c r="N244" t="str">
        <f t="shared" si="76"/>
        <v/>
      </c>
      <c r="O244" s="10" t="s">
        <v>108</v>
      </c>
      <c r="P244" s="10" t="s">
        <v>109</v>
      </c>
    </row>
    <row r="245" spans="1:22">
      <c r="A245">
        <v>7</v>
      </c>
      <c r="B245">
        <v>2</v>
      </c>
      <c r="C245" t="s">
        <v>215</v>
      </c>
      <c r="D245" s="4">
        <v>0.48333333333333334</v>
      </c>
      <c r="E245" s="4">
        <v>0.48472222222222222</v>
      </c>
      <c r="F245" s="4">
        <f t="shared" si="77"/>
        <v>1.388888888888884E-3</v>
      </c>
      <c r="G245" s="35" t="s">
        <v>360</v>
      </c>
      <c r="H245" s="35"/>
      <c r="I245" s="35"/>
      <c r="J245" s="35" t="s">
        <v>360</v>
      </c>
      <c r="K245" s="35"/>
      <c r="L245" s="32"/>
      <c r="M245" t="s">
        <v>115</v>
      </c>
      <c r="N245" t="str">
        <f t="shared" si="76"/>
        <v>D</v>
      </c>
      <c r="O245" s="10" t="s">
        <v>108</v>
      </c>
      <c r="P245" s="10" t="s">
        <v>109</v>
      </c>
      <c r="S245" s="8"/>
    </row>
    <row r="246" spans="1:22">
      <c r="A246">
        <v>7</v>
      </c>
      <c r="B246">
        <v>2</v>
      </c>
      <c r="C246" t="s">
        <v>271</v>
      </c>
      <c r="D246" s="4">
        <v>0.48472222222222222</v>
      </c>
      <c r="E246" s="4">
        <v>0.51111111111111118</v>
      </c>
      <c r="F246" s="4">
        <f t="shared" si="77"/>
        <v>2.6388888888888962E-2</v>
      </c>
      <c r="G246" s="35"/>
      <c r="H246" s="35" t="s">
        <v>360</v>
      </c>
      <c r="I246" s="35"/>
      <c r="J246" s="35"/>
      <c r="K246" s="35"/>
      <c r="L246" s="32"/>
      <c r="N246" t="str">
        <f t="shared" si="76"/>
        <v/>
      </c>
      <c r="O246" s="10" t="s">
        <v>108</v>
      </c>
      <c r="P246" s="10" t="s">
        <v>109</v>
      </c>
    </row>
    <row r="247" spans="1:22">
      <c r="A247">
        <v>7</v>
      </c>
      <c r="B247">
        <v>2</v>
      </c>
      <c r="C247" t="s">
        <v>272</v>
      </c>
      <c r="D247" s="4">
        <v>0.51111111111111118</v>
      </c>
      <c r="E247" s="4">
        <v>0.51111111111111118</v>
      </c>
      <c r="F247" s="4">
        <f t="shared" si="77"/>
        <v>0</v>
      </c>
      <c r="G247" s="35"/>
      <c r="H247" s="35" t="s">
        <v>360</v>
      </c>
      <c r="I247" s="35"/>
      <c r="J247" s="35" t="s">
        <v>360</v>
      </c>
      <c r="K247" s="35"/>
      <c r="L247" s="32"/>
      <c r="M247" t="s">
        <v>322</v>
      </c>
      <c r="N247" t="str">
        <f t="shared" si="76"/>
        <v>B</v>
      </c>
      <c r="O247" s="10" t="s">
        <v>108</v>
      </c>
      <c r="P247" s="10" t="s">
        <v>109</v>
      </c>
    </row>
    <row r="248" spans="1:22" ht="16" customHeight="1">
      <c r="A248">
        <v>7</v>
      </c>
      <c r="B248">
        <v>2</v>
      </c>
      <c r="C248" t="s">
        <v>273</v>
      </c>
      <c r="D248" s="4">
        <v>0.51111111111111118</v>
      </c>
      <c r="E248" s="4">
        <v>0.51527777777777783</v>
      </c>
      <c r="F248" s="4">
        <f t="shared" si="77"/>
        <v>4.1666666666666519E-3</v>
      </c>
      <c r="G248" s="35" t="s">
        <v>360</v>
      </c>
      <c r="H248" s="35"/>
      <c r="I248" s="35"/>
      <c r="J248" s="35" t="s">
        <v>360</v>
      </c>
      <c r="K248" s="35"/>
      <c r="L248" s="32"/>
      <c r="M248" t="s">
        <v>107</v>
      </c>
      <c r="N248" t="str">
        <f t="shared" si="76"/>
        <v>D</v>
      </c>
      <c r="O248" s="10" t="s">
        <v>108</v>
      </c>
      <c r="P248" s="10" t="s">
        <v>109</v>
      </c>
    </row>
    <row r="249" spans="1:22">
      <c r="A249">
        <v>7</v>
      </c>
      <c r="B249">
        <v>2</v>
      </c>
      <c r="C249" t="s">
        <v>274</v>
      </c>
      <c r="D249" s="4">
        <v>0.51527777777777783</v>
      </c>
      <c r="E249" s="4">
        <v>0.51527777777777783</v>
      </c>
      <c r="F249" s="4">
        <f t="shared" si="77"/>
        <v>0</v>
      </c>
      <c r="G249" s="35"/>
      <c r="H249" s="35" t="s">
        <v>360</v>
      </c>
      <c r="I249" s="35"/>
      <c r="J249" s="35"/>
      <c r="K249" s="35"/>
      <c r="L249" s="32"/>
      <c r="N249" t="str">
        <f t="shared" si="76"/>
        <v/>
      </c>
      <c r="O249" s="10" t="s">
        <v>108</v>
      </c>
      <c r="P249" s="10" t="s">
        <v>109</v>
      </c>
    </row>
    <row r="250" spans="1:22" ht="16" customHeight="1">
      <c r="A250">
        <v>7</v>
      </c>
      <c r="B250">
        <v>2</v>
      </c>
      <c r="C250" t="s">
        <v>275</v>
      </c>
      <c r="D250" s="4">
        <v>0.51527777777777783</v>
      </c>
      <c r="E250" s="4">
        <v>0.53263888888888888</v>
      </c>
      <c r="F250" s="4">
        <f t="shared" si="77"/>
        <v>1.7361111111111049E-2</v>
      </c>
      <c r="G250" s="35"/>
      <c r="H250" s="35" t="s">
        <v>360</v>
      </c>
      <c r="I250" s="35"/>
      <c r="J250" s="35"/>
      <c r="K250" s="35"/>
      <c r="L250" s="32"/>
      <c r="N250" t="str">
        <f t="shared" si="76"/>
        <v/>
      </c>
      <c r="O250" s="10" t="s">
        <v>108</v>
      </c>
      <c r="P250" s="10" t="s">
        <v>109</v>
      </c>
    </row>
    <row r="251" spans="1:22">
      <c r="A251">
        <v>7</v>
      </c>
      <c r="B251">
        <v>2</v>
      </c>
      <c r="C251" t="s">
        <v>276</v>
      </c>
      <c r="D251" s="4">
        <v>0.53263888888888888</v>
      </c>
      <c r="E251" s="4">
        <v>0.53541666666666665</v>
      </c>
      <c r="F251" s="4">
        <f t="shared" si="77"/>
        <v>2.7777777777777679E-3</v>
      </c>
      <c r="G251" s="35" t="s">
        <v>360</v>
      </c>
      <c r="H251" s="35"/>
      <c r="I251" s="35"/>
      <c r="J251" s="35" t="s">
        <v>360</v>
      </c>
      <c r="K251" s="35"/>
      <c r="L251" s="32"/>
      <c r="M251" t="s">
        <v>319</v>
      </c>
      <c r="N251" t="str">
        <f t="shared" si="76"/>
        <v>E</v>
      </c>
      <c r="O251" s="10" t="s">
        <v>108</v>
      </c>
      <c r="P251" s="10" t="s">
        <v>109</v>
      </c>
    </row>
    <row r="253" spans="1:22">
      <c r="A253" s="327" t="s">
        <v>16</v>
      </c>
      <c r="B253" s="327"/>
      <c r="C253" s="19" t="s">
        <v>256</v>
      </c>
      <c r="D253" s="19"/>
      <c r="E253" s="19"/>
      <c r="F253" s="19"/>
      <c r="G253" s="19"/>
      <c r="H253" s="19"/>
      <c r="I253" s="19"/>
      <c r="J253" s="19"/>
      <c r="K253" s="19"/>
      <c r="L253" s="19"/>
      <c r="M253" s="19"/>
      <c r="N253" s="19"/>
      <c r="O253" s="19"/>
      <c r="P253" s="27"/>
      <c r="Q253" s="15"/>
    </row>
    <row r="254" spans="1:22">
      <c r="A254" s="327" t="s">
        <v>17</v>
      </c>
      <c r="B254" s="327"/>
      <c r="C254" s="19" t="s">
        <v>257</v>
      </c>
      <c r="D254" s="19"/>
      <c r="E254" s="19"/>
      <c r="F254" s="19"/>
      <c r="G254" s="19"/>
      <c r="H254" s="19"/>
      <c r="I254" s="19"/>
      <c r="J254" s="19"/>
      <c r="K254" s="19"/>
      <c r="L254" s="19"/>
      <c r="M254" s="19"/>
      <c r="N254" s="19"/>
      <c r="O254" s="19"/>
      <c r="P254" s="27"/>
      <c r="Q254" s="15"/>
    </row>
    <row r="255" spans="1:22">
      <c r="A255" s="327" t="s">
        <v>18</v>
      </c>
      <c r="B255" s="327"/>
      <c r="C255" s="316" t="s">
        <v>1024</v>
      </c>
      <c r="D255" s="19"/>
      <c r="E255" s="19"/>
      <c r="F255" s="19"/>
      <c r="G255" s="19"/>
      <c r="H255" s="19"/>
      <c r="I255" s="19"/>
      <c r="J255" s="19"/>
      <c r="K255" s="19"/>
      <c r="L255" s="19"/>
      <c r="M255" s="19"/>
      <c r="N255" s="19"/>
      <c r="O255" s="19"/>
      <c r="P255" s="27"/>
      <c r="Q255" s="15"/>
    </row>
    <row r="256" spans="1:22">
      <c r="A256" s="327" t="s">
        <v>19</v>
      </c>
      <c r="B256" s="327"/>
      <c r="C256" s="19" t="s">
        <v>265</v>
      </c>
      <c r="D256" s="18"/>
      <c r="E256" s="18"/>
      <c r="F256" s="18"/>
      <c r="G256" s="18"/>
      <c r="H256" s="18"/>
      <c r="I256" s="18"/>
      <c r="J256" s="18"/>
      <c r="K256" s="18"/>
      <c r="L256" s="18"/>
      <c r="M256" s="18"/>
      <c r="N256" s="18"/>
      <c r="O256" s="18"/>
      <c r="P256" s="27"/>
      <c r="Q256" s="15"/>
    </row>
    <row r="258" spans="1:22">
      <c r="D258" s="1"/>
      <c r="E258" s="1"/>
      <c r="G258" s="334" t="s">
        <v>351</v>
      </c>
      <c r="H258" s="334"/>
      <c r="I258" s="334"/>
      <c r="J258" s="334" t="s">
        <v>359</v>
      </c>
      <c r="K258" s="334"/>
    </row>
    <row r="259" spans="1:22">
      <c r="A259" s="23" t="s">
        <v>352</v>
      </c>
      <c r="B259" s="23" t="s">
        <v>382</v>
      </c>
      <c r="C259" s="23" t="s">
        <v>0</v>
      </c>
      <c r="D259" s="23" t="s">
        <v>1</v>
      </c>
      <c r="E259" s="23" t="s">
        <v>2</v>
      </c>
      <c r="F259" s="23" t="s">
        <v>3</v>
      </c>
      <c r="G259" s="23" t="s">
        <v>353</v>
      </c>
      <c r="H259" s="23" t="s">
        <v>354</v>
      </c>
      <c r="I259" s="23" t="s">
        <v>361</v>
      </c>
      <c r="J259" s="23" t="s">
        <v>355</v>
      </c>
      <c r="K259" s="23" t="s">
        <v>356</v>
      </c>
      <c r="L259" s="23" t="s">
        <v>357</v>
      </c>
      <c r="M259" s="23" t="s">
        <v>358</v>
      </c>
      <c r="N259" s="23" t="s">
        <v>663</v>
      </c>
      <c r="O259" s="23" t="s">
        <v>105</v>
      </c>
      <c r="P259" s="26" t="s">
        <v>383</v>
      </c>
      <c r="Q259" s="24" t="s">
        <v>42</v>
      </c>
      <c r="U259" s="11"/>
    </row>
    <row r="260" spans="1:22">
      <c r="A260">
        <v>7</v>
      </c>
      <c r="B260">
        <v>3</v>
      </c>
      <c r="C260" t="s">
        <v>1075</v>
      </c>
      <c r="D260" s="4">
        <v>5.4166666666666669E-2</v>
      </c>
      <c r="E260" s="4">
        <v>6.458333333333334E-2</v>
      </c>
      <c r="F260" s="4">
        <f>E260-D260</f>
        <v>1.0416666666666671E-2</v>
      </c>
      <c r="G260" s="35" t="s">
        <v>360</v>
      </c>
      <c r="H260" s="35"/>
      <c r="I260" s="35"/>
      <c r="J260" s="35" t="s">
        <v>360</v>
      </c>
      <c r="K260" s="35"/>
      <c r="L260" s="32"/>
      <c r="M260" t="s">
        <v>218</v>
      </c>
      <c r="N260" t="s">
        <v>463</v>
      </c>
      <c r="O260" s="10" t="s">
        <v>108</v>
      </c>
      <c r="P260" s="10" t="s">
        <v>109</v>
      </c>
      <c r="T260" s="11"/>
    </row>
    <row r="261" spans="1:22">
      <c r="A261">
        <v>7</v>
      </c>
      <c r="B261">
        <v>3</v>
      </c>
      <c r="C261" t="s">
        <v>280</v>
      </c>
      <c r="D261" s="4">
        <v>6.458333333333334E-2</v>
      </c>
      <c r="E261" s="4">
        <v>6.5972222222222224E-2</v>
      </c>
      <c r="F261" s="4">
        <f t="shared" ref="F261:F270" si="78">E261-D261</f>
        <v>1.388888888888884E-3</v>
      </c>
      <c r="G261" s="35"/>
      <c r="H261" s="35" t="s">
        <v>360</v>
      </c>
      <c r="I261" s="35"/>
      <c r="J261" s="35" t="s">
        <v>360</v>
      </c>
      <c r="K261" s="35"/>
      <c r="L261" s="32"/>
      <c r="M261" t="s">
        <v>218</v>
      </c>
      <c r="N261" t="s">
        <v>463</v>
      </c>
      <c r="O261" s="10" t="s">
        <v>108</v>
      </c>
      <c r="P261" s="10" t="s">
        <v>109</v>
      </c>
      <c r="Q261" s="6" t="s">
        <v>1073</v>
      </c>
      <c r="V261" s="11"/>
    </row>
    <row r="262" spans="1:22">
      <c r="A262">
        <v>7</v>
      </c>
      <c r="B262">
        <v>3</v>
      </c>
      <c r="C262" t="s">
        <v>280</v>
      </c>
      <c r="D262" s="4">
        <v>6.458333333333334E-2</v>
      </c>
      <c r="E262" s="4">
        <v>6.5972222222222224E-2</v>
      </c>
      <c r="F262" s="4">
        <f t="shared" ref="F262" si="79">E262-D262</f>
        <v>1.388888888888884E-3</v>
      </c>
      <c r="G262" s="35"/>
      <c r="H262" s="35"/>
      <c r="I262" s="35"/>
      <c r="J262" s="35" t="s">
        <v>360</v>
      </c>
      <c r="K262" s="35"/>
      <c r="L262" s="32"/>
      <c r="M262" t="s">
        <v>322</v>
      </c>
      <c r="N262" t="str">
        <f t="shared" ref="N262:N270" si="80">IF(M262="HTS counsellor","A",IF(M262="Social worker","B",IF(M262="Data clerk","B",IF(M262="HRIO","B",IF(M262="Peer educator","A",IF(M262="Adherence counsellor","B",IF(M262="Nutritionist","C",IF(M262="Nurse","D",IF(M262="Clinical officer","D",IF(M262="Receptionist","B",IF(M262="Phlebotomist","B",IF(M262="Lab technician","B",IF(M262="Pharmacy technologist","D",IF(M262="Pharmacist","E",""))))))))))))))</f>
        <v>B</v>
      </c>
      <c r="O262" s="10" t="s">
        <v>108</v>
      </c>
      <c r="P262" s="10" t="s">
        <v>109</v>
      </c>
    </row>
    <row r="263" spans="1:22">
      <c r="A263">
        <v>7</v>
      </c>
      <c r="B263">
        <v>3</v>
      </c>
      <c r="C263" t="s">
        <v>277</v>
      </c>
      <c r="D263" s="4">
        <v>6.5972222222222224E-2</v>
      </c>
      <c r="E263" s="4">
        <v>6.805555555555555E-2</v>
      </c>
      <c r="F263" s="4">
        <f t="shared" si="78"/>
        <v>2.0833333333333259E-3</v>
      </c>
      <c r="G263" s="35"/>
      <c r="H263" s="35" t="s">
        <v>360</v>
      </c>
      <c r="I263" s="35"/>
      <c r="J263" s="35"/>
      <c r="K263" s="35"/>
      <c r="L263" s="32"/>
      <c r="N263" t="str">
        <f t="shared" si="80"/>
        <v/>
      </c>
      <c r="O263" s="10" t="s">
        <v>108</v>
      </c>
      <c r="P263" s="10" t="s">
        <v>109</v>
      </c>
    </row>
    <row r="264" spans="1:22">
      <c r="A264">
        <v>7</v>
      </c>
      <c r="B264">
        <v>3</v>
      </c>
      <c r="C264" t="s">
        <v>1076</v>
      </c>
      <c r="D264" s="4">
        <v>6.805555555555555E-2</v>
      </c>
      <c r="E264" s="4">
        <v>7.1527777777777787E-2</v>
      </c>
      <c r="F264" s="4">
        <f t="shared" si="78"/>
        <v>3.4722222222222376E-3</v>
      </c>
      <c r="G264" s="35" t="s">
        <v>360</v>
      </c>
      <c r="H264" s="35"/>
      <c r="I264" s="35"/>
      <c r="J264" s="35" t="s">
        <v>360</v>
      </c>
      <c r="K264" s="35"/>
      <c r="L264" s="32"/>
      <c r="M264" t="s">
        <v>115</v>
      </c>
      <c r="N264" t="str">
        <f t="shared" si="80"/>
        <v>D</v>
      </c>
      <c r="O264" s="10" t="s">
        <v>108</v>
      </c>
      <c r="P264" s="10" t="s">
        <v>109</v>
      </c>
    </row>
    <row r="265" spans="1:22">
      <c r="A265">
        <v>7</v>
      </c>
      <c r="B265">
        <v>3</v>
      </c>
      <c r="C265" t="s">
        <v>1077</v>
      </c>
      <c r="D265" s="4">
        <v>7.1527777777777787E-2</v>
      </c>
      <c r="E265" s="4">
        <v>7.1527777777777787E-2</v>
      </c>
      <c r="F265" s="4">
        <f t="shared" si="78"/>
        <v>0</v>
      </c>
      <c r="G265" s="35"/>
      <c r="H265" s="35" t="s">
        <v>360</v>
      </c>
      <c r="I265" s="35"/>
      <c r="J265" s="35" t="s">
        <v>360</v>
      </c>
      <c r="K265" s="35"/>
      <c r="L265" s="32"/>
      <c r="M265" t="s">
        <v>115</v>
      </c>
      <c r="N265" t="str">
        <f t="shared" si="80"/>
        <v>D</v>
      </c>
      <c r="O265" s="10" t="s">
        <v>108</v>
      </c>
      <c r="P265" s="10" t="s">
        <v>109</v>
      </c>
    </row>
    <row r="266" spans="1:22">
      <c r="A266">
        <v>7</v>
      </c>
      <c r="B266">
        <v>3</v>
      </c>
      <c r="C266" t="s">
        <v>278</v>
      </c>
      <c r="D266" s="4">
        <v>7.1527777777777787E-2</v>
      </c>
      <c r="E266" s="4">
        <v>7.7777777777777779E-2</v>
      </c>
      <c r="F266" s="4">
        <f t="shared" si="78"/>
        <v>6.2499999999999917E-3</v>
      </c>
      <c r="G266" s="35"/>
      <c r="H266" s="35" t="s">
        <v>360</v>
      </c>
      <c r="I266" s="35"/>
      <c r="J266" s="35"/>
      <c r="K266" s="35"/>
      <c r="L266" s="32"/>
      <c r="N266" t="str">
        <f t="shared" si="80"/>
        <v/>
      </c>
      <c r="O266" s="10" t="s">
        <v>108</v>
      </c>
      <c r="P266" s="10" t="s">
        <v>109</v>
      </c>
    </row>
    <row r="267" spans="1:22">
      <c r="A267">
        <v>7</v>
      </c>
      <c r="B267">
        <v>3</v>
      </c>
      <c r="C267" t="s">
        <v>1078</v>
      </c>
      <c r="D267" s="4">
        <v>7.7777777777777779E-2</v>
      </c>
      <c r="E267" s="4">
        <v>8.1250000000000003E-2</v>
      </c>
      <c r="F267" s="4">
        <f t="shared" si="78"/>
        <v>3.4722222222222238E-3</v>
      </c>
      <c r="G267" s="35" t="s">
        <v>360</v>
      </c>
      <c r="H267" s="35"/>
      <c r="I267" s="35"/>
      <c r="J267" s="35" t="s">
        <v>360</v>
      </c>
      <c r="K267" s="35"/>
      <c r="L267" s="32"/>
      <c r="M267" s="16" t="s">
        <v>115</v>
      </c>
      <c r="N267" t="str">
        <f t="shared" si="80"/>
        <v>D</v>
      </c>
      <c r="O267" s="10" t="s">
        <v>108</v>
      </c>
      <c r="P267" s="10" t="s">
        <v>109</v>
      </c>
    </row>
    <row r="268" spans="1:22" ht="16" customHeight="1">
      <c r="A268">
        <v>7</v>
      </c>
      <c r="B268">
        <v>3</v>
      </c>
      <c r="C268" t="s">
        <v>1079</v>
      </c>
      <c r="D268" s="4">
        <v>8.1250000000000003E-2</v>
      </c>
      <c r="E268" s="4">
        <v>8.1250000000000003E-2</v>
      </c>
      <c r="F268" s="4">
        <f t="shared" si="78"/>
        <v>0</v>
      </c>
      <c r="G268" s="35"/>
      <c r="H268" s="35" t="s">
        <v>360</v>
      </c>
      <c r="I268" s="35"/>
      <c r="J268" s="35" t="s">
        <v>360</v>
      </c>
      <c r="K268" s="35"/>
      <c r="L268" s="32"/>
      <c r="M268" s="16" t="s">
        <v>115</v>
      </c>
      <c r="N268" t="str">
        <f t="shared" si="80"/>
        <v>D</v>
      </c>
      <c r="O268" s="10" t="s">
        <v>108</v>
      </c>
      <c r="P268" s="10" t="s">
        <v>109</v>
      </c>
    </row>
    <row r="269" spans="1:22">
      <c r="A269">
        <v>7</v>
      </c>
      <c r="B269">
        <v>3</v>
      </c>
      <c r="C269" t="s">
        <v>279</v>
      </c>
      <c r="D269" s="4">
        <v>8.1250000000000003E-2</v>
      </c>
      <c r="E269" s="4">
        <v>9.1666666666666674E-2</v>
      </c>
      <c r="F269" s="4">
        <f t="shared" si="78"/>
        <v>1.0416666666666671E-2</v>
      </c>
      <c r="G269" s="35"/>
      <c r="H269" s="35" t="s">
        <v>360</v>
      </c>
      <c r="I269" s="35"/>
      <c r="J269" s="35"/>
      <c r="K269" s="35"/>
      <c r="L269" s="32"/>
      <c r="N269" t="str">
        <f t="shared" si="80"/>
        <v/>
      </c>
      <c r="O269" s="10" t="s">
        <v>108</v>
      </c>
      <c r="P269" s="10" t="s">
        <v>109</v>
      </c>
    </row>
    <row r="270" spans="1:22" ht="16" customHeight="1">
      <c r="A270">
        <v>7</v>
      </c>
      <c r="B270">
        <v>3</v>
      </c>
      <c r="C270" t="s">
        <v>318</v>
      </c>
      <c r="D270" s="4">
        <v>9.1666666666666674E-2</v>
      </c>
      <c r="E270" s="4">
        <v>9.4444444444444442E-2</v>
      </c>
      <c r="F270" s="4">
        <f t="shared" si="78"/>
        <v>2.7777777777777679E-3</v>
      </c>
      <c r="G270" s="35" t="s">
        <v>360</v>
      </c>
      <c r="H270" s="35"/>
      <c r="I270" s="35"/>
      <c r="J270" s="35" t="s">
        <v>360</v>
      </c>
      <c r="K270" s="35"/>
      <c r="L270" s="32"/>
      <c r="M270" t="s">
        <v>319</v>
      </c>
      <c r="N270" t="str">
        <f t="shared" si="80"/>
        <v>E</v>
      </c>
      <c r="O270" s="10" t="s">
        <v>108</v>
      </c>
      <c r="P270" s="10" t="s">
        <v>109</v>
      </c>
      <c r="S270" s="8"/>
    </row>
    <row r="272" spans="1:22">
      <c r="A272" s="327" t="s">
        <v>16</v>
      </c>
      <c r="B272" s="327"/>
      <c r="C272" s="19" t="s">
        <v>281</v>
      </c>
      <c r="D272" s="19"/>
      <c r="E272" s="19"/>
      <c r="F272" s="19"/>
      <c r="G272" s="19"/>
      <c r="H272" s="19"/>
      <c r="I272" s="19"/>
      <c r="J272" s="19"/>
      <c r="K272" s="19"/>
      <c r="L272" s="19"/>
      <c r="M272" s="19"/>
      <c r="N272" s="19"/>
      <c r="O272" s="19"/>
      <c r="P272" s="27"/>
      <c r="Q272" s="15"/>
    </row>
    <row r="273" spans="1:22">
      <c r="A273" s="327" t="s">
        <v>17</v>
      </c>
      <c r="B273" s="327"/>
      <c r="C273" s="19" t="s">
        <v>282</v>
      </c>
      <c r="D273" s="19"/>
      <c r="E273" s="19"/>
      <c r="F273" s="19"/>
      <c r="G273" s="19"/>
      <c r="H273" s="19"/>
      <c r="I273" s="19"/>
      <c r="J273" s="19"/>
      <c r="K273" s="19"/>
      <c r="L273" s="19"/>
      <c r="M273" s="19"/>
      <c r="N273" s="19"/>
      <c r="O273" s="19"/>
      <c r="P273" s="27"/>
      <c r="Q273" s="15"/>
    </row>
    <row r="274" spans="1:22">
      <c r="A274" s="327" t="s">
        <v>18</v>
      </c>
      <c r="B274" s="327"/>
      <c r="C274" s="316" t="s">
        <v>1024</v>
      </c>
      <c r="D274" s="19"/>
      <c r="E274" s="19"/>
      <c r="F274" s="19"/>
      <c r="G274" s="19"/>
      <c r="H274" s="19"/>
      <c r="I274" s="19"/>
      <c r="J274" s="19"/>
      <c r="K274" s="19"/>
      <c r="L274" s="19"/>
      <c r="M274" s="19"/>
      <c r="N274" s="19"/>
      <c r="O274" s="19"/>
      <c r="P274" s="27"/>
      <c r="Q274" s="15"/>
    </row>
    <row r="275" spans="1:22" ht="17">
      <c r="A275" s="327" t="s">
        <v>19</v>
      </c>
      <c r="B275" s="327"/>
      <c r="C275" s="18" t="s">
        <v>283</v>
      </c>
      <c r="D275" s="18"/>
      <c r="E275" s="18"/>
      <c r="F275" s="18"/>
      <c r="G275" s="18"/>
      <c r="H275" s="18"/>
      <c r="I275" s="18"/>
      <c r="J275" s="18"/>
      <c r="K275" s="18"/>
      <c r="L275" s="18"/>
      <c r="M275" s="18"/>
      <c r="N275" s="18"/>
      <c r="O275" s="18"/>
      <c r="P275" s="27"/>
      <c r="Q275" s="15"/>
    </row>
    <row r="277" spans="1:22">
      <c r="D277" s="1"/>
      <c r="E277" s="1"/>
      <c r="G277" s="334" t="s">
        <v>351</v>
      </c>
      <c r="H277" s="334"/>
      <c r="I277" s="334"/>
      <c r="J277" s="334" t="s">
        <v>359</v>
      </c>
      <c r="K277" s="334"/>
    </row>
    <row r="278" spans="1:22">
      <c r="A278" s="23" t="s">
        <v>352</v>
      </c>
      <c r="B278" s="23" t="s">
        <v>382</v>
      </c>
      <c r="C278" s="23" t="s">
        <v>0</v>
      </c>
      <c r="D278" s="23" t="s">
        <v>1</v>
      </c>
      <c r="E278" s="23" t="s">
        <v>2</v>
      </c>
      <c r="F278" s="23" t="s">
        <v>3</v>
      </c>
      <c r="G278" s="23" t="s">
        <v>353</v>
      </c>
      <c r="H278" s="23" t="s">
        <v>354</v>
      </c>
      <c r="I278" s="23" t="s">
        <v>361</v>
      </c>
      <c r="J278" s="23" t="s">
        <v>355</v>
      </c>
      <c r="K278" s="23" t="s">
        <v>356</v>
      </c>
      <c r="L278" s="23" t="s">
        <v>357</v>
      </c>
      <c r="M278" s="23" t="s">
        <v>358</v>
      </c>
      <c r="N278" s="23" t="s">
        <v>663</v>
      </c>
      <c r="O278" s="23" t="s">
        <v>105</v>
      </c>
      <c r="P278" s="26" t="s">
        <v>383</v>
      </c>
      <c r="Q278" s="24" t="s">
        <v>42</v>
      </c>
      <c r="U278" s="11"/>
    </row>
    <row r="279" spans="1:22">
      <c r="A279">
        <v>8</v>
      </c>
      <c r="B279">
        <v>1</v>
      </c>
      <c r="C279" t="s">
        <v>1080</v>
      </c>
      <c r="D279" s="4">
        <v>0.4458333333333333</v>
      </c>
      <c r="E279" s="4">
        <v>0.4465277777777778</v>
      </c>
      <c r="F279" s="4">
        <f>E279-D279</f>
        <v>6.9444444444449749E-4</v>
      </c>
      <c r="G279" s="36"/>
      <c r="H279" s="36" t="s">
        <v>360</v>
      </c>
      <c r="I279" s="36"/>
      <c r="J279" s="36" t="s">
        <v>360</v>
      </c>
      <c r="K279" s="36"/>
      <c r="L279" s="32"/>
      <c r="M279" t="s">
        <v>377</v>
      </c>
      <c r="N279" t="str">
        <f t="shared" ref="N279:N294" si="81">IF(M279="HTS counsellor","A",IF(M279="Social worker","B",IF(M279="Data clerk","B",IF(M279="HRIO","B",IF(M279="Peer educator","A",IF(M279="Adherence counsellor","B",IF(M279="Nutritionist","C",IF(M279="Nurse","D",IF(M279="Clinical officer","D",IF(M279="Receptionist","B",IF(M279="Phlebotomist","B",IF(M279="Lab technician","B",IF(M279="Pharmacy technologist","D",IF(M279="Pharmacist","E",""))))))))))))))</f>
        <v>B</v>
      </c>
      <c r="O279" s="10" t="s">
        <v>111</v>
      </c>
      <c r="P279" s="10" t="s">
        <v>109</v>
      </c>
      <c r="T279" s="11"/>
    </row>
    <row r="280" spans="1:22">
      <c r="A280">
        <v>8</v>
      </c>
      <c r="B280">
        <v>1</v>
      </c>
      <c r="C280" t="s">
        <v>284</v>
      </c>
      <c r="D280" s="4">
        <v>0.4465277777777778</v>
      </c>
      <c r="E280" s="4">
        <v>0.44861111111111113</v>
      </c>
      <c r="F280" s="4">
        <f t="shared" ref="F280:F294" si="82">E280-D280</f>
        <v>2.0833333333333259E-3</v>
      </c>
      <c r="G280" s="36" t="s">
        <v>360</v>
      </c>
      <c r="H280" s="36"/>
      <c r="I280" s="36"/>
      <c r="J280" s="36" t="s">
        <v>360</v>
      </c>
      <c r="K280" s="36"/>
      <c r="L280" s="32"/>
      <c r="M280" t="s">
        <v>377</v>
      </c>
      <c r="N280" t="str">
        <f t="shared" si="81"/>
        <v>B</v>
      </c>
      <c r="O280" s="10" t="s">
        <v>111</v>
      </c>
      <c r="P280" s="10" t="s">
        <v>109</v>
      </c>
      <c r="V280" s="11"/>
    </row>
    <row r="281" spans="1:22">
      <c r="A281">
        <v>8</v>
      </c>
      <c r="B281">
        <v>1</v>
      </c>
      <c r="C281" t="s">
        <v>1081</v>
      </c>
      <c r="D281" s="4">
        <v>0.44861111111111113</v>
      </c>
      <c r="E281" s="4">
        <v>0.44895833333333335</v>
      </c>
      <c r="F281" s="4">
        <f t="shared" si="82"/>
        <v>3.4722222222222099E-4</v>
      </c>
      <c r="G281" s="36"/>
      <c r="H281" s="36"/>
      <c r="I281" s="36"/>
      <c r="J281" s="36"/>
      <c r="K281" s="36"/>
      <c r="L281" s="32" t="s">
        <v>360</v>
      </c>
      <c r="N281" t="str">
        <f t="shared" si="81"/>
        <v/>
      </c>
      <c r="O281" s="10" t="s">
        <v>111</v>
      </c>
      <c r="P281" s="10" t="s">
        <v>109</v>
      </c>
    </row>
    <row r="282" spans="1:22">
      <c r="A282">
        <v>8</v>
      </c>
      <c r="B282">
        <v>1</v>
      </c>
      <c r="C282" t="s">
        <v>1082</v>
      </c>
      <c r="D282" s="4">
        <v>0.44895833333333335</v>
      </c>
      <c r="E282" s="4">
        <v>0.45347222222222222</v>
      </c>
      <c r="F282" s="4">
        <f t="shared" si="82"/>
        <v>4.5138888888888729E-3</v>
      </c>
      <c r="G282" s="36" t="s">
        <v>360</v>
      </c>
      <c r="H282" s="36"/>
      <c r="I282" s="36"/>
      <c r="J282" s="36" t="s">
        <v>360</v>
      </c>
      <c r="K282" s="36"/>
      <c r="L282" s="32"/>
      <c r="M282" t="s">
        <v>377</v>
      </c>
      <c r="N282" t="str">
        <f t="shared" si="81"/>
        <v>B</v>
      </c>
      <c r="O282" s="10" t="s">
        <v>111</v>
      </c>
      <c r="P282" s="10" t="s">
        <v>109</v>
      </c>
    </row>
    <row r="283" spans="1:22">
      <c r="A283">
        <v>8</v>
      </c>
      <c r="B283">
        <v>1</v>
      </c>
      <c r="C283" t="s">
        <v>1083</v>
      </c>
      <c r="D283" s="4">
        <v>0.45347222222222222</v>
      </c>
      <c r="E283" s="4">
        <v>0.45416666666666666</v>
      </c>
      <c r="F283" s="4">
        <f t="shared" si="82"/>
        <v>6.9444444444444198E-4</v>
      </c>
      <c r="G283" s="36"/>
      <c r="H283" s="36" t="s">
        <v>360</v>
      </c>
      <c r="I283" s="36"/>
      <c r="J283" s="36" t="s">
        <v>360</v>
      </c>
      <c r="K283" s="36"/>
      <c r="L283" s="32"/>
      <c r="M283" t="s">
        <v>377</v>
      </c>
      <c r="N283" t="str">
        <f t="shared" si="81"/>
        <v>B</v>
      </c>
      <c r="O283" s="10" t="s">
        <v>111</v>
      </c>
      <c r="P283" s="10" t="s">
        <v>109</v>
      </c>
    </row>
    <row r="284" spans="1:22">
      <c r="A284">
        <v>8</v>
      </c>
      <c r="B284">
        <v>1</v>
      </c>
      <c r="C284" t="s">
        <v>1084</v>
      </c>
      <c r="D284" s="4">
        <v>0.45416666666666666</v>
      </c>
      <c r="E284" s="4">
        <v>0.4548611111111111</v>
      </c>
      <c r="F284" s="4">
        <f t="shared" si="82"/>
        <v>6.9444444444444198E-4</v>
      </c>
      <c r="G284" s="36" t="s">
        <v>360</v>
      </c>
      <c r="H284" s="36"/>
      <c r="I284" s="36"/>
      <c r="J284" s="36" t="s">
        <v>360</v>
      </c>
      <c r="K284" s="36"/>
      <c r="L284" s="32"/>
      <c r="M284" t="s">
        <v>377</v>
      </c>
      <c r="N284" t="str">
        <f t="shared" si="81"/>
        <v>B</v>
      </c>
      <c r="O284" s="10" t="s">
        <v>111</v>
      </c>
      <c r="P284" s="10" t="s">
        <v>109</v>
      </c>
    </row>
    <row r="285" spans="1:22">
      <c r="A285">
        <v>8</v>
      </c>
      <c r="B285">
        <v>1</v>
      </c>
      <c r="C285" t="s">
        <v>1085</v>
      </c>
      <c r="D285" s="4">
        <v>0.4548611111111111</v>
      </c>
      <c r="E285" s="4">
        <v>0.45555555555555555</v>
      </c>
      <c r="F285" s="4">
        <f t="shared" si="82"/>
        <v>6.9444444444444198E-4</v>
      </c>
      <c r="G285" s="36"/>
      <c r="H285" s="36" t="s">
        <v>360</v>
      </c>
      <c r="I285" s="36"/>
      <c r="J285" s="36" t="s">
        <v>360</v>
      </c>
      <c r="K285" s="36"/>
      <c r="L285" s="32"/>
      <c r="M285" t="s">
        <v>377</v>
      </c>
      <c r="N285" t="str">
        <f t="shared" si="81"/>
        <v>B</v>
      </c>
      <c r="O285" s="10" t="s">
        <v>111</v>
      </c>
      <c r="P285" s="10" t="s">
        <v>109</v>
      </c>
    </row>
    <row r="286" spans="1:22">
      <c r="A286">
        <v>8</v>
      </c>
      <c r="B286">
        <v>1</v>
      </c>
      <c r="C286" t="s">
        <v>1086</v>
      </c>
      <c r="D286" s="4">
        <v>0.45555555555555555</v>
      </c>
      <c r="E286" s="4">
        <v>0.45694444444444443</v>
      </c>
      <c r="F286" s="4">
        <f t="shared" si="82"/>
        <v>1.388888888888884E-3</v>
      </c>
      <c r="G286" s="36" t="s">
        <v>360</v>
      </c>
      <c r="H286" s="36"/>
      <c r="I286" s="36"/>
      <c r="J286" s="36" t="s">
        <v>360</v>
      </c>
      <c r="K286" s="36"/>
      <c r="L286" s="32"/>
      <c r="M286" s="16" t="s">
        <v>377</v>
      </c>
      <c r="N286" t="str">
        <f t="shared" si="81"/>
        <v>B</v>
      </c>
      <c r="O286" s="10" t="s">
        <v>111</v>
      </c>
      <c r="P286" s="10" t="s">
        <v>109</v>
      </c>
      <c r="Q286" s="6" t="s">
        <v>1088</v>
      </c>
    </row>
    <row r="287" spans="1:22" ht="16" customHeight="1">
      <c r="A287">
        <v>8</v>
      </c>
      <c r="B287">
        <v>1</v>
      </c>
      <c r="C287" t="s">
        <v>1086</v>
      </c>
      <c r="D287" s="4">
        <v>0.45555555555555555</v>
      </c>
      <c r="E287" s="4">
        <v>0.45694444444444443</v>
      </c>
      <c r="F287" s="4">
        <f t="shared" ref="F287:F288" si="83">E287-D287</f>
        <v>1.388888888888884E-3</v>
      </c>
      <c r="G287" s="36"/>
      <c r="H287" s="36"/>
      <c r="I287" s="36"/>
      <c r="J287" s="36" t="s">
        <v>360</v>
      </c>
      <c r="K287" s="36"/>
      <c r="L287" s="32"/>
      <c r="M287" t="s">
        <v>115</v>
      </c>
      <c r="N287" t="str">
        <f t="shared" si="81"/>
        <v>D</v>
      </c>
      <c r="O287" s="10" t="s">
        <v>111</v>
      </c>
      <c r="P287" s="10" t="s">
        <v>109</v>
      </c>
    </row>
    <row r="288" spans="1:22">
      <c r="A288">
        <v>8</v>
      </c>
      <c r="B288">
        <v>1</v>
      </c>
      <c r="C288" t="s">
        <v>1086</v>
      </c>
      <c r="D288" s="4">
        <v>0.45555555555555555</v>
      </c>
      <c r="E288" s="4">
        <v>0.45694444444444443</v>
      </c>
      <c r="F288" s="4">
        <f t="shared" si="83"/>
        <v>1.388888888888884E-3</v>
      </c>
      <c r="G288" s="36"/>
      <c r="H288" s="36"/>
      <c r="I288" s="36"/>
      <c r="J288" s="36" t="s">
        <v>360</v>
      </c>
      <c r="K288" s="36"/>
      <c r="L288" s="32"/>
      <c r="M288" t="s">
        <v>115</v>
      </c>
      <c r="N288" t="str">
        <f t="shared" si="81"/>
        <v>D</v>
      </c>
      <c r="O288" s="10" t="s">
        <v>111</v>
      </c>
      <c r="P288" s="10" t="s">
        <v>109</v>
      </c>
    </row>
    <row r="289" spans="1:22" ht="16" customHeight="1">
      <c r="A289">
        <v>8</v>
      </c>
      <c r="B289">
        <v>1</v>
      </c>
      <c r="C289" t="s">
        <v>1087</v>
      </c>
      <c r="D289" s="4">
        <v>0.45694444444444443</v>
      </c>
      <c r="E289" s="4">
        <v>0.45763888888888887</v>
      </c>
      <c r="F289" s="4">
        <f t="shared" si="82"/>
        <v>6.9444444444444198E-4</v>
      </c>
      <c r="G289" s="36" t="s">
        <v>360</v>
      </c>
      <c r="H289" s="36"/>
      <c r="I289" s="36"/>
      <c r="J289" s="36" t="s">
        <v>360</v>
      </c>
      <c r="K289" s="36"/>
      <c r="L289" s="32"/>
      <c r="M289" s="16" t="s">
        <v>377</v>
      </c>
      <c r="N289" t="str">
        <f t="shared" si="81"/>
        <v>B</v>
      </c>
      <c r="O289" s="10" t="s">
        <v>111</v>
      </c>
      <c r="P289" s="10" t="s">
        <v>109</v>
      </c>
      <c r="Q289" s="6" t="s">
        <v>1089</v>
      </c>
    </row>
    <row r="290" spans="1:22">
      <c r="A290">
        <v>8</v>
      </c>
      <c r="B290">
        <v>1</v>
      </c>
      <c r="C290" t="s">
        <v>1087</v>
      </c>
      <c r="D290" s="4">
        <v>0.45694444444444443</v>
      </c>
      <c r="E290" s="4">
        <v>0.45763888888888887</v>
      </c>
      <c r="F290" s="4">
        <f t="shared" ref="F290" si="84">E290-D290</f>
        <v>6.9444444444444198E-4</v>
      </c>
      <c r="G290" s="36"/>
      <c r="H290" s="36"/>
      <c r="I290" s="36"/>
      <c r="J290" s="36" t="s">
        <v>360</v>
      </c>
      <c r="K290" s="36"/>
      <c r="L290" s="32"/>
      <c r="M290" t="s">
        <v>107</v>
      </c>
      <c r="N290" t="str">
        <f t="shared" si="81"/>
        <v>D</v>
      </c>
      <c r="O290" s="10" t="s">
        <v>111</v>
      </c>
      <c r="P290" s="10" t="s">
        <v>109</v>
      </c>
      <c r="S290" s="8"/>
    </row>
    <row r="291" spans="1:22">
      <c r="A291">
        <v>8</v>
      </c>
      <c r="B291">
        <v>1</v>
      </c>
      <c r="C291" t="s">
        <v>285</v>
      </c>
      <c r="D291" s="4">
        <v>0.45763888888888887</v>
      </c>
      <c r="E291" s="4">
        <v>0.4597222222222222</v>
      </c>
      <c r="F291" s="4">
        <f t="shared" si="82"/>
        <v>2.0833333333333259E-3</v>
      </c>
      <c r="G291" s="36" t="s">
        <v>360</v>
      </c>
      <c r="H291" s="36"/>
      <c r="I291" s="36"/>
      <c r="J291" s="36" t="s">
        <v>360</v>
      </c>
      <c r="K291" s="36"/>
      <c r="L291" s="32"/>
      <c r="M291" t="s">
        <v>107</v>
      </c>
      <c r="N291" t="str">
        <f t="shared" si="81"/>
        <v>D</v>
      </c>
      <c r="O291" s="10" t="s">
        <v>111</v>
      </c>
      <c r="P291" s="10" t="s">
        <v>109</v>
      </c>
    </row>
    <row r="292" spans="1:22">
      <c r="A292">
        <v>8</v>
      </c>
      <c r="B292">
        <v>1</v>
      </c>
      <c r="C292" t="s">
        <v>288</v>
      </c>
      <c r="D292" s="4">
        <v>0.4597222222222222</v>
      </c>
      <c r="E292" s="4">
        <v>0.46006944444444442</v>
      </c>
      <c r="F292" s="4">
        <f t="shared" si="82"/>
        <v>3.4722222222222099E-4</v>
      </c>
      <c r="G292" s="36"/>
      <c r="H292" s="36" t="s">
        <v>360</v>
      </c>
      <c r="I292" s="36"/>
      <c r="J292" s="36" t="s">
        <v>360</v>
      </c>
      <c r="K292" s="36"/>
      <c r="L292" s="32"/>
      <c r="M292" t="s">
        <v>107</v>
      </c>
      <c r="N292" t="str">
        <f t="shared" si="81"/>
        <v>D</v>
      </c>
      <c r="O292" s="10" t="s">
        <v>111</v>
      </c>
      <c r="P292" s="10" t="s">
        <v>109</v>
      </c>
    </row>
    <row r="293" spans="1:22">
      <c r="A293">
        <v>8</v>
      </c>
      <c r="B293">
        <v>1</v>
      </c>
      <c r="C293" t="s">
        <v>286</v>
      </c>
      <c r="D293" s="4">
        <v>0.46006944444444442</v>
      </c>
      <c r="E293" s="4">
        <v>0.46875</v>
      </c>
      <c r="F293" s="4">
        <f t="shared" si="82"/>
        <v>8.6805555555555802E-3</v>
      </c>
      <c r="G293" s="36"/>
      <c r="H293" s="36" t="s">
        <v>360</v>
      </c>
      <c r="I293" s="36"/>
      <c r="J293" s="36"/>
      <c r="K293" s="36"/>
      <c r="L293" s="32"/>
      <c r="N293" t="str">
        <f t="shared" si="81"/>
        <v/>
      </c>
      <c r="O293" s="10" t="s">
        <v>111</v>
      </c>
      <c r="P293" s="10" t="s">
        <v>109</v>
      </c>
    </row>
    <row r="294" spans="1:22">
      <c r="A294">
        <v>8</v>
      </c>
      <c r="B294">
        <v>1</v>
      </c>
      <c r="C294" t="s">
        <v>287</v>
      </c>
      <c r="D294" s="4">
        <v>0.46875</v>
      </c>
      <c r="E294" s="4">
        <v>0.47118055555555555</v>
      </c>
      <c r="F294" s="4">
        <f t="shared" si="82"/>
        <v>2.4305555555555469E-3</v>
      </c>
      <c r="G294" s="36" t="s">
        <v>360</v>
      </c>
      <c r="H294" s="36"/>
      <c r="I294" s="36"/>
      <c r="J294" s="36" t="s">
        <v>360</v>
      </c>
      <c r="K294" s="36"/>
      <c r="L294" s="32"/>
      <c r="M294" t="s">
        <v>55</v>
      </c>
      <c r="N294" t="str">
        <f t="shared" si="81"/>
        <v>D</v>
      </c>
      <c r="O294" s="10" t="s">
        <v>111</v>
      </c>
      <c r="P294" s="10" t="s">
        <v>109</v>
      </c>
    </row>
    <row r="295" spans="1:22">
      <c r="F295" s="20"/>
      <c r="G295" s="20"/>
      <c r="H295" s="20"/>
      <c r="I295" s="20"/>
      <c r="J295" s="20"/>
      <c r="K295" s="20"/>
    </row>
    <row r="296" spans="1:22">
      <c r="A296" s="327" t="s">
        <v>16</v>
      </c>
      <c r="B296" s="327"/>
      <c r="C296" s="19" t="s">
        <v>281</v>
      </c>
      <c r="D296" s="19"/>
      <c r="E296" s="19"/>
      <c r="F296" s="19"/>
      <c r="G296" s="19"/>
      <c r="H296" s="19"/>
      <c r="I296" s="19"/>
      <c r="J296" s="19"/>
      <c r="K296" s="19"/>
      <c r="L296" s="19"/>
      <c r="M296" s="19"/>
      <c r="N296" s="19"/>
      <c r="O296" s="19"/>
      <c r="P296" s="27"/>
      <c r="Q296" s="15"/>
    </row>
    <row r="297" spans="1:22">
      <c r="A297" s="327" t="s">
        <v>17</v>
      </c>
      <c r="B297" s="327"/>
      <c r="C297" s="19" t="s">
        <v>282</v>
      </c>
      <c r="D297" s="19"/>
      <c r="E297" s="19"/>
      <c r="F297" s="19"/>
      <c r="G297" s="19"/>
      <c r="H297" s="19"/>
      <c r="I297" s="19"/>
      <c r="J297" s="19"/>
      <c r="K297" s="19"/>
      <c r="L297" s="19"/>
      <c r="M297" s="19"/>
      <c r="N297" s="19"/>
      <c r="O297" s="19"/>
      <c r="P297" s="27"/>
      <c r="Q297" s="15"/>
    </row>
    <row r="298" spans="1:22">
      <c r="A298" s="327" t="s">
        <v>18</v>
      </c>
      <c r="B298" s="327"/>
      <c r="C298" s="19" t="s">
        <v>1028</v>
      </c>
      <c r="D298" s="19"/>
      <c r="E298" s="19"/>
      <c r="F298" s="19"/>
      <c r="G298" s="19"/>
      <c r="H298" s="19"/>
      <c r="I298" s="19"/>
      <c r="J298" s="19"/>
      <c r="K298" s="19"/>
      <c r="L298" s="19"/>
      <c r="M298" s="19"/>
      <c r="N298" s="19"/>
      <c r="O298" s="19"/>
      <c r="P298" s="27"/>
      <c r="Q298" s="15"/>
    </row>
    <row r="299" spans="1:22">
      <c r="A299" s="327" t="s">
        <v>19</v>
      </c>
      <c r="B299" s="327"/>
      <c r="C299" s="19" t="s">
        <v>265</v>
      </c>
      <c r="D299" s="18"/>
      <c r="E299" s="18"/>
      <c r="F299" s="18"/>
      <c r="G299" s="18"/>
      <c r="H299" s="18"/>
      <c r="I299" s="18"/>
      <c r="J299" s="18"/>
      <c r="K299" s="18"/>
      <c r="L299" s="18"/>
      <c r="M299" s="18"/>
      <c r="N299" s="18"/>
      <c r="O299" s="18"/>
      <c r="P299" s="27"/>
      <c r="Q299" s="15"/>
    </row>
    <row r="301" spans="1:22">
      <c r="D301" s="1"/>
      <c r="E301" s="1"/>
      <c r="G301" s="334" t="s">
        <v>351</v>
      </c>
      <c r="H301" s="334"/>
      <c r="I301" s="334"/>
      <c r="J301" s="334" t="s">
        <v>359</v>
      </c>
      <c r="K301" s="334"/>
    </row>
    <row r="302" spans="1:22">
      <c r="A302" s="23" t="s">
        <v>352</v>
      </c>
      <c r="B302" s="23" t="s">
        <v>382</v>
      </c>
      <c r="C302" s="23" t="s">
        <v>0</v>
      </c>
      <c r="D302" s="23" t="s">
        <v>1</v>
      </c>
      <c r="E302" s="23" t="s">
        <v>2</v>
      </c>
      <c r="F302" s="23" t="s">
        <v>3</v>
      </c>
      <c r="G302" s="23" t="s">
        <v>353</v>
      </c>
      <c r="H302" s="23" t="s">
        <v>354</v>
      </c>
      <c r="I302" s="23" t="s">
        <v>361</v>
      </c>
      <c r="J302" s="23" t="s">
        <v>355</v>
      </c>
      <c r="K302" s="23" t="s">
        <v>356</v>
      </c>
      <c r="L302" s="23" t="s">
        <v>357</v>
      </c>
      <c r="M302" s="23" t="s">
        <v>358</v>
      </c>
      <c r="N302" s="23" t="s">
        <v>663</v>
      </c>
      <c r="O302" s="23" t="s">
        <v>105</v>
      </c>
      <c r="P302" s="26" t="s">
        <v>383</v>
      </c>
      <c r="Q302" s="24" t="s">
        <v>42</v>
      </c>
      <c r="U302" s="11"/>
    </row>
    <row r="303" spans="1:22">
      <c r="A303">
        <v>8</v>
      </c>
      <c r="B303">
        <v>2</v>
      </c>
      <c r="C303" t="s">
        <v>378</v>
      </c>
      <c r="D303" s="4">
        <v>0.45624999999999999</v>
      </c>
      <c r="E303" s="4">
        <v>0.45833333333333331</v>
      </c>
      <c r="F303" s="4">
        <f>E303-D303</f>
        <v>2.0833333333333259E-3</v>
      </c>
      <c r="G303" s="35" t="s">
        <v>360</v>
      </c>
      <c r="H303" s="35"/>
      <c r="I303" s="35"/>
      <c r="J303" s="35" t="s">
        <v>360</v>
      </c>
      <c r="K303" s="35"/>
      <c r="L303" s="32"/>
      <c r="M303" t="s">
        <v>377</v>
      </c>
      <c r="N303" t="str">
        <f t="shared" ref="N303:N314" si="85">IF(M303="HTS counsellor","A",IF(M303="Social worker","B",IF(M303="Data clerk","B",IF(M303="HRIO","B",IF(M303="Peer educator","A",IF(M303="Adherence counsellor","B",IF(M303="Nutritionist","C",IF(M303="Nurse","D",IF(M303="Clinical officer","D",IF(M303="Receptionist","B",IF(M303="Phlebotomist","B",IF(M303="Lab technician","B",IF(M303="Pharmacy technologist","D",IF(M303="Pharmacist","E",""))))))))))))))</f>
        <v>B</v>
      </c>
      <c r="O303" s="10" t="s">
        <v>108</v>
      </c>
      <c r="P303" s="10" t="s">
        <v>109</v>
      </c>
      <c r="T303" s="11"/>
    </row>
    <row r="304" spans="1:22">
      <c r="A304">
        <v>8</v>
      </c>
      <c r="B304">
        <v>2</v>
      </c>
      <c r="C304" t="s">
        <v>289</v>
      </c>
      <c r="D304" s="4">
        <v>0.45833333333333331</v>
      </c>
      <c r="E304" s="4">
        <v>0.4604166666666667</v>
      </c>
      <c r="F304" s="4">
        <f t="shared" ref="F304:F314" si="86">E304-D304</f>
        <v>2.0833333333333814E-3</v>
      </c>
      <c r="G304" s="35"/>
      <c r="H304" s="35" t="s">
        <v>360</v>
      </c>
      <c r="I304" s="35"/>
      <c r="J304" s="35"/>
      <c r="K304" s="35"/>
      <c r="L304" s="32"/>
      <c r="N304" t="str">
        <f t="shared" si="85"/>
        <v/>
      </c>
      <c r="O304" s="10" t="s">
        <v>108</v>
      </c>
      <c r="P304" s="10" t="s">
        <v>109</v>
      </c>
      <c r="V304" s="11"/>
    </row>
    <row r="305" spans="1:21">
      <c r="A305">
        <v>8</v>
      </c>
      <c r="B305">
        <v>2</v>
      </c>
      <c r="C305" t="s">
        <v>290</v>
      </c>
      <c r="D305" s="4">
        <v>0.4604166666666667</v>
      </c>
      <c r="E305" s="4">
        <v>0.46666666666666662</v>
      </c>
      <c r="F305" s="4">
        <f t="shared" si="86"/>
        <v>6.2499999999999223E-3</v>
      </c>
      <c r="G305" s="35" t="s">
        <v>360</v>
      </c>
      <c r="H305" s="35"/>
      <c r="I305" s="35"/>
      <c r="J305" s="35" t="s">
        <v>360</v>
      </c>
      <c r="K305" s="35"/>
      <c r="L305" s="32"/>
      <c r="M305" t="s">
        <v>218</v>
      </c>
      <c r="N305" t="str">
        <f>IF(M305="HTS counsellor","F",IF(M305="Social worker","B",IF(M305="Data clerk","B",IF(M305="HRIO","B",IF(M305="Peer educator","A",IF(M305="Adherence counsellor","B",IF(M305="Nutritionist","C",IF(M305="Nurse","D",IF(M305="Clinical officer","D",IF(M305="Receptionist","B",IF(M305="Phlebotomist","B",IF(M305="Lab technician","B",IF(M305="Pharmacy technologist","D",IF(M305="Pharmacist","E",""))))))))))))))</f>
        <v>F</v>
      </c>
      <c r="O305" s="10" t="s">
        <v>108</v>
      </c>
      <c r="P305" s="10" t="s">
        <v>109</v>
      </c>
    </row>
    <row r="306" spans="1:21">
      <c r="A306">
        <v>8</v>
      </c>
      <c r="B306">
        <v>2</v>
      </c>
      <c r="C306" t="s">
        <v>291</v>
      </c>
      <c r="D306" s="4">
        <v>0.46666666666666662</v>
      </c>
      <c r="E306" s="4">
        <v>0.4680555555555555</v>
      </c>
      <c r="F306" s="4">
        <f t="shared" si="86"/>
        <v>1.388888888888884E-3</v>
      </c>
      <c r="G306" s="35"/>
      <c r="H306" s="35" t="s">
        <v>360</v>
      </c>
      <c r="I306" s="35"/>
      <c r="J306" s="35"/>
      <c r="K306" s="35"/>
      <c r="L306" s="32"/>
      <c r="N306" t="str">
        <f t="shared" si="85"/>
        <v/>
      </c>
      <c r="O306" s="10" t="s">
        <v>108</v>
      </c>
      <c r="P306" s="10" t="s">
        <v>109</v>
      </c>
    </row>
    <row r="307" spans="1:21">
      <c r="A307">
        <v>8</v>
      </c>
      <c r="B307">
        <v>2</v>
      </c>
      <c r="C307" t="s">
        <v>292</v>
      </c>
      <c r="D307" s="4">
        <v>0.4680555555555555</v>
      </c>
      <c r="E307" s="4">
        <v>0.4770833333333333</v>
      </c>
      <c r="F307" s="4">
        <f t="shared" si="86"/>
        <v>9.0277777777778012E-3</v>
      </c>
      <c r="G307" s="35" t="s">
        <v>360</v>
      </c>
      <c r="H307" s="35"/>
      <c r="I307" s="35"/>
      <c r="J307" s="35" t="s">
        <v>360</v>
      </c>
      <c r="K307" s="35"/>
      <c r="L307" s="32"/>
      <c r="M307" t="s">
        <v>377</v>
      </c>
      <c r="N307" t="str">
        <f t="shared" si="85"/>
        <v>B</v>
      </c>
      <c r="O307" s="10" t="s">
        <v>108</v>
      </c>
      <c r="P307" s="10" t="s">
        <v>109</v>
      </c>
    </row>
    <row r="308" spans="1:21">
      <c r="A308">
        <v>8</v>
      </c>
      <c r="B308">
        <v>2</v>
      </c>
      <c r="C308" t="s">
        <v>293</v>
      </c>
      <c r="D308" s="4">
        <v>0.4770833333333333</v>
      </c>
      <c r="E308" s="4">
        <v>0.48125000000000001</v>
      </c>
      <c r="F308" s="4">
        <f t="shared" si="86"/>
        <v>4.1666666666667074E-3</v>
      </c>
      <c r="G308" s="35" t="s">
        <v>360</v>
      </c>
      <c r="H308" s="35"/>
      <c r="I308" s="35"/>
      <c r="J308" s="35" t="s">
        <v>360</v>
      </c>
      <c r="K308" s="35"/>
      <c r="L308" s="32"/>
      <c r="M308" t="s">
        <v>377</v>
      </c>
      <c r="N308" t="str">
        <f t="shared" si="85"/>
        <v>B</v>
      </c>
      <c r="O308" s="10" t="s">
        <v>108</v>
      </c>
      <c r="P308" s="10" t="s">
        <v>109</v>
      </c>
    </row>
    <row r="309" spans="1:21">
      <c r="A309">
        <v>8</v>
      </c>
      <c r="B309">
        <v>2</v>
      </c>
      <c r="C309" t="s">
        <v>294</v>
      </c>
      <c r="D309" s="4">
        <v>0.48125000000000001</v>
      </c>
      <c r="E309" s="4">
        <v>0.48125000000000001</v>
      </c>
      <c r="F309" s="4">
        <f t="shared" si="86"/>
        <v>0</v>
      </c>
      <c r="G309" s="35"/>
      <c r="H309" s="35" t="s">
        <v>360</v>
      </c>
      <c r="I309" s="35"/>
      <c r="J309" s="35"/>
      <c r="K309" s="35"/>
      <c r="L309" s="32"/>
      <c r="N309" t="str">
        <f t="shared" si="85"/>
        <v/>
      </c>
      <c r="O309" s="10" t="s">
        <v>108</v>
      </c>
      <c r="P309" s="10" t="s">
        <v>109</v>
      </c>
      <c r="S309" s="8"/>
    </row>
    <row r="310" spans="1:21">
      <c r="A310">
        <v>8</v>
      </c>
      <c r="B310">
        <v>2</v>
      </c>
      <c r="C310" t="s">
        <v>295</v>
      </c>
      <c r="D310" s="4">
        <v>0.48125000000000001</v>
      </c>
      <c r="E310" s="4">
        <v>0.4861111111111111</v>
      </c>
      <c r="F310" s="4">
        <f t="shared" si="86"/>
        <v>4.8611111111110938E-3</v>
      </c>
      <c r="G310" s="35"/>
      <c r="H310" s="35" t="s">
        <v>360</v>
      </c>
      <c r="I310" s="35"/>
      <c r="J310" s="35"/>
      <c r="K310" s="35"/>
      <c r="L310" s="32"/>
      <c r="N310" t="str">
        <f t="shared" si="85"/>
        <v/>
      </c>
      <c r="O310" s="10" t="s">
        <v>108</v>
      </c>
      <c r="P310" s="10" t="s">
        <v>109</v>
      </c>
    </row>
    <row r="311" spans="1:21" ht="16" customHeight="1">
      <c r="A311">
        <v>8</v>
      </c>
      <c r="B311">
        <v>2</v>
      </c>
      <c r="C311" t="s">
        <v>296</v>
      </c>
      <c r="D311" s="4">
        <v>0.4861111111111111</v>
      </c>
      <c r="E311" s="4">
        <v>0.48749999999999999</v>
      </c>
      <c r="F311" s="4">
        <f t="shared" si="86"/>
        <v>1.388888888888884E-3</v>
      </c>
      <c r="G311" s="35" t="s">
        <v>360</v>
      </c>
      <c r="H311" s="35"/>
      <c r="I311" s="35"/>
      <c r="J311" s="35" t="s">
        <v>360</v>
      </c>
      <c r="K311" s="35"/>
      <c r="L311" s="32"/>
      <c r="M311" t="s">
        <v>107</v>
      </c>
      <c r="N311" t="str">
        <f t="shared" si="85"/>
        <v>D</v>
      </c>
      <c r="O311" s="10" t="s">
        <v>108</v>
      </c>
      <c r="P311" s="10" t="s">
        <v>109</v>
      </c>
    </row>
    <row r="312" spans="1:21">
      <c r="A312">
        <v>8</v>
      </c>
      <c r="B312">
        <v>2</v>
      </c>
      <c r="C312" t="s">
        <v>297</v>
      </c>
      <c r="D312" s="4">
        <v>0.48749999999999999</v>
      </c>
      <c r="E312" s="4">
        <v>0.48749999999999999</v>
      </c>
      <c r="F312" s="4">
        <f t="shared" si="86"/>
        <v>0</v>
      </c>
      <c r="G312" s="35"/>
      <c r="H312" s="35" t="s">
        <v>360</v>
      </c>
      <c r="I312" s="35"/>
      <c r="J312" s="35"/>
      <c r="K312" s="35"/>
      <c r="L312" s="32"/>
      <c r="N312" t="str">
        <f t="shared" si="85"/>
        <v/>
      </c>
      <c r="O312" s="10" t="s">
        <v>108</v>
      </c>
      <c r="P312" s="10" t="s">
        <v>109</v>
      </c>
    </row>
    <row r="313" spans="1:21" ht="16" customHeight="1">
      <c r="A313">
        <v>8</v>
      </c>
      <c r="B313">
        <v>2</v>
      </c>
      <c r="C313" t="s">
        <v>275</v>
      </c>
      <c r="D313" s="4">
        <v>0.48749999999999999</v>
      </c>
      <c r="E313" s="4">
        <v>0.51041666666666663</v>
      </c>
      <c r="F313" s="4">
        <f t="shared" si="86"/>
        <v>2.2916666666666641E-2</v>
      </c>
      <c r="G313" s="35"/>
      <c r="H313" s="35" t="s">
        <v>360</v>
      </c>
      <c r="I313" s="35"/>
      <c r="J313" s="35"/>
      <c r="K313" s="35"/>
      <c r="L313" s="32"/>
      <c r="N313" t="str">
        <f t="shared" si="85"/>
        <v/>
      </c>
      <c r="O313" s="10" t="s">
        <v>108</v>
      </c>
      <c r="P313" s="10" t="s">
        <v>109</v>
      </c>
      <c r="Q313" s="6" t="s">
        <v>1090</v>
      </c>
    </row>
    <row r="314" spans="1:21">
      <c r="A314">
        <v>8</v>
      </c>
      <c r="B314">
        <v>2</v>
      </c>
      <c r="C314" t="s">
        <v>298</v>
      </c>
      <c r="D314" s="4">
        <v>0.51041666666666663</v>
      </c>
      <c r="E314" s="4">
        <v>0.51388888888888895</v>
      </c>
      <c r="F314" s="4">
        <f t="shared" si="86"/>
        <v>3.4722222222223209E-3</v>
      </c>
      <c r="G314" s="35" t="s">
        <v>360</v>
      </c>
      <c r="H314" s="35"/>
      <c r="I314" s="35"/>
      <c r="J314" s="35" t="s">
        <v>360</v>
      </c>
      <c r="K314" s="35"/>
      <c r="L314" s="32"/>
      <c r="M314" t="s">
        <v>55</v>
      </c>
      <c r="N314" t="str">
        <f t="shared" si="85"/>
        <v>D</v>
      </c>
      <c r="O314" s="10" t="s">
        <v>108</v>
      </c>
      <c r="P314" s="10" t="s">
        <v>109</v>
      </c>
    </row>
    <row r="315" spans="1:21">
      <c r="D315" s="4"/>
      <c r="E315" s="4"/>
      <c r="F315" s="4"/>
    </row>
    <row r="316" spans="1:21">
      <c r="A316" s="327" t="s">
        <v>16</v>
      </c>
      <c r="B316" s="327"/>
      <c r="C316" s="19" t="s">
        <v>281</v>
      </c>
      <c r="D316" s="19"/>
      <c r="E316" s="19"/>
      <c r="F316" s="19"/>
      <c r="G316" s="19"/>
      <c r="H316" s="19"/>
      <c r="I316" s="19"/>
      <c r="J316" s="19"/>
      <c r="K316" s="19"/>
      <c r="L316" s="19"/>
      <c r="M316" s="19"/>
      <c r="N316" s="19"/>
      <c r="O316" s="19"/>
      <c r="P316" s="25"/>
      <c r="Q316" s="15"/>
    </row>
    <row r="317" spans="1:21">
      <c r="A317" s="327" t="s">
        <v>17</v>
      </c>
      <c r="B317" s="327"/>
      <c r="C317" s="19" t="s">
        <v>282</v>
      </c>
      <c r="D317" s="19"/>
      <c r="E317" s="19"/>
      <c r="F317" s="19"/>
      <c r="G317" s="19"/>
      <c r="H317" s="19"/>
      <c r="I317" s="19"/>
      <c r="J317" s="19"/>
      <c r="K317" s="19"/>
      <c r="L317" s="19"/>
      <c r="M317" s="19"/>
      <c r="N317" s="19"/>
      <c r="O317" s="19"/>
      <c r="P317" s="25"/>
      <c r="Q317" s="15"/>
    </row>
    <row r="318" spans="1:21">
      <c r="A318" s="327" t="s">
        <v>18</v>
      </c>
      <c r="B318" s="327"/>
      <c r="C318" s="19" t="s">
        <v>1028</v>
      </c>
      <c r="D318" s="19"/>
      <c r="E318" s="19"/>
      <c r="F318" s="19"/>
      <c r="G318" s="19"/>
      <c r="H318" s="19"/>
      <c r="I318" s="19"/>
      <c r="J318" s="19"/>
      <c r="K318" s="19"/>
      <c r="L318" s="19"/>
      <c r="M318" s="19"/>
      <c r="N318" s="19"/>
      <c r="O318" s="19"/>
      <c r="P318" s="25"/>
      <c r="Q318" s="15"/>
    </row>
    <row r="319" spans="1:21">
      <c r="A319" s="327" t="s">
        <v>19</v>
      </c>
      <c r="B319" s="327"/>
      <c r="C319" s="19" t="s">
        <v>299</v>
      </c>
      <c r="D319" s="18"/>
      <c r="E319" s="18"/>
      <c r="F319" s="18"/>
      <c r="G319" s="18"/>
      <c r="H319" s="18"/>
      <c r="I319" s="18"/>
      <c r="J319" s="18"/>
      <c r="K319" s="18"/>
      <c r="L319" s="18"/>
      <c r="M319" s="18"/>
      <c r="N319" s="18"/>
      <c r="O319" s="18"/>
      <c r="P319" s="25"/>
      <c r="Q319" s="15"/>
    </row>
    <row r="320" spans="1:21">
      <c r="U320" s="11"/>
    </row>
    <row r="321" spans="1:22">
      <c r="D321" s="1"/>
      <c r="E321" s="1"/>
      <c r="G321" s="334" t="s">
        <v>351</v>
      </c>
      <c r="H321" s="334"/>
      <c r="I321" s="334"/>
      <c r="J321" s="334" t="s">
        <v>359</v>
      </c>
      <c r="K321" s="334"/>
      <c r="T321" s="11"/>
    </row>
    <row r="322" spans="1:22">
      <c r="A322" s="23" t="s">
        <v>352</v>
      </c>
      <c r="B322" s="23" t="s">
        <v>382</v>
      </c>
      <c r="C322" s="23" t="s">
        <v>0</v>
      </c>
      <c r="D322" s="23" t="s">
        <v>1</v>
      </c>
      <c r="E322" s="23" t="s">
        <v>2</v>
      </c>
      <c r="F322" s="23" t="s">
        <v>3</v>
      </c>
      <c r="G322" s="23" t="s">
        <v>353</v>
      </c>
      <c r="H322" s="23" t="s">
        <v>354</v>
      </c>
      <c r="I322" s="23" t="s">
        <v>361</v>
      </c>
      <c r="J322" s="23" t="s">
        <v>355</v>
      </c>
      <c r="K322" s="23" t="s">
        <v>356</v>
      </c>
      <c r="L322" s="23" t="s">
        <v>357</v>
      </c>
      <c r="M322" s="23" t="s">
        <v>358</v>
      </c>
      <c r="N322" s="23" t="s">
        <v>663</v>
      </c>
      <c r="O322" s="23" t="s">
        <v>105</v>
      </c>
      <c r="P322" s="26" t="s">
        <v>383</v>
      </c>
      <c r="Q322" s="24" t="s">
        <v>42</v>
      </c>
      <c r="V322" s="11"/>
    </row>
    <row r="323" spans="1:22">
      <c r="A323">
        <v>8</v>
      </c>
      <c r="B323">
        <v>3</v>
      </c>
      <c r="C323" t="s">
        <v>300</v>
      </c>
      <c r="D323" s="4">
        <v>4.8611111111111112E-2</v>
      </c>
      <c r="E323" s="4">
        <v>5.2083333333333336E-2</v>
      </c>
      <c r="F323" s="4">
        <f>E323-D323</f>
        <v>3.4722222222222238E-3</v>
      </c>
      <c r="G323" s="35" t="s">
        <v>360</v>
      </c>
      <c r="H323" s="35"/>
      <c r="I323" s="35"/>
      <c r="J323" s="35" t="s">
        <v>360</v>
      </c>
      <c r="K323" s="35"/>
      <c r="L323" s="32"/>
      <c r="M323" t="s">
        <v>377</v>
      </c>
      <c r="N323" t="str">
        <f t="shared" ref="N323:N326" si="87">IF(M323="HTS counsellor","A",IF(M323="Social worker","B",IF(M323="Data clerk","B",IF(M323="HRIO","B",IF(M323="Peer educator","A",IF(M323="Adherence counsellor","B",IF(M323="Nutritionist","C",IF(M323="Nurse","D",IF(M323="Clinical officer","D",IF(M323="Receptionist","B",IF(M323="Phlebotomist","B",IF(M323="Lab technician","B",IF(M323="Pharmacy technologist","D",IF(M323="Pharmacist","E",""))))))))))))))</f>
        <v>B</v>
      </c>
      <c r="O323" s="10" t="s">
        <v>330</v>
      </c>
      <c r="P323" s="10" t="s">
        <v>109</v>
      </c>
    </row>
    <row r="324" spans="1:22">
      <c r="A324">
        <v>8</v>
      </c>
      <c r="B324">
        <v>3</v>
      </c>
      <c r="C324" t="s">
        <v>301</v>
      </c>
      <c r="D324" s="4">
        <v>5.2083333333333336E-2</v>
      </c>
      <c r="E324" s="4">
        <v>5.5555555555555552E-2</v>
      </c>
      <c r="F324" s="4">
        <f t="shared" ref="F324:F326" si="88">E324-D324</f>
        <v>3.4722222222222168E-3</v>
      </c>
      <c r="G324" s="35" t="s">
        <v>360</v>
      </c>
      <c r="H324" s="35"/>
      <c r="I324" s="35"/>
      <c r="J324" s="35" t="s">
        <v>360</v>
      </c>
      <c r="K324" s="35"/>
      <c r="L324" s="32"/>
      <c r="M324" t="s">
        <v>107</v>
      </c>
      <c r="N324" t="str">
        <f t="shared" si="87"/>
        <v>D</v>
      </c>
      <c r="O324" s="10" t="s">
        <v>330</v>
      </c>
      <c r="P324" s="10" t="s">
        <v>109</v>
      </c>
    </row>
    <row r="325" spans="1:22">
      <c r="A325">
        <v>8</v>
      </c>
      <c r="B325">
        <v>3</v>
      </c>
      <c r="C325" t="s">
        <v>302</v>
      </c>
      <c r="D325" s="4">
        <v>5.5555555555555552E-2</v>
      </c>
      <c r="E325" s="4">
        <v>5.5555555555555552E-2</v>
      </c>
      <c r="F325" s="4">
        <f t="shared" si="88"/>
        <v>0</v>
      </c>
      <c r="G325" s="35"/>
      <c r="H325" s="35" t="s">
        <v>360</v>
      </c>
      <c r="I325" s="35"/>
      <c r="J325" s="35"/>
      <c r="K325" s="35"/>
      <c r="L325" s="32"/>
      <c r="N325" t="str">
        <f t="shared" si="87"/>
        <v/>
      </c>
      <c r="O325" s="10" t="s">
        <v>330</v>
      </c>
      <c r="P325" s="10" t="s">
        <v>109</v>
      </c>
    </row>
    <row r="326" spans="1:22">
      <c r="A326">
        <v>8</v>
      </c>
      <c r="B326">
        <v>3</v>
      </c>
      <c r="C326" t="s">
        <v>303</v>
      </c>
      <c r="D326" s="4">
        <v>5.5555555555555552E-2</v>
      </c>
      <c r="E326" s="4">
        <v>6.25E-2</v>
      </c>
      <c r="F326" s="4">
        <f t="shared" si="88"/>
        <v>6.9444444444444475E-3</v>
      </c>
      <c r="G326" s="35" t="s">
        <v>360</v>
      </c>
      <c r="H326" s="35"/>
      <c r="I326" s="35"/>
      <c r="J326" s="35" t="s">
        <v>360</v>
      </c>
      <c r="K326" s="35"/>
      <c r="L326" s="32"/>
      <c r="M326" t="s">
        <v>55</v>
      </c>
      <c r="N326" t="str">
        <f t="shared" si="87"/>
        <v>D</v>
      </c>
      <c r="O326" s="10" t="s">
        <v>330</v>
      </c>
      <c r="P326" s="10" t="s">
        <v>109</v>
      </c>
    </row>
    <row r="328" spans="1:22">
      <c r="A328" s="327" t="s">
        <v>16</v>
      </c>
      <c r="B328" s="327"/>
      <c r="C328" s="19" t="s">
        <v>281</v>
      </c>
      <c r="D328" s="19"/>
      <c r="E328" s="19"/>
      <c r="F328" s="19"/>
      <c r="G328" s="19"/>
      <c r="H328" s="19"/>
      <c r="I328" s="19"/>
      <c r="J328" s="19"/>
      <c r="K328" s="19"/>
      <c r="L328" s="19"/>
      <c r="M328" s="19"/>
      <c r="N328" s="19"/>
      <c r="O328" s="19"/>
      <c r="P328" s="25"/>
      <c r="Q328" s="15"/>
    </row>
    <row r="329" spans="1:22">
      <c r="A329" s="327" t="s">
        <v>17</v>
      </c>
      <c r="B329" s="327"/>
      <c r="C329" s="19" t="s">
        <v>282</v>
      </c>
      <c r="D329" s="19"/>
      <c r="E329" s="19"/>
      <c r="F329" s="19"/>
      <c r="G329" s="19"/>
      <c r="H329" s="19"/>
      <c r="I329" s="19"/>
      <c r="J329" s="19"/>
      <c r="K329" s="19"/>
      <c r="L329" s="19"/>
      <c r="M329" s="19"/>
      <c r="N329" s="19"/>
      <c r="O329" s="19"/>
      <c r="P329" s="25"/>
      <c r="Q329" s="15"/>
    </row>
    <row r="330" spans="1:22">
      <c r="A330" s="327" t="s">
        <v>18</v>
      </c>
      <c r="B330" s="327"/>
      <c r="C330" s="316" t="s">
        <v>1024</v>
      </c>
      <c r="D330" s="19"/>
      <c r="E330" s="19"/>
      <c r="F330" s="19"/>
      <c r="G330" s="19"/>
      <c r="H330" s="19"/>
      <c r="I330" s="19"/>
      <c r="J330" s="19"/>
      <c r="K330" s="19"/>
      <c r="L330" s="19"/>
      <c r="M330" s="19"/>
      <c r="N330" s="19"/>
      <c r="O330" s="19"/>
      <c r="P330" s="25"/>
      <c r="Q330" s="15"/>
    </row>
    <row r="331" spans="1:22" ht="16" customHeight="1">
      <c r="A331" s="327" t="s">
        <v>19</v>
      </c>
      <c r="B331" s="327"/>
      <c r="C331" s="18" t="s">
        <v>304</v>
      </c>
      <c r="D331" s="18"/>
      <c r="E331" s="18"/>
      <c r="F331" s="18"/>
      <c r="G331" s="18"/>
      <c r="H331" s="18"/>
      <c r="I331" s="18"/>
      <c r="J331" s="18"/>
      <c r="K331" s="18"/>
      <c r="L331" s="18"/>
      <c r="M331" s="18"/>
      <c r="N331" s="18"/>
      <c r="O331" s="18"/>
      <c r="P331" s="25"/>
      <c r="Q331" s="15"/>
    </row>
    <row r="333" spans="1:22">
      <c r="D333" s="1"/>
      <c r="E333" s="1"/>
      <c r="G333" s="334" t="s">
        <v>351</v>
      </c>
      <c r="H333" s="334"/>
      <c r="I333" s="334"/>
      <c r="J333" s="334" t="s">
        <v>359</v>
      </c>
      <c r="K333" s="334"/>
    </row>
    <row r="334" spans="1:22">
      <c r="A334" s="23" t="s">
        <v>352</v>
      </c>
      <c r="B334" s="23" t="s">
        <v>382</v>
      </c>
      <c r="C334" s="23" t="s">
        <v>0</v>
      </c>
      <c r="D334" s="23" t="s">
        <v>1</v>
      </c>
      <c r="E334" s="23" t="s">
        <v>2</v>
      </c>
      <c r="F334" s="23" t="s">
        <v>3</v>
      </c>
      <c r="G334" s="23" t="s">
        <v>353</v>
      </c>
      <c r="H334" s="23" t="s">
        <v>354</v>
      </c>
      <c r="I334" s="23" t="s">
        <v>361</v>
      </c>
      <c r="J334" s="23" t="s">
        <v>355</v>
      </c>
      <c r="K334" s="23" t="s">
        <v>356</v>
      </c>
      <c r="L334" s="23" t="s">
        <v>357</v>
      </c>
      <c r="M334" s="23" t="s">
        <v>358</v>
      </c>
      <c r="N334" s="23" t="s">
        <v>663</v>
      </c>
      <c r="O334" s="23" t="s">
        <v>105</v>
      </c>
      <c r="P334" s="26" t="s">
        <v>383</v>
      </c>
      <c r="Q334" s="24" t="s">
        <v>42</v>
      </c>
      <c r="U334" s="11"/>
    </row>
    <row r="335" spans="1:22">
      <c r="A335">
        <v>8</v>
      </c>
      <c r="B335">
        <v>4</v>
      </c>
      <c r="C335" t="s">
        <v>305</v>
      </c>
      <c r="D335" s="4">
        <v>8.0555555555555561E-2</v>
      </c>
      <c r="E335" s="4">
        <v>8.8888888888888892E-2</v>
      </c>
      <c r="F335" s="4">
        <f>E335-D335</f>
        <v>8.3333333333333315E-3</v>
      </c>
      <c r="G335" s="35" t="s">
        <v>360</v>
      </c>
      <c r="H335" s="35"/>
      <c r="I335" s="35"/>
      <c r="J335" s="35" t="s">
        <v>360</v>
      </c>
      <c r="K335" s="35"/>
      <c r="L335" s="32"/>
      <c r="M335" t="s">
        <v>218</v>
      </c>
      <c r="N335" t="s">
        <v>463</v>
      </c>
      <c r="O335" s="10" t="s">
        <v>108</v>
      </c>
      <c r="P335" s="10" t="s">
        <v>109</v>
      </c>
      <c r="T335" s="11"/>
    </row>
    <row r="336" spans="1:22">
      <c r="A336">
        <v>8</v>
      </c>
      <c r="B336">
        <v>4</v>
      </c>
      <c r="C336" t="s">
        <v>306</v>
      </c>
      <c r="D336" s="4">
        <v>8.8888888888888892E-2</v>
      </c>
      <c r="E336" s="4">
        <v>8.9583333333333334E-2</v>
      </c>
      <c r="F336" s="4">
        <f t="shared" ref="F336:F348" si="89">E336-D336</f>
        <v>6.9444444444444198E-4</v>
      </c>
      <c r="G336" s="35"/>
      <c r="H336" s="35" t="s">
        <v>360</v>
      </c>
      <c r="I336" s="35"/>
      <c r="J336" s="35"/>
      <c r="K336" s="35"/>
      <c r="L336" s="32"/>
      <c r="N336" t="str">
        <f t="shared" ref="N336:N348" si="90">IF(M336="HTS counsellor","A",IF(M336="Social worker","B",IF(M336="Data clerk","B",IF(M336="HRIO","B",IF(M336="Peer educator","A",IF(M336="Adherence counsellor","B",IF(M336="Nutritionist","C",IF(M336="Nurse","D",IF(M336="Clinical officer","D",IF(M336="Receptionist","B",IF(M336="Phlebotomist","B",IF(M336="Lab technician","B",IF(M336="Pharmacy technologist","D",IF(M336="Pharmacist","E",""))))))))))))))</f>
        <v/>
      </c>
      <c r="O336" s="10" t="s">
        <v>108</v>
      </c>
      <c r="P336" s="10" t="s">
        <v>109</v>
      </c>
      <c r="V336" s="11"/>
    </row>
    <row r="337" spans="1:19">
      <c r="A337">
        <v>8</v>
      </c>
      <c r="B337">
        <v>4</v>
      </c>
      <c r="C337" t="s">
        <v>1091</v>
      </c>
      <c r="D337" s="4">
        <v>8.9583333333333334E-2</v>
      </c>
      <c r="E337" s="4">
        <v>9.0277777777777776E-2</v>
      </c>
      <c r="F337" s="4">
        <f t="shared" si="89"/>
        <v>6.9444444444444198E-4</v>
      </c>
      <c r="G337" s="35"/>
      <c r="H337" s="35" t="s">
        <v>360</v>
      </c>
      <c r="I337" s="35"/>
      <c r="J337" s="35" t="s">
        <v>360</v>
      </c>
      <c r="K337" s="35"/>
      <c r="L337" s="32"/>
      <c r="M337" t="s">
        <v>377</v>
      </c>
      <c r="N337" t="str">
        <f t="shared" si="90"/>
        <v>B</v>
      </c>
      <c r="O337" s="10" t="s">
        <v>108</v>
      </c>
      <c r="P337" s="10" t="s">
        <v>109</v>
      </c>
      <c r="Q337" s="6" t="s">
        <v>1099</v>
      </c>
    </row>
    <row r="338" spans="1:19">
      <c r="A338">
        <v>8</v>
      </c>
      <c r="B338">
        <v>4</v>
      </c>
      <c r="C338" t="s">
        <v>1092</v>
      </c>
      <c r="D338" s="4">
        <v>9.0277777777777776E-2</v>
      </c>
      <c r="E338" s="4">
        <v>9.0972222222222218E-2</v>
      </c>
      <c r="F338" s="4">
        <f t="shared" si="89"/>
        <v>6.9444444444444198E-4</v>
      </c>
      <c r="G338" s="35" t="s">
        <v>360</v>
      </c>
      <c r="H338" s="35"/>
      <c r="I338" s="35"/>
      <c r="J338" s="35" t="s">
        <v>360</v>
      </c>
      <c r="K338" s="35"/>
      <c r="L338" s="32"/>
      <c r="M338" t="s">
        <v>377</v>
      </c>
      <c r="N338" t="str">
        <f t="shared" si="90"/>
        <v>B</v>
      </c>
      <c r="O338" s="10" t="s">
        <v>108</v>
      </c>
      <c r="P338" s="10" t="s">
        <v>109</v>
      </c>
    </row>
    <row r="339" spans="1:19">
      <c r="A339">
        <v>8</v>
      </c>
      <c r="B339">
        <v>4</v>
      </c>
      <c r="C339" t="s">
        <v>1093</v>
      </c>
      <c r="D339" s="4">
        <v>9.0972222222222218E-2</v>
      </c>
      <c r="E339" s="4">
        <v>9.2361111111111116E-2</v>
      </c>
      <c r="F339" s="4">
        <f t="shared" si="89"/>
        <v>1.3888888888888978E-3</v>
      </c>
      <c r="G339" s="35" t="s">
        <v>360</v>
      </c>
      <c r="H339" s="35"/>
      <c r="I339" s="35"/>
      <c r="J339" s="35" t="s">
        <v>360</v>
      </c>
      <c r="K339" s="35"/>
      <c r="L339" s="32"/>
      <c r="M339" s="16" t="s">
        <v>377</v>
      </c>
      <c r="N339" t="str">
        <f t="shared" si="90"/>
        <v>B</v>
      </c>
      <c r="O339" s="10" t="s">
        <v>108</v>
      </c>
      <c r="P339" s="10" t="s">
        <v>109</v>
      </c>
      <c r="Q339" s="6" t="s">
        <v>1100</v>
      </c>
    </row>
    <row r="340" spans="1:19">
      <c r="A340">
        <v>8</v>
      </c>
      <c r="B340">
        <v>4</v>
      </c>
      <c r="C340" t="s">
        <v>1093</v>
      </c>
      <c r="D340" s="4">
        <v>9.0972222222222218E-2</v>
      </c>
      <c r="E340" s="4">
        <v>9.2361111111111116E-2</v>
      </c>
      <c r="F340" s="4">
        <f t="shared" ref="F340" si="91">E340-D340</f>
        <v>1.3888888888888978E-3</v>
      </c>
      <c r="G340" s="35"/>
      <c r="H340" s="35"/>
      <c r="I340" s="35"/>
      <c r="J340" s="35" t="s">
        <v>360</v>
      </c>
      <c r="K340" s="35"/>
      <c r="L340" s="32"/>
      <c r="M340" t="s">
        <v>115</v>
      </c>
      <c r="N340" t="str">
        <f t="shared" si="90"/>
        <v>D</v>
      </c>
      <c r="O340" s="10" t="s">
        <v>108</v>
      </c>
      <c r="P340" s="10" t="s">
        <v>109</v>
      </c>
    </row>
    <row r="341" spans="1:19">
      <c r="A341">
        <v>8</v>
      </c>
      <c r="B341">
        <v>4</v>
      </c>
      <c r="C341" t="s">
        <v>1094</v>
      </c>
      <c r="D341" s="4">
        <v>9.2361111111111116E-2</v>
      </c>
      <c r="E341" s="4">
        <v>9.4444444444444442E-2</v>
      </c>
      <c r="F341" s="4">
        <f t="shared" si="89"/>
        <v>2.0833333333333259E-3</v>
      </c>
      <c r="G341" s="35"/>
      <c r="H341" s="35" t="s">
        <v>360</v>
      </c>
      <c r="I341" s="35"/>
      <c r="J341" s="35" t="s">
        <v>360</v>
      </c>
      <c r="K341" s="35"/>
      <c r="L341" s="32"/>
      <c r="M341" t="s">
        <v>377</v>
      </c>
      <c r="N341" t="str">
        <f t="shared" si="90"/>
        <v>B</v>
      </c>
      <c r="O341" s="10" t="s">
        <v>108</v>
      </c>
      <c r="P341" s="10" t="s">
        <v>109</v>
      </c>
    </row>
    <row r="342" spans="1:19">
      <c r="A342">
        <v>8</v>
      </c>
      <c r="B342">
        <v>4</v>
      </c>
      <c r="C342" t="s">
        <v>286</v>
      </c>
      <c r="D342" s="4">
        <v>9.4444444444444442E-2</v>
      </c>
      <c r="E342" s="4">
        <v>9.5138888888888884E-2</v>
      </c>
      <c r="F342" s="4">
        <f t="shared" si="89"/>
        <v>6.9444444444444198E-4</v>
      </c>
      <c r="G342" s="35"/>
      <c r="H342" s="35" t="s">
        <v>360</v>
      </c>
      <c r="I342" s="35"/>
      <c r="J342" s="35"/>
      <c r="K342" s="35"/>
      <c r="L342" s="32"/>
      <c r="N342" t="str">
        <f t="shared" si="90"/>
        <v/>
      </c>
      <c r="O342" s="10" t="s">
        <v>108</v>
      </c>
      <c r="P342" s="10" t="s">
        <v>109</v>
      </c>
    </row>
    <row r="343" spans="1:19" ht="16" customHeight="1">
      <c r="A343">
        <v>8</v>
      </c>
      <c r="B343">
        <v>4</v>
      </c>
      <c r="C343" t="s">
        <v>1095</v>
      </c>
      <c r="D343" s="4">
        <v>9.5138888888888884E-2</v>
      </c>
      <c r="E343" s="4">
        <v>9.5833333333333326E-2</v>
      </c>
      <c r="F343" s="4">
        <f t="shared" si="89"/>
        <v>6.9444444444444198E-4</v>
      </c>
      <c r="G343" s="35" t="s">
        <v>360</v>
      </c>
      <c r="H343" s="35"/>
      <c r="I343" s="35"/>
      <c r="J343" s="35" t="s">
        <v>360</v>
      </c>
      <c r="K343" s="35"/>
      <c r="L343" s="32"/>
      <c r="M343" t="s">
        <v>377</v>
      </c>
      <c r="N343" t="str">
        <f t="shared" si="90"/>
        <v>B</v>
      </c>
      <c r="O343" s="10" t="s">
        <v>108</v>
      </c>
      <c r="P343" s="10" t="s">
        <v>109</v>
      </c>
    </row>
    <row r="344" spans="1:19">
      <c r="A344">
        <v>8</v>
      </c>
      <c r="B344">
        <v>4</v>
      </c>
      <c r="C344" t="s">
        <v>307</v>
      </c>
      <c r="D344" s="4">
        <v>9.5833333333333326E-2</v>
      </c>
      <c r="E344" s="4">
        <v>0.1013888888888889</v>
      </c>
      <c r="F344" s="4">
        <f t="shared" si="89"/>
        <v>5.5555555555555775E-3</v>
      </c>
      <c r="G344" s="35" t="s">
        <v>360</v>
      </c>
      <c r="H344" s="35"/>
      <c r="I344" s="35"/>
      <c r="J344" s="35" t="s">
        <v>360</v>
      </c>
      <c r="K344" s="35"/>
      <c r="L344" s="32"/>
      <c r="M344" t="s">
        <v>55</v>
      </c>
      <c r="N344" t="str">
        <f t="shared" si="90"/>
        <v>D</v>
      </c>
      <c r="O344" s="10" t="s">
        <v>108</v>
      </c>
      <c r="P344" s="10" t="s">
        <v>109</v>
      </c>
    </row>
    <row r="345" spans="1:19" ht="16" customHeight="1">
      <c r="A345">
        <v>8</v>
      </c>
      <c r="B345">
        <v>4</v>
      </c>
      <c r="C345" t="s">
        <v>308</v>
      </c>
      <c r="D345" s="4">
        <v>0.1013888888888889</v>
      </c>
      <c r="E345" s="4">
        <v>0.10277777777777779</v>
      </c>
      <c r="F345" s="4">
        <f t="shared" si="89"/>
        <v>1.388888888888884E-3</v>
      </c>
      <c r="G345" s="35"/>
      <c r="H345" s="35" t="s">
        <v>360</v>
      </c>
      <c r="I345" s="35"/>
      <c r="J345" s="35"/>
      <c r="K345" s="35"/>
      <c r="L345" s="32"/>
      <c r="N345" t="str">
        <f t="shared" si="90"/>
        <v/>
      </c>
      <c r="O345" s="10" t="s">
        <v>108</v>
      </c>
      <c r="P345" s="10" t="s">
        <v>109</v>
      </c>
    </row>
    <row r="346" spans="1:19">
      <c r="A346">
        <v>8</v>
      </c>
      <c r="B346">
        <v>4</v>
      </c>
      <c r="C346" t="s">
        <v>1096</v>
      </c>
      <c r="D346" s="4">
        <v>0.10277777777777779</v>
      </c>
      <c r="E346" s="4">
        <v>0.10347222222222223</v>
      </c>
      <c r="F346" s="4">
        <f t="shared" si="89"/>
        <v>6.9444444444444198E-4</v>
      </c>
      <c r="G346" s="35"/>
      <c r="H346" s="35" t="s">
        <v>360</v>
      </c>
      <c r="I346" s="35"/>
      <c r="J346" s="35" t="s">
        <v>360</v>
      </c>
      <c r="K346" s="35"/>
      <c r="L346" s="32"/>
      <c r="M346" t="s">
        <v>377</v>
      </c>
      <c r="N346" t="str">
        <f t="shared" si="90"/>
        <v>B</v>
      </c>
      <c r="O346" s="10" t="s">
        <v>108</v>
      </c>
      <c r="P346" s="10" t="s">
        <v>109</v>
      </c>
    </row>
    <row r="347" spans="1:19">
      <c r="A347">
        <v>8</v>
      </c>
      <c r="B347">
        <v>4</v>
      </c>
      <c r="C347" t="s">
        <v>1097</v>
      </c>
      <c r="D347" s="4">
        <v>0.10347222222222223</v>
      </c>
      <c r="E347" s="4">
        <v>0.10520833333333333</v>
      </c>
      <c r="F347" s="4">
        <f t="shared" si="89"/>
        <v>1.7361111111111049E-3</v>
      </c>
      <c r="G347" s="35"/>
      <c r="H347" s="35" t="s">
        <v>360</v>
      </c>
      <c r="I347" s="35"/>
      <c r="J347" s="35" t="s">
        <v>360</v>
      </c>
      <c r="K347" s="35"/>
      <c r="L347" s="32"/>
      <c r="M347" t="s">
        <v>377</v>
      </c>
      <c r="N347" t="str">
        <f t="shared" si="90"/>
        <v>B</v>
      </c>
      <c r="O347" s="10" t="s">
        <v>108</v>
      </c>
      <c r="P347" s="10" t="s">
        <v>109</v>
      </c>
    </row>
    <row r="348" spans="1:19">
      <c r="A348">
        <v>8</v>
      </c>
      <c r="B348">
        <v>4</v>
      </c>
      <c r="C348" t="s">
        <v>1098</v>
      </c>
      <c r="D348" s="4">
        <v>0.10520833333333333</v>
      </c>
      <c r="E348" s="4">
        <v>0.10625</v>
      </c>
      <c r="F348" s="4">
        <f t="shared" si="89"/>
        <v>1.041666666666663E-3</v>
      </c>
      <c r="G348" s="35" t="s">
        <v>360</v>
      </c>
      <c r="H348" s="35"/>
      <c r="I348" s="35"/>
      <c r="J348" s="35" t="s">
        <v>360</v>
      </c>
      <c r="K348" s="35"/>
      <c r="L348" s="32"/>
      <c r="M348" t="s">
        <v>377</v>
      </c>
      <c r="N348" t="str">
        <f t="shared" si="90"/>
        <v>B</v>
      </c>
      <c r="O348" s="10" t="s">
        <v>108</v>
      </c>
      <c r="P348" s="10" t="s">
        <v>109</v>
      </c>
      <c r="Q348" s="6" t="s">
        <v>309</v>
      </c>
    </row>
    <row r="350" spans="1:19">
      <c r="A350" s="327" t="s">
        <v>16</v>
      </c>
      <c r="B350" s="327"/>
      <c r="C350" s="19" t="s">
        <v>256</v>
      </c>
      <c r="D350" s="19"/>
      <c r="E350" s="19"/>
      <c r="F350" s="19"/>
      <c r="G350" s="19"/>
      <c r="H350" s="19"/>
      <c r="I350" s="19"/>
      <c r="J350" s="19"/>
      <c r="K350" s="19"/>
      <c r="L350" s="19"/>
      <c r="M350" s="19"/>
      <c r="N350" s="19"/>
      <c r="O350" s="19"/>
      <c r="P350" s="25"/>
      <c r="Q350" s="15"/>
    </row>
    <row r="351" spans="1:19">
      <c r="A351" s="327" t="s">
        <v>17</v>
      </c>
      <c r="B351" s="327"/>
      <c r="C351" s="19" t="s">
        <v>310</v>
      </c>
      <c r="D351" s="19"/>
      <c r="E351" s="19"/>
      <c r="F351" s="19"/>
      <c r="G351" s="19"/>
      <c r="H351" s="19"/>
      <c r="I351" s="19"/>
      <c r="J351" s="19"/>
      <c r="K351" s="19"/>
      <c r="L351" s="19"/>
      <c r="M351" s="19"/>
      <c r="N351" s="19"/>
      <c r="O351" s="19"/>
      <c r="P351" s="25"/>
      <c r="Q351" s="15"/>
      <c r="S351" s="8"/>
    </row>
    <row r="352" spans="1:19">
      <c r="A352" s="327" t="s">
        <v>18</v>
      </c>
      <c r="B352" s="327"/>
      <c r="C352" s="316" t="s">
        <v>1024</v>
      </c>
      <c r="D352" s="19"/>
      <c r="E352" s="19"/>
      <c r="F352" s="19"/>
      <c r="G352" s="19"/>
      <c r="H352" s="19"/>
      <c r="I352" s="19"/>
      <c r="J352" s="19"/>
      <c r="K352" s="19"/>
      <c r="L352" s="19"/>
      <c r="M352" s="19"/>
      <c r="N352" s="19"/>
      <c r="O352" s="19"/>
      <c r="P352" s="25"/>
      <c r="Q352" s="15"/>
    </row>
    <row r="353" spans="1:22">
      <c r="A353" s="327" t="s">
        <v>19</v>
      </c>
      <c r="B353" s="327"/>
      <c r="C353" s="19" t="s">
        <v>311</v>
      </c>
      <c r="D353" s="18"/>
      <c r="E353" s="18"/>
      <c r="F353" s="18"/>
      <c r="G353" s="18"/>
      <c r="H353" s="18"/>
      <c r="I353" s="18"/>
      <c r="J353" s="18"/>
      <c r="K353" s="18"/>
      <c r="L353" s="18"/>
      <c r="M353" s="18"/>
      <c r="N353" s="18"/>
      <c r="O353" s="18"/>
      <c r="P353" s="25"/>
      <c r="Q353" s="15"/>
    </row>
    <row r="355" spans="1:22">
      <c r="D355" s="1"/>
      <c r="E355" s="1"/>
      <c r="G355" s="334" t="s">
        <v>351</v>
      </c>
      <c r="H355" s="334"/>
      <c r="I355" s="334"/>
      <c r="J355" s="334" t="s">
        <v>359</v>
      </c>
      <c r="K355" s="334"/>
    </row>
    <row r="356" spans="1:22">
      <c r="A356" s="23" t="s">
        <v>352</v>
      </c>
      <c r="B356" s="23" t="s">
        <v>382</v>
      </c>
      <c r="C356" s="23" t="s">
        <v>0</v>
      </c>
      <c r="D356" s="23" t="s">
        <v>1</v>
      </c>
      <c r="E356" s="23" t="s">
        <v>2</v>
      </c>
      <c r="F356" s="23" t="s">
        <v>3</v>
      </c>
      <c r="G356" s="23" t="s">
        <v>353</v>
      </c>
      <c r="H356" s="23" t="s">
        <v>354</v>
      </c>
      <c r="I356" s="23" t="s">
        <v>361</v>
      </c>
      <c r="J356" s="23" t="s">
        <v>355</v>
      </c>
      <c r="K356" s="23" t="s">
        <v>356</v>
      </c>
      <c r="L356" s="23" t="s">
        <v>357</v>
      </c>
      <c r="M356" s="23" t="s">
        <v>358</v>
      </c>
      <c r="N356" s="23" t="s">
        <v>663</v>
      </c>
      <c r="O356" s="23" t="s">
        <v>105</v>
      </c>
      <c r="P356" s="26" t="s">
        <v>383</v>
      </c>
      <c r="Q356" s="24" t="s">
        <v>42</v>
      </c>
      <c r="U356" s="11"/>
    </row>
    <row r="357" spans="1:22">
      <c r="A357">
        <v>7</v>
      </c>
      <c r="B357">
        <v>4</v>
      </c>
      <c r="C357" t="s">
        <v>1101</v>
      </c>
      <c r="D357" s="4">
        <v>0.4604166666666667</v>
      </c>
      <c r="E357" s="4">
        <v>0.46979166666666666</v>
      </c>
      <c r="F357" s="4">
        <f>E357-D357</f>
        <v>9.3749999999999667E-3</v>
      </c>
      <c r="G357" s="36" t="s">
        <v>360</v>
      </c>
      <c r="H357" s="36"/>
      <c r="I357" s="36"/>
      <c r="J357" s="36" t="s">
        <v>360</v>
      </c>
      <c r="K357" s="36"/>
      <c r="L357" s="32"/>
      <c r="M357" t="s">
        <v>218</v>
      </c>
      <c r="N357" t="s">
        <v>463</v>
      </c>
      <c r="O357" s="9" t="s">
        <v>111</v>
      </c>
      <c r="P357" s="10" t="s">
        <v>109</v>
      </c>
      <c r="Q357" s="6" t="s">
        <v>1102</v>
      </c>
      <c r="T357" s="11"/>
    </row>
    <row r="358" spans="1:22">
      <c r="A358">
        <v>7</v>
      </c>
      <c r="B358">
        <v>4</v>
      </c>
      <c r="C358" t="s">
        <v>312</v>
      </c>
      <c r="D358" s="4">
        <v>0.46979166666666666</v>
      </c>
      <c r="E358" s="4">
        <v>0.47083333333333338</v>
      </c>
      <c r="F358" s="4">
        <f t="shared" ref="F358:F372" si="92">E358-D358</f>
        <v>1.0416666666667185E-3</v>
      </c>
      <c r="G358" s="36"/>
      <c r="H358" s="36" t="s">
        <v>360</v>
      </c>
      <c r="I358" s="36"/>
      <c r="J358" s="36" t="s">
        <v>360</v>
      </c>
      <c r="K358" s="36"/>
      <c r="L358" s="32"/>
      <c r="M358" t="s">
        <v>218</v>
      </c>
      <c r="N358" t="s">
        <v>463</v>
      </c>
      <c r="O358" s="9" t="s">
        <v>111</v>
      </c>
      <c r="P358" s="10" t="s">
        <v>109</v>
      </c>
      <c r="V358" s="11"/>
    </row>
    <row r="359" spans="1:22">
      <c r="A359">
        <v>7</v>
      </c>
      <c r="B359">
        <v>4</v>
      </c>
      <c r="C359" t="s">
        <v>1103</v>
      </c>
      <c r="D359" s="4">
        <v>0.47083333333333338</v>
      </c>
      <c r="E359" s="4">
        <v>0.47361111111111115</v>
      </c>
      <c r="F359" s="4">
        <f t="shared" si="92"/>
        <v>2.7777777777777679E-3</v>
      </c>
      <c r="G359" s="36"/>
      <c r="H359" s="36" t="s">
        <v>360</v>
      </c>
      <c r="I359" s="36"/>
      <c r="J359" s="36" t="s">
        <v>360</v>
      </c>
      <c r="K359" s="36"/>
      <c r="L359" s="32"/>
      <c r="M359" t="s">
        <v>322</v>
      </c>
      <c r="N359" t="str">
        <f t="shared" ref="N359:N372" si="93">IF(M359="HTS counsellor","A",IF(M359="Social worker","B",IF(M359="Data clerk","B",IF(M359="HRIO","B",IF(M359="Peer educator","A",IF(M359="Adherence counsellor","B",IF(M359="Nutritionist","C",IF(M359="Nurse","D",IF(M359="Clinical officer","D",IF(M359="Receptionist","B",IF(M359="Phlebotomist","B",IF(M359="Lab technician","B",IF(M359="Pharmacy technologist","D",IF(M359="Pharmacist","E",""))))))))))))))</f>
        <v>B</v>
      </c>
      <c r="O359" s="9" t="s">
        <v>111</v>
      </c>
      <c r="P359" s="10" t="s">
        <v>109</v>
      </c>
    </row>
    <row r="360" spans="1:22">
      <c r="A360">
        <v>7</v>
      </c>
      <c r="B360">
        <v>4</v>
      </c>
      <c r="C360" t="s">
        <v>1104</v>
      </c>
      <c r="D360" s="4">
        <v>0.47361111111111115</v>
      </c>
      <c r="E360" s="4">
        <v>0.47430555555555554</v>
      </c>
      <c r="F360" s="4">
        <f t="shared" si="92"/>
        <v>6.9444444444438647E-4</v>
      </c>
      <c r="G360" s="36" t="s">
        <v>360</v>
      </c>
      <c r="H360" s="36"/>
      <c r="I360" s="36"/>
      <c r="J360" s="36" t="s">
        <v>360</v>
      </c>
      <c r="K360" s="36"/>
      <c r="L360" s="32"/>
      <c r="M360" t="s">
        <v>322</v>
      </c>
      <c r="N360" t="str">
        <f t="shared" si="93"/>
        <v>B</v>
      </c>
      <c r="O360" s="9" t="s">
        <v>111</v>
      </c>
      <c r="P360" s="10" t="s">
        <v>109</v>
      </c>
    </row>
    <row r="361" spans="1:22">
      <c r="A361">
        <v>7</v>
      </c>
      <c r="B361">
        <v>4</v>
      </c>
      <c r="C361" t="s">
        <v>1105</v>
      </c>
      <c r="D361" s="4">
        <v>0.47430555555555554</v>
      </c>
      <c r="E361" s="4">
        <v>0.48194444444444445</v>
      </c>
      <c r="F361" s="4">
        <f t="shared" si="92"/>
        <v>7.6388888888889173E-3</v>
      </c>
      <c r="G361" s="36" t="s">
        <v>360</v>
      </c>
      <c r="H361" s="36"/>
      <c r="I361" s="36"/>
      <c r="J361" s="36" t="s">
        <v>360</v>
      </c>
      <c r="K361" s="36"/>
      <c r="L361" s="32"/>
      <c r="M361" t="s">
        <v>322</v>
      </c>
      <c r="N361" t="str">
        <f t="shared" si="93"/>
        <v>B</v>
      </c>
      <c r="O361" s="9" t="s">
        <v>111</v>
      </c>
      <c r="P361" s="10" t="s">
        <v>109</v>
      </c>
    </row>
    <row r="362" spans="1:22">
      <c r="A362">
        <v>7</v>
      </c>
      <c r="B362">
        <v>4</v>
      </c>
      <c r="C362" t="s">
        <v>1106</v>
      </c>
      <c r="D362" s="4">
        <v>0.48194444444444445</v>
      </c>
      <c r="E362" s="4">
        <v>0.48194444444444445</v>
      </c>
      <c r="F362" s="4">
        <f t="shared" si="92"/>
        <v>0</v>
      </c>
      <c r="G362" s="36"/>
      <c r="H362" s="36" t="s">
        <v>360</v>
      </c>
      <c r="I362" s="36"/>
      <c r="J362" s="36" t="s">
        <v>360</v>
      </c>
      <c r="K362" s="36"/>
      <c r="L362" s="32"/>
      <c r="M362" t="s">
        <v>322</v>
      </c>
      <c r="N362" t="str">
        <f t="shared" si="93"/>
        <v>B</v>
      </c>
      <c r="O362" s="9" t="s">
        <v>111</v>
      </c>
      <c r="P362" s="10" t="s">
        <v>109</v>
      </c>
    </row>
    <row r="363" spans="1:22">
      <c r="A363">
        <v>7</v>
      </c>
      <c r="B363">
        <v>4</v>
      </c>
      <c r="C363" t="s">
        <v>270</v>
      </c>
      <c r="D363" s="4">
        <v>0.48194444444444445</v>
      </c>
      <c r="E363" s="4">
        <v>0.48541666666666666</v>
      </c>
      <c r="F363" s="4">
        <f t="shared" si="92"/>
        <v>3.4722222222222099E-3</v>
      </c>
      <c r="G363" s="36"/>
      <c r="H363" s="36" t="s">
        <v>360</v>
      </c>
      <c r="I363" s="36"/>
      <c r="J363" s="36"/>
      <c r="K363" s="36"/>
      <c r="L363" s="32"/>
      <c r="N363" t="str">
        <f t="shared" si="93"/>
        <v/>
      </c>
      <c r="O363" s="9" t="s">
        <v>111</v>
      </c>
      <c r="P363" s="10" t="s">
        <v>109</v>
      </c>
    </row>
    <row r="364" spans="1:22">
      <c r="A364">
        <v>7</v>
      </c>
      <c r="B364">
        <v>4</v>
      </c>
      <c r="C364" t="s">
        <v>1107</v>
      </c>
      <c r="D364" s="4">
        <v>0.48541666666666666</v>
      </c>
      <c r="E364" s="4">
        <v>0.48645833333333338</v>
      </c>
      <c r="F364" s="4">
        <f t="shared" si="92"/>
        <v>1.0416666666667185E-3</v>
      </c>
      <c r="G364" s="36" t="s">
        <v>360</v>
      </c>
      <c r="H364" s="36"/>
      <c r="I364" s="36"/>
      <c r="J364" s="36" t="s">
        <v>360</v>
      </c>
      <c r="K364" s="36"/>
      <c r="L364" s="32"/>
      <c r="M364" t="s">
        <v>44</v>
      </c>
      <c r="N364" t="str">
        <f t="shared" si="93"/>
        <v>A</v>
      </c>
      <c r="O364" s="9" t="s">
        <v>111</v>
      </c>
      <c r="P364" s="10" t="s">
        <v>109</v>
      </c>
    </row>
    <row r="365" spans="1:22" ht="16" customHeight="1">
      <c r="A365">
        <v>7</v>
      </c>
      <c r="B365">
        <v>4</v>
      </c>
      <c r="C365" t="s">
        <v>1108</v>
      </c>
      <c r="D365" s="4">
        <v>0.48645833333333338</v>
      </c>
      <c r="E365" s="4">
        <v>0.48645833333333338</v>
      </c>
      <c r="F365" s="4">
        <f t="shared" si="92"/>
        <v>0</v>
      </c>
      <c r="G365" s="36"/>
      <c r="H365" s="36" t="s">
        <v>360</v>
      </c>
      <c r="I365" s="36"/>
      <c r="J365" s="36" t="s">
        <v>360</v>
      </c>
      <c r="K365" s="36"/>
      <c r="L365" s="32"/>
      <c r="M365" t="s">
        <v>44</v>
      </c>
      <c r="N365" t="str">
        <f t="shared" si="93"/>
        <v>A</v>
      </c>
      <c r="O365" s="9" t="s">
        <v>111</v>
      </c>
      <c r="P365" s="10" t="s">
        <v>109</v>
      </c>
      <c r="S365" s="8"/>
    </row>
    <row r="366" spans="1:22">
      <c r="A366">
        <v>7</v>
      </c>
      <c r="B366">
        <v>4</v>
      </c>
      <c r="C366" t="s">
        <v>313</v>
      </c>
      <c r="D366" s="4">
        <v>0.48645833333333338</v>
      </c>
      <c r="E366" s="4">
        <v>0.49027777777777781</v>
      </c>
      <c r="F366" s="4">
        <f t="shared" si="92"/>
        <v>3.8194444444444309E-3</v>
      </c>
      <c r="G366" s="36"/>
      <c r="H366" s="36" t="s">
        <v>360</v>
      </c>
      <c r="I366" s="36"/>
      <c r="J366" s="36"/>
      <c r="K366" s="36"/>
      <c r="L366" s="32"/>
      <c r="N366" t="str">
        <f t="shared" si="93"/>
        <v/>
      </c>
      <c r="O366" s="9" t="s">
        <v>111</v>
      </c>
      <c r="P366" s="10" t="s">
        <v>109</v>
      </c>
    </row>
    <row r="367" spans="1:22" ht="16" customHeight="1">
      <c r="A367">
        <v>7</v>
      </c>
      <c r="B367">
        <v>4</v>
      </c>
      <c r="C367" t="s">
        <v>285</v>
      </c>
      <c r="D367" s="4">
        <v>0.49027777777777781</v>
      </c>
      <c r="E367" s="4">
        <v>0.49583333333333335</v>
      </c>
      <c r="F367" s="4">
        <f t="shared" si="92"/>
        <v>5.5555555555555358E-3</v>
      </c>
      <c r="G367" s="36" t="s">
        <v>360</v>
      </c>
      <c r="H367" s="36"/>
      <c r="I367" s="36"/>
      <c r="J367" s="36" t="s">
        <v>360</v>
      </c>
      <c r="K367" s="36"/>
      <c r="L367" s="32"/>
      <c r="M367" t="s">
        <v>107</v>
      </c>
      <c r="N367" t="str">
        <f t="shared" si="93"/>
        <v>D</v>
      </c>
      <c r="O367" s="9" t="s">
        <v>111</v>
      </c>
      <c r="P367" s="10" t="s">
        <v>109</v>
      </c>
    </row>
    <row r="368" spans="1:22">
      <c r="A368">
        <v>7</v>
      </c>
      <c r="B368">
        <v>4</v>
      </c>
      <c r="C368" t="s">
        <v>314</v>
      </c>
      <c r="D368" s="4">
        <v>0.49583333333333335</v>
      </c>
      <c r="E368" s="4">
        <v>0.49652777777777773</v>
      </c>
      <c r="F368" s="4">
        <f t="shared" si="92"/>
        <v>6.9444444444438647E-4</v>
      </c>
      <c r="G368" s="36" t="s">
        <v>360</v>
      </c>
      <c r="H368" s="36"/>
      <c r="I368" s="36"/>
      <c r="J368" s="36" t="s">
        <v>360</v>
      </c>
      <c r="K368" s="36"/>
      <c r="L368" s="32"/>
      <c r="M368" t="s">
        <v>322</v>
      </c>
      <c r="N368" t="str">
        <f t="shared" si="93"/>
        <v>B</v>
      </c>
      <c r="O368" s="9" t="s">
        <v>111</v>
      </c>
      <c r="P368" s="10" t="s">
        <v>109</v>
      </c>
    </row>
    <row r="369" spans="1:22">
      <c r="A369">
        <v>7</v>
      </c>
      <c r="B369">
        <v>4</v>
      </c>
      <c r="C369" t="s">
        <v>315</v>
      </c>
      <c r="D369" s="4">
        <v>0.49652777777777773</v>
      </c>
      <c r="E369" s="4">
        <v>0.49722222222222223</v>
      </c>
      <c r="F369" s="4">
        <f t="shared" si="92"/>
        <v>6.9444444444449749E-4</v>
      </c>
      <c r="G369" s="36"/>
      <c r="H369" s="36" t="s">
        <v>360</v>
      </c>
      <c r="I369" s="36"/>
      <c r="J369" s="36"/>
      <c r="K369" s="36"/>
      <c r="L369" s="32"/>
      <c r="N369" t="str">
        <f t="shared" si="93"/>
        <v/>
      </c>
      <c r="O369" s="9" t="s">
        <v>111</v>
      </c>
      <c r="P369" s="10" t="s">
        <v>109</v>
      </c>
    </row>
    <row r="370" spans="1:22">
      <c r="A370">
        <v>7</v>
      </c>
      <c r="B370">
        <v>4</v>
      </c>
      <c r="C370" t="s">
        <v>316</v>
      </c>
      <c r="D370" s="4">
        <v>0.49722222222222223</v>
      </c>
      <c r="E370" s="4">
        <v>0.49722222222222223</v>
      </c>
      <c r="F370" s="4">
        <f t="shared" si="92"/>
        <v>0</v>
      </c>
      <c r="G370" s="36" t="s">
        <v>360</v>
      </c>
      <c r="H370" s="36"/>
      <c r="I370" s="36"/>
      <c r="J370" s="36" t="s">
        <v>360</v>
      </c>
      <c r="K370" s="36"/>
      <c r="L370" s="32"/>
      <c r="M370" s="16" t="s">
        <v>322</v>
      </c>
      <c r="N370" t="str">
        <f t="shared" si="93"/>
        <v>B</v>
      </c>
      <c r="O370" s="9" t="s">
        <v>111</v>
      </c>
      <c r="P370" s="10" t="s">
        <v>109</v>
      </c>
    </row>
    <row r="371" spans="1:22">
      <c r="A371">
        <v>7</v>
      </c>
      <c r="B371">
        <v>4</v>
      </c>
      <c r="C371" t="s">
        <v>317</v>
      </c>
      <c r="D371" s="4">
        <v>0.49722222222222223</v>
      </c>
      <c r="E371" s="4">
        <v>0.53888888888888886</v>
      </c>
      <c r="F371" s="4">
        <f t="shared" si="92"/>
        <v>4.166666666666663E-2</v>
      </c>
      <c r="G371" s="36"/>
      <c r="H371" s="36" t="s">
        <v>360</v>
      </c>
      <c r="I371" s="36"/>
      <c r="J371" s="36"/>
      <c r="K371" s="36"/>
      <c r="L371" s="32"/>
      <c r="N371" t="str">
        <f t="shared" si="93"/>
        <v/>
      </c>
      <c r="O371" s="9" t="s">
        <v>111</v>
      </c>
      <c r="P371" s="10" t="s">
        <v>109</v>
      </c>
      <c r="Q371" s="6" t="s">
        <v>379</v>
      </c>
    </row>
    <row r="372" spans="1:22">
      <c r="A372">
        <v>7</v>
      </c>
      <c r="B372">
        <v>4</v>
      </c>
      <c r="C372" t="s">
        <v>318</v>
      </c>
      <c r="D372" s="4">
        <v>0.53888888888888886</v>
      </c>
      <c r="E372" s="4">
        <v>0.54131944444444446</v>
      </c>
      <c r="F372" s="4">
        <f t="shared" si="92"/>
        <v>2.4305555555556024E-3</v>
      </c>
      <c r="G372" s="36" t="s">
        <v>360</v>
      </c>
      <c r="H372" s="36"/>
      <c r="I372" s="36"/>
      <c r="J372" s="36" t="s">
        <v>360</v>
      </c>
      <c r="K372" s="36"/>
      <c r="L372" s="32"/>
      <c r="M372" t="s">
        <v>319</v>
      </c>
      <c r="N372" t="str">
        <f t="shared" si="93"/>
        <v>E</v>
      </c>
      <c r="O372" s="9" t="s">
        <v>111</v>
      </c>
      <c r="P372" s="10" t="s">
        <v>109</v>
      </c>
    </row>
    <row r="374" spans="1:22">
      <c r="A374" s="327" t="s">
        <v>16</v>
      </c>
      <c r="B374" s="327"/>
      <c r="C374" s="19" t="s">
        <v>256</v>
      </c>
      <c r="D374" s="19"/>
      <c r="E374" s="19"/>
      <c r="F374" s="19"/>
      <c r="G374" s="19"/>
      <c r="H374" s="19"/>
      <c r="I374" s="19"/>
      <c r="J374" s="19"/>
      <c r="K374" s="19"/>
      <c r="L374" s="19"/>
      <c r="M374" s="19"/>
      <c r="N374" s="19"/>
      <c r="O374" s="19"/>
      <c r="P374" s="25"/>
      <c r="Q374" s="15"/>
    </row>
    <row r="375" spans="1:22">
      <c r="A375" s="327" t="s">
        <v>17</v>
      </c>
      <c r="B375" s="327"/>
      <c r="C375" s="19" t="s">
        <v>310</v>
      </c>
      <c r="D375" s="19"/>
      <c r="E375" s="19"/>
      <c r="F375" s="19"/>
      <c r="G375" s="19"/>
      <c r="H375" s="19"/>
      <c r="I375" s="19"/>
      <c r="J375" s="19"/>
      <c r="K375" s="19"/>
      <c r="L375" s="19"/>
      <c r="M375" s="19"/>
      <c r="N375" s="19"/>
      <c r="O375" s="19"/>
      <c r="P375" s="25"/>
      <c r="Q375" s="15"/>
    </row>
    <row r="376" spans="1:22">
      <c r="A376" s="327" t="s">
        <v>18</v>
      </c>
      <c r="B376" s="327"/>
      <c r="C376" s="19" t="s">
        <v>1029</v>
      </c>
      <c r="D376" s="19"/>
      <c r="E376" s="19"/>
      <c r="F376" s="19"/>
      <c r="G376" s="19"/>
      <c r="H376" s="19"/>
      <c r="I376" s="19"/>
      <c r="J376" s="19"/>
      <c r="K376" s="19"/>
      <c r="L376" s="19"/>
      <c r="M376" s="19"/>
      <c r="N376" s="19"/>
      <c r="O376" s="19"/>
      <c r="P376" s="25"/>
      <c r="Q376" s="15"/>
    </row>
    <row r="377" spans="1:22">
      <c r="A377" s="327" t="s">
        <v>19</v>
      </c>
      <c r="B377" s="327"/>
      <c r="C377" s="19" t="s">
        <v>323</v>
      </c>
      <c r="D377" s="18"/>
      <c r="E377" s="18"/>
      <c r="F377" s="18"/>
      <c r="G377" s="18"/>
      <c r="H377" s="18"/>
      <c r="I377" s="18"/>
      <c r="J377" s="18"/>
      <c r="K377" s="18"/>
      <c r="L377" s="18"/>
      <c r="M377" s="18"/>
      <c r="N377" s="18"/>
      <c r="O377" s="18"/>
      <c r="P377" s="25"/>
      <c r="Q377" s="15"/>
    </row>
    <row r="379" spans="1:22">
      <c r="D379" s="1"/>
      <c r="E379" s="1"/>
      <c r="G379" s="334" t="s">
        <v>351</v>
      </c>
      <c r="H379" s="334"/>
      <c r="I379" s="334"/>
      <c r="J379" s="334" t="s">
        <v>359</v>
      </c>
      <c r="K379" s="334"/>
    </row>
    <row r="380" spans="1:22">
      <c r="A380" s="23" t="s">
        <v>352</v>
      </c>
      <c r="B380" s="23" t="s">
        <v>382</v>
      </c>
      <c r="C380" s="23" t="s">
        <v>0</v>
      </c>
      <c r="D380" s="23" t="s">
        <v>1</v>
      </c>
      <c r="E380" s="23" t="s">
        <v>2</v>
      </c>
      <c r="F380" s="23" t="s">
        <v>3</v>
      </c>
      <c r="G380" s="23" t="s">
        <v>353</v>
      </c>
      <c r="H380" s="23" t="s">
        <v>354</v>
      </c>
      <c r="I380" s="23" t="s">
        <v>361</v>
      </c>
      <c r="J380" s="23" t="s">
        <v>355</v>
      </c>
      <c r="K380" s="23" t="s">
        <v>356</v>
      </c>
      <c r="L380" s="23" t="s">
        <v>357</v>
      </c>
      <c r="M380" s="23" t="s">
        <v>358</v>
      </c>
      <c r="N380" s="23" t="s">
        <v>663</v>
      </c>
      <c r="O380" s="23" t="s">
        <v>105</v>
      </c>
      <c r="P380" s="26" t="s">
        <v>383</v>
      </c>
      <c r="Q380" s="24" t="s">
        <v>42</v>
      </c>
      <c r="U380" s="11"/>
    </row>
    <row r="381" spans="1:22">
      <c r="A381">
        <v>7</v>
      </c>
      <c r="B381">
        <v>5</v>
      </c>
      <c r="C381" t="s">
        <v>1109</v>
      </c>
      <c r="D381" s="4">
        <v>4.5833333333333337E-2</v>
      </c>
      <c r="E381" s="4">
        <v>5.7638888888888885E-2</v>
      </c>
      <c r="F381" s="4">
        <f>E381-D381</f>
        <v>1.1805555555555548E-2</v>
      </c>
      <c r="G381" s="35" t="s">
        <v>360</v>
      </c>
      <c r="H381" s="35"/>
      <c r="I381" s="35"/>
      <c r="J381" s="35" t="s">
        <v>360</v>
      </c>
      <c r="K381" s="35"/>
      <c r="L381" s="32"/>
      <c r="M381" t="s">
        <v>218</v>
      </c>
      <c r="N381" t="s">
        <v>463</v>
      </c>
      <c r="O381" s="10" t="s">
        <v>108</v>
      </c>
      <c r="P381" s="10" t="s">
        <v>109</v>
      </c>
      <c r="T381" s="11"/>
    </row>
    <row r="382" spans="1:22">
      <c r="A382">
        <v>7</v>
      </c>
      <c r="B382">
        <v>5</v>
      </c>
      <c r="C382" t="s">
        <v>1110</v>
      </c>
      <c r="D382" s="4">
        <v>5.7638888888888885E-2</v>
      </c>
      <c r="E382" s="4">
        <v>5.9722222222222225E-2</v>
      </c>
      <c r="F382" s="4">
        <f t="shared" ref="F382:F389" si="94">E382-D382</f>
        <v>2.0833333333333398E-3</v>
      </c>
      <c r="G382" s="35"/>
      <c r="H382" s="35" t="s">
        <v>360</v>
      </c>
      <c r="I382" s="35"/>
      <c r="J382" s="35" t="s">
        <v>360</v>
      </c>
      <c r="K382" s="35"/>
      <c r="L382" s="32"/>
      <c r="M382" t="s">
        <v>218</v>
      </c>
      <c r="N382" t="s">
        <v>463</v>
      </c>
      <c r="O382" s="10" t="s">
        <v>108</v>
      </c>
      <c r="P382" s="10" t="s">
        <v>109</v>
      </c>
      <c r="V382" s="11"/>
    </row>
    <row r="383" spans="1:22">
      <c r="A383">
        <v>7</v>
      </c>
      <c r="B383">
        <v>5</v>
      </c>
      <c r="C383" t="s">
        <v>270</v>
      </c>
      <c r="D383" s="4">
        <v>5.9722222222222225E-2</v>
      </c>
      <c r="E383" s="4">
        <v>6.2152777777777779E-2</v>
      </c>
      <c r="F383" s="4">
        <f t="shared" si="94"/>
        <v>2.4305555555555539E-3</v>
      </c>
      <c r="G383" s="35"/>
      <c r="H383" s="35" t="s">
        <v>360</v>
      </c>
      <c r="I383" s="35"/>
      <c r="J383" s="35"/>
      <c r="K383" s="35"/>
      <c r="L383" s="32"/>
      <c r="N383" t="str">
        <f t="shared" ref="N383:N389" si="95">IF(M383="HTS counsellor","A",IF(M383="Social worker","B",IF(M383="Data clerk","B",IF(M383="HRIO","B",IF(M383="Peer educator","A",IF(M383="Adherence counsellor","B",IF(M383="Nutritionist","C",IF(M383="Nurse","D",IF(M383="Clinical officer","D",IF(M383="Receptionist","B",IF(M383="Phlebotomist","B",IF(M383="Lab technician","B",IF(M383="Pharmacy technologist","D",IF(M383="Pharmacist","E",""))))))))))))))</f>
        <v/>
      </c>
      <c r="O383" s="10" t="s">
        <v>108</v>
      </c>
      <c r="P383" s="10" t="s">
        <v>109</v>
      </c>
    </row>
    <row r="384" spans="1:22">
      <c r="A384">
        <v>7</v>
      </c>
      <c r="B384">
        <v>5</v>
      </c>
      <c r="C384" t="s">
        <v>1111</v>
      </c>
      <c r="D384" s="4">
        <v>6.2152777777777779E-2</v>
      </c>
      <c r="E384" s="4">
        <v>6.3888888888888884E-2</v>
      </c>
      <c r="F384" s="4">
        <f t="shared" si="94"/>
        <v>1.7361111111111049E-3</v>
      </c>
      <c r="G384" s="35" t="s">
        <v>360</v>
      </c>
      <c r="H384" s="35"/>
      <c r="I384" s="35"/>
      <c r="J384" s="35" t="s">
        <v>360</v>
      </c>
      <c r="K384" s="35"/>
      <c r="L384" s="32"/>
      <c r="M384" t="s">
        <v>115</v>
      </c>
      <c r="N384" t="str">
        <f t="shared" si="95"/>
        <v>D</v>
      </c>
      <c r="O384" s="10" t="s">
        <v>108</v>
      </c>
      <c r="P384" s="10" t="s">
        <v>109</v>
      </c>
    </row>
    <row r="385" spans="1:22">
      <c r="A385">
        <v>7</v>
      </c>
      <c r="B385">
        <v>5</v>
      </c>
      <c r="C385" t="s">
        <v>1112</v>
      </c>
      <c r="D385" s="4">
        <v>6.3888888888888884E-2</v>
      </c>
      <c r="E385" s="4">
        <v>6.3888888888888884E-2</v>
      </c>
      <c r="F385" s="4">
        <f t="shared" si="94"/>
        <v>0</v>
      </c>
      <c r="G385" s="35"/>
      <c r="H385" s="35" t="s">
        <v>360</v>
      </c>
      <c r="I385" s="35"/>
      <c r="J385" s="35" t="s">
        <v>360</v>
      </c>
      <c r="K385" s="35"/>
      <c r="L385" s="32"/>
      <c r="M385" t="s">
        <v>115</v>
      </c>
      <c r="N385" t="str">
        <f t="shared" si="95"/>
        <v>D</v>
      </c>
      <c r="O385" s="10" t="s">
        <v>108</v>
      </c>
      <c r="P385" s="10" t="s">
        <v>109</v>
      </c>
    </row>
    <row r="386" spans="1:22">
      <c r="A386">
        <v>7</v>
      </c>
      <c r="B386">
        <v>5</v>
      </c>
      <c r="C386" t="s">
        <v>313</v>
      </c>
      <c r="D386" s="4">
        <v>6.3888888888888884E-2</v>
      </c>
      <c r="E386" s="4">
        <v>6.9444444444444434E-2</v>
      </c>
      <c r="F386" s="4">
        <f t="shared" si="94"/>
        <v>5.5555555555555497E-3</v>
      </c>
      <c r="G386" s="35"/>
      <c r="H386" s="35" t="s">
        <v>360</v>
      </c>
      <c r="I386" s="35"/>
      <c r="J386" s="35"/>
      <c r="K386" s="35"/>
      <c r="L386" s="32"/>
      <c r="N386" t="str">
        <f t="shared" si="95"/>
        <v/>
      </c>
      <c r="O386" s="10" t="s">
        <v>108</v>
      </c>
      <c r="P386" s="10" t="s">
        <v>109</v>
      </c>
    </row>
    <row r="387" spans="1:22">
      <c r="A387">
        <v>7</v>
      </c>
      <c r="B387">
        <v>5</v>
      </c>
      <c r="C387" t="s">
        <v>285</v>
      </c>
      <c r="D387" s="4">
        <v>6.9444444444444434E-2</v>
      </c>
      <c r="E387" s="4">
        <v>7.2916666666666671E-2</v>
      </c>
      <c r="F387" s="4">
        <f t="shared" si="94"/>
        <v>3.4722222222222376E-3</v>
      </c>
      <c r="G387" s="35" t="s">
        <v>360</v>
      </c>
      <c r="H387" s="35"/>
      <c r="I387" s="35"/>
      <c r="J387" s="35" t="s">
        <v>360</v>
      </c>
      <c r="K387" s="35"/>
      <c r="L387" s="32"/>
      <c r="M387" t="s">
        <v>107</v>
      </c>
      <c r="N387" t="str">
        <f t="shared" si="95"/>
        <v>D</v>
      </c>
      <c r="O387" s="10" t="s">
        <v>108</v>
      </c>
      <c r="P387" s="10" t="s">
        <v>109</v>
      </c>
      <c r="S387" s="8"/>
    </row>
    <row r="388" spans="1:22">
      <c r="A388">
        <v>7</v>
      </c>
      <c r="B388">
        <v>5</v>
      </c>
      <c r="C388" t="s">
        <v>324</v>
      </c>
      <c r="D388" s="4">
        <v>7.2916666666666671E-2</v>
      </c>
      <c r="E388" s="4">
        <v>8.4027777777777771E-2</v>
      </c>
      <c r="F388" s="4">
        <f t="shared" si="94"/>
        <v>1.1111111111111099E-2</v>
      </c>
      <c r="G388" s="35"/>
      <c r="H388" s="35" t="s">
        <v>360</v>
      </c>
      <c r="I388" s="35"/>
      <c r="J388" s="35"/>
      <c r="K388" s="35"/>
      <c r="L388" s="32"/>
      <c r="N388" t="str">
        <f t="shared" si="95"/>
        <v/>
      </c>
      <c r="O388" s="10" t="s">
        <v>108</v>
      </c>
      <c r="P388" s="10" t="s">
        <v>109</v>
      </c>
      <c r="S388" s="9"/>
    </row>
    <row r="389" spans="1:22" ht="16" customHeight="1">
      <c r="A389">
        <v>7</v>
      </c>
      <c r="B389">
        <v>5</v>
      </c>
      <c r="C389" t="s">
        <v>318</v>
      </c>
      <c r="D389" s="4">
        <v>8.4027777777777771E-2</v>
      </c>
      <c r="E389" s="4">
        <v>8.6111111111111124E-2</v>
      </c>
      <c r="F389" s="4">
        <f t="shared" si="94"/>
        <v>2.0833333333333537E-3</v>
      </c>
      <c r="G389" s="35" t="s">
        <v>360</v>
      </c>
      <c r="H389" s="35"/>
      <c r="I389" s="35"/>
      <c r="J389" s="35" t="s">
        <v>360</v>
      </c>
      <c r="K389" s="35"/>
      <c r="L389" s="32"/>
      <c r="M389" t="s">
        <v>319</v>
      </c>
      <c r="N389" t="str">
        <f t="shared" si="95"/>
        <v>E</v>
      </c>
      <c r="O389" s="10" t="s">
        <v>108</v>
      </c>
      <c r="P389" s="10" t="s">
        <v>109</v>
      </c>
      <c r="S389" s="9"/>
    </row>
    <row r="390" spans="1:22">
      <c r="S390" s="9"/>
    </row>
    <row r="391" spans="1:22" ht="16" customHeight="1">
      <c r="A391" s="327" t="s">
        <v>16</v>
      </c>
      <c r="B391" s="327"/>
      <c r="C391" s="19" t="s">
        <v>256</v>
      </c>
      <c r="D391" s="19"/>
      <c r="E391" s="19"/>
      <c r="F391" s="19"/>
      <c r="G391" s="19"/>
      <c r="H391" s="19"/>
      <c r="I391" s="19"/>
      <c r="J391" s="19"/>
      <c r="K391" s="19"/>
      <c r="L391" s="19"/>
      <c r="M391" s="19"/>
      <c r="N391" s="19"/>
      <c r="O391" s="19"/>
      <c r="P391" s="25"/>
      <c r="Q391" s="15"/>
      <c r="S391" s="9"/>
    </row>
    <row r="392" spans="1:22">
      <c r="A392" s="327" t="s">
        <v>17</v>
      </c>
      <c r="B392" s="327"/>
      <c r="C392" s="19" t="s">
        <v>310</v>
      </c>
      <c r="D392" s="19"/>
      <c r="E392" s="19"/>
      <c r="F392" s="19"/>
      <c r="G392" s="19"/>
      <c r="H392" s="19"/>
      <c r="I392" s="19"/>
      <c r="J392" s="19"/>
      <c r="K392" s="19"/>
      <c r="L392" s="19"/>
      <c r="M392" s="19"/>
      <c r="N392" s="19"/>
      <c r="O392" s="19"/>
      <c r="P392" s="25"/>
      <c r="Q392" s="15"/>
      <c r="S392" s="9"/>
    </row>
    <row r="393" spans="1:22">
      <c r="A393" s="327" t="s">
        <v>18</v>
      </c>
      <c r="B393" s="327"/>
      <c r="C393" s="19" t="s">
        <v>1024</v>
      </c>
      <c r="D393" s="19"/>
      <c r="E393" s="19"/>
      <c r="F393" s="19"/>
      <c r="G393" s="19"/>
      <c r="H393" s="19"/>
      <c r="I393" s="19"/>
      <c r="J393" s="19"/>
      <c r="K393" s="19"/>
      <c r="L393" s="19"/>
      <c r="M393" s="19"/>
      <c r="N393" s="19"/>
      <c r="O393" s="19"/>
      <c r="P393" s="25"/>
      <c r="Q393" s="15"/>
      <c r="S393" s="9"/>
    </row>
    <row r="394" spans="1:22" ht="17">
      <c r="A394" s="327" t="s">
        <v>19</v>
      </c>
      <c r="B394" s="327"/>
      <c r="C394" s="18" t="s">
        <v>325</v>
      </c>
      <c r="D394" s="18"/>
      <c r="E394" s="18"/>
      <c r="F394" s="18"/>
      <c r="G394" s="18"/>
      <c r="H394" s="18"/>
      <c r="I394" s="18"/>
      <c r="J394" s="18"/>
      <c r="K394" s="18"/>
      <c r="L394" s="18"/>
      <c r="M394" s="18"/>
      <c r="N394" s="18"/>
      <c r="O394" s="18"/>
      <c r="P394" s="25"/>
      <c r="Q394" s="15"/>
      <c r="S394" s="9"/>
    </row>
    <row r="395" spans="1:22">
      <c r="S395" s="9"/>
    </row>
    <row r="396" spans="1:22">
      <c r="D396" s="1"/>
      <c r="E396" s="1"/>
      <c r="G396" s="334" t="s">
        <v>351</v>
      </c>
      <c r="H396" s="334"/>
      <c r="I396" s="334"/>
      <c r="J396" s="334" t="s">
        <v>359</v>
      </c>
      <c r="K396" s="334"/>
      <c r="S396" s="9"/>
    </row>
    <row r="397" spans="1:22">
      <c r="A397" s="23" t="s">
        <v>352</v>
      </c>
      <c r="B397" s="23" t="s">
        <v>382</v>
      </c>
      <c r="C397" s="23" t="s">
        <v>0</v>
      </c>
      <c r="D397" s="23" t="s">
        <v>1</v>
      </c>
      <c r="E397" s="23" t="s">
        <v>2</v>
      </c>
      <c r="F397" s="23" t="s">
        <v>3</v>
      </c>
      <c r="G397" s="23" t="s">
        <v>353</v>
      </c>
      <c r="H397" s="23" t="s">
        <v>354</v>
      </c>
      <c r="I397" s="23" t="s">
        <v>361</v>
      </c>
      <c r="J397" s="23" t="s">
        <v>355</v>
      </c>
      <c r="K397" s="23" t="s">
        <v>356</v>
      </c>
      <c r="L397" s="23" t="s">
        <v>357</v>
      </c>
      <c r="M397" s="23" t="s">
        <v>358</v>
      </c>
      <c r="N397" s="23" t="s">
        <v>663</v>
      </c>
      <c r="O397" s="23" t="s">
        <v>105</v>
      </c>
      <c r="P397" s="26" t="s">
        <v>383</v>
      </c>
      <c r="Q397" s="24" t="s">
        <v>42</v>
      </c>
      <c r="S397" s="9"/>
      <c r="U397" s="11"/>
    </row>
    <row r="398" spans="1:22">
      <c r="A398">
        <v>7</v>
      </c>
      <c r="B398">
        <v>6</v>
      </c>
      <c r="C398" t="s">
        <v>1113</v>
      </c>
      <c r="D398" s="4">
        <v>0.11041666666666666</v>
      </c>
      <c r="E398" s="4">
        <v>0.12708333333333333</v>
      </c>
      <c r="F398" s="4">
        <f>E398-D398</f>
        <v>1.6666666666666663E-2</v>
      </c>
      <c r="G398" s="35" t="s">
        <v>360</v>
      </c>
      <c r="H398" s="35"/>
      <c r="I398" s="35"/>
      <c r="J398" s="35" t="s">
        <v>360</v>
      </c>
      <c r="K398" s="35"/>
      <c r="L398" s="32"/>
      <c r="M398" t="s">
        <v>218</v>
      </c>
      <c r="N398" t="s">
        <v>463</v>
      </c>
      <c r="O398" s="10" t="s">
        <v>108</v>
      </c>
      <c r="P398" s="10" t="s">
        <v>109</v>
      </c>
      <c r="S398" s="9"/>
      <c r="T398" s="11"/>
    </row>
    <row r="399" spans="1:22">
      <c r="A399">
        <v>7</v>
      </c>
      <c r="B399">
        <v>6</v>
      </c>
      <c r="C399" t="s">
        <v>1114</v>
      </c>
      <c r="D399" s="4">
        <v>0.12708333333333333</v>
      </c>
      <c r="E399" s="4">
        <v>0.1277777777777778</v>
      </c>
      <c r="F399" s="4">
        <f t="shared" ref="F399:F406" si="96">E399-D399</f>
        <v>6.9444444444446973E-4</v>
      </c>
      <c r="G399" s="35"/>
      <c r="H399" s="35" t="s">
        <v>360</v>
      </c>
      <c r="I399" s="35"/>
      <c r="J399" s="35" t="s">
        <v>360</v>
      </c>
      <c r="K399" s="35"/>
      <c r="L399" s="32"/>
      <c r="M399" t="s">
        <v>218</v>
      </c>
      <c r="N399" t="s">
        <v>463</v>
      </c>
      <c r="O399" s="10" t="s">
        <v>108</v>
      </c>
      <c r="P399" s="10" t="s">
        <v>109</v>
      </c>
      <c r="S399" s="9"/>
      <c r="V399" s="11"/>
    </row>
    <row r="400" spans="1:22">
      <c r="A400">
        <v>7</v>
      </c>
      <c r="B400">
        <v>6</v>
      </c>
      <c r="C400" t="s">
        <v>1115</v>
      </c>
      <c r="D400" s="4">
        <v>0.1277777777777778</v>
      </c>
      <c r="E400" s="4">
        <v>0.12847222222222224</v>
      </c>
      <c r="F400" s="4">
        <f t="shared" si="96"/>
        <v>6.9444444444444198E-4</v>
      </c>
      <c r="G400" s="35" t="s">
        <v>360</v>
      </c>
      <c r="H400" s="35"/>
      <c r="I400" s="35"/>
      <c r="J400" s="35" t="s">
        <v>360</v>
      </c>
      <c r="K400" s="35"/>
      <c r="L400" s="32"/>
      <c r="M400" t="s">
        <v>44</v>
      </c>
      <c r="N400" t="str">
        <f t="shared" ref="N400:N406" si="97">IF(M400="HTS counsellor","A",IF(M400="Social worker","B",IF(M400="Data clerk","B",IF(M400="HRIO","B",IF(M400="Peer educator","A",IF(M400="Adherence counsellor","B",IF(M400="Nutritionist","C",IF(M400="Nurse","D",IF(M400="Clinical officer","D",IF(M400="Receptionist","B",IF(M400="Phlebotomist","B",IF(M400="Lab technician","B",IF(M400="Pharmacy technologist","D",IF(M400="Pharmacist","E",""))))))))))))))</f>
        <v>A</v>
      </c>
      <c r="O400" s="10" t="s">
        <v>108</v>
      </c>
      <c r="P400" s="10" t="s">
        <v>109</v>
      </c>
      <c r="Q400" s="6" t="s">
        <v>1117</v>
      </c>
    </row>
    <row r="401" spans="1:22">
      <c r="A401">
        <v>7</v>
      </c>
      <c r="B401">
        <v>6</v>
      </c>
      <c r="C401" t="s">
        <v>1115</v>
      </c>
      <c r="D401" s="4">
        <v>0.1277777777777778</v>
      </c>
      <c r="E401" s="4">
        <v>0.12847222222222224</v>
      </c>
      <c r="F401" s="4">
        <f t="shared" ref="F401" si="98">E401-D401</f>
        <v>6.9444444444444198E-4</v>
      </c>
      <c r="G401" s="35"/>
      <c r="H401" s="35"/>
      <c r="I401" s="35"/>
      <c r="J401" s="35" t="s">
        <v>360</v>
      </c>
      <c r="K401" s="35"/>
      <c r="L401" s="32"/>
      <c r="M401" t="s">
        <v>107</v>
      </c>
      <c r="N401" t="str">
        <f t="shared" si="97"/>
        <v>D</v>
      </c>
      <c r="O401" s="10" t="s">
        <v>108</v>
      </c>
      <c r="P401" s="10" t="s">
        <v>109</v>
      </c>
    </row>
    <row r="402" spans="1:22">
      <c r="A402">
        <v>7</v>
      </c>
      <c r="B402">
        <v>6</v>
      </c>
      <c r="C402" t="s">
        <v>1116</v>
      </c>
      <c r="D402" s="4">
        <v>0.12847222222222224</v>
      </c>
      <c r="E402" s="4">
        <v>0.12847222222222224</v>
      </c>
      <c r="F402" s="4">
        <f t="shared" si="96"/>
        <v>0</v>
      </c>
      <c r="G402" s="35"/>
      <c r="H402" s="35" t="s">
        <v>360</v>
      </c>
      <c r="I402" s="35"/>
      <c r="J402" s="35" t="s">
        <v>360</v>
      </c>
      <c r="K402" s="35"/>
      <c r="L402" s="32"/>
      <c r="M402" t="s">
        <v>218</v>
      </c>
      <c r="N402" t="s">
        <v>463</v>
      </c>
      <c r="O402" s="10" t="s">
        <v>108</v>
      </c>
      <c r="P402" s="10" t="s">
        <v>109</v>
      </c>
    </row>
    <row r="403" spans="1:22">
      <c r="A403">
        <v>7</v>
      </c>
      <c r="B403">
        <v>6</v>
      </c>
      <c r="C403" t="s">
        <v>326</v>
      </c>
      <c r="D403" s="4">
        <v>0.12847222222222224</v>
      </c>
      <c r="E403" s="4">
        <v>0.13194444444444445</v>
      </c>
      <c r="F403" s="4">
        <f t="shared" si="96"/>
        <v>3.4722222222222099E-3</v>
      </c>
      <c r="G403" s="35"/>
      <c r="H403" s="35" t="s">
        <v>360</v>
      </c>
      <c r="I403" s="35"/>
      <c r="J403" s="35"/>
      <c r="K403" s="35"/>
      <c r="L403" s="32"/>
      <c r="N403" t="str">
        <f t="shared" si="97"/>
        <v/>
      </c>
      <c r="O403" s="10" t="s">
        <v>108</v>
      </c>
      <c r="P403" s="10" t="s">
        <v>109</v>
      </c>
    </row>
    <row r="404" spans="1:22">
      <c r="A404">
        <v>7</v>
      </c>
      <c r="B404">
        <v>6</v>
      </c>
      <c r="C404" t="s">
        <v>285</v>
      </c>
      <c r="D404" s="4">
        <v>0.13194444444444445</v>
      </c>
      <c r="E404" s="4">
        <v>0.13472222222222222</v>
      </c>
      <c r="F404" s="4">
        <f t="shared" si="96"/>
        <v>2.7777777777777679E-3</v>
      </c>
      <c r="G404" s="35" t="s">
        <v>360</v>
      </c>
      <c r="H404" s="35"/>
      <c r="I404" s="35"/>
      <c r="J404" s="35" t="s">
        <v>360</v>
      </c>
      <c r="K404" s="35"/>
      <c r="L404" s="32"/>
      <c r="M404" t="s">
        <v>107</v>
      </c>
      <c r="N404" t="str">
        <f t="shared" si="97"/>
        <v>D</v>
      </c>
      <c r="O404" s="10" t="s">
        <v>108</v>
      </c>
      <c r="P404" s="10" t="s">
        <v>109</v>
      </c>
    </row>
    <row r="405" spans="1:22">
      <c r="A405">
        <v>7</v>
      </c>
      <c r="B405">
        <v>6</v>
      </c>
      <c r="C405" t="s">
        <v>327</v>
      </c>
      <c r="D405" s="4">
        <v>0.13472222222222222</v>
      </c>
      <c r="E405" s="4">
        <v>0.15069444444444444</v>
      </c>
      <c r="F405" s="4">
        <f t="shared" si="96"/>
        <v>1.5972222222222221E-2</v>
      </c>
      <c r="G405" s="35"/>
      <c r="H405" s="35" t="s">
        <v>360</v>
      </c>
      <c r="I405" s="35"/>
      <c r="J405" s="35"/>
      <c r="K405" s="35"/>
      <c r="L405" s="32"/>
      <c r="N405" t="str">
        <f t="shared" si="97"/>
        <v/>
      </c>
      <c r="O405" s="10" t="s">
        <v>108</v>
      </c>
      <c r="P405" s="10" t="s">
        <v>109</v>
      </c>
      <c r="Q405" s="6" t="s">
        <v>328</v>
      </c>
    </row>
    <row r="406" spans="1:22" ht="16" customHeight="1">
      <c r="A406">
        <v>7</v>
      </c>
      <c r="B406">
        <v>6</v>
      </c>
      <c r="C406" t="s">
        <v>318</v>
      </c>
      <c r="D406" s="4">
        <v>0.15069444444444444</v>
      </c>
      <c r="E406" s="4">
        <v>0.15416666666666667</v>
      </c>
      <c r="F406" s="4">
        <f t="shared" si="96"/>
        <v>3.4722222222222376E-3</v>
      </c>
      <c r="G406" s="35" t="s">
        <v>360</v>
      </c>
      <c r="H406" s="35"/>
      <c r="I406" s="35"/>
      <c r="J406" s="35" t="s">
        <v>360</v>
      </c>
      <c r="K406" s="35"/>
      <c r="L406" s="32"/>
      <c r="M406" t="s">
        <v>319</v>
      </c>
      <c r="N406" t="str">
        <f t="shared" si="97"/>
        <v>E</v>
      </c>
      <c r="O406" s="10" t="s">
        <v>108</v>
      </c>
      <c r="P406" s="10" t="s">
        <v>109</v>
      </c>
    </row>
    <row r="408" spans="1:22" ht="16" customHeight="1">
      <c r="A408" s="327" t="s">
        <v>16</v>
      </c>
      <c r="B408" s="327"/>
      <c r="C408" s="19" t="s">
        <v>134</v>
      </c>
      <c r="D408" s="19"/>
      <c r="E408" s="19"/>
      <c r="F408" s="19"/>
      <c r="G408" s="19"/>
      <c r="H408" s="19"/>
      <c r="I408" s="19"/>
      <c r="J408" s="19"/>
      <c r="K408" s="19"/>
      <c r="L408" s="19"/>
      <c r="M408" s="19"/>
      <c r="N408" s="19"/>
      <c r="O408" s="19"/>
      <c r="P408" s="25"/>
      <c r="Q408" s="15"/>
    </row>
    <row r="409" spans="1:22">
      <c r="A409" s="327" t="s">
        <v>17</v>
      </c>
      <c r="B409" s="327"/>
      <c r="C409" s="19" t="s">
        <v>331</v>
      </c>
      <c r="D409" s="19"/>
      <c r="E409" s="19"/>
      <c r="F409" s="19"/>
      <c r="G409" s="19"/>
      <c r="H409" s="19"/>
      <c r="I409" s="19"/>
      <c r="J409" s="19"/>
      <c r="K409" s="19"/>
      <c r="L409" s="19"/>
      <c r="M409" s="19"/>
      <c r="N409" s="19"/>
      <c r="O409" s="19"/>
      <c r="P409" s="25"/>
      <c r="Q409" s="15"/>
    </row>
    <row r="410" spans="1:22">
      <c r="A410" s="327" t="s">
        <v>18</v>
      </c>
      <c r="B410" s="327"/>
      <c r="C410" s="19" t="s">
        <v>1024</v>
      </c>
      <c r="D410" s="19"/>
      <c r="E410" s="19"/>
      <c r="F410" s="19"/>
      <c r="G410" s="19"/>
      <c r="H410" s="19"/>
      <c r="I410" s="19"/>
      <c r="J410" s="19"/>
      <c r="K410" s="19"/>
      <c r="L410" s="19"/>
      <c r="M410" s="19"/>
      <c r="N410" s="19"/>
      <c r="O410" s="19"/>
      <c r="P410" s="25"/>
      <c r="Q410" s="15"/>
    </row>
    <row r="411" spans="1:22">
      <c r="A411" s="327" t="s">
        <v>19</v>
      </c>
      <c r="B411" s="327"/>
      <c r="C411" s="19" t="s">
        <v>332</v>
      </c>
      <c r="D411" s="18"/>
      <c r="E411" s="18"/>
      <c r="F411" s="18"/>
      <c r="G411" s="18"/>
      <c r="H411" s="18"/>
      <c r="I411" s="18"/>
      <c r="J411" s="18"/>
      <c r="K411" s="18"/>
      <c r="L411" s="18"/>
      <c r="M411" s="18"/>
      <c r="N411" s="18"/>
      <c r="O411" s="18"/>
      <c r="P411" s="25"/>
      <c r="Q411" s="15"/>
      <c r="S411" s="8"/>
    </row>
    <row r="413" spans="1:22" ht="16" customHeight="1">
      <c r="D413" s="1"/>
      <c r="E413" s="1"/>
      <c r="G413" s="334" t="s">
        <v>351</v>
      </c>
      <c r="H413" s="334"/>
      <c r="I413" s="334"/>
      <c r="J413" s="334" t="s">
        <v>359</v>
      </c>
      <c r="K413" s="334"/>
    </row>
    <row r="414" spans="1:22">
      <c r="A414" s="23" t="s">
        <v>352</v>
      </c>
      <c r="B414" s="23" t="s">
        <v>382</v>
      </c>
      <c r="C414" s="23" t="s">
        <v>0</v>
      </c>
      <c r="D414" s="23" t="s">
        <v>1</v>
      </c>
      <c r="E414" s="23" t="s">
        <v>2</v>
      </c>
      <c r="F414" s="23" t="s">
        <v>3</v>
      </c>
      <c r="G414" s="23" t="s">
        <v>353</v>
      </c>
      <c r="H414" s="23" t="s">
        <v>354</v>
      </c>
      <c r="I414" s="23" t="s">
        <v>361</v>
      </c>
      <c r="J414" s="23" t="s">
        <v>355</v>
      </c>
      <c r="K414" s="23" t="s">
        <v>356</v>
      </c>
      <c r="L414" s="23" t="s">
        <v>357</v>
      </c>
      <c r="M414" s="23" t="s">
        <v>358</v>
      </c>
      <c r="N414" s="23" t="s">
        <v>663</v>
      </c>
      <c r="O414" s="23" t="s">
        <v>105</v>
      </c>
      <c r="P414" s="26" t="s">
        <v>383</v>
      </c>
      <c r="Q414" s="24" t="s">
        <v>42</v>
      </c>
      <c r="U414" s="11"/>
    </row>
    <row r="415" spans="1:22">
      <c r="A415">
        <v>6</v>
      </c>
      <c r="B415">
        <v>2</v>
      </c>
      <c r="C415" t="s">
        <v>1118</v>
      </c>
      <c r="D415" s="4">
        <v>0.40277777777777773</v>
      </c>
      <c r="E415" s="4">
        <v>0.41250000000000003</v>
      </c>
      <c r="F415" s="4">
        <f>E415-D415</f>
        <v>9.7222222222222987E-3</v>
      </c>
      <c r="G415" s="32" t="s">
        <v>360</v>
      </c>
      <c r="H415" s="32"/>
      <c r="I415" s="32"/>
      <c r="J415" s="32" t="s">
        <v>360</v>
      </c>
      <c r="K415" s="32"/>
      <c r="L415" s="32"/>
      <c r="M415" t="s">
        <v>218</v>
      </c>
      <c r="N415" t="s">
        <v>463</v>
      </c>
      <c r="O415" t="s">
        <v>108</v>
      </c>
      <c r="P415" s="10" t="s">
        <v>114</v>
      </c>
      <c r="Q415" s="6" t="s">
        <v>341</v>
      </c>
      <c r="T415" s="11"/>
    </row>
    <row r="416" spans="1:22">
      <c r="A416">
        <v>6</v>
      </c>
      <c r="B416">
        <v>2</v>
      </c>
      <c r="C416" t="s">
        <v>1119</v>
      </c>
      <c r="D416" s="4">
        <v>0.41250000000000003</v>
      </c>
      <c r="E416" s="4">
        <v>0.41319444444444442</v>
      </c>
      <c r="F416" s="4">
        <f t="shared" ref="F416:F429" si="99">E416-D416</f>
        <v>6.9444444444438647E-4</v>
      </c>
      <c r="G416" s="32"/>
      <c r="H416" s="32" t="s">
        <v>360</v>
      </c>
      <c r="I416" s="32"/>
      <c r="J416" s="32"/>
      <c r="K416" s="32" t="s">
        <v>360</v>
      </c>
      <c r="L416" s="32"/>
      <c r="M416" t="s">
        <v>218</v>
      </c>
      <c r="N416" t="s">
        <v>463</v>
      </c>
      <c r="O416" t="s">
        <v>108</v>
      </c>
      <c r="P416" s="10" t="s">
        <v>114</v>
      </c>
      <c r="V416" s="11"/>
    </row>
    <row r="417" spans="1:19">
      <c r="A417">
        <v>6</v>
      </c>
      <c r="B417">
        <v>2</v>
      </c>
      <c r="C417" t="s">
        <v>1120</v>
      </c>
      <c r="D417" s="4">
        <v>0.41319444444444442</v>
      </c>
      <c r="E417" s="4">
        <v>0.4152777777777778</v>
      </c>
      <c r="F417" s="4">
        <f t="shared" si="99"/>
        <v>2.0833333333333814E-3</v>
      </c>
      <c r="G417" s="32"/>
      <c r="H417" s="32"/>
      <c r="I417" s="32"/>
      <c r="J417" s="32"/>
      <c r="K417" s="32"/>
      <c r="L417" s="32" t="s">
        <v>360</v>
      </c>
      <c r="N417" t="str">
        <f t="shared" ref="N417:N429" si="100">IF(M417="HTS counsellor","A",IF(M417="Social worker","B",IF(M417="Data clerk","B",IF(M417="HRIO","B",IF(M417="Peer educator","A",IF(M417="Adherence counsellor","B",IF(M417="Nutritionist","C",IF(M417="Nurse","D",IF(M417="Clinical officer","D",IF(M417="Receptionist","B",IF(M417="Phlebotomist","B",IF(M417="Lab technician","B",IF(M417="Pharmacy technologist","D",IF(M417="Pharmacist","E",""))))))))))))))</f>
        <v/>
      </c>
      <c r="O417" t="s">
        <v>108</v>
      </c>
      <c r="P417" s="10" t="s">
        <v>114</v>
      </c>
    </row>
    <row r="418" spans="1:19">
      <c r="A418">
        <v>6</v>
      </c>
      <c r="B418">
        <v>2</v>
      </c>
      <c r="C418" t="s">
        <v>333</v>
      </c>
      <c r="D418" s="4">
        <v>0.4152777777777778</v>
      </c>
      <c r="E418" s="4">
        <v>0.41875000000000001</v>
      </c>
      <c r="F418" s="4">
        <f t="shared" si="99"/>
        <v>3.4722222222222099E-3</v>
      </c>
      <c r="G418" s="32"/>
      <c r="H418" s="32" t="s">
        <v>360</v>
      </c>
      <c r="I418" s="32"/>
      <c r="J418" s="32"/>
      <c r="K418" s="32"/>
      <c r="L418" s="32"/>
      <c r="N418" t="str">
        <f t="shared" si="100"/>
        <v/>
      </c>
      <c r="O418" t="s">
        <v>108</v>
      </c>
      <c r="P418" s="10" t="s">
        <v>114</v>
      </c>
    </row>
    <row r="419" spans="1:19">
      <c r="A419">
        <v>6</v>
      </c>
      <c r="B419">
        <v>2</v>
      </c>
      <c r="C419" t="s">
        <v>334</v>
      </c>
      <c r="D419" s="4">
        <v>0.41875000000000001</v>
      </c>
      <c r="E419" s="4">
        <v>0.4201388888888889</v>
      </c>
      <c r="F419" s="4">
        <f t="shared" si="99"/>
        <v>1.388888888888884E-3</v>
      </c>
      <c r="G419" s="32"/>
      <c r="H419" s="32" t="s">
        <v>360</v>
      </c>
      <c r="I419" s="32"/>
      <c r="J419" s="32"/>
      <c r="K419" s="32" t="s">
        <v>360</v>
      </c>
      <c r="L419" s="32"/>
      <c r="M419" t="s">
        <v>115</v>
      </c>
      <c r="N419" t="str">
        <f t="shared" si="100"/>
        <v>D</v>
      </c>
      <c r="O419" t="s">
        <v>108</v>
      </c>
      <c r="P419" s="10" t="s">
        <v>114</v>
      </c>
    </row>
    <row r="420" spans="1:19">
      <c r="A420">
        <v>6</v>
      </c>
      <c r="B420">
        <v>2</v>
      </c>
      <c r="C420" t="s">
        <v>335</v>
      </c>
      <c r="D420" s="4">
        <v>0.4201388888888889</v>
      </c>
      <c r="E420" s="4">
        <v>0.42152777777777778</v>
      </c>
      <c r="F420" s="4">
        <f t="shared" si="99"/>
        <v>1.388888888888884E-3</v>
      </c>
      <c r="G420" s="32"/>
      <c r="H420" s="32" t="s">
        <v>360</v>
      </c>
      <c r="I420" s="32"/>
      <c r="J420" s="32"/>
      <c r="K420" s="32"/>
      <c r="L420" s="32"/>
      <c r="N420" t="str">
        <f t="shared" si="100"/>
        <v/>
      </c>
      <c r="O420" t="s">
        <v>108</v>
      </c>
      <c r="P420" s="10" t="s">
        <v>114</v>
      </c>
    </row>
    <row r="421" spans="1:19">
      <c r="A421">
        <v>6</v>
      </c>
      <c r="B421">
        <v>2</v>
      </c>
      <c r="C421" t="s">
        <v>336</v>
      </c>
      <c r="D421" s="4">
        <v>0.42152777777777778</v>
      </c>
      <c r="E421" s="4">
        <v>0.42291666666666666</v>
      </c>
      <c r="F421" s="4">
        <f t="shared" si="99"/>
        <v>1.388888888888884E-3</v>
      </c>
      <c r="G421" s="32" t="s">
        <v>360</v>
      </c>
      <c r="H421" s="32"/>
      <c r="I421" s="32"/>
      <c r="J421" s="32" t="s">
        <v>360</v>
      </c>
      <c r="K421" s="32"/>
      <c r="L421" s="32"/>
      <c r="M421" t="s">
        <v>115</v>
      </c>
      <c r="N421" t="str">
        <f t="shared" si="100"/>
        <v>D</v>
      </c>
      <c r="O421" t="s">
        <v>108</v>
      </c>
      <c r="P421" s="10" t="s">
        <v>114</v>
      </c>
    </row>
    <row r="422" spans="1:19">
      <c r="A422">
        <v>6</v>
      </c>
      <c r="B422">
        <v>2</v>
      </c>
      <c r="C422" t="s">
        <v>337</v>
      </c>
      <c r="D422" s="4">
        <v>0.42291666666666666</v>
      </c>
      <c r="E422" s="4">
        <v>0.43402777777777773</v>
      </c>
      <c r="F422" s="4">
        <f t="shared" si="99"/>
        <v>1.1111111111111072E-2</v>
      </c>
      <c r="G422" s="32"/>
      <c r="H422" s="32" t="s">
        <v>360</v>
      </c>
      <c r="I422" s="32"/>
      <c r="J422" s="32"/>
      <c r="K422" s="32"/>
      <c r="L422" s="32"/>
      <c r="N422" t="str">
        <f t="shared" si="100"/>
        <v/>
      </c>
      <c r="O422" t="s">
        <v>108</v>
      </c>
      <c r="P422" s="10" t="s">
        <v>114</v>
      </c>
    </row>
    <row r="423" spans="1:19" ht="16" customHeight="1">
      <c r="A423">
        <v>6</v>
      </c>
      <c r="B423">
        <v>2</v>
      </c>
      <c r="C423" t="s">
        <v>380</v>
      </c>
      <c r="D423" s="4">
        <v>0.43402777777777773</v>
      </c>
      <c r="E423" s="4">
        <v>0.43784722222222222</v>
      </c>
      <c r="F423" s="4">
        <f t="shared" si="99"/>
        <v>3.8194444444444864E-3</v>
      </c>
      <c r="G423" s="32"/>
      <c r="H423" s="32" t="s">
        <v>360</v>
      </c>
      <c r="I423" s="32"/>
      <c r="J423" s="32"/>
      <c r="K423" s="32" t="s">
        <v>360</v>
      </c>
      <c r="L423" s="32"/>
      <c r="M423" t="s">
        <v>107</v>
      </c>
      <c r="N423" t="str">
        <f t="shared" si="100"/>
        <v>D</v>
      </c>
      <c r="O423" t="s">
        <v>108</v>
      </c>
      <c r="P423" s="10" t="s">
        <v>114</v>
      </c>
      <c r="Q423" s="6" t="s">
        <v>1123</v>
      </c>
    </row>
    <row r="424" spans="1:19">
      <c r="A424">
        <v>6</v>
      </c>
      <c r="B424">
        <v>2</v>
      </c>
      <c r="C424" t="s">
        <v>381</v>
      </c>
      <c r="D424" s="4">
        <v>0.43784722222222222</v>
      </c>
      <c r="E424" s="4">
        <v>0.43888888888888888</v>
      </c>
      <c r="F424" s="4">
        <f t="shared" si="99"/>
        <v>1.041666666666663E-3</v>
      </c>
      <c r="G424" s="32" t="s">
        <v>360</v>
      </c>
      <c r="H424" s="32"/>
      <c r="I424" s="32"/>
      <c r="J424" s="32" t="s">
        <v>360</v>
      </c>
      <c r="K424" s="32"/>
      <c r="L424" s="32"/>
      <c r="M424" t="s">
        <v>107</v>
      </c>
      <c r="N424" t="str">
        <f t="shared" si="100"/>
        <v>D</v>
      </c>
      <c r="O424" t="s">
        <v>108</v>
      </c>
      <c r="P424" s="10" t="s">
        <v>114</v>
      </c>
    </row>
    <row r="425" spans="1:19" ht="16" customHeight="1">
      <c r="A425">
        <v>6</v>
      </c>
      <c r="B425">
        <v>2</v>
      </c>
      <c r="C425" t="s">
        <v>1121</v>
      </c>
      <c r="D425" s="4">
        <v>0.43888888888888888</v>
      </c>
      <c r="E425" s="4">
        <v>0.44305555555555554</v>
      </c>
      <c r="F425" s="4">
        <f t="shared" si="99"/>
        <v>4.1666666666666519E-3</v>
      </c>
      <c r="G425" s="32" t="s">
        <v>360</v>
      </c>
      <c r="H425" s="32"/>
      <c r="I425" s="32"/>
      <c r="J425" s="32" t="s">
        <v>360</v>
      </c>
      <c r="K425" s="32"/>
      <c r="L425" s="32"/>
      <c r="M425" t="s">
        <v>115</v>
      </c>
      <c r="N425" t="str">
        <f t="shared" si="100"/>
        <v>D</v>
      </c>
      <c r="O425" t="s">
        <v>108</v>
      </c>
      <c r="P425" s="10" t="s">
        <v>114</v>
      </c>
    </row>
    <row r="426" spans="1:19">
      <c r="A426">
        <v>6</v>
      </c>
      <c r="B426">
        <v>2</v>
      </c>
      <c r="C426" t="s">
        <v>338</v>
      </c>
      <c r="D426" s="4">
        <v>0.44305555555555554</v>
      </c>
      <c r="E426" s="4">
        <v>0.44722222222222219</v>
      </c>
      <c r="F426" s="4">
        <f t="shared" si="99"/>
        <v>4.1666666666666519E-3</v>
      </c>
      <c r="G426" s="32"/>
      <c r="H426" s="32" t="s">
        <v>360</v>
      </c>
      <c r="I426" s="32"/>
      <c r="J426" s="32"/>
      <c r="K426" s="32"/>
      <c r="L426" s="32"/>
      <c r="N426" t="str">
        <f t="shared" si="100"/>
        <v/>
      </c>
      <c r="O426" t="s">
        <v>108</v>
      </c>
      <c r="P426" s="10" t="s">
        <v>114</v>
      </c>
    </row>
    <row r="427" spans="1:19">
      <c r="A427">
        <v>6</v>
      </c>
      <c r="B427">
        <v>2</v>
      </c>
      <c r="C427" t="s">
        <v>339</v>
      </c>
      <c r="D427" s="4">
        <v>0.44722222222222219</v>
      </c>
      <c r="E427" s="4">
        <v>0.45</v>
      </c>
      <c r="F427" s="4">
        <f t="shared" si="99"/>
        <v>2.7777777777778234E-3</v>
      </c>
      <c r="G427" s="32"/>
      <c r="H427" s="32" t="s">
        <v>360</v>
      </c>
      <c r="I427" s="32"/>
      <c r="J427" s="32"/>
      <c r="K427" s="32"/>
      <c r="L427" s="32"/>
      <c r="N427" t="str">
        <f t="shared" si="100"/>
        <v/>
      </c>
      <c r="O427" t="s">
        <v>108</v>
      </c>
      <c r="P427" s="10" t="s">
        <v>114</v>
      </c>
    </row>
    <row r="428" spans="1:19">
      <c r="A428">
        <v>6</v>
      </c>
      <c r="B428">
        <v>2</v>
      </c>
      <c r="C428" t="s">
        <v>1122</v>
      </c>
      <c r="D428" s="4">
        <v>0.45</v>
      </c>
      <c r="E428" s="4">
        <v>0.45277777777777778</v>
      </c>
      <c r="F428" s="4">
        <f t="shared" si="99"/>
        <v>2.7777777777777679E-3</v>
      </c>
      <c r="G428" s="32"/>
      <c r="H428" s="32" t="s">
        <v>360</v>
      </c>
      <c r="I428" s="32"/>
      <c r="J428" s="32"/>
      <c r="K428" s="32" t="s">
        <v>360</v>
      </c>
      <c r="L428" s="32"/>
      <c r="M428" t="s">
        <v>115</v>
      </c>
      <c r="N428" t="str">
        <f t="shared" si="100"/>
        <v>D</v>
      </c>
      <c r="O428" t="s">
        <v>108</v>
      </c>
      <c r="P428" s="10" t="s">
        <v>114</v>
      </c>
      <c r="S428" s="8"/>
    </row>
    <row r="429" spans="1:19">
      <c r="A429">
        <v>6</v>
      </c>
      <c r="B429">
        <v>2</v>
      </c>
      <c r="C429" t="s">
        <v>340</v>
      </c>
      <c r="D429" s="4">
        <v>0.45277777777777778</v>
      </c>
      <c r="E429" s="4">
        <v>0.45555555555555555</v>
      </c>
      <c r="F429" s="4">
        <f t="shared" si="99"/>
        <v>2.7777777777777679E-3</v>
      </c>
      <c r="G429" s="32"/>
      <c r="H429" s="32" t="s">
        <v>360</v>
      </c>
      <c r="I429" s="32"/>
      <c r="J429" s="32"/>
      <c r="K429" s="32" t="s">
        <v>360</v>
      </c>
      <c r="L429" s="32"/>
      <c r="M429" t="s">
        <v>104</v>
      </c>
      <c r="N429" t="str">
        <f t="shared" si="100"/>
        <v>B</v>
      </c>
      <c r="O429" t="s">
        <v>108</v>
      </c>
      <c r="P429" s="10" t="s">
        <v>114</v>
      </c>
    </row>
    <row r="431" spans="1:19">
      <c r="A431" s="327" t="s">
        <v>16</v>
      </c>
      <c r="B431" s="327"/>
      <c r="C431" s="19" t="s">
        <v>134</v>
      </c>
      <c r="D431" s="19"/>
      <c r="E431" s="19"/>
      <c r="F431" s="19"/>
      <c r="G431" s="19"/>
      <c r="H431" s="19"/>
      <c r="I431" s="19"/>
      <c r="J431" s="19"/>
      <c r="K431" s="19"/>
      <c r="L431" s="19"/>
      <c r="M431" s="19"/>
      <c r="N431" s="19"/>
      <c r="O431" s="19"/>
      <c r="P431" s="25"/>
      <c r="Q431" s="15"/>
    </row>
    <row r="432" spans="1:19">
      <c r="A432" s="327" t="s">
        <v>17</v>
      </c>
      <c r="B432" s="327"/>
      <c r="C432" s="19" t="s">
        <v>331</v>
      </c>
      <c r="D432" s="19"/>
      <c r="E432" s="19"/>
      <c r="F432" s="19"/>
      <c r="G432" s="19"/>
      <c r="H432" s="19"/>
      <c r="I432" s="19"/>
      <c r="J432" s="19"/>
      <c r="K432" s="19"/>
      <c r="L432" s="19"/>
      <c r="M432" s="19"/>
      <c r="N432" s="19"/>
      <c r="O432" s="19"/>
      <c r="P432" s="25"/>
      <c r="Q432" s="15"/>
    </row>
    <row r="433" spans="1:22">
      <c r="A433" s="327" t="s">
        <v>18</v>
      </c>
      <c r="B433" s="327"/>
      <c r="C433" s="19" t="s">
        <v>1024</v>
      </c>
      <c r="D433" s="19"/>
      <c r="E433" s="19"/>
      <c r="F433" s="19"/>
      <c r="G433" s="19"/>
      <c r="H433" s="19"/>
      <c r="I433" s="19"/>
      <c r="J433" s="19"/>
      <c r="K433" s="19"/>
      <c r="L433" s="19"/>
      <c r="M433" s="19"/>
      <c r="N433" s="19"/>
      <c r="O433" s="19"/>
      <c r="P433" s="25"/>
      <c r="Q433" s="15"/>
    </row>
    <row r="434" spans="1:22">
      <c r="A434" s="327" t="s">
        <v>19</v>
      </c>
      <c r="B434" s="327"/>
      <c r="C434" s="19" t="s">
        <v>342</v>
      </c>
      <c r="D434" s="18"/>
      <c r="E434" s="18"/>
      <c r="F434" s="18"/>
      <c r="G434" s="18"/>
      <c r="H434" s="18"/>
      <c r="I434" s="18"/>
      <c r="J434" s="18"/>
      <c r="K434" s="18"/>
      <c r="L434" s="18"/>
      <c r="M434" s="18"/>
      <c r="N434" s="18"/>
      <c r="O434" s="18"/>
      <c r="P434" s="25"/>
      <c r="Q434" s="15"/>
    </row>
    <row r="436" spans="1:22">
      <c r="D436" s="1"/>
      <c r="E436" s="1"/>
      <c r="G436" s="334" t="s">
        <v>351</v>
      </c>
      <c r="H436" s="334"/>
      <c r="I436" s="334"/>
      <c r="J436" s="334" t="s">
        <v>359</v>
      </c>
      <c r="K436" s="334"/>
    </row>
    <row r="437" spans="1:22">
      <c r="A437" s="23" t="s">
        <v>352</v>
      </c>
      <c r="B437" s="23" t="s">
        <v>382</v>
      </c>
      <c r="C437" s="23" t="s">
        <v>0</v>
      </c>
      <c r="D437" s="23" t="s">
        <v>1</v>
      </c>
      <c r="E437" s="23" t="s">
        <v>2</v>
      </c>
      <c r="F437" s="23" t="s">
        <v>3</v>
      </c>
      <c r="G437" s="23" t="s">
        <v>353</v>
      </c>
      <c r="H437" s="23" t="s">
        <v>354</v>
      </c>
      <c r="I437" s="23" t="s">
        <v>361</v>
      </c>
      <c r="J437" s="23" t="s">
        <v>355</v>
      </c>
      <c r="K437" s="23" t="s">
        <v>356</v>
      </c>
      <c r="L437" s="23" t="s">
        <v>357</v>
      </c>
      <c r="M437" s="23" t="s">
        <v>358</v>
      </c>
      <c r="N437" s="23" t="s">
        <v>663</v>
      </c>
      <c r="O437" s="23" t="s">
        <v>105</v>
      </c>
      <c r="P437" s="26" t="s">
        <v>383</v>
      </c>
      <c r="Q437" s="24" t="s">
        <v>42</v>
      </c>
      <c r="U437" s="11"/>
    </row>
    <row r="438" spans="1:22">
      <c r="A438">
        <v>6</v>
      </c>
      <c r="B438">
        <v>3</v>
      </c>
      <c r="C438" t="s">
        <v>1124</v>
      </c>
      <c r="D438" s="4">
        <v>0.4152777777777778</v>
      </c>
      <c r="E438" s="4">
        <v>0.42708333333333331</v>
      </c>
      <c r="F438" s="4">
        <f>E438-D438</f>
        <v>1.1805555555555514E-2</v>
      </c>
      <c r="G438" s="32" t="s">
        <v>360</v>
      </c>
      <c r="H438" s="32"/>
      <c r="I438" s="32"/>
      <c r="J438" s="32" t="s">
        <v>360</v>
      </c>
      <c r="K438" s="32"/>
      <c r="L438" s="32"/>
      <c r="M438" t="s">
        <v>218</v>
      </c>
      <c r="N438" t="s">
        <v>463</v>
      </c>
      <c r="O438" t="s">
        <v>108</v>
      </c>
      <c r="P438" s="10" t="s">
        <v>109</v>
      </c>
      <c r="T438" s="11"/>
    </row>
    <row r="439" spans="1:22">
      <c r="A439">
        <v>6</v>
      </c>
      <c r="B439">
        <v>3</v>
      </c>
      <c r="C439" t="s">
        <v>214</v>
      </c>
      <c r="D439" s="4">
        <v>0.42708333333333331</v>
      </c>
      <c r="E439" s="4">
        <v>0.42708333333333331</v>
      </c>
      <c r="F439" s="4">
        <f t="shared" ref="F439:F445" si="101">E439-D439</f>
        <v>0</v>
      </c>
      <c r="G439" s="32"/>
      <c r="H439" s="32" t="s">
        <v>360</v>
      </c>
      <c r="I439" s="32"/>
      <c r="J439" s="32"/>
      <c r="K439" s="32"/>
      <c r="L439" s="32"/>
      <c r="N439" t="str">
        <f t="shared" ref="N439:N445" si="102">IF(M439="HTS counsellor","A",IF(M439="Social worker","B",IF(M439="Data clerk","B",IF(M439="HRIO","B",IF(M439="Peer educator","A",IF(M439="Adherence counsellor","B",IF(M439="Nutritionist","C",IF(M439="Nurse","D",IF(M439="Clinical officer","D",IF(M439="Receptionist","B",IF(M439="Phlebotomist","B",IF(M439="Lab technician","B",IF(M439="Pharmacy technologist","D",IF(M439="Pharmacist","E",""))))))))))))))</f>
        <v/>
      </c>
      <c r="O439" t="s">
        <v>108</v>
      </c>
      <c r="P439" s="10" t="s">
        <v>109</v>
      </c>
      <c r="V439" s="11"/>
    </row>
    <row r="440" spans="1:22">
      <c r="A440">
        <v>6</v>
      </c>
      <c r="B440">
        <v>3</v>
      </c>
      <c r="C440" t="s">
        <v>259</v>
      </c>
      <c r="D440" s="4">
        <v>0.42708333333333331</v>
      </c>
      <c r="E440" s="4">
        <v>0.4284722222222222</v>
      </c>
      <c r="F440" s="4">
        <f t="shared" si="101"/>
        <v>1.388888888888884E-3</v>
      </c>
      <c r="G440" s="32" t="s">
        <v>360</v>
      </c>
      <c r="H440" s="32"/>
      <c r="I440" s="32"/>
      <c r="J440" s="32" t="s">
        <v>360</v>
      </c>
      <c r="K440" s="32"/>
      <c r="L440" s="32"/>
      <c r="M440" t="s">
        <v>115</v>
      </c>
      <c r="N440" t="str">
        <f t="shared" si="102"/>
        <v>D</v>
      </c>
      <c r="O440" t="s">
        <v>108</v>
      </c>
      <c r="P440" s="10" t="s">
        <v>109</v>
      </c>
    </row>
    <row r="441" spans="1:22">
      <c r="A441">
        <v>6</v>
      </c>
      <c r="B441">
        <v>3</v>
      </c>
      <c r="C441" t="s">
        <v>343</v>
      </c>
      <c r="D441" s="4">
        <v>0.4284722222222222</v>
      </c>
      <c r="E441" s="4">
        <v>0.44444444444444442</v>
      </c>
      <c r="F441" s="4">
        <f t="shared" si="101"/>
        <v>1.5972222222222221E-2</v>
      </c>
      <c r="G441" s="32"/>
      <c r="H441" s="32" t="s">
        <v>360</v>
      </c>
      <c r="I441" s="32"/>
      <c r="J441" s="32"/>
      <c r="K441" s="32"/>
      <c r="L441" s="32"/>
      <c r="N441" t="str">
        <f t="shared" si="102"/>
        <v/>
      </c>
      <c r="O441" t="s">
        <v>108</v>
      </c>
      <c r="P441" s="10" t="s">
        <v>109</v>
      </c>
    </row>
    <row r="442" spans="1:22">
      <c r="A442">
        <v>6</v>
      </c>
      <c r="B442">
        <v>3</v>
      </c>
      <c r="C442" t="s">
        <v>285</v>
      </c>
      <c r="D442" s="4">
        <v>0.44444444444444442</v>
      </c>
      <c r="E442" s="4">
        <v>0.4465277777777778</v>
      </c>
      <c r="F442" s="4">
        <f t="shared" si="101"/>
        <v>2.0833333333333814E-3</v>
      </c>
      <c r="G442" s="32" t="s">
        <v>360</v>
      </c>
      <c r="H442" s="32"/>
      <c r="I442" s="32"/>
      <c r="J442" s="32" t="s">
        <v>360</v>
      </c>
      <c r="K442" s="32"/>
      <c r="L442" s="32"/>
      <c r="M442" t="s">
        <v>107</v>
      </c>
      <c r="N442" t="str">
        <f t="shared" si="102"/>
        <v>D</v>
      </c>
      <c r="O442" t="s">
        <v>108</v>
      </c>
      <c r="P442" s="10" t="s">
        <v>109</v>
      </c>
    </row>
    <row r="443" spans="1:22">
      <c r="A443">
        <v>6</v>
      </c>
      <c r="B443">
        <v>3</v>
      </c>
      <c r="C443" t="s">
        <v>1125</v>
      </c>
      <c r="D443" s="4">
        <v>0.4465277777777778</v>
      </c>
      <c r="E443" s="4">
        <v>0.4465277777777778</v>
      </c>
      <c r="F443" s="4">
        <f t="shared" si="101"/>
        <v>0</v>
      </c>
      <c r="G443" s="32"/>
      <c r="H443" s="32" t="s">
        <v>360</v>
      </c>
      <c r="I443" s="32"/>
      <c r="J443" s="32" t="s">
        <v>360</v>
      </c>
      <c r="K443" s="32"/>
      <c r="L443" s="32"/>
      <c r="M443" t="s">
        <v>107</v>
      </c>
      <c r="N443" t="str">
        <f t="shared" si="102"/>
        <v>D</v>
      </c>
      <c r="O443" t="s">
        <v>108</v>
      </c>
      <c r="P443" s="10" t="s">
        <v>109</v>
      </c>
    </row>
    <row r="444" spans="1:22">
      <c r="A444">
        <v>6</v>
      </c>
      <c r="B444">
        <v>3</v>
      </c>
      <c r="C444" t="s">
        <v>1126</v>
      </c>
      <c r="D444" s="4">
        <v>0.4465277777777778</v>
      </c>
      <c r="E444" s="4">
        <v>0.45</v>
      </c>
      <c r="F444" s="4">
        <f t="shared" si="101"/>
        <v>3.4722222222222099E-3</v>
      </c>
      <c r="G444" s="32" t="s">
        <v>360</v>
      </c>
      <c r="H444" s="32"/>
      <c r="I444" s="32"/>
      <c r="J444" s="32" t="s">
        <v>360</v>
      </c>
      <c r="K444" s="32"/>
      <c r="L444" s="32"/>
      <c r="M444" t="s">
        <v>115</v>
      </c>
      <c r="N444" t="str">
        <f t="shared" si="102"/>
        <v>D</v>
      </c>
      <c r="O444" t="s">
        <v>108</v>
      </c>
      <c r="P444" s="10" t="s">
        <v>109</v>
      </c>
    </row>
    <row r="445" spans="1:22">
      <c r="A445">
        <v>6</v>
      </c>
      <c r="B445">
        <v>3</v>
      </c>
      <c r="C445" t="s">
        <v>344</v>
      </c>
      <c r="D445" s="4">
        <v>0.45</v>
      </c>
      <c r="E445" s="4">
        <v>0.45347222222222222</v>
      </c>
      <c r="F445" s="4">
        <f t="shared" si="101"/>
        <v>3.4722222222222099E-3</v>
      </c>
      <c r="G445" s="32" t="s">
        <v>360</v>
      </c>
      <c r="H445" s="32"/>
      <c r="I445" s="32"/>
      <c r="J445" s="32" t="s">
        <v>360</v>
      </c>
      <c r="K445" s="32"/>
      <c r="L445" s="32"/>
      <c r="M445" t="s">
        <v>110</v>
      </c>
      <c r="N445" t="str">
        <f t="shared" si="102"/>
        <v>B</v>
      </c>
      <c r="O445" t="s">
        <v>108</v>
      </c>
      <c r="P445" s="10" t="s">
        <v>109</v>
      </c>
      <c r="Q445" s="6" t="s">
        <v>345</v>
      </c>
      <c r="S445" s="8"/>
    </row>
    <row r="446" spans="1:22" ht="16" customHeight="1"/>
    <row r="447" spans="1:22">
      <c r="A447" s="327" t="s">
        <v>16</v>
      </c>
      <c r="B447" s="327"/>
      <c r="C447" s="19" t="s">
        <v>134</v>
      </c>
      <c r="D447" s="19"/>
      <c r="E447" s="19"/>
      <c r="F447" s="19"/>
      <c r="G447" s="19"/>
      <c r="H447" s="19"/>
      <c r="I447" s="19"/>
      <c r="J447" s="19"/>
      <c r="K447" s="19"/>
      <c r="L447" s="19"/>
      <c r="M447" s="19"/>
      <c r="N447" s="19"/>
      <c r="O447" s="19"/>
      <c r="P447" s="25"/>
      <c r="Q447" s="15"/>
    </row>
    <row r="448" spans="1:22" ht="16" customHeight="1">
      <c r="A448" s="327" t="s">
        <v>17</v>
      </c>
      <c r="B448" s="327"/>
      <c r="C448" s="19" t="s">
        <v>331</v>
      </c>
      <c r="D448" s="19"/>
      <c r="E448" s="19"/>
      <c r="F448" s="19"/>
      <c r="G448" s="19"/>
      <c r="H448" s="19"/>
      <c r="I448" s="19"/>
      <c r="J448" s="19"/>
      <c r="K448" s="19"/>
      <c r="L448" s="19"/>
      <c r="M448" s="19"/>
      <c r="N448" s="19"/>
      <c r="O448" s="19"/>
      <c r="P448" s="25"/>
      <c r="Q448" s="15"/>
    </row>
    <row r="449" spans="1:22">
      <c r="A449" s="327" t="s">
        <v>18</v>
      </c>
      <c r="B449" s="327"/>
      <c r="C449" s="19" t="s">
        <v>1024</v>
      </c>
      <c r="D449" s="19"/>
      <c r="E449" s="19"/>
      <c r="F449" s="19"/>
      <c r="G449" s="19"/>
      <c r="H449" s="19"/>
      <c r="I449" s="19"/>
      <c r="J449" s="19"/>
      <c r="K449" s="19"/>
      <c r="L449" s="19"/>
      <c r="M449" s="19"/>
      <c r="N449" s="19"/>
      <c r="O449" s="19"/>
      <c r="P449" s="25"/>
      <c r="Q449" s="15"/>
    </row>
    <row r="450" spans="1:22">
      <c r="A450" s="327" t="s">
        <v>19</v>
      </c>
      <c r="B450" s="327"/>
      <c r="C450" s="19" t="s">
        <v>346</v>
      </c>
      <c r="D450" s="18"/>
      <c r="E450" s="18"/>
      <c r="F450" s="18"/>
      <c r="G450" s="18"/>
      <c r="H450" s="18"/>
      <c r="I450" s="18"/>
      <c r="J450" s="18"/>
      <c r="K450" s="18"/>
      <c r="L450" s="18"/>
      <c r="M450" s="18"/>
      <c r="N450" s="18"/>
      <c r="O450" s="18"/>
      <c r="P450" s="25"/>
      <c r="Q450" s="15"/>
    </row>
    <row r="452" spans="1:22">
      <c r="D452" s="1"/>
      <c r="E452" s="1"/>
      <c r="G452" s="334" t="s">
        <v>351</v>
      </c>
      <c r="H452" s="334"/>
      <c r="I452" s="334"/>
      <c r="J452" s="334" t="s">
        <v>359</v>
      </c>
      <c r="K452" s="334"/>
    </row>
    <row r="453" spans="1:22">
      <c r="A453" s="23" t="s">
        <v>352</v>
      </c>
      <c r="B453" s="23" t="s">
        <v>382</v>
      </c>
      <c r="C453" s="23" t="s">
        <v>0</v>
      </c>
      <c r="D453" s="23" t="s">
        <v>1</v>
      </c>
      <c r="E453" s="23" t="s">
        <v>2</v>
      </c>
      <c r="F453" s="23" t="s">
        <v>3</v>
      </c>
      <c r="G453" s="23" t="s">
        <v>353</v>
      </c>
      <c r="H453" s="23" t="s">
        <v>354</v>
      </c>
      <c r="I453" s="23" t="s">
        <v>361</v>
      </c>
      <c r="J453" s="23" t="s">
        <v>355</v>
      </c>
      <c r="K453" s="23" t="s">
        <v>356</v>
      </c>
      <c r="L453" s="23" t="s">
        <v>357</v>
      </c>
      <c r="M453" s="23" t="s">
        <v>358</v>
      </c>
      <c r="N453" s="23" t="s">
        <v>663</v>
      </c>
      <c r="O453" s="23" t="s">
        <v>105</v>
      </c>
      <c r="P453" s="26" t="s">
        <v>383</v>
      </c>
      <c r="Q453" s="24" t="s">
        <v>42</v>
      </c>
      <c r="U453" s="11"/>
    </row>
    <row r="454" spans="1:22">
      <c r="A454">
        <v>6</v>
      </c>
      <c r="B454">
        <v>4</v>
      </c>
      <c r="C454" t="s">
        <v>347</v>
      </c>
      <c r="D454" s="4"/>
      <c r="E454" s="4"/>
      <c r="F454" s="4">
        <v>1.3888888888888889E-3</v>
      </c>
      <c r="G454" s="35"/>
      <c r="H454" s="35" t="s">
        <v>360</v>
      </c>
      <c r="I454" s="35"/>
      <c r="J454" s="35" t="s">
        <v>360</v>
      </c>
      <c r="K454" s="35"/>
      <c r="L454" s="32"/>
      <c r="M454" t="s">
        <v>104</v>
      </c>
      <c r="N454" t="str">
        <f t="shared" ref="N454:N461" si="103">IF(M454="HTS counsellor","A",IF(M454="Social worker","B",IF(M454="Data clerk","B",IF(M454="HRIO","B",IF(M454="Peer educator","A",IF(M454="Adherence counsellor","B",IF(M454="Nutritionist","C",IF(M454="Nurse","D",IF(M454="Clinical officer","D",IF(M454="Receptionist","B",IF(M454="Phlebotomist","B",IF(M454="Lab technician","B",IF(M454="Pharmacy technologist","D",IF(M454="Pharmacist","E",""))))))))))))))</f>
        <v>B</v>
      </c>
      <c r="O454" t="s">
        <v>108</v>
      </c>
      <c r="P454" s="10" t="s">
        <v>109</v>
      </c>
      <c r="Q454" s="6" t="s">
        <v>1133</v>
      </c>
      <c r="T454" s="11"/>
    </row>
    <row r="455" spans="1:22">
      <c r="A455">
        <v>6</v>
      </c>
      <c r="B455">
        <v>4</v>
      </c>
      <c r="C455" t="s">
        <v>1127</v>
      </c>
      <c r="D455" s="4">
        <v>0.47083333333333338</v>
      </c>
      <c r="E455" s="4">
        <v>0.47083333333333338</v>
      </c>
      <c r="F455" s="4">
        <f>E455-D455</f>
        <v>0</v>
      </c>
      <c r="G455" s="32"/>
      <c r="H455" s="32" t="s">
        <v>360</v>
      </c>
      <c r="I455" s="32"/>
      <c r="J455" s="32" t="s">
        <v>360</v>
      </c>
      <c r="K455" s="32"/>
      <c r="L455" s="32"/>
      <c r="M455" t="s">
        <v>104</v>
      </c>
      <c r="N455" t="str">
        <f t="shared" si="103"/>
        <v>B</v>
      </c>
      <c r="O455" t="s">
        <v>108</v>
      </c>
      <c r="P455" s="10" t="s">
        <v>109</v>
      </c>
      <c r="V455" s="11"/>
    </row>
    <row r="456" spans="1:22">
      <c r="A456">
        <v>6</v>
      </c>
      <c r="B456">
        <v>4</v>
      </c>
      <c r="C456" t="s">
        <v>348</v>
      </c>
      <c r="D456" s="4">
        <v>0.47083333333333338</v>
      </c>
      <c r="E456" s="4">
        <v>0.47222222222222227</v>
      </c>
      <c r="F456" s="4">
        <f t="shared" ref="F456:F461" si="104">E456-D456</f>
        <v>1.388888888888884E-3</v>
      </c>
      <c r="G456" s="32" t="s">
        <v>360</v>
      </c>
      <c r="H456" s="32"/>
      <c r="I456" s="32"/>
      <c r="J456" s="32" t="s">
        <v>360</v>
      </c>
      <c r="K456" s="32"/>
      <c r="L456" s="32"/>
      <c r="M456" t="s">
        <v>115</v>
      </c>
      <c r="N456" t="str">
        <f t="shared" si="103"/>
        <v>D</v>
      </c>
      <c r="O456" t="s">
        <v>108</v>
      </c>
      <c r="P456" s="10" t="s">
        <v>109</v>
      </c>
    </row>
    <row r="457" spans="1:22">
      <c r="A457">
        <v>6</v>
      </c>
      <c r="B457">
        <v>4</v>
      </c>
      <c r="C457" t="s">
        <v>349</v>
      </c>
      <c r="D457" s="4">
        <v>0.47222222222222227</v>
      </c>
      <c r="E457" s="4">
        <v>0.47916666666666669</v>
      </c>
      <c r="F457" s="4">
        <f t="shared" si="104"/>
        <v>6.9444444444444198E-3</v>
      </c>
      <c r="G457" s="32"/>
      <c r="H457" s="32" t="s">
        <v>360</v>
      </c>
      <c r="I457" s="32"/>
      <c r="J457" s="32"/>
      <c r="K457" s="32"/>
      <c r="L457" s="32"/>
      <c r="N457" t="str">
        <f t="shared" si="103"/>
        <v/>
      </c>
      <c r="O457" t="s">
        <v>108</v>
      </c>
      <c r="P457" s="10" t="s">
        <v>109</v>
      </c>
    </row>
    <row r="458" spans="1:22">
      <c r="A458">
        <v>6</v>
      </c>
      <c r="B458">
        <v>4</v>
      </c>
      <c r="C458" t="s">
        <v>1128</v>
      </c>
      <c r="D458" s="4">
        <v>0.47916666666666669</v>
      </c>
      <c r="E458" s="4">
        <v>0.48472222222222222</v>
      </c>
      <c r="F458" s="4">
        <f t="shared" si="104"/>
        <v>5.5555555555555358E-3</v>
      </c>
      <c r="G458" s="32" t="s">
        <v>360</v>
      </c>
      <c r="H458" s="32"/>
      <c r="I458" s="32"/>
      <c r="J458" s="32" t="s">
        <v>360</v>
      </c>
      <c r="K458" s="32"/>
      <c r="L458" s="32"/>
      <c r="M458" t="s">
        <v>218</v>
      </c>
      <c r="N458" t="s">
        <v>463</v>
      </c>
      <c r="O458" t="s">
        <v>108</v>
      </c>
      <c r="P458" s="10" t="s">
        <v>109</v>
      </c>
    </row>
    <row r="459" spans="1:22">
      <c r="A459">
        <v>6</v>
      </c>
      <c r="B459">
        <v>4</v>
      </c>
      <c r="C459" t="s">
        <v>1129</v>
      </c>
      <c r="D459" s="4">
        <v>0.48472222222222222</v>
      </c>
      <c r="E459" s="4">
        <v>0.48680555555555555</v>
      </c>
      <c r="F459" s="4">
        <f t="shared" si="104"/>
        <v>2.0833333333333259E-3</v>
      </c>
      <c r="G459" s="32" t="s">
        <v>360</v>
      </c>
      <c r="H459" s="32"/>
      <c r="I459" s="32"/>
      <c r="J459" s="32" t="s">
        <v>360</v>
      </c>
      <c r="K459" s="32"/>
      <c r="L459" s="32"/>
      <c r="M459" t="s">
        <v>218</v>
      </c>
      <c r="N459" t="s">
        <v>463</v>
      </c>
      <c r="O459" t="s">
        <v>108</v>
      </c>
      <c r="P459" s="10" t="s">
        <v>109</v>
      </c>
      <c r="Q459" s="6" t="s">
        <v>1132</v>
      </c>
    </row>
    <row r="460" spans="1:22">
      <c r="A460">
        <v>6</v>
      </c>
      <c r="B460">
        <v>4</v>
      </c>
      <c r="C460" t="s">
        <v>1130</v>
      </c>
      <c r="D460" s="4">
        <v>0.48472222222222222</v>
      </c>
      <c r="E460" s="4">
        <v>0.48680555555555555</v>
      </c>
      <c r="F460" s="4">
        <f t="shared" ref="F460" si="105">E460-D460</f>
        <v>2.0833333333333259E-3</v>
      </c>
      <c r="G460" s="32"/>
      <c r="H460" s="32"/>
      <c r="I460" s="32"/>
      <c r="J460" s="32" t="s">
        <v>360</v>
      </c>
      <c r="K460" s="32"/>
      <c r="L460" s="32"/>
      <c r="M460" t="s">
        <v>107</v>
      </c>
      <c r="N460" t="str">
        <f t="shared" si="103"/>
        <v>D</v>
      </c>
      <c r="O460" t="s">
        <v>108</v>
      </c>
      <c r="P460" s="10" t="s">
        <v>109</v>
      </c>
    </row>
    <row r="461" spans="1:22">
      <c r="A461">
        <v>6</v>
      </c>
      <c r="B461">
        <v>4</v>
      </c>
      <c r="C461" t="s">
        <v>1131</v>
      </c>
      <c r="D461" s="4">
        <v>0.48680555555555555</v>
      </c>
      <c r="E461" s="4">
        <v>0.49027777777777781</v>
      </c>
      <c r="F461" s="4">
        <f t="shared" si="104"/>
        <v>3.4722222222222654E-3</v>
      </c>
      <c r="G461" s="32" t="s">
        <v>360</v>
      </c>
      <c r="H461" s="32"/>
      <c r="I461" s="32"/>
      <c r="J461" s="32" t="s">
        <v>360</v>
      </c>
      <c r="K461" s="32"/>
      <c r="L461" s="32"/>
      <c r="M461" t="s">
        <v>115</v>
      </c>
      <c r="N461" t="str">
        <f t="shared" si="103"/>
        <v>D</v>
      </c>
      <c r="O461" t="s">
        <v>108</v>
      </c>
      <c r="P461" s="10" t="s">
        <v>109</v>
      </c>
    </row>
    <row r="462" spans="1:22" ht="16" customHeight="1"/>
    <row r="463" spans="1:22">
      <c r="A463" s="327" t="s">
        <v>16</v>
      </c>
      <c r="B463" s="327"/>
      <c r="C463" s="19" t="s">
        <v>134</v>
      </c>
      <c r="D463" s="19"/>
      <c r="E463" s="19"/>
      <c r="F463" s="19"/>
      <c r="G463" s="19"/>
      <c r="H463" s="19"/>
      <c r="I463" s="19"/>
      <c r="J463" s="19"/>
      <c r="K463" s="19"/>
      <c r="L463" s="19"/>
      <c r="M463" s="19"/>
      <c r="N463" s="19"/>
      <c r="O463" s="19"/>
      <c r="P463" s="25"/>
      <c r="Q463" s="15"/>
    </row>
    <row r="464" spans="1:22" ht="16" customHeight="1">
      <c r="A464" s="327" t="s">
        <v>17</v>
      </c>
      <c r="B464" s="327"/>
      <c r="C464" s="19" t="s">
        <v>491</v>
      </c>
      <c r="D464" s="19"/>
      <c r="E464" s="19"/>
      <c r="F464" s="19"/>
      <c r="G464" s="19"/>
      <c r="H464" s="19"/>
      <c r="I464" s="19"/>
      <c r="J464" s="19"/>
      <c r="K464" s="19"/>
      <c r="L464" s="19"/>
      <c r="M464" s="19"/>
      <c r="N464" s="19"/>
      <c r="O464" s="19"/>
      <c r="P464" s="25"/>
      <c r="Q464" s="15"/>
    </row>
    <row r="465" spans="1:22">
      <c r="A465" s="327" t="s">
        <v>18</v>
      </c>
      <c r="B465" s="327"/>
      <c r="C465" s="19" t="s">
        <v>1024</v>
      </c>
      <c r="D465" s="19"/>
      <c r="E465" s="19"/>
      <c r="F465" s="19"/>
      <c r="G465" s="19"/>
      <c r="H465" s="19"/>
      <c r="I465" s="19"/>
      <c r="J465" s="19"/>
      <c r="K465" s="19"/>
      <c r="L465" s="19"/>
      <c r="M465" s="19"/>
      <c r="N465" s="19"/>
      <c r="O465" s="19"/>
      <c r="P465" s="25"/>
      <c r="Q465" s="15"/>
    </row>
    <row r="466" spans="1:22">
      <c r="A466" s="327" t="s">
        <v>19</v>
      </c>
      <c r="B466" s="327"/>
      <c r="C466" s="19" t="s">
        <v>342</v>
      </c>
      <c r="D466" s="18"/>
      <c r="E466" s="18"/>
      <c r="F466" s="18"/>
      <c r="G466" s="18"/>
      <c r="H466" s="18"/>
      <c r="I466" s="18"/>
      <c r="J466" s="18"/>
      <c r="K466" s="18"/>
      <c r="L466" s="18"/>
      <c r="M466" s="18"/>
      <c r="N466" s="18"/>
      <c r="O466" s="18"/>
      <c r="P466" s="25"/>
      <c r="Q466" s="15"/>
    </row>
    <row r="468" spans="1:22">
      <c r="D468" s="1"/>
      <c r="E468" s="1"/>
      <c r="G468" s="334" t="s">
        <v>351</v>
      </c>
      <c r="H468" s="334"/>
      <c r="I468" s="334"/>
      <c r="J468" s="334" t="s">
        <v>359</v>
      </c>
      <c r="K468" s="334"/>
    </row>
    <row r="469" spans="1:22">
      <c r="A469" s="23" t="s">
        <v>352</v>
      </c>
      <c r="B469" s="23" t="s">
        <v>382</v>
      </c>
      <c r="C469" s="23" t="s">
        <v>0</v>
      </c>
      <c r="D469" s="23" t="s">
        <v>1</v>
      </c>
      <c r="E469" s="23" t="s">
        <v>2</v>
      </c>
      <c r="F469" s="23" t="s">
        <v>3</v>
      </c>
      <c r="G469" s="23" t="s">
        <v>353</v>
      </c>
      <c r="H469" s="23" t="s">
        <v>354</v>
      </c>
      <c r="I469" s="23" t="s">
        <v>361</v>
      </c>
      <c r="J469" s="23" t="s">
        <v>355</v>
      </c>
      <c r="K469" s="23" t="s">
        <v>356</v>
      </c>
      <c r="L469" s="23" t="s">
        <v>357</v>
      </c>
      <c r="M469" s="23" t="s">
        <v>358</v>
      </c>
      <c r="N469" s="23" t="s">
        <v>663</v>
      </c>
      <c r="O469" s="23" t="s">
        <v>105</v>
      </c>
      <c r="P469" s="26" t="s">
        <v>383</v>
      </c>
      <c r="Q469" s="24" t="s">
        <v>42</v>
      </c>
      <c r="U469" s="11"/>
    </row>
    <row r="470" spans="1:22">
      <c r="A470">
        <v>6</v>
      </c>
      <c r="B470">
        <v>5</v>
      </c>
      <c r="C470" t="s">
        <v>1128</v>
      </c>
      <c r="D470" s="4">
        <v>0.5</v>
      </c>
      <c r="E470" s="4">
        <v>0.51666666666666672</v>
      </c>
      <c r="F470" s="4">
        <f>E470-D470</f>
        <v>1.6666666666666718E-2</v>
      </c>
      <c r="G470" s="32" t="s">
        <v>360</v>
      </c>
      <c r="H470" s="32"/>
      <c r="I470" s="32"/>
      <c r="J470" s="32" t="s">
        <v>360</v>
      </c>
      <c r="K470" s="32"/>
      <c r="L470" s="32"/>
      <c r="M470" t="s">
        <v>218</v>
      </c>
      <c r="N470" t="s">
        <v>463</v>
      </c>
      <c r="O470" t="s">
        <v>108</v>
      </c>
      <c r="P470" s="10" t="s">
        <v>109</v>
      </c>
      <c r="T470" s="11"/>
    </row>
    <row r="471" spans="1:22">
      <c r="A471">
        <v>6</v>
      </c>
      <c r="B471">
        <v>5</v>
      </c>
      <c r="C471" t="s">
        <v>1134</v>
      </c>
      <c r="D471" s="4">
        <v>0.51666666666666672</v>
      </c>
      <c r="E471" s="4">
        <v>0.51736111111111105</v>
      </c>
      <c r="F471" s="4">
        <f t="shared" ref="F471:F477" si="106">E471-D471</f>
        <v>6.9444444444433095E-4</v>
      </c>
      <c r="G471" s="32"/>
      <c r="H471" s="32" t="s">
        <v>360</v>
      </c>
      <c r="I471" s="32"/>
      <c r="J471" s="32" t="s">
        <v>360</v>
      </c>
      <c r="K471" s="32"/>
      <c r="L471" s="32"/>
      <c r="M471" t="s">
        <v>218</v>
      </c>
      <c r="N471" t="s">
        <v>463</v>
      </c>
      <c r="O471" t="s">
        <v>108</v>
      </c>
      <c r="P471" s="10" t="s">
        <v>109</v>
      </c>
      <c r="Q471" s="6" t="s">
        <v>1138</v>
      </c>
      <c r="V471" s="11"/>
    </row>
    <row r="472" spans="1:22">
      <c r="A472">
        <v>6</v>
      </c>
      <c r="B472">
        <v>5</v>
      </c>
      <c r="C472" t="s">
        <v>350</v>
      </c>
      <c r="D472" s="4">
        <v>0.51736111111111105</v>
      </c>
      <c r="E472" s="4">
        <v>0.5180555555555556</v>
      </c>
      <c r="F472" s="4">
        <f t="shared" si="106"/>
        <v>6.94444444444553E-4</v>
      </c>
      <c r="G472" s="32"/>
      <c r="H472" s="32" t="s">
        <v>360</v>
      </c>
      <c r="I472" s="32"/>
      <c r="J472" s="32"/>
      <c r="K472" s="32"/>
      <c r="L472" s="32"/>
      <c r="N472" t="str">
        <f t="shared" ref="N472:N476" si="107">IF(M472="HTS counsellor","A",IF(M472="Social worker","B",IF(M472="Data clerk","B",IF(M472="HRIO","B",IF(M472="Peer educator","A",IF(M472="Adherence counsellor","B",IF(M472="Nutritionist","C",IF(M472="Nurse","D",IF(M472="Clinical officer","D",IF(M472="Receptionist","B",IF(M472="Phlebotomist","B",IF(M472="Lab technician","B",IF(M472="Pharmacy technologist","D",IF(M472="Pharmacist","E",""))))))))))))))</f>
        <v/>
      </c>
      <c r="O472" t="s">
        <v>108</v>
      </c>
      <c r="P472" s="10" t="s">
        <v>109</v>
      </c>
    </row>
    <row r="473" spans="1:22">
      <c r="A473">
        <v>6</v>
      </c>
      <c r="B473">
        <v>5</v>
      </c>
      <c r="C473" t="s">
        <v>285</v>
      </c>
      <c r="D473" s="4">
        <v>0.5180555555555556</v>
      </c>
      <c r="E473" s="4">
        <v>0.51874999999999993</v>
      </c>
      <c r="F473" s="4">
        <f t="shared" si="106"/>
        <v>6.9444444444433095E-4</v>
      </c>
      <c r="G473" s="32" t="s">
        <v>360</v>
      </c>
      <c r="H473" s="32"/>
      <c r="I473" s="32"/>
      <c r="J473" s="32" t="s">
        <v>360</v>
      </c>
      <c r="K473" s="32"/>
      <c r="L473" s="32"/>
      <c r="M473" t="s">
        <v>107</v>
      </c>
      <c r="N473" t="str">
        <f t="shared" si="107"/>
        <v>D</v>
      </c>
      <c r="O473" t="s">
        <v>108</v>
      </c>
      <c r="P473" s="10" t="s">
        <v>109</v>
      </c>
    </row>
    <row r="474" spans="1:22">
      <c r="A474">
        <v>6</v>
      </c>
      <c r="B474">
        <v>5</v>
      </c>
      <c r="C474" t="s">
        <v>1135</v>
      </c>
      <c r="D474" s="4">
        <v>0.51874999999999993</v>
      </c>
      <c r="E474" s="4">
        <v>0.51874999999999993</v>
      </c>
      <c r="F474" s="4">
        <f t="shared" si="106"/>
        <v>0</v>
      </c>
      <c r="G474" s="32"/>
      <c r="H474" s="32" t="s">
        <v>360</v>
      </c>
      <c r="I474" s="32"/>
      <c r="J474" s="32" t="s">
        <v>360</v>
      </c>
      <c r="K474" s="32"/>
      <c r="L474" s="32"/>
      <c r="M474" t="s">
        <v>107</v>
      </c>
      <c r="N474" t="str">
        <f t="shared" si="107"/>
        <v>D</v>
      </c>
      <c r="O474" t="s">
        <v>108</v>
      </c>
      <c r="P474" s="10" t="s">
        <v>109</v>
      </c>
    </row>
    <row r="475" spans="1:22">
      <c r="A475">
        <v>6</v>
      </c>
      <c r="B475">
        <v>5</v>
      </c>
      <c r="C475" t="s">
        <v>1136</v>
      </c>
      <c r="D475" s="4">
        <v>0.51874999999999993</v>
      </c>
      <c r="E475" s="4">
        <v>0.52708333333333335</v>
      </c>
      <c r="F475" s="4">
        <f t="shared" si="106"/>
        <v>8.3333333333334147E-3</v>
      </c>
      <c r="G475" s="32"/>
      <c r="H475" s="32" t="s">
        <v>360</v>
      </c>
      <c r="I475" s="32"/>
      <c r="J475" s="32"/>
      <c r="K475" s="32"/>
      <c r="L475" s="32"/>
      <c r="N475" t="str">
        <f t="shared" si="107"/>
        <v/>
      </c>
      <c r="O475" t="s">
        <v>108</v>
      </c>
      <c r="P475" s="10" t="s">
        <v>109</v>
      </c>
    </row>
    <row r="476" spans="1:22">
      <c r="A476">
        <v>6</v>
      </c>
      <c r="B476">
        <v>5</v>
      </c>
      <c r="C476" t="s">
        <v>1137</v>
      </c>
      <c r="D476" s="4">
        <v>0.52708333333333335</v>
      </c>
      <c r="E476" s="4">
        <v>0.52986111111111112</v>
      </c>
      <c r="F476" s="4">
        <f t="shared" si="106"/>
        <v>2.7777777777777679E-3</v>
      </c>
      <c r="G476" s="32" t="s">
        <v>360</v>
      </c>
      <c r="H476" s="32"/>
      <c r="I476" s="32"/>
      <c r="J476" s="32" t="s">
        <v>360</v>
      </c>
      <c r="K476" s="32"/>
      <c r="L476" s="32"/>
      <c r="M476" t="s">
        <v>115</v>
      </c>
      <c r="N476" t="str">
        <f t="shared" si="107"/>
        <v>D</v>
      </c>
      <c r="O476" t="s">
        <v>108</v>
      </c>
      <c r="P476" s="10" t="s">
        <v>109</v>
      </c>
    </row>
    <row r="477" spans="1:22">
      <c r="A477">
        <v>6</v>
      </c>
      <c r="B477">
        <v>5</v>
      </c>
      <c r="C477" t="s">
        <v>1128</v>
      </c>
      <c r="D477" s="4">
        <v>0.52986111111111112</v>
      </c>
      <c r="E477" s="4">
        <v>0.53541666666666665</v>
      </c>
      <c r="F477" s="4">
        <f t="shared" si="106"/>
        <v>5.5555555555555358E-3</v>
      </c>
      <c r="G477" s="32"/>
      <c r="H477" s="32"/>
      <c r="I477" s="32"/>
      <c r="J477" s="32" t="s">
        <v>360</v>
      </c>
      <c r="K477" s="32"/>
      <c r="L477" s="32"/>
      <c r="M477" t="s">
        <v>218</v>
      </c>
      <c r="N477" t="s">
        <v>463</v>
      </c>
      <c r="O477" t="s">
        <v>108</v>
      </c>
      <c r="P477" s="10" t="s">
        <v>109</v>
      </c>
      <c r="Q477" s="6" t="s">
        <v>1139</v>
      </c>
    </row>
    <row r="478" spans="1:22" ht="16" customHeight="1"/>
    <row r="479" spans="1:22">
      <c r="A479" s="327" t="s">
        <v>16</v>
      </c>
      <c r="B479" s="327"/>
      <c r="C479" s="19" t="s">
        <v>489</v>
      </c>
      <c r="D479" s="19"/>
      <c r="E479" s="19"/>
      <c r="F479" s="19"/>
      <c r="G479" s="19"/>
      <c r="H479" s="19"/>
      <c r="I479" s="19"/>
      <c r="J479" s="19"/>
      <c r="K479" s="19"/>
      <c r="L479" s="19"/>
      <c r="M479" s="19"/>
      <c r="N479" s="19"/>
      <c r="O479" s="19"/>
      <c r="P479" s="25"/>
      <c r="Q479" s="15"/>
    </row>
    <row r="480" spans="1:22" ht="16" customHeight="1">
      <c r="A480" s="327" t="s">
        <v>17</v>
      </c>
      <c r="B480" s="327"/>
      <c r="C480" s="19" t="s">
        <v>490</v>
      </c>
      <c r="D480" s="19"/>
      <c r="E480" s="19"/>
      <c r="F480" s="19"/>
      <c r="G480" s="19"/>
      <c r="H480" s="19"/>
      <c r="I480" s="19"/>
      <c r="J480" s="19"/>
      <c r="K480" s="19"/>
      <c r="L480" s="19"/>
      <c r="M480" s="19"/>
      <c r="N480" s="19"/>
      <c r="O480" s="19"/>
      <c r="P480" s="25"/>
      <c r="Q480" s="15"/>
    </row>
    <row r="481" spans="1:17">
      <c r="A481" s="327" t="s">
        <v>18</v>
      </c>
      <c r="B481" s="327"/>
      <c r="C481" s="19" t="s">
        <v>1028</v>
      </c>
      <c r="D481" s="19"/>
      <c r="E481" s="19"/>
      <c r="F481" s="19"/>
      <c r="G481" s="19"/>
      <c r="H481" s="19"/>
      <c r="I481" s="19"/>
      <c r="J481" s="19"/>
      <c r="K481" s="19"/>
      <c r="L481" s="19"/>
      <c r="M481" s="19"/>
      <c r="N481" s="19"/>
      <c r="O481" s="19"/>
      <c r="P481" s="25"/>
      <c r="Q481" s="15"/>
    </row>
    <row r="482" spans="1:17">
      <c r="A482" s="327" t="s">
        <v>19</v>
      </c>
      <c r="B482" s="327"/>
      <c r="C482" s="19" t="s">
        <v>342</v>
      </c>
      <c r="D482" s="18"/>
      <c r="E482" s="18"/>
      <c r="F482" s="18"/>
      <c r="G482" s="18"/>
      <c r="H482" s="18"/>
      <c r="I482" s="18"/>
      <c r="J482" s="18"/>
      <c r="K482" s="18"/>
      <c r="L482" s="18"/>
      <c r="M482" s="18"/>
      <c r="N482" s="18"/>
      <c r="O482" s="18"/>
      <c r="P482" s="25"/>
      <c r="Q482" s="15"/>
    </row>
    <row r="484" spans="1:17">
      <c r="D484" s="1"/>
      <c r="E484" s="1"/>
      <c r="G484" s="334" t="s">
        <v>351</v>
      </c>
      <c r="H484" s="334"/>
      <c r="I484" s="334"/>
      <c r="J484" s="334" t="s">
        <v>359</v>
      </c>
      <c r="K484" s="334"/>
    </row>
    <row r="485" spans="1:17">
      <c r="A485" s="23" t="s">
        <v>352</v>
      </c>
      <c r="B485" s="23" t="s">
        <v>382</v>
      </c>
      <c r="C485" s="23" t="s">
        <v>0</v>
      </c>
      <c r="D485" s="23" t="s">
        <v>1</v>
      </c>
      <c r="E485" s="23" t="s">
        <v>2</v>
      </c>
      <c r="F485" s="23" t="s">
        <v>3</v>
      </c>
      <c r="G485" s="23" t="s">
        <v>353</v>
      </c>
      <c r="H485" s="23" t="s">
        <v>354</v>
      </c>
      <c r="I485" s="23" t="s">
        <v>361</v>
      </c>
      <c r="J485" s="23" t="s">
        <v>355</v>
      </c>
      <c r="K485" s="23" t="s">
        <v>356</v>
      </c>
      <c r="L485" s="23" t="s">
        <v>357</v>
      </c>
      <c r="M485" s="23" t="s">
        <v>358</v>
      </c>
      <c r="N485" s="23" t="s">
        <v>663</v>
      </c>
      <c r="O485" s="23" t="s">
        <v>105</v>
      </c>
      <c r="P485" s="26" t="s">
        <v>383</v>
      </c>
      <c r="Q485" s="24" t="s">
        <v>42</v>
      </c>
    </row>
    <row r="486" spans="1:17">
      <c r="A486">
        <v>8</v>
      </c>
      <c r="B486">
        <v>5</v>
      </c>
      <c r="C486" t="s">
        <v>492</v>
      </c>
      <c r="D486" s="55">
        <v>0.4201388888888889</v>
      </c>
      <c r="E486" s="55">
        <v>0.4236111111111111</v>
      </c>
      <c r="F486" s="55">
        <f>E486-D486</f>
        <v>3.4722222222222099E-3</v>
      </c>
      <c r="G486" s="32"/>
      <c r="H486" s="32" t="s">
        <v>360</v>
      </c>
      <c r="I486" s="32"/>
      <c r="J486" s="32"/>
      <c r="K486" s="32"/>
      <c r="L486" s="32"/>
      <c r="N486" t="str">
        <f t="shared" ref="N486:N494" si="108">IF(M486="HTS counsellor","A",IF(M486="Social worker","B",IF(M486="Data clerk","B",IF(M486="HRIO","B",IF(M486="Peer educator","A",IF(M486="Adherence counsellor","B",IF(M486="Nutritionist","C",IF(M486="Nurse","D",IF(M486="Clinical officer","D",IF(M486="Receptionist","B",IF(M486="Phlebotomist","B",IF(M486="Lab technician","B",IF(M486="Pharmacy technologist","D",IF(M486="Pharmacist","E",IF(M486="Linkage officer","B","")))))))))))))))</f>
        <v/>
      </c>
      <c r="O486" t="s">
        <v>108</v>
      </c>
      <c r="P486" s="10" t="s">
        <v>109</v>
      </c>
      <c r="Q486" s="6" t="s">
        <v>1140</v>
      </c>
    </row>
    <row r="487" spans="1:17">
      <c r="A487">
        <v>8</v>
      </c>
      <c r="B487">
        <v>5</v>
      </c>
      <c r="C487" t="s">
        <v>493</v>
      </c>
      <c r="D487" s="55">
        <v>0.4236111111111111</v>
      </c>
      <c r="E487" s="55">
        <v>0.4291666666666667</v>
      </c>
      <c r="F487" s="55">
        <f t="shared" ref="F487:F494" si="109">E487-D487</f>
        <v>5.5555555555555913E-3</v>
      </c>
      <c r="G487" s="32" t="s">
        <v>360</v>
      </c>
      <c r="H487" s="32"/>
      <c r="I487" s="32"/>
      <c r="J487" s="32" t="s">
        <v>360</v>
      </c>
      <c r="K487" s="32"/>
      <c r="L487" s="32"/>
      <c r="M487" t="s">
        <v>218</v>
      </c>
      <c r="N487" t="s">
        <v>463</v>
      </c>
      <c r="O487" t="s">
        <v>108</v>
      </c>
      <c r="P487" s="10" t="s">
        <v>109</v>
      </c>
    </row>
    <row r="488" spans="1:17">
      <c r="A488">
        <v>8</v>
      </c>
      <c r="B488">
        <v>5</v>
      </c>
      <c r="C488" t="s">
        <v>494</v>
      </c>
      <c r="D488" s="55">
        <v>0.4291666666666667</v>
      </c>
      <c r="E488" s="55">
        <v>0.43124999999999997</v>
      </c>
      <c r="F488" s="55">
        <f t="shared" si="109"/>
        <v>2.0833333333332704E-3</v>
      </c>
      <c r="G488" s="32" t="s">
        <v>360</v>
      </c>
      <c r="H488" s="32"/>
      <c r="I488" s="32"/>
      <c r="J488" s="32" t="s">
        <v>360</v>
      </c>
      <c r="K488" s="32"/>
      <c r="L488" s="32"/>
      <c r="M488" t="s">
        <v>377</v>
      </c>
      <c r="N488" t="str">
        <f t="shared" si="108"/>
        <v>B</v>
      </c>
      <c r="O488" t="s">
        <v>108</v>
      </c>
      <c r="P488" s="10" t="s">
        <v>109</v>
      </c>
    </row>
    <row r="489" spans="1:17">
      <c r="A489">
        <v>8</v>
      </c>
      <c r="B489">
        <v>5</v>
      </c>
      <c r="C489" t="s">
        <v>495</v>
      </c>
      <c r="D489" s="55">
        <v>0.43194444444444446</v>
      </c>
      <c r="E489" s="55">
        <v>0.4368055555555555</v>
      </c>
      <c r="F489" s="55">
        <f t="shared" si="109"/>
        <v>4.8611111111110383E-3</v>
      </c>
      <c r="G489" s="32" t="s">
        <v>360</v>
      </c>
      <c r="H489" s="32"/>
      <c r="I489" s="32"/>
      <c r="J489" s="32" t="s">
        <v>360</v>
      </c>
      <c r="K489" s="32"/>
      <c r="L489" s="32"/>
      <c r="M489" t="s">
        <v>112</v>
      </c>
      <c r="N489" t="str">
        <f>IF(M489="HTS counsellor","A",IF(M489="Social worker","B",IF(M489="Data clerk","B",IF(M489="HRIO","B",IF(M489="Peer educator","A",IF(M489="Adherence counsellor","B",IF(M489="Nutritionist","C",IF(M489="Nurse","D",IF(M489="Clinical officer","D",IF(M489="Receptionist","B",IF(M489="Phlebotomist","B",IF(M489="Lab technician","B",IF(M489="Pharmacy technologist","D",IF(M489="Pharmacist","E",IF(M489="Linkage officer","B","")))))))))))))))</f>
        <v>B</v>
      </c>
      <c r="O489" t="s">
        <v>108</v>
      </c>
      <c r="P489" s="10" t="s">
        <v>109</v>
      </c>
      <c r="Q489" s="6" t="s">
        <v>1141</v>
      </c>
    </row>
    <row r="490" spans="1:17">
      <c r="A490">
        <v>8</v>
      </c>
      <c r="B490">
        <v>5</v>
      </c>
      <c r="C490" t="s">
        <v>496</v>
      </c>
      <c r="D490" s="55">
        <v>0.4368055555555555</v>
      </c>
      <c r="E490" s="55">
        <v>0.43958333333333338</v>
      </c>
      <c r="F490" s="55">
        <f t="shared" si="109"/>
        <v>2.7777777777778789E-3</v>
      </c>
      <c r="G490" s="32" t="s">
        <v>360</v>
      </c>
      <c r="H490" s="32"/>
      <c r="I490" s="32"/>
      <c r="J490" s="32" t="s">
        <v>360</v>
      </c>
      <c r="K490" s="32"/>
      <c r="L490" s="32"/>
      <c r="M490" t="s">
        <v>115</v>
      </c>
      <c r="N490" t="str">
        <f t="shared" si="108"/>
        <v>D</v>
      </c>
      <c r="O490" t="s">
        <v>108</v>
      </c>
      <c r="P490" s="10" t="s">
        <v>109</v>
      </c>
    </row>
    <row r="491" spans="1:17">
      <c r="A491">
        <v>8</v>
      </c>
      <c r="B491">
        <v>5</v>
      </c>
      <c r="C491" t="s">
        <v>496</v>
      </c>
      <c r="D491" s="55">
        <v>0.4368055555555555</v>
      </c>
      <c r="E491" s="55">
        <v>0.43958333333333338</v>
      </c>
      <c r="F491" s="55">
        <f t="shared" ref="F491" si="110">E491-D491</f>
        <v>2.7777777777778789E-3</v>
      </c>
      <c r="G491" s="32"/>
      <c r="H491" s="32"/>
      <c r="I491" s="32"/>
      <c r="J491" s="32" t="s">
        <v>360</v>
      </c>
      <c r="K491" s="32"/>
      <c r="L491" s="32"/>
      <c r="M491" t="s">
        <v>112</v>
      </c>
      <c r="N491" t="str">
        <f t="shared" si="108"/>
        <v>B</v>
      </c>
      <c r="O491" t="s">
        <v>108</v>
      </c>
      <c r="P491" s="9" t="s">
        <v>109</v>
      </c>
      <c r="Q491" s="6" t="s">
        <v>1142</v>
      </c>
    </row>
    <row r="492" spans="1:17">
      <c r="A492">
        <v>8</v>
      </c>
      <c r="B492">
        <v>5</v>
      </c>
      <c r="C492" t="s">
        <v>497</v>
      </c>
      <c r="D492" s="55">
        <v>0.43958333333333338</v>
      </c>
      <c r="E492" s="55">
        <v>0.44375000000000003</v>
      </c>
      <c r="F492" s="55">
        <f t="shared" si="109"/>
        <v>4.1666666666666519E-3</v>
      </c>
      <c r="G492" s="32" t="s">
        <v>360</v>
      </c>
      <c r="H492" s="32"/>
      <c r="I492" s="32"/>
      <c r="J492" s="32" t="s">
        <v>360</v>
      </c>
      <c r="K492" s="32"/>
      <c r="L492" s="32"/>
      <c r="M492" t="s">
        <v>107</v>
      </c>
      <c r="N492" t="str">
        <f t="shared" si="108"/>
        <v>D</v>
      </c>
      <c r="O492" t="s">
        <v>108</v>
      </c>
      <c r="P492" s="10" t="s">
        <v>109</v>
      </c>
    </row>
    <row r="493" spans="1:17">
      <c r="A493">
        <v>8</v>
      </c>
      <c r="B493">
        <v>5</v>
      </c>
      <c r="C493" t="s">
        <v>317</v>
      </c>
      <c r="D493" s="55">
        <v>0.44375000000000003</v>
      </c>
      <c r="E493" s="55">
        <v>0.4465277777777778</v>
      </c>
      <c r="F493" s="55">
        <f t="shared" si="109"/>
        <v>2.7777777777777679E-3</v>
      </c>
      <c r="G493" s="32"/>
      <c r="H493" s="32" t="s">
        <v>360</v>
      </c>
      <c r="I493" s="32"/>
      <c r="J493" s="32"/>
      <c r="K493" s="32"/>
      <c r="L493" s="32"/>
      <c r="N493" t="str">
        <f t="shared" si="108"/>
        <v/>
      </c>
      <c r="O493" t="s">
        <v>108</v>
      </c>
      <c r="P493" s="10" t="s">
        <v>109</v>
      </c>
    </row>
    <row r="494" spans="1:17">
      <c r="A494">
        <v>8</v>
      </c>
      <c r="B494">
        <v>5</v>
      </c>
      <c r="C494" t="s">
        <v>498</v>
      </c>
      <c r="D494" s="55">
        <v>0.4465277777777778</v>
      </c>
      <c r="E494" s="55">
        <v>0.45</v>
      </c>
      <c r="F494" s="55">
        <f t="shared" si="109"/>
        <v>3.4722222222222099E-3</v>
      </c>
      <c r="G494" s="32" t="s">
        <v>360</v>
      </c>
      <c r="H494" s="32"/>
      <c r="I494" s="32"/>
      <c r="J494" s="32" t="s">
        <v>360</v>
      </c>
      <c r="K494" s="32"/>
      <c r="L494" s="32"/>
      <c r="M494" t="s">
        <v>55</v>
      </c>
      <c r="N494" t="str">
        <f t="shared" si="108"/>
        <v>D</v>
      </c>
      <c r="O494" t="s">
        <v>108</v>
      </c>
      <c r="P494" s="10" t="s">
        <v>109</v>
      </c>
    </row>
    <row r="496" spans="1:17">
      <c r="A496" s="327" t="s">
        <v>16</v>
      </c>
      <c r="B496" s="327"/>
      <c r="C496" s="19" t="s">
        <v>489</v>
      </c>
      <c r="D496" s="19"/>
      <c r="E496" s="19"/>
      <c r="F496" s="19"/>
      <c r="G496" s="19"/>
      <c r="H496" s="19"/>
      <c r="I496" s="19"/>
      <c r="J496" s="19"/>
      <c r="K496" s="19"/>
      <c r="L496" s="19"/>
      <c r="M496" s="19"/>
      <c r="N496" s="19"/>
      <c r="O496" s="19"/>
      <c r="P496" s="25"/>
      <c r="Q496" s="15"/>
    </row>
    <row r="497" spans="1:17">
      <c r="A497" s="327" t="s">
        <v>17</v>
      </c>
      <c r="B497" s="327"/>
      <c r="C497" s="19" t="s">
        <v>490</v>
      </c>
      <c r="D497" s="19"/>
      <c r="E497" s="19"/>
      <c r="F497" s="19"/>
      <c r="G497" s="19"/>
      <c r="H497" s="19"/>
      <c r="I497" s="19"/>
      <c r="J497" s="19"/>
      <c r="K497" s="19"/>
      <c r="L497" s="19"/>
      <c r="M497" s="19"/>
      <c r="N497" s="19"/>
      <c r="O497" s="19"/>
      <c r="P497" s="25"/>
      <c r="Q497" s="15"/>
    </row>
    <row r="498" spans="1:17">
      <c r="A498" s="327" t="s">
        <v>18</v>
      </c>
      <c r="B498" s="327"/>
      <c r="C498" s="19" t="s">
        <v>1028</v>
      </c>
      <c r="D498" s="19"/>
      <c r="E498" s="19"/>
      <c r="F498" s="19"/>
      <c r="G498" s="19"/>
      <c r="H498" s="19"/>
      <c r="I498" s="19"/>
      <c r="J498" s="19"/>
      <c r="K498" s="19"/>
      <c r="L498" s="19"/>
      <c r="M498" s="19"/>
      <c r="N498" s="19"/>
      <c r="O498" s="19"/>
      <c r="P498" s="25"/>
      <c r="Q498" s="15"/>
    </row>
    <row r="499" spans="1:17">
      <c r="A499" s="327" t="s">
        <v>19</v>
      </c>
      <c r="B499" s="327"/>
      <c r="C499" s="19" t="s">
        <v>499</v>
      </c>
      <c r="D499" s="18"/>
      <c r="E499" s="18"/>
      <c r="F499" s="18"/>
      <c r="G499" s="18"/>
      <c r="H499" s="18"/>
      <c r="I499" s="18"/>
      <c r="J499" s="18"/>
      <c r="K499" s="18"/>
      <c r="L499" s="18"/>
      <c r="M499" s="18"/>
      <c r="N499" s="18"/>
      <c r="O499" s="18"/>
      <c r="P499" s="25"/>
      <c r="Q499" s="15"/>
    </row>
    <row r="501" spans="1:17">
      <c r="D501" s="1"/>
      <c r="E501" s="1"/>
      <c r="G501" s="334" t="s">
        <v>351</v>
      </c>
      <c r="H501" s="334"/>
      <c r="I501" s="334"/>
      <c r="J501" s="334" t="s">
        <v>359</v>
      </c>
      <c r="K501" s="334"/>
    </row>
    <row r="502" spans="1:17">
      <c r="A502" s="23" t="s">
        <v>352</v>
      </c>
      <c r="B502" s="23" t="s">
        <v>382</v>
      </c>
      <c r="C502" s="23" t="s">
        <v>0</v>
      </c>
      <c r="D502" s="23" t="s">
        <v>1</v>
      </c>
      <c r="E502" s="23" t="s">
        <v>2</v>
      </c>
      <c r="F502" s="23" t="s">
        <v>3</v>
      </c>
      <c r="G502" s="23" t="s">
        <v>353</v>
      </c>
      <c r="H502" s="23" t="s">
        <v>354</v>
      </c>
      <c r="I502" s="23" t="s">
        <v>361</v>
      </c>
      <c r="J502" s="23" t="s">
        <v>355</v>
      </c>
      <c r="K502" s="23" t="s">
        <v>356</v>
      </c>
      <c r="L502" s="23" t="s">
        <v>357</v>
      </c>
      <c r="M502" s="23" t="s">
        <v>358</v>
      </c>
      <c r="N502" s="23" t="s">
        <v>663</v>
      </c>
      <c r="O502" s="23" t="s">
        <v>105</v>
      </c>
      <c r="P502" s="26" t="s">
        <v>383</v>
      </c>
      <c r="Q502" s="24" t="s">
        <v>42</v>
      </c>
    </row>
    <row r="503" spans="1:17">
      <c r="A503" s="3">
        <v>8</v>
      </c>
      <c r="B503" s="3">
        <v>6</v>
      </c>
      <c r="C503" s="3" t="s">
        <v>508</v>
      </c>
      <c r="D503" s="38"/>
      <c r="E503" s="38"/>
      <c r="F503" s="56">
        <v>6.7129629629629622E-3</v>
      </c>
      <c r="G503" s="38" t="s">
        <v>360</v>
      </c>
      <c r="H503" s="38"/>
      <c r="I503" s="38"/>
      <c r="J503" s="38" t="s">
        <v>360</v>
      </c>
      <c r="K503" s="38"/>
      <c r="L503" s="38"/>
      <c r="M503" s="62" t="s">
        <v>218</v>
      </c>
      <c r="N503" t="s">
        <v>463</v>
      </c>
      <c r="O503" s="38" t="s">
        <v>111</v>
      </c>
      <c r="P503" s="57" t="s">
        <v>109</v>
      </c>
      <c r="Q503" s="6" t="s">
        <v>509</v>
      </c>
    </row>
    <row r="504" spans="1:17">
      <c r="A504" s="3">
        <v>8</v>
      </c>
      <c r="B504">
        <v>6</v>
      </c>
      <c r="C504" t="s">
        <v>500</v>
      </c>
      <c r="D504" s="55">
        <v>0.5</v>
      </c>
      <c r="E504" s="55">
        <v>0.50208333333333333</v>
      </c>
      <c r="F504" s="55">
        <f>E504-D504</f>
        <v>2.0833333333333259E-3</v>
      </c>
      <c r="G504" s="32"/>
      <c r="H504" s="32" t="s">
        <v>360</v>
      </c>
      <c r="I504" s="32"/>
      <c r="J504" s="32"/>
      <c r="K504" s="32"/>
      <c r="L504" s="32"/>
      <c r="N504" t="str">
        <f t="shared" ref="N504:N512" si="111">IF(M504="HTS counsellor","A",IF(M504="Social worker","B",IF(M504="Data clerk","B",IF(M504="HRIO","B",IF(M504="Peer educator","A",IF(M504="Adherence counsellor","B",IF(M504="Nutritionist","C",IF(M504="Nurse","D",IF(M504="Clinical officer","D",IF(M504="Receptionist","B",IF(M504="Phlebotomist","B",IF(M504="Lab technician","B",IF(M504="Pharmacy technologist","D",IF(M504="Pharmacist","E",IF(M504="Linkage officer","B","")))))))))))))))</f>
        <v/>
      </c>
      <c r="O504" s="38" t="s">
        <v>111</v>
      </c>
      <c r="P504" s="57" t="s">
        <v>109</v>
      </c>
      <c r="Q504" s="6" t="s">
        <v>1140</v>
      </c>
    </row>
    <row r="505" spans="1:17">
      <c r="A505" s="3">
        <v>8</v>
      </c>
      <c r="B505">
        <v>6</v>
      </c>
      <c r="C505" t="s">
        <v>501</v>
      </c>
      <c r="D505" s="55">
        <v>0.50208333333333333</v>
      </c>
      <c r="E505" s="55">
        <v>0.50347222222222221</v>
      </c>
      <c r="F505" s="55">
        <f t="shared" ref="F505:F512" si="112">E505-D505</f>
        <v>1.388888888888884E-3</v>
      </c>
      <c r="G505" s="32" t="s">
        <v>360</v>
      </c>
      <c r="H505" s="32"/>
      <c r="I505" s="32"/>
      <c r="J505" s="32" t="s">
        <v>360</v>
      </c>
      <c r="K505" s="32"/>
      <c r="L505" s="32"/>
      <c r="M505" t="s">
        <v>377</v>
      </c>
      <c r="N505" t="str">
        <f t="shared" si="111"/>
        <v>B</v>
      </c>
      <c r="O505" s="38" t="s">
        <v>111</v>
      </c>
      <c r="P505" s="57" t="s">
        <v>109</v>
      </c>
    </row>
    <row r="506" spans="1:17">
      <c r="A506" s="3">
        <v>8</v>
      </c>
      <c r="B506">
        <v>6</v>
      </c>
      <c r="C506" t="s">
        <v>502</v>
      </c>
      <c r="D506" s="55">
        <v>0.50347222222222221</v>
      </c>
      <c r="E506" s="55">
        <v>0.51180555555555551</v>
      </c>
      <c r="F506" s="55">
        <f t="shared" si="112"/>
        <v>8.3333333333333037E-3</v>
      </c>
      <c r="G506" s="32" t="s">
        <v>360</v>
      </c>
      <c r="H506" s="32"/>
      <c r="I506" s="32"/>
      <c r="J506" s="32" t="s">
        <v>360</v>
      </c>
      <c r="K506" s="32"/>
      <c r="L506" s="32"/>
      <c r="M506" t="s">
        <v>112</v>
      </c>
      <c r="N506" t="str">
        <f>IF(M506="HTS counsellor","A",IF(M506="Social worker","B",IF(M506="Data clerk","B",IF(M506="HRIO","B",IF(M506="Peer educator","A",IF(M506="Adherence counsellor","B",IF(M506="Nutritionist","C",IF(M506="Nurse","D",IF(M506="Clinical officer","D",IF(M506="Receptionist","B",IF(M506="Phlebotomist","B",IF(M506="Lab technician","B",IF(M506="Pharmacy technologist","D",IF(M506="Pharmacist","E",IF(M506="Linkage officer","B","")))))))))))))))</f>
        <v>B</v>
      </c>
      <c r="O506" s="38" t="s">
        <v>111</v>
      </c>
      <c r="P506" s="57" t="s">
        <v>109</v>
      </c>
      <c r="Q506" s="6" t="s">
        <v>1141</v>
      </c>
    </row>
    <row r="507" spans="1:17">
      <c r="A507" s="3">
        <v>8</v>
      </c>
      <c r="B507">
        <v>6</v>
      </c>
      <c r="C507" t="s">
        <v>503</v>
      </c>
      <c r="D507" s="55">
        <v>0.51180555555555551</v>
      </c>
      <c r="E507" s="55">
        <v>0.5131944444444444</v>
      </c>
      <c r="F507" s="55">
        <f t="shared" si="112"/>
        <v>1.388888888888884E-3</v>
      </c>
      <c r="G507" s="32" t="s">
        <v>360</v>
      </c>
      <c r="H507" s="32"/>
      <c r="I507" s="32"/>
      <c r="J507" s="32" t="s">
        <v>360</v>
      </c>
      <c r="K507" s="32"/>
      <c r="L507" s="32"/>
      <c r="M507" t="s">
        <v>115</v>
      </c>
      <c r="N507" t="str">
        <f t="shared" si="111"/>
        <v>D</v>
      </c>
      <c r="O507" s="38" t="s">
        <v>111</v>
      </c>
      <c r="P507" s="57" t="s">
        <v>109</v>
      </c>
    </row>
    <row r="508" spans="1:17">
      <c r="A508" s="3">
        <v>8</v>
      </c>
      <c r="B508">
        <v>6</v>
      </c>
      <c r="C508" t="s">
        <v>503</v>
      </c>
      <c r="D508" s="55">
        <v>0.51180555555555551</v>
      </c>
      <c r="E508" s="55">
        <v>0.5131944444444444</v>
      </c>
      <c r="F508" s="55">
        <f t="shared" ref="F508" si="113">E508-D508</f>
        <v>1.388888888888884E-3</v>
      </c>
      <c r="G508" s="32"/>
      <c r="H508" s="32"/>
      <c r="I508" s="32"/>
      <c r="J508" s="32" t="s">
        <v>360</v>
      </c>
      <c r="K508" s="32"/>
      <c r="L508" s="32"/>
      <c r="M508" t="s">
        <v>112</v>
      </c>
      <c r="N508" t="str">
        <f t="shared" si="111"/>
        <v>B</v>
      </c>
      <c r="O508" s="38" t="s">
        <v>111</v>
      </c>
      <c r="P508" s="57" t="s">
        <v>109</v>
      </c>
      <c r="Q508" s="6" t="s">
        <v>1142</v>
      </c>
    </row>
    <row r="509" spans="1:17">
      <c r="A509" s="3">
        <v>8</v>
      </c>
      <c r="B509">
        <v>6</v>
      </c>
      <c r="C509" t="s">
        <v>504</v>
      </c>
      <c r="D509" s="55">
        <v>0.5131944444444444</v>
      </c>
      <c r="E509" s="55">
        <v>0.51388888888888895</v>
      </c>
      <c r="F509" s="55">
        <f t="shared" si="112"/>
        <v>6.94444444444553E-4</v>
      </c>
      <c r="G509" s="32"/>
      <c r="H509" s="32" t="s">
        <v>360</v>
      </c>
      <c r="I509" s="32"/>
      <c r="J509" s="32" t="s">
        <v>360</v>
      </c>
      <c r="K509" s="32"/>
      <c r="L509" s="32"/>
      <c r="M509" t="s">
        <v>377</v>
      </c>
      <c r="N509" t="str">
        <f t="shared" si="111"/>
        <v>B</v>
      </c>
      <c r="O509" s="38" t="s">
        <v>111</v>
      </c>
      <c r="P509" s="57" t="s">
        <v>109</v>
      </c>
    </row>
    <row r="510" spans="1:17">
      <c r="A510" s="3">
        <v>8</v>
      </c>
      <c r="B510">
        <v>6</v>
      </c>
      <c r="C510" t="s">
        <v>505</v>
      </c>
      <c r="D510" s="55">
        <v>0.51388888888888895</v>
      </c>
      <c r="E510" s="55">
        <v>0.51666666666666672</v>
      </c>
      <c r="F510" s="55">
        <f t="shared" si="112"/>
        <v>2.7777777777777679E-3</v>
      </c>
      <c r="G510" s="32" t="s">
        <v>360</v>
      </c>
      <c r="H510" s="32"/>
      <c r="I510" s="32"/>
      <c r="J510" s="32" t="s">
        <v>360</v>
      </c>
      <c r="K510" s="32"/>
      <c r="L510" s="32"/>
      <c r="M510" t="s">
        <v>107</v>
      </c>
      <c r="N510" t="str">
        <f t="shared" si="111"/>
        <v>D</v>
      </c>
      <c r="O510" s="38" t="s">
        <v>111</v>
      </c>
      <c r="P510" s="57" t="s">
        <v>109</v>
      </c>
    </row>
    <row r="511" spans="1:17">
      <c r="A511" s="3">
        <v>8</v>
      </c>
      <c r="B511">
        <v>6</v>
      </c>
      <c r="C511" t="s">
        <v>506</v>
      </c>
      <c r="D511" s="55">
        <v>0.51666666666666672</v>
      </c>
      <c r="E511" s="55">
        <v>0.5180555555555556</v>
      </c>
      <c r="F511" s="55">
        <f t="shared" si="112"/>
        <v>1.388888888888884E-3</v>
      </c>
      <c r="G511" s="32"/>
      <c r="H511" s="32" t="s">
        <v>360</v>
      </c>
      <c r="I511" s="32"/>
      <c r="J511" s="32"/>
      <c r="K511" s="32"/>
      <c r="L511" s="32"/>
      <c r="N511" t="str">
        <f t="shared" si="111"/>
        <v/>
      </c>
      <c r="O511" s="38" t="s">
        <v>111</v>
      </c>
      <c r="P511" s="57" t="s">
        <v>109</v>
      </c>
    </row>
    <row r="512" spans="1:17">
      <c r="A512" s="3">
        <v>8</v>
      </c>
      <c r="B512">
        <v>6</v>
      </c>
      <c r="C512" t="s">
        <v>507</v>
      </c>
      <c r="D512" s="55">
        <v>0.5180555555555556</v>
      </c>
      <c r="E512" s="55">
        <v>0.52222222222222225</v>
      </c>
      <c r="F512" s="55">
        <f t="shared" si="112"/>
        <v>4.1666666666666519E-3</v>
      </c>
      <c r="G512" s="32" t="s">
        <v>360</v>
      </c>
      <c r="H512" s="32"/>
      <c r="I512" s="32"/>
      <c r="J512" s="32" t="s">
        <v>360</v>
      </c>
      <c r="K512" s="32"/>
      <c r="L512" s="32"/>
      <c r="M512" t="s">
        <v>55</v>
      </c>
      <c r="N512" t="str">
        <f t="shared" si="111"/>
        <v>D</v>
      </c>
      <c r="O512" s="38" t="s">
        <v>111</v>
      </c>
      <c r="P512" s="57" t="s">
        <v>109</v>
      </c>
    </row>
    <row r="514" spans="1:17">
      <c r="A514" s="327" t="s">
        <v>16</v>
      </c>
      <c r="B514" s="327"/>
      <c r="C514" s="19" t="s">
        <v>489</v>
      </c>
      <c r="D514" s="19"/>
      <c r="E514" s="19"/>
      <c r="F514" s="19"/>
      <c r="G514" s="19"/>
      <c r="H514" s="19"/>
      <c r="I514" s="19"/>
      <c r="J514" s="19"/>
      <c r="K514" s="19"/>
      <c r="L514" s="19"/>
      <c r="M514" s="19"/>
      <c r="N514" s="19"/>
      <c r="O514" s="19"/>
      <c r="P514" s="25"/>
      <c r="Q514" s="15"/>
    </row>
    <row r="515" spans="1:17">
      <c r="A515" s="327" t="s">
        <v>17</v>
      </c>
      <c r="B515" s="327"/>
      <c r="C515" s="19" t="s">
        <v>490</v>
      </c>
      <c r="D515" s="19"/>
      <c r="E515" s="19"/>
      <c r="F515" s="19"/>
      <c r="G515" s="19"/>
      <c r="H515" s="19"/>
      <c r="I515" s="19"/>
      <c r="J515" s="19"/>
      <c r="K515" s="19"/>
      <c r="L515" s="19"/>
      <c r="M515" s="19"/>
      <c r="N515" s="19"/>
      <c r="O515" s="19"/>
      <c r="P515" s="25"/>
      <c r="Q515" s="15"/>
    </row>
    <row r="516" spans="1:17">
      <c r="A516" s="327" t="s">
        <v>18</v>
      </c>
      <c r="B516" s="327"/>
      <c r="C516" s="19" t="s">
        <v>1028</v>
      </c>
      <c r="D516" s="19"/>
      <c r="E516" s="19"/>
      <c r="F516" s="19"/>
      <c r="G516" s="19"/>
      <c r="H516" s="19"/>
      <c r="I516" s="19"/>
      <c r="J516" s="19"/>
      <c r="K516" s="19"/>
      <c r="L516" s="19"/>
      <c r="M516" s="19"/>
      <c r="N516" s="19"/>
      <c r="O516" s="19"/>
      <c r="P516" s="25"/>
      <c r="Q516" s="15"/>
    </row>
    <row r="517" spans="1:17">
      <c r="A517" s="327" t="s">
        <v>19</v>
      </c>
      <c r="B517" s="327"/>
      <c r="C517" s="19" t="s">
        <v>510</v>
      </c>
      <c r="D517" s="18"/>
      <c r="E517" s="18"/>
      <c r="F517" s="18"/>
      <c r="G517" s="18"/>
      <c r="H517" s="18"/>
      <c r="I517" s="18"/>
      <c r="J517" s="18"/>
      <c r="K517" s="18"/>
      <c r="L517" s="18"/>
      <c r="M517" s="18"/>
      <c r="N517" s="18"/>
      <c r="O517" s="18"/>
      <c r="P517" s="25"/>
      <c r="Q517" s="15"/>
    </row>
    <row r="519" spans="1:17">
      <c r="D519" s="1"/>
      <c r="E519" s="1"/>
      <c r="G519" s="334" t="s">
        <v>351</v>
      </c>
      <c r="H519" s="334"/>
      <c r="I519" s="334"/>
      <c r="J519" s="334" t="s">
        <v>359</v>
      </c>
      <c r="K519" s="334"/>
    </row>
    <row r="520" spans="1:17">
      <c r="A520" s="23" t="s">
        <v>352</v>
      </c>
      <c r="B520" s="23" t="s">
        <v>382</v>
      </c>
      <c r="C520" s="23" t="s">
        <v>0</v>
      </c>
      <c r="D520" s="23" t="s">
        <v>1</v>
      </c>
      <c r="E520" s="23" t="s">
        <v>2</v>
      </c>
      <c r="F520" s="23" t="s">
        <v>3</v>
      </c>
      <c r="G520" s="23" t="s">
        <v>353</v>
      </c>
      <c r="H520" s="23" t="s">
        <v>354</v>
      </c>
      <c r="I520" s="23" t="s">
        <v>361</v>
      </c>
      <c r="J520" s="23" t="s">
        <v>355</v>
      </c>
      <c r="K520" s="23" t="s">
        <v>356</v>
      </c>
      <c r="L520" s="23" t="s">
        <v>357</v>
      </c>
      <c r="M520" s="23" t="s">
        <v>358</v>
      </c>
      <c r="N520" s="23" t="s">
        <v>663</v>
      </c>
      <c r="O520" s="23" t="s">
        <v>105</v>
      </c>
      <c r="P520" s="26" t="s">
        <v>383</v>
      </c>
      <c r="Q520" s="24" t="s">
        <v>42</v>
      </c>
    </row>
    <row r="521" spans="1:17">
      <c r="A521" s="3">
        <v>8</v>
      </c>
      <c r="B521">
        <v>7</v>
      </c>
      <c r="C521" t="s">
        <v>516</v>
      </c>
      <c r="F521" s="4">
        <v>1.0416666666666666E-2</v>
      </c>
      <c r="G521" s="32" t="s">
        <v>360</v>
      </c>
      <c r="H521" s="32"/>
      <c r="I521" s="32"/>
      <c r="J521" s="32" t="s">
        <v>360</v>
      </c>
      <c r="K521" s="32"/>
      <c r="L521" s="32"/>
      <c r="M521" t="s">
        <v>218</v>
      </c>
      <c r="N521" t="s">
        <v>463</v>
      </c>
      <c r="O521" t="s">
        <v>111</v>
      </c>
      <c r="P521" s="10" t="s">
        <v>114</v>
      </c>
      <c r="Q521" s="6" t="s">
        <v>654</v>
      </c>
    </row>
    <row r="522" spans="1:17">
      <c r="A522" s="3">
        <v>8</v>
      </c>
      <c r="B522">
        <v>7</v>
      </c>
      <c r="C522" t="s">
        <v>516</v>
      </c>
      <c r="F522" s="4">
        <v>1.0416666666666666E-2</v>
      </c>
      <c r="G522" s="32"/>
      <c r="H522" s="32" t="s">
        <v>360</v>
      </c>
      <c r="I522" s="32"/>
      <c r="J522" s="32"/>
      <c r="K522" s="32" t="s">
        <v>360</v>
      </c>
      <c r="L522" s="32"/>
      <c r="M522" t="s">
        <v>218</v>
      </c>
      <c r="N522" t="s">
        <v>463</v>
      </c>
      <c r="O522" t="s">
        <v>111</v>
      </c>
      <c r="P522" s="10" t="s">
        <v>114</v>
      </c>
    </row>
    <row r="523" spans="1:17">
      <c r="A523" s="3">
        <v>8</v>
      </c>
      <c r="B523">
        <v>7</v>
      </c>
      <c r="C523" t="s">
        <v>517</v>
      </c>
      <c r="D523" s="55">
        <v>0.54861111111111105</v>
      </c>
      <c r="E523" s="55">
        <v>0.55208333333333337</v>
      </c>
      <c r="F523" s="55">
        <f>E523-D523</f>
        <v>3.4722222222223209E-3</v>
      </c>
      <c r="G523" s="32" t="s">
        <v>360</v>
      </c>
      <c r="H523" s="32"/>
      <c r="I523" s="32"/>
      <c r="J523" s="32" t="s">
        <v>360</v>
      </c>
      <c r="K523" s="32"/>
      <c r="L523" s="32"/>
      <c r="M523" t="s">
        <v>377</v>
      </c>
      <c r="N523" t="str">
        <f t="shared" ref="N523:N529" si="114">IF(M523="HTS counsellor","A",IF(M523="Social worker","B",IF(M523="Data clerk","B",IF(M523="HRIO","B",IF(M523="Peer educator","A",IF(M523="Adherence counsellor","B",IF(M523="Nutritionist","C",IF(M523="Nurse","D",IF(M523="Clinical officer","D",IF(M523="Receptionist","B",IF(M523="Phlebotomist","B",IF(M523="Lab technician","B",IF(M523="Pharmacy technologist","D",IF(M523="Pharmacist","E",IF(M523="Linkage officer","B","")))))))))))))))</f>
        <v>B</v>
      </c>
      <c r="O523" t="s">
        <v>111</v>
      </c>
      <c r="P523" s="10" t="s">
        <v>114</v>
      </c>
      <c r="Q523" s="6" t="s">
        <v>1143</v>
      </c>
    </row>
    <row r="524" spans="1:17">
      <c r="A524" s="3">
        <v>8</v>
      </c>
      <c r="B524">
        <v>7</v>
      </c>
      <c r="C524" t="s">
        <v>514</v>
      </c>
      <c r="D524" s="55">
        <v>0.55208333333333337</v>
      </c>
      <c r="E524" s="55">
        <v>0.5625</v>
      </c>
      <c r="F524" s="55">
        <f t="shared" ref="F524:F530" si="115">E524-D524</f>
        <v>1.041666666666663E-2</v>
      </c>
      <c r="G524" s="32"/>
      <c r="H524" s="32" t="s">
        <v>360</v>
      </c>
      <c r="I524" s="32"/>
      <c r="J524" s="32"/>
      <c r="K524" s="32"/>
      <c r="L524" s="32"/>
      <c r="N524" t="str">
        <f t="shared" si="114"/>
        <v/>
      </c>
      <c r="O524" t="s">
        <v>111</v>
      </c>
      <c r="P524" s="10" t="s">
        <v>114</v>
      </c>
    </row>
    <row r="525" spans="1:17">
      <c r="A525" s="3">
        <v>8</v>
      </c>
      <c r="B525">
        <v>7</v>
      </c>
      <c r="C525" t="s">
        <v>511</v>
      </c>
      <c r="D525" s="55">
        <v>0.5625</v>
      </c>
      <c r="E525" s="55">
        <v>0.57361111111111118</v>
      </c>
      <c r="F525" s="55">
        <f t="shared" si="115"/>
        <v>1.1111111111111183E-2</v>
      </c>
      <c r="G525" s="32" t="s">
        <v>360</v>
      </c>
      <c r="H525" s="32"/>
      <c r="I525" s="32"/>
      <c r="J525" s="32" t="s">
        <v>360</v>
      </c>
      <c r="K525" s="32"/>
      <c r="L525" s="32"/>
      <c r="M525" t="s">
        <v>112</v>
      </c>
      <c r="N525" t="str">
        <f>IF(M525="HTS counsellor","A",IF(M525="Social worker","B",IF(M525="Data clerk","B",IF(M525="HRIO","B",IF(M525="Peer educator","A",IF(M525="Adherence counsellor","B",IF(M525="Nutritionist","C",IF(M525="Nurse","D",IF(M525="Clinical officer","D",IF(M525="Receptionist","B",IF(M525="Phlebotomist","B",IF(M525="Lab technician","B",IF(M525="Pharmacy technologist","D",IF(M525="Pharmacist","E",IF(M525="Linkage officer","B","")))))))))))))))</f>
        <v>B</v>
      </c>
      <c r="O525" t="s">
        <v>111</v>
      </c>
      <c r="P525" s="10" t="s">
        <v>114</v>
      </c>
      <c r="Q525" s="6" t="s">
        <v>1141</v>
      </c>
    </row>
    <row r="526" spans="1:17">
      <c r="A526" s="3">
        <v>8</v>
      </c>
      <c r="B526">
        <v>7</v>
      </c>
      <c r="C526" t="s">
        <v>512</v>
      </c>
      <c r="D526" s="55">
        <v>0.57361111111111118</v>
      </c>
      <c r="E526" s="55">
        <v>0.57708333333333328</v>
      </c>
      <c r="F526" s="55">
        <f t="shared" si="115"/>
        <v>3.4722222222220989E-3</v>
      </c>
      <c r="G526" s="32" t="s">
        <v>360</v>
      </c>
      <c r="H526" s="32"/>
      <c r="I526" s="32"/>
      <c r="J526" s="32" t="s">
        <v>360</v>
      </c>
      <c r="K526" s="32"/>
      <c r="L526" s="32"/>
      <c r="M526" t="s">
        <v>115</v>
      </c>
      <c r="N526" t="str">
        <f t="shared" si="114"/>
        <v>D</v>
      </c>
      <c r="O526" t="s">
        <v>111</v>
      </c>
      <c r="P526" s="10" t="s">
        <v>114</v>
      </c>
    </row>
    <row r="527" spans="1:17">
      <c r="A527" s="3">
        <v>8</v>
      </c>
      <c r="B527">
        <v>7</v>
      </c>
      <c r="C527" t="s">
        <v>512</v>
      </c>
      <c r="D527" s="55">
        <v>0.57361111111111118</v>
      </c>
      <c r="E527" s="55">
        <v>0.57708333333333328</v>
      </c>
      <c r="F527" s="55">
        <f t="shared" ref="F527:F528" si="116">E527-D527</f>
        <v>3.4722222222220989E-3</v>
      </c>
      <c r="G527" s="32"/>
      <c r="H527" s="32"/>
      <c r="I527" s="32"/>
      <c r="J527" s="32" t="s">
        <v>360</v>
      </c>
      <c r="K527" s="32"/>
      <c r="L527" s="32"/>
      <c r="M527" t="s">
        <v>112</v>
      </c>
      <c r="N527" t="str">
        <f t="shared" si="114"/>
        <v>B</v>
      </c>
      <c r="O527" t="s">
        <v>111</v>
      </c>
      <c r="P527" s="10" t="s">
        <v>114</v>
      </c>
      <c r="Q527" s="6" t="s">
        <v>1142</v>
      </c>
    </row>
    <row r="528" spans="1:17">
      <c r="A528" s="3">
        <v>8</v>
      </c>
      <c r="B528">
        <v>7</v>
      </c>
      <c r="C528" t="s">
        <v>513</v>
      </c>
      <c r="D528" s="55">
        <v>0.57708333333333328</v>
      </c>
      <c r="E528" s="55">
        <v>0.59097222222222223</v>
      </c>
      <c r="F528" s="55">
        <f t="shared" si="116"/>
        <v>1.3888888888888951E-2</v>
      </c>
      <c r="G528" s="32" t="s">
        <v>360</v>
      </c>
      <c r="H528" s="32"/>
      <c r="I528" s="32"/>
      <c r="J528" s="32" t="s">
        <v>360</v>
      </c>
      <c r="K528" s="32"/>
      <c r="L528" s="32"/>
      <c r="M528" t="s">
        <v>107</v>
      </c>
      <c r="N528" t="str">
        <f t="shared" si="114"/>
        <v>D</v>
      </c>
      <c r="O528" t="s">
        <v>111</v>
      </c>
      <c r="P528" s="10" t="s">
        <v>114</v>
      </c>
    </row>
    <row r="529" spans="1:17">
      <c r="A529" s="3">
        <v>8</v>
      </c>
      <c r="B529">
        <v>7</v>
      </c>
      <c r="C529" t="s">
        <v>317</v>
      </c>
      <c r="D529" s="55">
        <v>0.59097222222222223</v>
      </c>
      <c r="E529" s="55">
        <v>0.59444444444444444</v>
      </c>
      <c r="F529" s="55">
        <f t="shared" si="115"/>
        <v>3.4722222222222099E-3</v>
      </c>
      <c r="G529" s="32"/>
      <c r="H529" s="32" t="s">
        <v>360</v>
      </c>
      <c r="I529" s="32"/>
      <c r="J529" s="32"/>
      <c r="K529" s="32"/>
      <c r="L529" s="32"/>
      <c r="N529" t="str">
        <f t="shared" si="114"/>
        <v/>
      </c>
      <c r="O529" t="s">
        <v>111</v>
      </c>
      <c r="P529" s="10" t="s">
        <v>114</v>
      </c>
    </row>
    <row r="530" spans="1:17">
      <c r="A530" s="3">
        <v>8</v>
      </c>
      <c r="B530">
        <v>7</v>
      </c>
      <c r="C530" t="s">
        <v>515</v>
      </c>
      <c r="D530" s="55">
        <v>0.59444444444444444</v>
      </c>
      <c r="E530" s="55">
        <v>0.60277777777777775</v>
      </c>
      <c r="F530" s="55">
        <f t="shared" si="115"/>
        <v>8.3333333333333037E-3</v>
      </c>
      <c r="G530" s="32" t="s">
        <v>360</v>
      </c>
      <c r="H530" s="32"/>
      <c r="I530" s="32"/>
      <c r="J530" s="32" t="s">
        <v>360</v>
      </c>
      <c r="K530" s="32"/>
      <c r="L530" s="32"/>
      <c r="M530" t="s">
        <v>55</v>
      </c>
      <c r="N530" t="str">
        <f>IF(M530="HTS counsellor","A",IF(M530="Social worker","B",IF(M530="Data clerk","B",IF(M530="HRIO","B",IF(M530="Peer educator","A",IF(M530="Adherence counsellor","B",IF(M530="Nutritionist","C",IF(M530="Nurse","D",IF(M530="Clinical officer","D",IF(M530="Receptionist","B",IF(M530="Phlebotomist","B",IF(M530="Lab technician","B",IF(M530="Pharmacy technologist","D",IF(M530="Pharmacist","E",IF(M530="Linkage officer","B","")))))))))))))))</f>
        <v>D</v>
      </c>
      <c r="O530" t="s">
        <v>111</v>
      </c>
      <c r="P530" s="10" t="s">
        <v>114</v>
      </c>
    </row>
    <row r="531" spans="1:17">
      <c r="F531" s="55"/>
    </row>
    <row r="532" spans="1:17">
      <c r="A532" s="327" t="s">
        <v>16</v>
      </c>
      <c r="B532" s="327"/>
      <c r="C532" s="19" t="s">
        <v>573</v>
      </c>
      <c r="D532" s="19"/>
      <c r="E532" s="19"/>
      <c r="F532" s="19"/>
      <c r="G532" s="19"/>
      <c r="H532" s="19"/>
      <c r="I532" s="19"/>
      <c r="J532" s="19"/>
      <c r="K532" s="19"/>
      <c r="L532" s="19"/>
      <c r="M532" s="19"/>
      <c r="N532" s="19"/>
      <c r="O532" s="19"/>
      <c r="P532" s="25"/>
      <c r="Q532" s="15"/>
    </row>
    <row r="533" spans="1:17">
      <c r="A533" s="327" t="s">
        <v>17</v>
      </c>
      <c r="B533" s="327"/>
      <c r="C533" s="59">
        <v>43345</v>
      </c>
      <c r="D533" s="19"/>
      <c r="E533" s="19"/>
      <c r="F533" s="19"/>
      <c r="G533" s="19"/>
      <c r="H533" s="19"/>
      <c r="I533" s="19"/>
      <c r="J533" s="19"/>
      <c r="K533" s="19"/>
      <c r="L533" s="19"/>
      <c r="M533" s="19"/>
      <c r="N533" s="19"/>
      <c r="O533" s="19"/>
      <c r="P533" s="25"/>
      <c r="Q533" s="15"/>
    </row>
    <row r="534" spans="1:17">
      <c r="A534" s="327" t="s">
        <v>18</v>
      </c>
      <c r="B534" s="327"/>
      <c r="C534" s="19" t="s">
        <v>1027</v>
      </c>
      <c r="D534" s="19"/>
      <c r="E534" s="19"/>
      <c r="F534" s="19"/>
      <c r="G534" s="19"/>
      <c r="H534" s="19"/>
      <c r="I534" s="19"/>
      <c r="J534" s="19"/>
      <c r="K534" s="19"/>
      <c r="L534" s="19"/>
      <c r="M534" s="19"/>
      <c r="N534" s="19"/>
      <c r="O534" s="19"/>
      <c r="P534" s="25"/>
      <c r="Q534" s="15"/>
    </row>
    <row r="535" spans="1:17">
      <c r="A535" s="327" t="s">
        <v>19</v>
      </c>
      <c r="B535" s="327"/>
      <c r="C535" s="19" t="s">
        <v>574</v>
      </c>
      <c r="D535" s="18"/>
      <c r="E535" s="18"/>
      <c r="F535" s="18"/>
      <c r="G535" s="18"/>
      <c r="H535" s="18"/>
      <c r="I535" s="18"/>
      <c r="J535" s="18"/>
      <c r="K535" s="18"/>
      <c r="L535" s="18"/>
      <c r="M535" s="18"/>
      <c r="N535" s="18"/>
      <c r="O535" s="18"/>
      <c r="P535" s="25"/>
      <c r="Q535" s="15"/>
    </row>
    <row r="537" spans="1:17">
      <c r="D537" s="1"/>
      <c r="E537" s="1"/>
      <c r="G537" s="334" t="s">
        <v>351</v>
      </c>
      <c r="H537" s="334"/>
      <c r="I537" s="334"/>
      <c r="J537" s="334" t="s">
        <v>359</v>
      </c>
      <c r="K537" s="334"/>
    </row>
    <row r="538" spans="1:17">
      <c r="A538" s="23" t="s">
        <v>352</v>
      </c>
      <c r="B538" s="23" t="s">
        <v>382</v>
      </c>
      <c r="C538" s="23" t="s">
        <v>0</v>
      </c>
      <c r="D538" s="23" t="s">
        <v>1</v>
      </c>
      <c r="E538" s="23" t="s">
        <v>2</v>
      </c>
      <c r="F538" s="23" t="s">
        <v>3</v>
      </c>
      <c r="G538" s="23" t="s">
        <v>353</v>
      </c>
      <c r="H538" s="23" t="s">
        <v>354</v>
      </c>
      <c r="I538" s="23" t="s">
        <v>361</v>
      </c>
      <c r="J538" s="23" t="s">
        <v>355</v>
      </c>
      <c r="K538" s="23" t="s">
        <v>356</v>
      </c>
      <c r="L538" s="23" t="s">
        <v>357</v>
      </c>
      <c r="M538" s="23" t="s">
        <v>358</v>
      </c>
      <c r="N538" s="23" t="s">
        <v>663</v>
      </c>
      <c r="O538" s="23" t="s">
        <v>105</v>
      </c>
      <c r="P538" s="26" t="s">
        <v>383</v>
      </c>
      <c r="Q538" s="24" t="s">
        <v>42</v>
      </c>
    </row>
    <row r="539" spans="1:17">
      <c r="A539">
        <v>2</v>
      </c>
      <c r="B539">
        <v>5</v>
      </c>
      <c r="C539" t="s">
        <v>201</v>
      </c>
      <c r="D539" s="23"/>
      <c r="E539" s="23"/>
      <c r="F539" s="4">
        <v>1.7361111111111112E-2</v>
      </c>
      <c r="G539" s="38" t="s">
        <v>360</v>
      </c>
      <c r="H539" s="38"/>
      <c r="I539" s="38"/>
      <c r="J539" s="38" t="s">
        <v>360</v>
      </c>
      <c r="K539" s="38"/>
      <c r="L539" s="38"/>
      <c r="M539" s="62" t="s">
        <v>218</v>
      </c>
      <c r="N539" t="s">
        <v>463</v>
      </c>
      <c r="O539" t="s">
        <v>108</v>
      </c>
      <c r="P539" s="10" t="s">
        <v>114</v>
      </c>
      <c r="Q539" s="6" t="s">
        <v>1144</v>
      </c>
    </row>
    <row r="540" spans="1:17">
      <c r="A540">
        <v>2</v>
      </c>
      <c r="B540">
        <v>5</v>
      </c>
      <c r="C540" t="s">
        <v>575</v>
      </c>
      <c r="D540" s="4"/>
      <c r="E540" s="4"/>
      <c r="F540" s="4">
        <v>1.736111111111111E-3</v>
      </c>
      <c r="G540" s="32" t="s">
        <v>360</v>
      </c>
      <c r="H540" s="32"/>
      <c r="I540" s="32"/>
      <c r="J540" s="32" t="s">
        <v>360</v>
      </c>
      <c r="K540" s="32"/>
      <c r="M540" t="s">
        <v>112</v>
      </c>
      <c r="N540" t="str">
        <f t="shared" ref="N540:N546" si="117">IF(M540="HTS counsellor","A",IF(M540="Social worker","B",IF(M540="Data clerk","B",IF(M540="HRIO","B",IF(M540="Peer educator","A",IF(M540="Adherence counsellor","B",IF(M540="Nutritionist","C",IF(M540="Nurse","D",IF(M540="Clinical officer","D",IF(M540="Receptionist","B",IF(M540="Phlebotomist","B",IF(M540="Lab technician","B",IF(M540="Pharmacy technologist","D",IF(M540="Pharmacist","E",""))))))))))))))</f>
        <v>B</v>
      </c>
      <c r="O540" t="s">
        <v>108</v>
      </c>
      <c r="P540" s="10" t="s">
        <v>114</v>
      </c>
      <c r="Q540" s="6" t="s">
        <v>1145</v>
      </c>
    </row>
    <row r="541" spans="1:17">
      <c r="A541">
        <v>2</v>
      </c>
      <c r="B541">
        <v>5</v>
      </c>
      <c r="C541" t="s">
        <v>575</v>
      </c>
      <c r="D541" s="4"/>
      <c r="E541" s="4"/>
      <c r="F541" s="4">
        <v>1.736111111111111E-3</v>
      </c>
      <c r="G541" s="32"/>
      <c r="H541" s="32" t="s">
        <v>360</v>
      </c>
      <c r="I541" s="32"/>
      <c r="J541" s="32"/>
      <c r="K541" s="32" t="s">
        <v>360</v>
      </c>
      <c r="M541" t="s">
        <v>112</v>
      </c>
      <c r="N541" t="str">
        <f t="shared" si="117"/>
        <v>B</v>
      </c>
      <c r="O541" t="s">
        <v>108</v>
      </c>
      <c r="P541" s="10" t="s">
        <v>114</v>
      </c>
      <c r="Q541" s="6" t="s">
        <v>580</v>
      </c>
    </row>
    <row r="542" spans="1:17">
      <c r="A542">
        <v>2</v>
      </c>
      <c r="B542">
        <v>5</v>
      </c>
      <c r="C542" t="s">
        <v>579</v>
      </c>
      <c r="D542" s="4">
        <v>0.39930555555555558</v>
      </c>
      <c r="E542" s="4">
        <v>0.40243055555555557</v>
      </c>
      <c r="F542" s="4">
        <f>E542-D542</f>
        <v>3.1249999999999889E-3</v>
      </c>
      <c r="G542" s="32" t="s">
        <v>360</v>
      </c>
      <c r="H542" s="32"/>
      <c r="I542" s="32"/>
      <c r="J542" s="32" t="s">
        <v>360</v>
      </c>
      <c r="K542" s="32"/>
      <c r="M542" t="s">
        <v>107</v>
      </c>
      <c r="N542" t="str">
        <f t="shared" si="117"/>
        <v>D</v>
      </c>
      <c r="O542" t="s">
        <v>108</v>
      </c>
      <c r="P542" s="10" t="s">
        <v>114</v>
      </c>
      <c r="Q542" s="6" t="s">
        <v>1146</v>
      </c>
    </row>
    <row r="543" spans="1:17">
      <c r="A543">
        <v>2</v>
      </c>
      <c r="B543">
        <v>5</v>
      </c>
      <c r="C543" t="s">
        <v>579</v>
      </c>
      <c r="D543" s="4">
        <v>0.40243055555555557</v>
      </c>
      <c r="E543" s="4">
        <v>0.4055555555555555</v>
      </c>
      <c r="F543" s="4">
        <f>E543-D543</f>
        <v>3.1249999999999334E-3</v>
      </c>
      <c r="G543" s="32"/>
      <c r="H543" s="32" t="s">
        <v>360</v>
      </c>
      <c r="I543" s="32"/>
      <c r="J543" s="32"/>
      <c r="K543" s="32" t="s">
        <v>360</v>
      </c>
      <c r="M543" t="s">
        <v>107</v>
      </c>
      <c r="N543" t="str">
        <f t="shared" si="117"/>
        <v>D</v>
      </c>
      <c r="O543" t="s">
        <v>108</v>
      </c>
      <c r="P543" s="10" t="s">
        <v>114</v>
      </c>
      <c r="Q543" s="6" t="s">
        <v>581</v>
      </c>
    </row>
    <row r="544" spans="1:17">
      <c r="A544">
        <v>2</v>
      </c>
      <c r="B544">
        <v>5</v>
      </c>
      <c r="C544" t="s">
        <v>98</v>
      </c>
      <c r="D544" s="4">
        <v>0.4055555555555555</v>
      </c>
      <c r="E544" s="4">
        <v>0.40625</v>
      </c>
      <c r="F544" s="4">
        <f>E544-D544</f>
        <v>6.9444444444449749E-4</v>
      </c>
      <c r="G544" s="32"/>
      <c r="H544" s="32" t="s">
        <v>360</v>
      </c>
      <c r="I544" s="32"/>
      <c r="J544" s="32"/>
      <c r="K544" s="32"/>
      <c r="N544" t="str">
        <f t="shared" si="117"/>
        <v/>
      </c>
      <c r="O544" t="s">
        <v>108</v>
      </c>
      <c r="P544" s="10" t="s">
        <v>114</v>
      </c>
    </row>
    <row r="545" spans="1:17">
      <c r="A545">
        <v>2</v>
      </c>
      <c r="B545">
        <v>5</v>
      </c>
      <c r="C545" t="s">
        <v>578</v>
      </c>
      <c r="D545" s="4">
        <v>0.40625</v>
      </c>
      <c r="E545" s="4">
        <v>0.4079861111111111</v>
      </c>
      <c r="F545" s="4">
        <f>E545-D545</f>
        <v>1.7361111111111049E-3</v>
      </c>
      <c r="G545" s="32" t="s">
        <v>360</v>
      </c>
      <c r="H545" s="32"/>
      <c r="I545" s="32"/>
      <c r="J545" s="32" t="s">
        <v>360</v>
      </c>
      <c r="K545" s="32"/>
      <c r="M545" t="s">
        <v>55</v>
      </c>
      <c r="N545" t="str">
        <f t="shared" si="117"/>
        <v>D</v>
      </c>
      <c r="O545" t="s">
        <v>108</v>
      </c>
      <c r="P545" s="10" t="s">
        <v>114</v>
      </c>
      <c r="Q545" s="6" t="s">
        <v>580</v>
      </c>
    </row>
    <row r="546" spans="1:17">
      <c r="A546">
        <v>2</v>
      </c>
      <c r="B546">
        <v>5</v>
      </c>
      <c r="C546" t="s">
        <v>578</v>
      </c>
      <c r="D546" s="4">
        <v>0.4079861111111111</v>
      </c>
      <c r="E546" s="4">
        <v>0.40972222222222227</v>
      </c>
      <c r="F546" s="4">
        <f>E546-D546</f>
        <v>1.7361111111111605E-3</v>
      </c>
      <c r="G546" s="32"/>
      <c r="H546" s="32" t="s">
        <v>360</v>
      </c>
      <c r="I546" s="32"/>
      <c r="J546" s="32"/>
      <c r="K546" s="32" t="s">
        <v>360</v>
      </c>
      <c r="M546" t="s">
        <v>55</v>
      </c>
      <c r="N546" t="str">
        <f t="shared" si="117"/>
        <v>D</v>
      </c>
      <c r="O546" t="s">
        <v>108</v>
      </c>
      <c r="P546" s="10" t="s">
        <v>114</v>
      </c>
    </row>
    <row r="548" spans="1:17">
      <c r="A548" s="327" t="s">
        <v>16</v>
      </c>
      <c r="B548" s="327"/>
      <c r="C548" s="19" t="s">
        <v>573</v>
      </c>
      <c r="D548" s="19"/>
      <c r="E548" s="19"/>
      <c r="F548" s="19"/>
      <c r="G548" s="19"/>
      <c r="H548" s="19"/>
      <c r="I548" s="19"/>
      <c r="J548" s="19"/>
      <c r="K548" s="19"/>
      <c r="L548" s="19"/>
      <c r="M548" s="19"/>
      <c r="N548" s="19"/>
      <c r="O548" s="19"/>
      <c r="P548" s="25"/>
      <c r="Q548" s="15"/>
    </row>
    <row r="549" spans="1:17">
      <c r="A549" s="327" t="s">
        <v>17</v>
      </c>
      <c r="B549" s="327"/>
      <c r="C549" s="59">
        <v>43345</v>
      </c>
      <c r="D549" s="19"/>
      <c r="E549" s="19"/>
      <c r="F549" s="19"/>
      <c r="G549" s="19"/>
      <c r="H549" s="19"/>
      <c r="I549" s="19"/>
      <c r="J549" s="19"/>
      <c r="K549" s="19"/>
      <c r="L549" s="19"/>
      <c r="M549" s="19"/>
      <c r="N549" s="19"/>
      <c r="O549" s="19"/>
      <c r="P549" s="25"/>
      <c r="Q549" s="15"/>
    </row>
    <row r="550" spans="1:17">
      <c r="A550" s="327" t="s">
        <v>18</v>
      </c>
      <c r="B550" s="327"/>
      <c r="C550" s="19" t="s">
        <v>1027</v>
      </c>
      <c r="D550" s="19"/>
      <c r="E550" s="19"/>
      <c r="F550" s="19"/>
      <c r="G550" s="19"/>
      <c r="H550" s="19"/>
      <c r="I550" s="19"/>
      <c r="J550" s="19"/>
      <c r="K550" s="19"/>
      <c r="L550" s="19"/>
      <c r="M550" s="19"/>
      <c r="N550" s="19"/>
      <c r="O550" s="19"/>
      <c r="P550" s="25"/>
      <c r="Q550" s="15"/>
    </row>
    <row r="551" spans="1:17">
      <c r="A551" s="327" t="s">
        <v>19</v>
      </c>
      <c r="B551" s="327"/>
      <c r="C551" s="19" t="s">
        <v>574</v>
      </c>
      <c r="D551" s="18"/>
      <c r="E551" s="18"/>
      <c r="F551" s="18"/>
      <c r="G551" s="18"/>
      <c r="H551" s="18"/>
      <c r="I551" s="18"/>
      <c r="J551" s="18"/>
      <c r="K551" s="18"/>
      <c r="L551" s="18"/>
      <c r="M551" s="18"/>
      <c r="N551" s="18"/>
      <c r="O551" s="18"/>
      <c r="P551" s="25"/>
      <c r="Q551" s="15"/>
    </row>
    <row r="553" spans="1:17">
      <c r="D553" s="1"/>
      <c r="E553" s="1"/>
      <c r="G553" s="334" t="s">
        <v>351</v>
      </c>
      <c r="H553" s="334"/>
      <c r="I553" s="334"/>
      <c r="J553" s="334" t="s">
        <v>359</v>
      </c>
      <c r="K553" s="334"/>
    </row>
    <row r="554" spans="1:17">
      <c r="A554" s="23" t="s">
        <v>352</v>
      </c>
      <c r="B554" s="23" t="s">
        <v>382</v>
      </c>
      <c r="C554" s="23" t="s">
        <v>0</v>
      </c>
      <c r="D554" s="23" t="s">
        <v>1</v>
      </c>
      <c r="E554" s="23" t="s">
        <v>2</v>
      </c>
      <c r="F554" s="23" t="s">
        <v>3</v>
      </c>
      <c r="G554" s="23" t="s">
        <v>353</v>
      </c>
      <c r="H554" s="23" t="s">
        <v>354</v>
      </c>
      <c r="I554" s="23" t="s">
        <v>361</v>
      </c>
      <c r="J554" s="23" t="s">
        <v>355</v>
      </c>
      <c r="K554" s="23" t="s">
        <v>356</v>
      </c>
      <c r="L554" s="23" t="s">
        <v>357</v>
      </c>
      <c r="M554" s="23" t="s">
        <v>358</v>
      </c>
      <c r="N554" s="23" t="s">
        <v>663</v>
      </c>
      <c r="O554" s="23" t="s">
        <v>105</v>
      </c>
      <c r="P554" s="26" t="s">
        <v>383</v>
      </c>
      <c r="Q554" s="24" t="s">
        <v>42</v>
      </c>
    </row>
    <row r="555" spans="1:17">
      <c r="A555">
        <v>2</v>
      </c>
      <c r="B555">
        <v>6</v>
      </c>
      <c r="C555" t="s">
        <v>201</v>
      </c>
      <c r="D555" s="23"/>
      <c r="E555" s="23"/>
      <c r="F555" s="4">
        <v>1.7361111111111112E-2</v>
      </c>
      <c r="G555" s="38" t="s">
        <v>360</v>
      </c>
      <c r="H555" s="38"/>
      <c r="I555" s="38"/>
      <c r="J555" s="38" t="s">
        <v>360</v>
      </c>
      <c r="K555" s="38"/>
      <c r="L555" s="38"/>
      <c r="M555" s="62" t="s">
        <v>218</v>
      </c>
      <c r="N555" t="s">
        <v>463</v>
      </c>
      <c r="O555" t="s">
        <v>108</v>
      </c>
      <c r="P555" s="10" t="s">
        <v>114</v>
      </c>
      <c r="Q555" s="6" t="s">
        <v>1144</v>
      </c>
    </row>
    <row r="556" spans="1:17">
      <c r="A556">
        <v>2</v>
      </c>
      <c r="B556">
        <v>6</v>
      </c>
      <c r="C556" t="s">
        <v>575</v>
      </c>
      <c r="F556" s="4">
        <v>1.736111111111111E-3</v>
      </c>
      <c r="G556" s="58" t="s">
        <v>360</v>
      </c>
      <c r="H556" s="58"/>
      <c r="I556" s="58"/>
      <c r="J556" s="58" t="s">
        <v>360</v>
      </c>
      <c r="K556" s="58"/>
      <c r="M556" t="s">
        <v>112</v>
      </c>
      <c r="N556" t="str">
        <f t="shared" ref="N556:N570" si="118">IF(M556="HTS counsellor","A",IF(M556="Social worker","B",IF(M556="Data clerk","B",IF(M556="HRIO","B",IF(M556="Peer educator","A",IF(M556="Adherence counsellor","B",IF(M556="Nutritionist","C",IF(M556="Nurse","D",IF(M556="Clinical officer","D",IF(M556="Receptionist","B",IF(M556="Phlebotomist","B",IF(M556="Lab technician","B",IF(M556="Pharmacy technologist","D",IF(M556="Pharmacist","E",""))))))))))))))</f>
        <v>B</v>
      </c>
      <c r="O556" t="s">
        <v>108</v>
      </c>
      <c r="P556" s="10" t="s">
        <v>114</v>
      </c>
      <c r="Q556" s="6" t="s">
        <v>1147</v>
      </c>
    </row>
    <row r="557" spans="1:17">
      <c r="A557">
        <v>2</v>
      </c>
      <c r="B557">
        <v>6</v>
      </c>
      <c r="C557" t="s">
        <v>575</v>
      </c>
      <c r="F557" s="4">
        <v>1.736111111111111E-3</v>
      </c>
      <c r="G557" s="58"/>
      <c r="H557" s="58" t="s">
        <v>360</v>
      </c>
      <c r="I557" s="58"/>
      <c r="J557" s="58"/>
      <c r="K557" s="58" t="s">
        <v>360</v>
      </c>
      <c r="M557" t="s">
        <v>112</v>
      </c>
      <c r="N557" t="str">
        <f t="shared" si="118"/>
        <v>B</v>
      </c>
      <c r="O557" t="s">
        <v>108</v>
      </c>
      <c r="P557" s="10" t="s">
        <v>114</v>
      </c>
      <c r="Q557" s="6" t="s">
        <v>580</v>
      </c>
    </row>
    <row r="558" spans="1:17">
      <c r="A558">
        <v>2</v>
      </c>
      <c r="B558">
        <v>6</v>
      </c>
      <c r="C558" t="s">
        <v>582</v>
      </c>
      <c r="D558" s="4">
        <v>0.40833333333333338</v>
      </c>
      <c r="E558" s="4">
        <v>0.40850694444444446</v>
      </c>
      <c r="F558" s="4">
        <f>E558-D558</f>
        <v>1.7361111111108274E-4</v>
      </c>
      <c r="G558" s="58" t="s">
        <v>360</v>
      </c>
      <c r="H558" s="58"/>
      <c r="I558" s="58"/>
      <c r="J558" s="58" t="s">
        <v>360</v>
      </c>
      <c r="K558" s="58"/>
      <c r="M558" t="s">
        <v>107</v>
      </c>
      <c r="N558" t="str">
        <f t="shared" si="118"/>
        <v>D</v>
      </c>
      <c r="O558" t="s">
        <v>108</v>
      </c>
      <c r="P558" s="10" t="s">
        <v>114</v>
      </c>
      <c r="Q558" s="6" t="s">
        <v>589</v>
      </c>
    </row>
    <row r="559" spans="1:17">
      <c r="A559">
        <v>2</v>
      </c>
      <c r="B559">
        <v>6</v>
      </c>
      <c r="C559" t="s">
        <v>582</v>
      </c>
      <c r="D559" s="4">
        <v>0.40850694444444446</v>
      </c>
      <c r="E559" s="4">
        <v>0.40868055555555555</v>
      </c>
      <c r="F559" s="4">
        <f>E559-D559</f>
        <v>1.7361111111108274E-4</v>
      </c>
      <c r="G559" s="58"/>
      <c r="H559" s="58" t="s">
        <v>360</v>
      </c>
      <c r="I559" s="58"/>
      <c r="J559" s="58"/>
      <c r="K559" s="58" t="s">
        <v>360</v>
      </c>
      <c r="M559" t="s">
        <v>107</v>
      </c>
      <c r="N559" t="str">
        <f t="shared" si="118"/>
        <v>D</v>
      </c>
      <c r="O559" t="s">
        <v>108</v>
      </c>
      <c r="P559" s="10" t="s">
        <v>114</v>
      </c>
    </row>
    <row r="560" spans="1:17">
      <c r="A560">
        <v>2</v>
      </c>
      <c r="B560">
        <v>6</v>
      </c>
      <c r="C560" t="s">
        <v>583</v>
      </c>
      <c r="D560" s="4">
        <v>0.40868055555555555</v>
      </c>
      <c r="E560" s="4">
        <f>D561</f>
        <v>0.40920138888888885</v>
      </c>
      <c r="F560" s="4">
        <f t="shared" ref="F560:F569" si="119">E560-D560</f>
        <v>5.2083333333330373E-4</v>
      </c>
      <c r="G560" s="58" t="s">
        <v>360</v>
      </c>
      <c r="H560" s="58"/>
      <c r="I560" s="58"/>
      <c r="J560" s="58" t="s">
        <v>360</v>
      </c>
      <c r="K560" s="58"/>
      <c r="M560" t="s">
        <v>107</v>
      </c>
      <c r="N560" t="str">
        <f t="shared" si="118"/>
        <v>D</v>
      </c>
      <c r="O560" t="s">
        <v>108</v>
      </c>
      <c r="P560" s="10" t="s">
        <v>114</v>
      </c>
      <c r="Q560" s="6" t="s">
        <v>1148</v>
      </c>
    </row>
    <row r="561" spans="1:17">
      <c r="A561">
        <v>2</v>
      </c>
      <c r="B561">
        <v>6</v>
      </c>
      <c r="C561" t="s">
        <v>584</v>
      </c>
      <c r="D561" s="4">
        <v>0.40920138888888885</v>
      </c>
      <c r="E561" s="4">
        <v>0.41006944444444443</v>
      </c>
      <c r="F561" s="4">
        <f t="shared" si="119"/>
        <v>8.6805555555558023E-4</v>
      </c>
      <c r="G561" s="58" t="s">
        <v>360</v>
      </c>
      <c r="H561" s="58"/>
      <c r="I561" s="58"/>
      <c r="J561" s="58" t="s">
        <v>360</v>
      </c>
      <c r="K561" s="58"/>
      <c r="M561" t="s">
        <v>107</v>
      </c>
      <c r="N561" t="str">
        <f t="shared" si="118"/>
        <v>D</v>
      </c>
      <c r="O561" t="s">
        <v>108</v>
      </c>
      <c r="P561" s="10" t="s">
        <v>114</v>
      </c>
      <c r="Q561" s="6" t="s">
        <v>1148</v>
      </c>
    </row>
    <row r="562" spans="1:17">
      <c r="A562">
        <v>2</v>
      </c>
      <c r="B562">
        <v>6</v>
      </c>
      <c r="C562" t="s">
        <v>585</v>
      </c>
      <c r="D562" s="4">
        <v>0.41006944444444443</v>
      </c>
      <c r="E562" s="4">
        <v>0.41093750000000001</v>
      </c>
      <c r="F562" s="4">
        <f>E562-D562</f>
        <v>8.6805555555558023E-4</v>
      </c>
      <c r="G562" s="58" t="s">
        <v>360</v>
      </c>
      <c r="H562" s="58"/>
      <c r="I562" s="58"/>
      <c r="J562" s="58" t="s">
        <v>360</v>
      </c>
      <c r="K562" s="58"/>
      <c r="M562" t="s">
        <v>107</v>
      </c>
      <c r="N562" t="str">
        <f t="shared" si="118"/>
        <v>D</v>
      </c>
      <c r="O562" t="s">
        <v>108</v>
      </c>
      <c r="P562" s="10" t="s">
        <v>114</v>
      </c>
      <c r="Q562" s="6" t="s">
        <v>590</v>
      </c>
    </row>
    <row r="563" spans="1:17">
      <c r="A563">
        <v>2</v>
      </c>
      <c r="B563">
        <v>6</v>
      </c>
      <c r="C563" t="s">
        <v>585</v>
      </c>
      <c r="D563" s="4">
        <v>0.41093750000000001</v>
      </c>
      <c r="E563" s="4">
        <v>0.41180555555555554</v>
      </c>
      <c r="F563" s="4">
        <f>E563-D563</f>
        <v>8.6805555555552472E-4</v>
      </c>
      <c r="G563" s="58"/>
      <c r="H563" s="58" t="s">
        <v>360</v>
      </c>
      <c r="I563" s="58"/>
      <c r="J563" s="58"/>
      <c r="K563" s="58" t="s">
        <v>360</v>
      </c>
      <c r="M563" t="s">
        <v>107</v>
      </c>
      <c r="N563" t="str">
        <f t="shared" si="118"/>
        <v>D</v>
      </c>
      <c r="O563" t="s">
        <v>108</v>
      </c>
      <c r="P563" s="10" t="s">
        <v>114</v>
      </c>
    </row>
    <row r="564" spans="1:17">
      <c r="A564">
        <v>2</v>
      </c>
      <c r="B564">
        <v>6</v>
      </c>
      <c r="C564" t="s">
        <v>577</v>
      </c>
      <c r="D564" s="4">
        <v>0.41180555555555554</v>
      </c>
      <c r="E564" s="4">
        <v>0.41604166666666664</v>
      </c>
      <c r="F564" s="4">
        <f t="shared" si="119"/>
        <v>4.2361111111111072E-3</v>
      </c>
      <c r="G564" s="58"/>
      <c r="H564" s="58" t="s">
        <v>360</v>
      </c>
      <c r="I564" s="58"/>
      <c r="J564" s="58"/>
      <c r="K564" s="58" t="s">
        <v>360</v>
      </c>
      <c r="M564" t="s">
        <v>107</v>
      </c>
      <c r="N564" t="str">
        <f t="shared" si="118"/>
        <v>D</v>
      </c>
      <c r="O564" t="s">
        <v>108</v>
      </c>
      <c r="P564" s="10" t="s">
        <v>114</v>
      </c>
    </row>
    <row r="565" spans="1:17">
      <c r="A565">
        <v>2</v>
      </c>
      <c r="B565">
        <v>6</v>
      </c>
      <c r="C565" t="s">
        <v>586</v>
      </c>
      <c r="D565" s="4">
        <v>0.41604166666666664</v>
      </c>
      <c r="E565" s="4">
        <v>0.41629629629629633</v>
      </c>
      <c r="F565" s="4">
        <f>E565-D565</f>
        <v>2.5462962962968794E-4</v>
      </c>
      <c r="G565" s="58" t="s">
        <v>360</v>
      </c>
      <c r="H565" s="58"/>
      <c r="I565" s="58"/>
      <c r="J565" s="58" t="s">
        <v>360</v>
      </c>
      <c r="K565" s="58"/>
      <c r="M565" t="s">
        <v>107</v>
      </c>
      <c r="N565" t="str">
        <f t="shared" si="118"/>
        <v>D</v>
      </c>
      <c r="O565" t="s">
        <v>108</v>
      </c>
      <c r="P565" s="10" t="s">
        <v>114</v>
      </c>
      <c r="Q565" s="6" t="s">
        <v>591</v>
      </c>
    </row>
    <row r="566" spans="1:17">
      <c r="A566">
        <v>2</v>
      </c>
      <c r="B566">
        <v>6</v>
      </c>
      <c r="C566" t="s">
        <v>586</v>
      </c>
      <c r="D566" s="4">
        <v>0.41629629629629633</v>
      </c>
      <c r="E566" s="4">
        <v>0.41655092592592591</v>
      </c>
      <c r="F566" s="4">
        <f>E566-D566</f>
        <v>2.5462962962957691E-4</v>
      </c>
      <c r="G566" s="58"/>
      <c r="H566" s="58" t="s">
        <v>360</v>
      </c>
      <c r="I566" s="58"/>
      <c r="J566" s="58"/>
      <c r="K566" s="58" t="s">
        <v>360</v>
      </c>
      <c r="M566" t="s">
        <v>107</v>
      </c>
      <c r="N566" t="str">
        <f t="shared" si="118"/>
        <v>D</v>
      </c>
      <c r="O566" t="s">
        <v>108</v>
      </c>
      <c r="P566" s="10" t="s">
        <v>114</v>
      </c>
    </row>
    <row r="567" spans="1:17">
      <c r="A567">
        <v>2</v>
      </c>
      <c r="B567">
        <v>6</v>
      </c>
      <c r="C567" t="s">
        <v>587</v>
      </c>
      <c r="D567" s="4">
        <v>0.41655092592592591</v>
      </c>
      <c r="E567" s="4">
        <v>0.41660879629629632</v>
      </c>
      <c r="F567" s="4">
        <f>E567-D567</f>
        <v>5.7870370370416424E-5</v>
      </c>
      <c r="G567" s="58" t="s">
        <v>360</v>
      </c>
      <c r="H567" s="58"/>
      <c r="I567" s="58"/>
      <c r="J567" s="58" t="s">
        <v>360</v>
      </c>
      <c r="K567" s="58"/>
      <c r="M567" t="s">
        <v>107</v>
      </c>
      <c r="N567" t="str">
        <f t="shared" si="118"/>
        <v>D</v>
      </c>
      <c r="O567" t="s">
        <v>108</v>
      </c>
      <c r="P567" s="10" t="s">
        <v>114</v>
      </c>
      <c r="Q567" s="6" t="s">
        <v>592</v>
      </c>
    </row>
    <row r="568" spans="1:17">
      <c r="A568">
        <v>2</v>
      </c>
      <c r="B568">
        <v>6</v>
      </c>
      <c r="C568" t="s">
        <v>587</v>
      </c>
      <c r="D568" s="4">
        <v>0.41660879629629632</v>
      </c>
      <c r="E568" s="4">
        <v>0.41666666666666669</v>
      </c>
      <c r="F568" s="4">
        <f>E568-D568</f>
        <v>5.7870370370360913E-5</v>
      </c>
      <c r="G568" s="58"/>
      <c r="H568" s="58" t="s">
        <v>360</v>
      </c>
      <c r="I568" s="58"/>
      <c r="J568" s="58"/>
      <c r="K568" s="58" t="s">
        <v>360</v>
      </c>
      <c r="M568" t="s">
        <v>107</v>
      </c>
      <c r="N568" t="str">
        <f t="shared" si="118"/>
        <v>D</v>
      </c>
      <c r="O568" t="s">
        <v>108</v>
      </c>
      <c r="P568" s="10" t="s">
        <v>114</v>
      </c>
    </row>
    <row r="569" spans="1:17">
      <c r="A569">
        <v>2</v>
      </c>
      <c r="B569">
        <v>6</v>
      </c>
      <c r="C569" t="s">
        <v>588</v>
      </c>
      <c r="D569" s="4">
        <v>0.41666666666666669</v>
      </c>
      <c r="E569" s="4">
        <v>0.41840277777777773</v>
      </c>
      <c r="F569" s="4">
        <f t="shared" si="119"/>
        <v>1.7361111111110494E-3</v>
      </c>
      <c r="G569" s="58" t="s">
        <v>360</v>
      </c>
      <c r="H569" s="58"/>
      <c r="I569" s="58"/>
      <c r="J569" s="58" t="s">
        <v>360</v>
      </c>
      <c r="K569" s="58"/>
      <c r="M569" t="s">
        <v>55</v>
      </c>
      <c r="N569" t="str">
        <f t="shared" si="118"/>
        <v>D</v>
      </c>
      <c r="O569" t="s">
        <v>108</v>
      </c>
      <c r="P569" s="10" t="s">
        <v>114</v>
      </c>
      <c r="Q569" s="6" t="s">
        <v>580</v>
      </c>
    </row>
    <row r="570" spans="1:17">
      <c r="A570">
        <v>2</v>
      </c>
      <c r="B570">
        <v>6</v>
      </c>
      <c r="C570" t="s">
        <v>588</v>
      </c>
      <c r="D570" s="4">
        <v>0.41840277777777773</v>
      </c>
      <c r="E570" s="4">
        <v>0.4201388888888889</v>
      </c>
      <c r="F570" s="4">
        <f t="shared" ref="F570" si="120">E570-D570</f>
        <v>1.7361111111111605E-3</v>
      </c>
      <c r="H570" t="s">
        <v>360</v>
      </c>
      <c r="K570" t="s">
        <v>360</v>
      </c>
      <c r="M570" t="s">
        <v>55</v>
      </c>
      <c r="N570" t="str">
        <f t="shared" si="118"/>
        <v>D</v>
      </c>
      <c r="O570" t="s">
        <v>108</v>
      </c>
      <c r="P570" s="10" t="s">
        <v>114</v>
      </c>
    </row>
    <row r="572" spans="1:17">
      <c r="A572" s="327" t="s">
        <v>16</v>
      </c>
      <c r="B572" s="327"/>
      <c r="C572" s="19" t="s">
        <v>573</v>
      </c>
      <c r="D572" s="19"/>
      <c r="E572" s="19"/>
      <c r="F572" s="19"/>
      <c r="G572" s="19"/>
      <c r="H572" s="19"/>
      <c r="I572" s="19"/>
      <c r="J572" s="19"/>
      <c r="K572" s="19"/>
      <c r="L572" s="19"/>
      <c r="M572" s="19"/>
      <c r="N572" s="19"/>
      <c r="O572" s="19"/>
      <c r="P572" s="25"/>
      <c r="Q572" s="15"/>
    </row>
    <row r="573" spans="1:17">
      <c r="A573" s="327" t="s">
        <v>17</v>
      </c>
      <c r="B573" s="327"/>
      <c r="C573" s="59">
        <v>43345</v>
      </c>
      <c r="D573" s="19"/>
      <c r="E573" s="19"/>
      <c r="F573" s="19"/>
      <c r="G573" s="19"/>
      <c r="H573" s="19"/>
      <c r="I573" s="19"/>
      <c r="J573" s="19"/>
      <c r="K573" s="19"/>
      <c r="L573" s="19"/>
      <c r="M573" s="19"/>
      <c r="N573" s="19"/>
      <c r="O573" s="19"/>
      <c r="P573" s="25"/>
      <c r="Q573" s="15"/>
    </row>
    <row r="574" spans="1:17">
      <c r="A574" s="327" t="s">
        <v>18</v>
      </c>
      <c r="B574" s="327"/>
      <c r="C574" s="19" t="s">
        <v>1027</v>
      </c>
      <c r="D574" s="19"/>
      <c r="E574" s="19"/>
      <c r="F574" s="19"/>
      <c r="G574" s="19"/>
      <c r="H574" s="19"/>
      <c r="I574" s="19"/>
      <c r="J574" s="19"/>
      <c r="K574" s="19"/>
      <c r="L574" s="19"/>
      <c r="M574" s="19"/>
      <c r="N574" s="19"/>
      <c r="O574" s="19"/>
      <c r="P574" s="25"/>
      <c r="Q574" s="15"/>
    </row>
    <row r="575" spans="1:17">
      <c r="A575" s="327" t="s">
        <v>19</v>
      </c>
      <c r="B575" s="327"/>
      <c r="C575" s="19" t="s">
        <v>510</v>
      </c>
      <c r="D575" s="18"/>
      <c r="E575" s="18"/>
      <c r="F575" s="18"/>
      <c r="G575" s="18"/>
      <c r="H575" s="18"/>
      <c r="I575" s="18"/>
      <c r="J575" s="18"/>
      <c r="K575" s="18"/>
      <c r="L575" s="18"/>
      <c r="M575" s="18"/>
      <c r="N575" s="18"/>
      <c r="O575" s="18"/>
      <c r="P575" s="25"/>
      <c r="Q575" s="15"/>
    </row>
    <row r="577" spans="1:17">
      <c r="D577" s="1"/>
      <c r="E577" s="1"/>
      <c r="G577" s="334" t="s">
        <v>351</v>
      </c>
      <c r="H577" s="334"/>
      <c r="I577" s="334"/>
      <c r="J577" s="334" t="s">
        <v>359</v>
      </c>
      <c r="K577" s="334"/>
    </row>
    <row r="578" spans="1:17">
      <c r="A578" s="23" t="s">
        <v>352</v>
      </c>
      <c r="B578" s="23" t="s">
        <v>382</v>
      </c>
      <c r="C578" s="23" t="s">
        <v>0</v>
      </c>
      <c r="D578" s="23" t="s">
        <v>1</v>
      </c>
      <c r="E578" s="23" t="s">
        <v>2</v>
      </c>
      <c r="F578" s="23" t="s">
        <v>3</v>
      </c>
      <c r="G578" s="23" t="s">
        <v>353</v>
      </c>
      <c r="H578" s="23" t="s">
        <v>354</v>
      </c>
      <c r="I578" s="23" t="s">
        <v>361</v>
      </c>
      <c r="J578" s="23" t="s">
        <v>355</v>
      </c>
      <c r="K578" s="23" t="s">
        <v>356</v>
      </c>
      <c r="L578" s="23" t="s">
        <v>357</v>
      </c>
      <c r="M578" s="23" t="s">
        <v>358</v>
      </c>
      <c r="N578" s="23" t="s">
        <v>663</v>
      </c>
      <c r="O578" s="23" t="s">
        <v>105</v>
      </c>
      <c r="P578" s="26" t="s">
        <v>383</v>
      </c>
      <c r="Q578" s="24" t="s">
        <v>42</v>
      </c>
    </row>
    <row r="579" spans="1:17">
      <c r="A579">
        <v>2</v>
      </c>
      <c r="B579">
        <v>7</v>
      </c>
      <c r="C579" t="s">
        <v>201</v>
      </c>
      <c r="D579" s="20"/>
      <c r="E579" s="20"/>
      <c r="F579" s="20">
        <v>1.0416666666666666E-2</v>
      </c>
      <c r="G579" s="32" t="s">
        <v>360</v>
      </c>
      <c r="H579" s="32"/>
      <c r="I579" s="32"/>
      <c r="J579" s="32" t="s">
        <v>360</v>
      </c>
      <c r="K579" s="32"/>
      <c r="L579" s="32"/>
      <c r="M579" t="s">
        <v>218</v>
      </c>
      <c r="N579" t="s">
        <v>463</v>
      </c>
      <c r="O579" t="s">
        <v>111</v>
      </c>
      <c r="P579" s="10" t="s">
        <v>114</v>
      </c>
      <c r="Q579" s="6" t="s">
        <v>1149</v>
      </c>
    </row>
    <row r="580" spans="1:17">
      <c r="A580">
        <v>2</v>
      </c>
      <c r="B580">
        <v>7</v>
      </c>
      <c r="C580" t="s">
        <v>201</v>
      </c>
      <c r="D580" s="20"/>
      <c r="E580" s="20"/>
      <c r="F580" s="20">
        <v>1.0416666666666666E-2</v>
      </c>
      <c r="G580" s="32"/>
      <c r="H580" s="32" t="s">
        <v>360</v>
      </c>
      <c r="I580" s="32"/>
      <c r="J580" s="32"/>
      <c r="K580" s="32" t="s">
        <v>360</v>
      </c>
      <c r="L580" s="32"/>
      <c r="M580" t="s">
        <v>218</v>
      </c>
      <c r="N580" t="s">
        <v>463</v>
      </c>
      <c r="O580" t="s">
        <v>111</v>
      </c>
      <c r="P580" s="10" t="s">
        <v>114</v>
      </c>
      <c r="Q580" s="6" t="s">
        <v>653</v>
      </c>
    </row>
    <row r="581" spans="1:17">
      <c r="A581">
        <v>2</v>
      </c>
      <c r="B581">
        <v>7</v>
      </c>
      <c r="C581" t="s">
        <v>593</v>
      </c>
      <c r="D581" s="20">
        <v>0.4368055555555555</v>
      </c>
      <c r="E581" s="20">
        <v>0.4548611111111111</v>
      </c>
      <c r="F581" s="20">
        <f t="shared" ref="F581:F592" si="121">E581-D581</f>
        <v>1.8055555555555602E-2</v>
      </c>
      <c r="G581" s="32"/>
      <c r="H581" s="32" t="s">
        <v>360</v>
      </c>
      <c r="I581" s="32"/>
      <c r="J581" s="32"/>
      <c r="K581" s="32"/>
      <c r="L581" s="32"/>
      <c r="N581" t="str">
        <f t="shared" ref="N581:N610" si="122">IF(M581="HTS counsellor","A",IF(M581="Social worker","B",IF(M581="Data clerk","B",IF(M581="HRIO","B",IF(M581="Peer educator","A",IF(M581="Adherence counsellor","B",IF(M581="Nutritionist","C",IF(M581="Nurse","D",IF(M581="Clinical officer","D",IF(M581="Receptionist","B",IF(M581="Phlebotomist","B",IF(M581="Lab technician","B",IF(M581="Pharmacy technologist","D",IF(M581="Pharmacist","E",""))))))))))))))</f>
        <v/>
      </c>
      <c r="O581" t="s">
        <v>111</v>
      </c>
      <c r="P581" s="10" t="s">
        <v>114</v>
      </c>
    </row>
    <row r="582" spans="1:17">
      <c r="A582">
        <v>2</v>
      </c>
      <c r="B582">
        <v>7</v>
      </c>
      <c r="C582" t="s">
        <v>594</v>
      </c>
      <c r="D582" s="20">
        <v>0.4548611111111111</v>
      </c>
      <c r="E582" s="4">
        <v>0.45505787037037032</v>
      </c>
      <c r="F582" s="20">
        <f t="shared" si="121"/>
        <v>1.96759259259216E-4</v>
      </c>
      <c r="G582" s="32" t="s">
        <v>360</v>
      </c>
      <c r="H582" s="32"/>
      <c r="I582" s="32"/>
      <c r="J582" s="32" t="s">
        <v>360</v>
      </c>
      <c r="K582" s="32"/>
      <c r="L582" s="32"/>
      <c r="M582" t="s">
        <v>112</v>
      </c>
      <c r="N582" t="str">
        <f t="shared" si="122"/>
        <v>B</v>
      </c>
      <c r="O582" t="s">
        <v>111</v>
      </c>
      <c r="P582" s="10" t="s">
        <v>114</v>
      </c>
      <c r="Q582" s="6" t="s">
        <v>616</v>
      </c>
    </row>
    <row r="583" spans="1:17">
      <c r="A583">
        <v>2</v>
      </c>
      <c r="B583">
        <v>7</v>
      </c>
      <c r="C583" t="s">
        <v>594</v>
      </c>
      <c r="D583" s="4">
        <v>0.45505787037037032</v>
      </c>
      <c r="E583" s="20">
        <v>0.45526620370370369</v>
      </c>
      <c r="F583" s="20">
        <f t="shared" si="121"/>
        <v>2.083333333333659E-4</v>
      </c>
      <c r="G583" s="32"/>
      <c r="H583" s="32" t="s">
        <v>360</v>
      </c>
      <c r="I583" s="32"/>
      <c r="J583" s="32"/>
      <c r="K583" s="32" t="s">
        <v>360</v>
      </c>
      <c r="L583" s="32"/>
      <c r="M583" t="s">
        <v>112</v>
      </c>
      <c r="N583" t="str">
        <f t="shared" si="122"/>
        <v>B</v>
      </c>
      <c r="O583" t="s">
        <v>111</v>
      </c>
      <c r="P583" s="10" t="s">
        <v>114</v>
      </c>
    </row>
    <row r="584" spans="1:17">
      <c r="A584">
        <v>2</v>
      </c>
      <c r="B584">
        <v>7</v>
      </c>
      <c r="C584" t="s">
        <v>595</v>
      </c>
      <c r="D584" s="20">
        <v>0.45526620370370369</v>
      </c>
      <c r="E584" s="20">
        <v>0.45624999999999999</v>
      </c>
      <c r="F584" s="20">
        <f t="shared" si="121"/>
        <v>9.8379629629630205E-4</v>
      </c>
      <c r="G584" s="32" t="s">
        <v>360</v>
      </c>
      <c r="H584" s="32"/>
      <c r="I584" s="32"/>
      <c r="J584" s="32" t="s">
        <v>360</v>
      </c>
      <c r="K584" s="32"/>
      <c r="L584" s="32"/>
      <c r="M584" t="s">
        <v>112</v>
      </c>
      <c r="N584" t="str">
        <f t="shared" si="122"/>
        <v>B</v>
      </c>
      <c r="O584" t="s">
        <v>111</v>
      </c>
      <c r="P584" s="10" t="s">
        <v>114</v>
      </c>
    </row>
    <row r="585" spans="1:17">
      <c r="A585">
        <v>2</v>
      </c>
      <c r="B585">
        <v>7</v>
      </c>
      <c r="C585" t="s">
        <v>596</v>
      </c>
      <c r="D585" s="20">
        <v>0.45624999999999999</v>
      </c>
      <c r="E585" s="20">
        <v>0.4566203703703704</v>
      </c>
      <c r="F585" s="20">
        <f t="shared" si="121"/>
        <v>3.7037037037040976E-4</v>
      </c>
      <c r="G585" s="32" t="s">
        <v>360</v>
      </c>
      <c r="H585" s="32"/>
      <c r="I585" s="32"/>
      <c r="J585" s="32" t="s">
        <v>360</v>
      </c>
      <c r="K585" s="32"/>
      <c r="L585" s="32"/>
      <c r="M585" t="s">
        <v>112</v>
      </c>
      <c r="N585" t="str">
        <f t="shared" si="122"/>
        <v>B</v>
      </c>
      <c r="O585" t="s">
        <v>111</v>
      </c>
      <c r="P585" s="10" t="s">
        <v>114</v>
      </c>
    </row>
    <row r="586" spans="1:17">
      <c r="A586">
        <v>2</v>
      </c>
      <c r="B586">
        <v>7</v>
      </c>
      <c r="C586" t="s">
        <v>597</v>
      </c>
      <c r="D586" s="20">
        <v>0.4566203703703704</v>
      </c>
      <c r="E586" s="20">
        <v>0.45754629629629634</v>
      </c>
      <c r="F586" s="20">
        <f t="shared" si="121"/>
        <v>9.2592592592594114E-4</v>
      </c>
      <c r="G586" s="32" t="s">
        <v>360</v>
      </c>
      <c r="H586" s="32"/>
      <c r="I586" s="32"/>
      <c r="J586" s="32" t="s">
        <v>360</v>
      </c>
      <c r="K586" s="32"/>
      <c r="L586" s="32"/>
      <c r="M586" t="s">
        <v>112</v>
      </c>
      <c r="N586" t="str">
        <f t="shared" si="122"/>
        <v>B</v>
      </c>
      <c r="O586" t="s">
        <v>111</v>
      </c>
      <c r="P586" s="10" t="s">
        <v>114</v>
      </c>
      <c r="Q586" s="6" t="s">
        <v>1150</v>
      </c>
    </row>
    <row r="587" spans="1:17">
      <c r="A587">
        <v>2</v>
      </c>
      <c r="B587">
        <v>7</v>
      </c>
      <c r="C587" t="s">
        <v>598</v>
      </c>
      <c r="D587" s="20">
        <v>0.45754629629629634</v>
      </c>
      <c r="E587" s="20">
        <v>0.45847222222222223</v>
      </c>
      <c r="F587" s="20">
        <f t="shared" si="121"/>
        <v>9.2592592592588563E-4</v>
      </c>
      <c r="G587" s="32"/>
      <c r="H587" s="32" t="s">
        <v>360</v>
      </c>
      <c r="I587" s="32"/>
      <c r="J587" s="32"/>
      <c r="K587" s="32" t="s">
        <v>360</v>
      </c>
      <c r="L587" s="32"/>
      <c r="M587" t="s">
        <v>112</v>
      </c>
      <c r="N587" t="str">
        <f t="shared" si="122"/>
        <v>B</v>
      </c>
      <c r="O587" t="s">
        <v>111</v>
      </c>
      <c r="P587" s="10" t="s">
        <v>114</v>
      </c>
    </row>
    <row r="588" spans="1:17">
      <c r="A588">
        <v>2</v>
      </c>
      <c r="B588">
        <v>7</v>
      </c>
      <c r="C588" t="s">
        <v>599</v>
      </c>
      <c r="D588" s="20">
        <v>0.45847222222222223</v>
      </c>
      <c r="E588" s="20">
        <v>0.45939814814814817</v>
      </c>
      <c r="F588" s="20">
        <f t="shared" si="121"/>
        <v>9.2592592592594114E-4</v>
      </c>
      <c r="G588" s="32"/>
      <c r="H588" s="32" t="s">
        <v>360</v>
      </c>
      <c r="I588" s="32"/>
      <c r="J588" s="32"/>
      <c r="K588" s="32" t="s">
        <v>360</v>
      </c>
      <c r="L588" s="32"/>
      <c r="M588" t="s">
        <v>112</v>
      </c>
      <c r="N588" t="str">
        <f t="shared" si="122"/>
        <v>B</v>
      </c>
      <c r="O588" t="s">
        <v>111</v>
      </c>
      <c r="P588" s="10" t="s">
        <v>114</v>
      </c>
    </row>
    <row r="589" spans="1:17">
      <c r="A589">
        <v>2</v>
      </c>
      <c r="B589">
        <v>7</v>
      </c>
      <c r="C589" t="s">
        <v>600</v>
      </c>
      <c r="D589" s="20">
        <v>0.45939814814814817</v>
      </c>
      <c r="E589" s="20">
        <v>0.45991898148148147</v>
      </c>
      <c r="F589" s="20">
        <f t="shared" si="121"/>
        <v>5.2083333333330373E-4</v>
      </c>
      <c r="G589" s="32" t="s">
        <v>360</v>
      </c>
      <c r="H589" s="32"/>
      <c r="I589" s="32"/>
      <c r="J589" s="32" t="s">
        <v>360</v>
      </c>
      <c r="K589" s="32"/>
      <c r="L589" s="32"/>
      <c r="M589" t="s">
        <v>112</v>
      </c>
      <c r="N589" t="str">
        <f t="shared" si="122"/>
        <v>B</v>
      </c>
      <c r="O589" t="s">
        <v>111</v>
      </c>
      <c r="P589" s="10" t="s">
        <v>114</v>
      </c>
    </row>
    <row r="590" spans="1:17">
      <c r="A590">
        <v>2</v>
      </c>
      <c r="B590">
        <v>7</v>
      </c>
      <c r="C590" t="s">
        <v>600</v>
      </c>
      <c r="D590" s="20">
        <v>0.46043981481481483</v>
      </c>
      <c r="E590" s="20">
        <v>0.46096064814814813</v>
      </c>
      <c r="F590" s="20">
        <f t="shared" si="121"/>
        <v>5.2083333333330373E-4</v>
      </c>
      <c r="G590" s="32"/>
      <c r="H590" s="32" t="s">
        <v>360</v>
      </c>
      <c r="I590" s="32"/>
      <c r="J590" s="32"/>
      <c r="K590" s="32" t="s">
        <v>360</v>
      </c>
      <c r="L590" s="32"/>
      <c r="M590" t="s">
        <v>112</v>
      </c>
      <c r="N590" t="str">
        <f t="shared" si="122"/>
        <v>B</v>
      </c>
      <c r="O590" t="s">
        <v>111</v>
      </c>
      <c r="P590" s="10" t="s">
        <v>114</v>
      </c>
    </row>
    <row r="591" spans="1:17">
      <c r="A591">
        <v>2</v>
      </c>
      <c r="B591">
        <v>7</v>
      </c>
      <c r="C591" t="s">
        <v>601</v>
      </c>
      <c r="D591" s="20">
        <v>0.46096064814814813</v>
      </c>
      <c r="E591" s="4">
        <v>0.46108796296296295</v>
      </c>
      <c r="F591" s="20">
        <f t="shared" si="121"/>
        <v>1.2731481481481621E-4</v>
      </c>
      <c r="G591" s="32" t="s">
        <v>360</v>
      </c>
      <c r="H591" s="32"/>
      <c r="I591" s="32"/>
      <c r="J591" s="32" t="s">
        <v>360</v>
      </c>
      <c r="K591" s="32"/>
      <c r="L591" s="32"/>
      <c r="M591" t="s">
        <v>112</v>
      </c>
      <c r="N591" t="str">
        <f t="shared" si="122"/>
        <v>B</v>
      </c>
      <c r="O591" t="s">
        <v>111</v>
      </c>
      <c r="P591" s="10" t="s">
        <v>114</v>
      </c>
      <c r="Q591" s="6" t="s">
        <v>613</v>
      </c>
    </row>
    <row r="592" spans="1:17">
      <c r="A592">
        <v>2</v>
      </c>
      <c r="B592">
        <v>7</v>
      </c>
      <c r="C592" t="s">
        <v>601</v>
      </c>
      <c r="D592" s="4">
        <v>0.46108796296296295</v>
      </c>
      <c r="E592" s="20">
        <v>0.46122685185185186</v>
      </c>
      <c r="F592" s="20">
        <f t="shared" si="121"/>
        <v>1.388888888889106E-4</v>
      </c>
      <c r="G592" s="32"/>
      <c r="H592" s="32" t="s">
        <v>360</v>
      </c>
      <c r="I592" s="32"/>
      <c r="J592" s="32"/>
      <c r="K592" s="32" t="s">
        <v>360</v>
      </c>
      <c r="L592" s="32"/>
      <c r="M592" t="s">
        <v>112</v>
      </c>
      <c r="N592" t="str">
        <f t="shared" si="122"/>
        <v>B</v>
      </c>
      <c r="O592" t="s">
        <v>111</v>
      </c>
      <c r="P592" s="10" t="s">
        <v>114</v>
      </c>
    </row>
    <row r="593" spans="1:17">
      <c r="A593">
        <v>2</v>
      </c>
      <c r="B593">
        <v>7</v>
      </c>
      <c r="C593" t="s">
        <v>602</v>
      </c>
      <c r="D593" s="20">
        <v>0.46122685185185186</v>
      </c>
      <c r="E593" s="20">
        <v>0.46344907407407404</v>
      </c>
      <c r="F593" s="20">
        <f t="shared" ref="F593:F598" si="123">E593-D593</f>
        <v>2.222222222222181E-3</v>
      </c>
      <c r="G593" s="32"/>
      <c r="H593" s="32" t="s">
        <v>360</v>
      </c>
      <c r="I593" s="32"/>
      <c r="J593" s="32"/>
      <c r="K593" s="32" t="s">
        <v>360</v>
      </c>
      <c r="L593" s="32"/>
      <c r="M593" t="s">
        <v>112</v>
      </c>
      <c r="N593" t="str">
        <f t="shared" si="122"/>
        <v>B</v>
      </c>
      <c r="O593" t="s">
        <v>111</v>
      </c>
      <c r="P593" s="10" t="s">
        <v>114</v>
      </c>
    </row>
    <row r="594" spans="1:17">
      <c r="A594">
        <v>2</v>
      </c>
      <c r="B594">
        <v>7</v>
      </c>
      <c r="C594" t="s">
        <v>603</v>
      </c>
      <c r="D594" s="20">
        <v>0.46344907407407404</v>
      </c>
      <c r="E594" s="20">
        <v>0.46365740740740741</v>
      </c>
      <c r="F594" s="20">
        <f t="shared" si="123"/>
        <v>2.083333333333659E-4</v>
      </c>
      <c r="G594" s="32" t="s">
        <v>360</v>
      </c>
      <c r="H594" s="32"/>
      <c r="I594" s="32"/>
      <c r="J594" s="32" t="s">
        <v>360</v>
      </c>
      <c r="K594" s="32"/>
      <c r="L594" s="32"/>
      <c r="M594" t="s">
        <v>112</v>
      </c>
      <c r="N594" t="str">
        <f t="shared" si="122"/>
        <v>B</v>
      </c>
      <c r="O594" t="s">
        <v>111</v>
      </c>
      <c r="P594" s="10" t="s">
        <v>114</v>
      </c>
    </row>
    <row r="595" spans="1:17">
      <c r="A595">
        <v>2</v>
      </c>
      <c r="B595">
        <v>7</v>
      </c>
      <c r="C595" t="s">
        <v>604</v>
      </c>
      <c r="D595" s="20">
        <v>0.46365740740740741</v>
      </c>
      <c r="E595" s="20">
        <v>0.46388888888888885</v>
      </c>
      <c r="F595" s="20">
        <f t="shared" si="123"/>
        <v>2.3148148148144365E-4</v>
      </c>
      <c r="G595" s="32" t="s">
        <v>360</v>
      </c>
      <c r="H595" s="32"/>
      <c r="I595" s="32"/>
      <c r="J595" s="32" t="s">
        <v>360</v>
      </c>
      <c r="K595" s="32"/>
      <c r="L595" s="32"/>
      <c r="M595" t="s">
        <v>112</v>
      </c>
      <c r="N595" t="str">
        <f t="shared" si="122"/>
        <v>B</v>
      </c>
      <c r="O595" t="s">
        <v>111</v>
      </c>
      <c r="P595" s="10" t="s">
        <v>114</v>
      </c>
    </row>
    <row r="596" spans="1:17">
      <c r="A596">
        <v>2</v>
      </c>
      <c r="B596">
        <v>7</v>
      </c>
      <c r="C596" t="s">
        <v>605</v>
      </c>
      <c r="D596" s="20">
        <v>0.46388888888888885</v>
      </c>
      <c r="E596" s="20">
        <v>0.46458333333333335</v>
      </c>
      <c r="F596" s="20">
        <f t="shared" si="123"/>
        <v>6.9444444444449749E-4</v>
      </c>
      <c r="G596" s="32" t="s">
        <v>360</v>
      </c>
      <c r="H596" s="32"/>
      <c r="I596" s="32"/>
      <c r="J596" s="32" t="s">
        <v>360</v>
      </c>
      <c r="K596" s="32"/>
      <c r="L596" s="32"/>
      <c r="M596" t="s">
        <v>112</v>
      </c>
      <c r="N596" t="str">
        <f t="shared" si="122"/>
        <v>B</v>
      </c>
      <c r="O596" t="s">
        <v>111</v>
      </c>
      <c r="P596" s="10" t="s">
        <v>114</v>
      </c>
    </row>
    <row r="597" spans="1:17">
      <c r="A597">
        <v>2</v>
      </c>
      <c r="B597">
        <v>7</v>
      </c>
      <c r="C597" t="s">
        <v>606</v>
      </c>
      <c r="D597" s="20">
        <v>0.46458333333333335</v>
      </c>
      <c r="E597" s="20">
        <v>0.47222222222222227</v>
      </c>
      <c r="F597" s="20">
        <f t="shared" si="123"/>
        <v>7.6388888888889173E-3</v>
      </c>
      <c r="G597" s="32" t="s">
        <v>360</v>
      </c>
      <c r="H597" s="32"/>
      <c r="I597" s="32"/>
      <c r="J597" s="32" t="s">
        <v>360</v>
      </c>
      <c r="K597" s="32"/>
      <c r="L597" s="32"/>
      <c r="M597" t="s">
        <v>112</v>
      </c>
      <c r="N597" t="str">
        <f t="shared" si="122"/>
        <v>B</v>
      </c>
      <c r="O597" t="s">
        <v>111</v>
      </c>
      <c r="P597" s="10" t="s">
        <v>114</v>
      </c>
    </row>
    <row r="598" spans="1:17">
      <c r="A598">
        <v>2</v>
      </c>
      <c r="B598">
        <v>7</v>
      </c>
      <c r="C598" t="s">
        <v>593</v>
      </c>
      <c r="D598" s="20">
        <v>0.47222222222222227</v>
      </c>
      <c r="E598" s="20">
        <v>0.4777777777777778</v>
      </c>
      <c r="F598" s="20">
        <f t="shared" si="123"/>
        <v>5.5555555555555358E-3</v>
      </c>
      <c r="G598" s="32"/>
      <c r="H598" s="32" t="s">
        <v>360</v>
      </c>
      <c r="I598" s="32"/>
      <c r="J598" s="32"/>
      <c r="K598" s="32"/>
      <c r="L598" s="32"/>
      <c r="N598" t="str">
        <f t="shared" si="122"/>
        <v/>
      </c>
      <c r="O598" t="s">
        <v>111</v>
      </c>
      <c r="P598" s="10" t="s">
        <v>114</v>
      </c>
    </row>
    <row r="599" spans="1:17">
      <c r="A599">
        <v>2</v>
      </c>
      <c r="B599">
        <v>7</v>
      </c>
      <c r="C599" t="s">
        <v>576</v>
      </c>
      <c r="D599" s="20">
        <v>0.4777777777777778</v>
      </c>
      <c r="E599" s="20">
        <v>0.4777777777777778</v>
      </c>
      <c r="F599" s="20">
        <f>E599-D599</f>
        <v>0</v>
      </c>
      <c r="G599" s="32" t="s">
        <v>360</v>
      </c>
      <c r="H599" s="32"/>
      <c r="I599" s="32"/>
      <c r="J599" s="32" t="s">
        <v>360</v>
      </c>
      <c r="K599" s="32"/>
      <c r="L599" s="32"/>
      <c r="M599" t="s">
        <v>107</v>
      </c>
      <c r="N599" t="str">
        <f t="shared" si="122"/>
        <v>D</v>
      </c>
      <c r="O599" t="s">
        <v>111</v>
      </c>
      <c r="P599" s="10" t="s">
        <v>114</v>
      </c>
    </row>
    <row r="600" spans="1:17">
      <c r="A600">
        <v>2</v>
      </c>
      <c r="B600">
        <v>7</v>
      </c>
      <c r="C600" t="s">
        <v>576</v>
      </c>
      <c r="D600" s="20">
        <v>0.4777777777777778</v>
      </c>
      <c r="E600" s="20">
        <v>0.4777777777777778</v>
      </c>
      <c r="F600" s="20">
        <f>E600-D600</f>
        <v>0</v>
      </c>
      <c r="G600" s="32"/>
      <c r="H600" s="32" t="s">
        <v>360</v>
      </c>
      <c r="I600" s="32"/>
      <c r="J600" s="32"/>
      <c r="K600" s="32" t="s">
        <v>360</v>
      </c>
      <c r="L600" s="32"/>
      <c r="M600" t="s">
        <v>107</v>
      </c>
      <c r="N600" t="str">
        <f t="shared" si="122"/>
        <v>D</v>
      </c>
      <c r="O600" t="s">
        <v>111</v>
      </c>
      <c r="P600" s="10" t="s">
        <v>114</v>
      </c>
    </row>
    <row r="601" spans="1:17">
      <c r="A601">
        <v>2</v>
      </c>
      <c r="B601">
        <v>7</v>
      </c>
      <c r="C601" t="s">
        <v>607</v>
      </c>
      <c r="D601" s="20">
        <v>0.4777777777777778</v>
      </c>
      <c r="E601" s="20">
        <v>0.47916666666666669</v>
      </c>
      <c r="F601" s="20">
        <f t="shared" ref="F601:F603" si="124">E601-D601</f>
        <v>1.388888888888884E-3</v>
      </c>
      <c r="G601" s="32" t="s">
        <v>360</v>
      </c>
      <c r="H601" s="32"/>
      <c r="I601" s="32"/>
      <c r="J601" s="32" t="s">
        <v>360</v>
      </c>
      <c r="K601" s="32"/>
      <c r="L601" s="32"/>
      <c r="M601" t="s">
        <v>107</v>
      </c>
      <c r="N601" t="str">
        <f t="shared" si="122"/>
        <v>D</v>
      </c>
      <c r="O601" t="s">
        <v>111</v>
      </c>
      <c r="P601" s="10" t="s">
        <v>114</v>
      </c>
    </row>
    <row r="602" spans="1:17">
      <c r="A602">
        <v>2</v>
      </c>
      <c r="B602">
        <v>7</v>
      </c>
      <c r="C602" t="s">
        <v>608</v>
      </c>
      <c r="D602" s="20">
        <v>0.47916666666666669</v>
      </c>
      <c r="E602" s="20">
        <v>0.48125000000000001</v>
      </c>
      <c r="F602" s="20">
        <f t="shared" si="124"/>
        <v>2.0833333333333259E-3</v>
      </c>
      <c r="G602" s="32" t="s">
        <v>360</v>
      </c>
      <c r="H602" s="32"/>
      <c r="I602" s="32"/>
      <c r="J602" s="32" t="s">
        <v>360</v>
      </c>
      <c r="K602" s="32"/>
      <c r="L602" s="32"/>
      <c r="M602" t="s">
        <v>107</v>
      </c>
      <c r="N602" t="str">
        <f t="shared" si="122"/>
        <v>D</v>
      </c>
      <c r="O602" t="s">
        <v>111</v>
      </c>
      <c r="P602" s="10" t="s">
        <v>114</v>
      </c>
    </row>
    <row r="603" spans="1:17">
      <c r="A603">
        <v>2</v>
      </c>
      <c r="B603">
        <v>7</v>
      </c>
      <c r="C603" t="s">
        <v>609</v>
      </c>
      <c r="D603" s="20">
        <v>0.48125000000000001</v>
      </c>
      <c r="E603" s="20">
        <v>0.48177083333333331</v>
      </c>
      <c r="F603" s="20">
        <f t="shared" si="124"/>
        <v>5.2083333333330373E-4</v>
      </c>
      <c r="G603" s="32"/>
      <c r="H603" s="32" t="s">
        <v>360</v>
      </c>
      <c r="I603" s="32"/>
      <c r="J603" s="32"/>
      <c r="K603" s="32" t="s">
        <v>360</v>
      </c>
      <c r="L603" s="32"/>
      <c r="M603" t="s">
        <v>107</v>
      </c>
      <c r="N603" t="str">
        <f t="shared" si="122"/>
        <v>D</v>
      </c>
      <c r="O603" t="s">
        <v>111</v>
      </c>
      <c r="P603" s="10" t="s">
        <v>114</v>
      </c>
    </row>
    <row r="604" spans="1:17">
      <c r="A604">
        <v>2</v>
      </c>
      <c r="B604">
        <v>7</v>
      </c>
      <c r="C604" t="s">
        <v>610</v>
      </c>
      <c r="D604" s="20">
        <v>0.48177083333333331</v>
      </c>
      <c r="E604" s="4">
        <v>0.48186342592592596</v>
      </c>
      <c r="F604" s="20">
        <f>E604-D604</f>
        <v>9.2592592592644074E-5</v>
      </c>
      <c r="G604" s="32" t="s">
        <v>360</v>
      </c>
      <c r="H604" s="32"/>
      <c r="I604" s="32"/>
      <c r="J604" s="32" t="s">
        <v>360</v>
      </c>
      <c r="K604" s="32"/>
      <c r="L604" s="32"/>
      <c r="M604" t="s">
        <v>107</v>
      </c>
      <c r="N604" t="str">
        <f t="shared" si="122"/>
        <v>D</v>
      </c>
      <c r="O604" t="s">
        <v>111</v>
      </c>
      <c r="P604" s="10" t="s">
        <v>114</v>
      </c>
      <c r="Q604" s="6" t="s">
        <v>615</v>
      </c>
    </row>
    <row r="605" spans="1:17">
      <c r="A605">
        <v>2</v>
      </c>
      <c r="B605">
        <v>7</v>
      </c>
      <c r="C605" t="s">
        <v>610</v>
      </c>
      <c r="D605" s="4">
        <v>0.48186342592592596</v>
      </c>
      <c r="E605" s="20">
        <v>0.48194444444444445</v>
      </c>
      <c r="F605" s="20">
        <f>E605-D605</f>
        <v>8.1018518518494176E-5</v>
      </c>
      <c r="G605" s="32"/>
      <c r="H605" s="32" t="s">
        <v>360</v>
      </c>
      <c r="I605" s="32"/>
      <c r="J605" s="32"/>
      <c r="K605" s="32" t="s">
        <v>360</v>
      </c>
      <c r="L605" s="32"/>
      <c r="M605" t="s">
        <v>107</v>
      </c>
      <c r="N605" t="str">
        <f t="shared" si="122"/>
        <v>D</v>
      </c>
      <c r="O605" t="s">
        <v>111</v>
      </c>
      <c r="P605" s="10" t="s">
        <v>114</v>
      </c>
    </row>
    <row r="606" spans="1:17">
      <c r="A606">
        <v>2</v>
      </c>
      <c r="B606">
        <v>7</v>
      </c>
      <c r="C606" t="s">
        <v>586</v>
      </c>
      <c r="D606" s="20">
        <v>0.48194444444444445</v>
      </c>
      <c r="E606" s="4">
        <v>0.48211805555555554</v>
      </c>
      <c r="F606" s="20">
        <f t="shared" ref="F606:F610" si="125">E606-D606</f>
        <v>1.7361111111108274E-4</v>
      </c>
      <c r="G606" s="32" t="s">
        <v>360</v>
      </c>
      <c r="H606" s="32"/>
      <c r="I606" s="32"/>
      <c r="J606" s="32" t="s">
        <v>360</v>
      </c>
      <c r="K606" s="32"/>
      <c r="L606" s="32"/>
      <c r="M606" t="s">
        <v>107</v>
      </c>
      <c r="N606" t="str">
        <f t="shared" si="122"/>
        <v>D</v>
      </c>
      <c r="O606" t="s">
        <v>111</v>
      </c>
      <c r="P606" s="10" t="s">
        <v>114</v>
      </c>
      <c r="Q606" s="6" t="s">
        <v>614</v>
      </c>
    </row>
    <row r="607" spans="1:17">
      <c r="A607">
        <v>2</v>
      </c>
      <c r="B607">
        <v>7</v>
      </c>
      <c r="C607" t="s">
        <v>586</v>
      </c>
      <c r="D607" s="4">
        <v>0.48211805555555554</v>
      </c>
      <c r="E607" s="20">
        <v>0.48229166666666662</v>
      </c>
      <c r="F607" s="20">
        <f t="shared" si="125"/>
        <v>1.7361111111108274E-4</v>
      </c>
      <c r="G607" s="32"/>
      <c r="H607" s="32" t="s">
        <v>360</v>
      </c>
      <c r="I607" s="32"/>
      <c r="J607" s="32"/>
      <c r="K607" s="32" t="s">
        <v>360</v>
      </c>
      <c r="L607" s="32"/>
      <c r="M607" t="s">
        <v>107</v>
      </c>
      <c r="N607" t="str">
        <f t="shared" si="122"/>
        <v>D</v>
      </c>
      <c r="O607" t="s">
        <v>111</v>
      </c>
      <c r="P607" s="10" t="s">
        <v>114</v>
      </c>
    </row>
    <row r="608" spans="1:17">
      <c r="A608">
        <v>2</v>
      </c>
      <c r="B608">
        <v>7</v>
      </c>
      <c r="C608" t="s">
        <v>611</v>
      </c>
      <c r="D608" s="20">
        <v>0.48229166666666662</v>
      </c>
      <c r="E608" s="20">
        <v>0.4826388888888889</v>
      </c>
      <c r="F608" s="20">
        <f t="shared" si="125"/>
        <v>3.472222222222765E-4</v>
      </c>
      <c r="G608" s="32" t="s">
        <v>360</v>
      </c>
      <c r="H608" s="32"/>
      <c r="I608" s="32"/>
      <c r="J608" s="32" t="s">
        <v>360</v>
      </c>
      <c r="K608" s="32"/>
      <c r="L608" s="32"/>
      <c r="M608" t="s">
        <v>107</v>
      </c>
      <c r="N608" t="str">
        <f t="shared" si="122"/>
        <v>D</v>
      </c>
      <c r="O608" t="s">
        <v>111</v>
      </c>
      <c r="P608" s="10" t="s">
        <v>114</v>
      </c>
    </row>
    <row r="609" spans="1:17">
      <c r="A609">
        <v>2</v>
      </c>
      <c r="B609">
        <v>7</v>
      </c>
      <c r="C609" t="s">
        <v>612</v>
      </c>
      <c r="D609" s="20">
        <v>0.4826388888888889</v>
      </c>
      <c r="E609" s="20">
        <v>0.48680555555555555</v>
      </c>
      <c r="F609" s="20">
        <f t="shared" si="125"/>
        <v>4.1666666666666519E-3</v>
      </c>
      <c r="G609" s="32" t="s">
        <v>360</v>
      </c>
      <c r="H609" s="32"/>
      <c r="I609" s="32"/>
      <c r="J609" s="32" t="s">
        <v>360</v>
      </c>
      <c r="K609" s="32"/>
      <c r="L609" s="32"/>
      <c r="M609" t="s">
        <v>55</v>
      </c>
      <c r="N609" t="str">
        <f t="shared" si="122"/>
        <v>D</v>
      </c>
      <c r="O609" t="s">
        <v>111</v>
      </c>
      <c r="P609" s="10" t="s">
        <v>114</v>
      </c>
      <c r="Q609" s="6" t="s">
        <v>617</v>
      </c>
    </row>
    <row r="610" spans="1:17">
      <c r="A610">
        <v>2</v>
      </c>
      <c r="B610">
        <v>7</v>
      </c>
      <c r="C610" t="s">
        <v>612</v>
      </c>
      <c r="D610" s="20">
        <v>0.48680555555555555</v>
      </c>
      <c r="E610" s="20">
        <v>0.4909722222222222</v>
      </c>
      <c r="F610" s="20">
        <f t="shared" si="125"/>
        <v>4.1666666666666519E-3</v>
      </c>
      <c r="G610" s="32"/>
      <c r="H610" s="32" t="s">
        <v>360</v>
      </c>
      <c r="I610" s="32"/>
      <c r="J610" s="32"/>
      <c r="K610" s="32" t="s">
        <v>360</v>
      </c>
      <c r="L610" s="32"/>
      <c r="M610" t="s">
        <v>55</v>
      </c>
      <c r="N610" t="str">
        <f t="shared" si="122"/>
        <v>D</v>
      </c>
      <c r="O610" t="s">
        <v>111</v>
      </c>
      <c r="P610" s="10" t="s">
        <v>114</v>
      </c>
    </row>
    <row r="612" spans="1:17">
      <c r="A612" s="327" t="s">
        <v>16</v>
      </c>
      <c r="B612" s="327"/>
      <c r="C612" s="19" t="s">
        <v>573</v>
      </c>
      <c r="D612" s="19"/>
      <c r="E612" s="19"/>
      <c r="F612" s="19"/>
      <c r="G612" s="19"/>
      <c r="H612" s="19"/>
      <c r="I612" s="19"/>
      <c r="J612" s="19"/>
      <c r="K612" s="19"/>
      <c r="L612" s="19"/>
      <c r="M612" s="19"/>
      <c r="N612" s="19"/>
      <c r="O612" s="19"/>
      <c r="P612" s="25"/>
      <c r="Q612" s="15"/>
    </row>
    <row r="613" spans="1:17">
      <c r="A613" s="327" t="s">
        <v>17</v>
      </c>
      <c r="B613" s="327"/>
      <c r="C613" s="59">
        <v>43345</v>
      </c>
      <c r="D613" s="19"/>
      <c r="E613" s="19"/>
      <c r="F613" s="19"/>
      <c r="G613" s="19"/>
      <c r="H613" s="19"/>
      <c r="I613" s="19"/>
      <c r="J613" s="19"/>
      <c r="K613" s="19"/>
      <c r="L613" s="19"/>
      <c r="M613" s="19"/>
      <c r="N613" s="19"/>
      <c r="O613" s="19"/>
      <c r="P613" s="25"/>
      <c r="Q613" s="15"/>
    </row>
    <row r="614" spans="1:17">
      <c r="A614" s="327" t="s">
        <v>18</v>
      </c>
      <c r="B614" s="327"/>
      <c r="C614" s="19" t="s">
        <v>1027</v>
      </c>
      <c r="D614" s="19"/>
      <c r="E614" s="19"/>
      <c r="F614" s="19"/>
      <c r="G614" s="19"/>
      <c r="H614" s="19"/>
      <c r="I614" s="19"/>
      <c r="J614" s="19"/>
      <c r="K614" s="19"/>
      <c r="L614" s="19"/>
      <c r="M614" s="19"/>
      <c r="N614" s="19"/>
      <c r="O614" s="19"/>
      <c r="P614" s="25"/>
      <c r="Q614" s="15"/>
    </row>
    <row r="615" spans="1:17">
      <c r="A615" s="327" t="s">
        <v>19</v>
      </c>
      <c r="B615" s="327"/>
      <c r="C615" s="19" t="s">
        <v>342</v>
      </c>
      <c r="D615" s="18"/>
      <c r="E615" s="18"/>
      <c r="F615" s="18"/>
      <c r="G615" s="18"/>
      <c r="H615" s="18"/>
      <c r="I615" s="18"/>
      <c r="J615" s="18"/>
      <c r="K615" s="18"/>
      <c r="L615" s="18"/>
      <c r="M615" s="18"/>
      <c r="N615" s="18"/>
      <c r="O615" s="18"/>
      <c r="P615" s="25"/>
      <c r="Q615" s="15"/>
    </row>
    <row r="617" spans="1:17">
      <c r="D617" s="1"/>
      <c r="E617" s="1"/>
      <c r="G617" s="334" t="s">
        <v>351</v>
      </c>
      <c r="H617" s="334"/>
      <c r="I617" s="334"/>
      <c r="J617" s="334" t="s">
        <v>359</v>
      </c>
      <c r="K617" s="334"/>
    </row>
    <row r="618" spans="1:17">
      <c r="A618" s="23" t="s">
        <v>352</v>
      </c>
      <c r="B618" s="23" t="s">
        <v>382</v>
      </c>
      <c r="C618" s="23" t="s">
        <v>0</v>
      </c>
      <c r="D618" s="23" t="s">
        <v>1</v>
      </c>
      <c r="E618" s="23" t="s">
        <v>2</v>
      </c>
      <c r="F618" s="23" t="s">
        <v>3</v>
      </c>
      <c r="G618" s="23" t="s">
        <v>353</v>
      </c>
      <c r="H618" s="23" t="s">
        <v>354</v>
      </c>
      <c r="I618" s="23" t="s">
        <v>361</v>
      </c>
      <c r="J618" s="23" t="s">
        <v>355</v>
      </c>
      <c r="K618" s="23" t="s">
        <v>356</v>
      </c>
      <c r="L618" s="23" t="s">
        <v>357</v>
      </c>
      <c r="M618" s="23" t="s">
        <v>358</v>
      </c>
      <c r="N618" s="23" t="s">
        <v>663</v>
      </c>
      <c r="O618" s="23" t="s">
        <v>105</v>
      </c>
      <c r="P618" s="26" t="s">
        <v>383</v>
      </c>
      <c r="Q618" s="24" t="s">
        <v>42</v>
      </c>
    </row>
    <row r="619" spans="1:17">
      <c r="A619">
        <v>2</v>
      </c>
      <c r="B619">
        <v>8</v>
      </c>
      <c r="C619" t="s">
        <v>201</v>
      </c>
      <c r="D619" s="23"/>
      <c r="E619" s="23"/>
      <c r="F619" s="4">
        <v>1.7361111111111112E-2</v>
      </c>
      <c r="G619" s="32" t="s">
        <v>360</v>
      </c>
      <c r="H619" s="32"/>
      <c r="I619" s="32"/>
      <c r="J619" s="32" t="s">
        <v>360</v>
      </c>
      <c r="K619" s="23"/>
      <c r="L619" s="23"/>
      <c r="M619" t="s">
        <v>218</v>
      </c>
      <c r="N619" t="s">
        <v>463</v>
      </c>
      <c r="O619" s="23"/>
      <c r="P619" s="26"/>
      <c r="Q619" s="60" t="s">
        <v>1151</v>
      </c>
    </row>
    <row r="620" spans="1:17">
      <c r="A620">
        <v>2</v>
      </c>
      <c r="B620">
        <v>8</v>
      </c>
      <c r="C620" t="s">
        <v>594</v>
      </c>
      <c r="D620" s="4">
        <v>0.48958333333333331</v>
      </c>
      <c r="E620" s="4">
        <v>0.48969907407407409</v>
      </c>
      <c r="F620" s="4">
        <f>E620-D620</f>
        <v>1.1574074074077734E-4</v>
      </c>
      <c r="G620" s="32" t="s">
        <v>360</v>
      </c>
      <c r="H620" s="32"/>
      <c r="I620" s="32"/>
      <c r="J620" s="32" t="s">
        <v>360</v>
      </c>
      <c r="K620" s="32"/>
      <c r="L620" s="32"/>
      <c r="M620" t="s">
        <v>112</v>
      </c>
      <c r="N620" t="str">
        <f t="shared" ref="N620:N626" si="126">IF(M620="HTS counsellor","A",IF(M620="Social worker","B",IF(M620="Data clerk","B",IF(M620="HRIO","B",IF(M620="Peer educator","A",IF(M620="Adherence counsellor","B",IF(M620="Nutritionist","C",IF(M620="Nurse","D",IF(M620="Clinical officer","D",IF(M620="Receptionist","B",IF(M620="Phlebotomist","B",IF(M620="Lab technician","B",IF(M620="Pharmacy technologist","D",IF(M620="Pharmacist","E",""))))))))))))))</f>
        <v>B</v>
      </c>
      <c r="O620" t="s">
        <v>108</v>
      </c>
      <c r="P620" s="10" t="s">
        <v>109</v>
      </c>
    </row>
    <row r="621" spans="1:17">
      <c r="A621">
        <v>2</v>
      </c>
      <c r="B621">
        <v>8</v>
      </c>
      <c r="C621" t="s">
        <v>618</v>
      </c>
      <c r="D621" s="4">
        <v>0.48969907407407409</v>
      </c>
      <c r="E621" s="4">
        <v>0.49305555555555558</v>
      </c>
      <c r="F621" s="4">
        <f t="shared" ref="F621:F626" si="127">E621-D621</f>
        <v>3.3564814814814881E-3</v>
      </c>
      <c r="G621" s="32" t="s">
        <v>360</v>
      </c>
      <c r="H621" s="32"/>
      <c r="I621" s="32"/>
      <c r="J621" s="32" t="s">
        <v>360</v>
      </c>
      <c r="K621" s="32"/>
      <c r="L621" s="32"/>
      <c r="M621" t="s">
        <v>112</v>
      </c>
      <c r="N621" t="str">
        <f t="shared" si="126"/>
        <v>B</v>
      </c>
      <c r="O621" t="s">
        <v>108</v>
      </c>
      <c r="P621" s="10" t="s">
        <v>109</v>
      </c>
    </row>
    <row r="622" spans="1:17">
      <c r="A622">
        <v>2</v>
      </c>
      <c r="B622">
        <v>8</v>
      </c>
      <c r="C622" t="s">
        <v>619</v>
      </c>
      <c r="D622" s="4">
        <v>0.49305555555555558</v>
      </c>
      <c r="E622" s="4">
        <v>0.49400462962962965</v>
      </c>
      <c r="F622" s="4">
        <f t="shared" si="127"/>
        <v>9.490740740740744E-4</v>
      </c>
      <c r="G622" s="32" t="s">
        <v>360</v>
      </c>
      <c r="H622" s="32"/>
      <c r="I622" s="32"/>
      <c r="J622" s="32" t="s">
        <v>360</v>
      </c>
      <c r="K622" s="32"/>
      <c r="L622" s="32"/>
      <c r="M622" t="s">
        <v>112</v>
      </c>
      <c r="N622" t="str">
        <f t="shared" si="126"/>
        <v>B</v>
      </c>
      <c r="O622" t="s">
        <v>108</v>
      </c>
      <c r="P622" s="10" t="s">
        <v>109</v>
      </c>
    </row>
    <row r="623" spans="1:17">
      <c r="A623">
        <v>2</v>
      </c>
      <c r="B623">
        <v>8</v>
      </c>
      <c r="C623" t="s">
        <v>620</v>
      </c>
      <c r="D623" s="4">
        <v>0.49400462962962965</v>
      </c>
      <c r="E623" s="4">
        <v>0.5</v>
      </c>
      <c r="F623" s="4">
        <f t="shared" si="127"/>
        <v>5.9953703703703454E-3</v>
      </c>
      <c r="G623" s="32" t="s">
        <v>360</v>
      </c>
      <c r="H623" s="32"/>
      <c r="I623" s="32"/>
      <c r="J623" s="32" t="s">
        <v>360</v>
      </c>
      <c r="K623" s="32"/>
      <c r="L623" s="32"/>
      <c r="M623" t="s">
        <v>112</v>
      </c>
      <c r="N623" t="str">
        <f t="shared" si="126"/>
        <v>B</v>
      </c>
      <c r="O623" t="s">
        <v>108</v>
      </c>
      <c r="P623" s="10" t="s">
        <v>109</v>
      </c>
    </row>
    <row r="624" spans="1:17">
      <c r="A624">
        <v>2</v>
      </c>
      <c r="B624">
        <v>8</v>
      </c>
      <c r="C624" t="s">
        <v>593</v>
      </c>
      <c r="D624" s="4">
        <v>0.5</v>
      </c>
      <c r="E624" s="4">
        <v>0.51527777777777783</v>
      </c>
      <c r="F624" s="4">
        <f t="shared" si="127"/>
        <v>1.5277777777777835E-2</v>
      </c>
      <c r="G624" s="32"/>
      <c r="H624" s="32" t="s">
        <v>360</v>
      </c>
      <c r="I624" s="32"/>
      <c r="J624" s="32"/>
      <c r="K624" s="32"/>
      <c r="L624" s="32"/>
      <c r="N624" t="str">
        <f t="shared" si="126"/>
        <v/>
      </c>
      <c r="O624" t="s">
        <v>108</v>
      </c>
      <c r="P624" s="10" t="s">
        <v>109</v>
      </c>
    </row>
    <row r="625" spans="1:17">
      <c r="A625">
        <v>2</v>
      </c>
      <c r="B625">
        <v>8</v>
      </c>
      <c r="C625" t="s">
        <v>621</v>
      </c>
      <c r="D625" s="4">
        <v>0.51527777777777783</v>
      </c>
      <c r="E625" s="4">
        <v>0.5180555555555556</v>
      </c>
      <c r="F625" s="4">
        <f t="shared" si="127"/>
        <v>2.7777777777777679E-3</v>
      </c>
      <c r="G625" s="32" t="s">
        <v>360</v>
      </c>
      <c r="H625" s="32"/>
      <c r="I625" s="32"/>
      <c r="J625" s="32" t="s">
        <v>360</v>
      </c>
      <c r="K625" s="32"/>
      <c r="L625" s="32"/>
      <c r="M625" t="s">
        <v>107</v>
      </c>
      <c r="N625" t="str">
        <f t="shared" si="126"/>
        <v>D</v>
      </c>
      <c r="O625" t="s">
        <v>108</v>
      </c>
      <c r="P625" s="10" t="s">
        <v>109</v>
      </c>
    </row>
    <row r="626" spans="1:17">
      <c r="A626">
        <v>2</v>
      </c>
      <c r="B626">
        <v>8</v>
      </c>
      <c r="C626" t="s">
        <v>37</v>
      </c>
      <c r="D626" s="4">
        <v>0.5180555555555556</v>
      </c>
      <c r="E626" s="4">
        <v>0.5229166666666667</v>
      </c>
      <c r="F626" s="4">
        <f t="shared" si="127"/>
        <v>4.8611111111110938E-3</v>
      </c>
      <c r="G626" s="32" t="s">
        <v>360</v>
      </c>
      <c r="H626" s="32"/>
      <c r="I626" s="32"/>
      <c r="J626" s="32" t="s">
        <v>360</v>
      </c>
      <c r="K626" s="32"/>
      <c r="L626" s="32"/>
      <c r="M626" t="s">
        <v>55</v>
      </c>
      <c r="N626" t="str">
        <f t="shared" si="126"/>
        <v>D</v>
      </c>
      <c r="O626" t="s">
        <v>108</v>
      </c>
      <c r="P626" s="10" t="s">
        <v>109</v>
      </c>
    </row>
    <row r="628" spans="1:17">
      <c r="A628" s="327" t="s">
        <v>16</v>
      </c>
      <c r="B628" s="327"/>
      <c r="C628" s="19" t="s">
        <v>573</v>
      </c>
      <c r="D628" s="19"/>
      <c r="E628" s="19"/>
      <c r="F628" s="19"/>
      <c r="G628" s="19"/>
      <c r="H628" s="19"/>
      <c r="I628" s="19"/>
      <c r="J628" s="19"/>
      <c r="K628" s="19"/>
      <c r="L628" s="19"/>
      <c r="M628" s="19"/>
      <c r="N628" s="19"/>
      <c r="O628" s="19"/>
      <c r="P628" s="25"/>
      <c r="Q628" s="15"/>
    </row>
    <row r="629" spans="1:17">
      <c r="A629" s="327" t="s">
        <v>17</v>
      </c>
      <c r="B629" s="327"/>
      <c r="C629" s="59">
        <v>43345</v>
      </c>
      <c r="D629" s="19"/>
      <c r="E629" s="19"/>
      <c r="F629" s="19"/>
      <c r="G629" s="19"/>
      <c r="H629" s="19"/>
      <c r="I629" s="19"/>
      <c r="J629" s="19"/>
      <c r="K629" s="19"/>
      <c r="L629" s="19"/>
      <c r="M629" s="19"/>
      <c r="N629" s="19"/>
      <c r="O629" s="19"/>
      <c r="P629" s="25"/>
      <c r="Q629" s="15"/>
    </row>
    <row r="630" spans="1:17">
      <c r="A630" s="327" t="s">
        <v>18</v>
      </c>
      <c r="B630" s="327"/>
      <c r="C630" s="19" t="s">
        <v>1027</v>
      </c>
      <c r="D630" s="19"/>
      <c r="E630" s="19"/>
      <c r="F630" s="19"/>
      <c r="G630" s="19"/>
      <c r="H630" s="19"/>
      <c r="I630" s="19"/>
      <c r="J630" s="19"/>
      <c r="K630" s="19"/>
      <c r="L630" s="19"/>
      <c r="M630" s="19"/>
      <c r="N630" s="19"/>
      <c r="O630" s="19"/>
      <c r="P630" s="25"/>
      <c r="Q630" s="15"/>
    </row>
    <row r="631" spans="1:17">
      <c r="A631" s="327" t="s">
        <v>19</v>
      </c>
      <c r="B631" s="327"/>
      <c r="C631" s="19" t="s">
        <v>574</v>
      </c>
      <c r="D631" s="18"/>
      <c r="E631" s="18"/>
      <c r="F631" s="18"/>
      <c r="G631" s="18"/>
      <c r="H631" s="18"/>
      <c r="I631" s="18"/>
      <c r="J631" s="18"/>
      <c r="K631" s="18"/>
      <c r="L631" s="18"/>
      <c r="M631" s="18"/>
      <c r="N631" s="18"/>
      <c r="O631" s="18"/>
      <c r="P631" s="25"/>
      <c r="Q631" s="15"/>
    </row>
    <row r="633" spans="1:17">
      <c r="D633" s="1"/>
      <c r="E633" s="1"/>
      <c r="G633" s="334" t="s">
        <v>351</v>
      </c>
      <c r="H633" s="334"/>
      <c r="I633" s="334"/>
      <c r="J633" s="334" t="s">
        <v>359</v>
      </c>
      <c r="K633" s="334"/>
    </row>
    <row r="634" spans="1:17">
      <c r="A634" s="23" t="s">
        <v>352</v>
      </c>
      <c r="B634" s="23" t="s">
        <v>382</v>
      </c>
      <c r="C634" s="23" t="s">
        <v>0</v>
      </c>
      <c r="D634" s="23" t="s">
        <v>1</v>
      </c>
      <c r="E634" s="23" t="s">
        <v>2</v>
      </c>
      <c r="F634" s="23" t="s">
        <v>3</v>
      </c>
      <c r="G634" s="23" t="s">
        <v>353</v>
      </c>
      <c r="H634" s="23" t="s">
        <v>354</v>
      </c>
      <c r="I634" s="23" t="s">
        <v>361</v>
      </c>
      <c r="J634" s="23" t="s">
        <v>355</v>
      </c>
      <c r="K634" s="23" t="s">
        <v>356</v>
      </c>
      <c r="L634" s="23" t="s">
        <v>357</v>
      </c>
      <c r="M634" s="23" t="s">
        <v>358</v>
      </c>
      <c r="N634" s="23" t="s">
        <v>663</v>
      </c>
      <c r="O634" s="23" t="s">
        <v>105</v>
      </c>
      <c r="P634" s="26" t="s">
        <v>383</v>
      </c>
      <c r="Q634" s="24" t="s">
        <v>42</v>
      </c>
    </row>
    <row r="635" spans="1:17">
      <c r="A635">
        <v>2</v>
      </c>
      <c r="B635">
        <v>9</v>
      </c>
      <c r="C635" t="s">
        <v>112</v>
      </c>
      <c r="D635" s="4"/>
      <c r="E635" s="4"/>
      <c r="F635" s="4">
        <v>1.736111111111111E-3</v>
      </c>
      <c r="G635" s="38" t="s">
        <v>360</v>
      </c>
      <c r="H635" s="38"/>
      <c r="I635" s="38"/>
      <c r="J635" s="38" t="s">
        <v>360</v>
      </c>
      <c r="K635" s="38"/>
      <c r="L635" s="38"/>
      <c r="M635" t="s">
        <v>112</v>
      </c>
      <c r="N635" t="str">
        <f t="shared" ref="N635:N648" si="128">IF(M635="HTS counsellor","A",IF(M635="Social worker","B",IF(M635="Data clerk","B",IF(M635="HRIO","B",IF(M635="Peer educator","A",IF(M635="Adherence counsellor","B",IF(M635="Nutritionist","C",IF(M635="Nurse","D",IF(M635="Clinical officer","D",IF(M635="Receptionist","B",IF(M635="Phlebotomist","B",IF(M635="Lab technician","B",IF(M635="Pharmacy technologist","D",IF(M635="Pharmacist","E",""))))))))))))))</f>
        <v>B</v>
      </c>
      <c r="O635" t="s">
        <v>108</v>
      </c>
      <c r="P635" t="s">
        <v>114</v>
      </c>
      <c r="Q635" s="60" t="s">
        <v>1152</v>
      </c>
    </row>
    <row r="636" spans="1:17">
      <c r="A636">
        <v>2</v>
      </c>
      <c r="B636">
        <v>9</v>
      </c>
      <c r="C636" t="s">
        <v>112</v>
      </c>
      <c r="D636" s="4"/>
      <c r="E636" s="4"/>
      <c r="F636" s="4">
        <v>1.736111111111111E-3</v>
      </c>
      <c r="G636" s="38"/>
      <c r="H636" s="38" t="s">
        <v>360</v>
      </c>
      <c r="I636" s="38"/>
      <c r="J636" s="38"/>
      <c r="K636" s="38" t="s">
        <v>360</v>
      </c>
      <c r="L636" s="38"/>
      <c r="M636" t="s">
        <v>112</v>
      </c>
      <c r="N636" t="str">
        <f t="shared" si="128"/>
        <v>B</v>
      </c>
      <c r="O636" t="s">
        <v>108</v>
      </c>
      <c r="P636" t="s">
        <v>114</v>
      </c>
      <c r="Q636" s="6" t="s">
        <v>630</v>
      </c>
    </row>
    <row r="637" spans="1:17">
      <c r="A637">
        <v>2</v>
      </c>
      <c r="B637">
        <v>9</v>
      </c>
      <c r="C637" t="s">
        <v>201</v>
      </c>
      <c r="D637" s="4">
        <v>0.52777777777777779</v>
      </c>
      <c r="E637" s="4">
        <v>0.54513888888888895</v>
      </c>
      <c r="F637" s="4">
        <f>E637-D637</f>
        <v>1.736111111111116E-2</v>
      </c>
      <c r="G637" s="38" t="s">
        <v>360</v>
      </c>
      <c r="H637" s="38"/>
      <c r="I637" s="38"/>
      <c r="J637" s="38" t="s">
        <v>360</v>
      </c>
      <c r="K637" s="38"/>
      <c r="L637" s="38"/>
      <c r="M637" t="s">
        <v>218</v>
      </c>
      <c r="N637" t="s">
        <v>463</v>
      </c>
      <c r="O637" t="s">
        <v>108</v>
      </c>
      <c r="P637" t="s">
        <v>114</v>
      </c>
    </row>
    <row r="638" spans="1:17">
      <c r="A638">
        <v>2</v>
      </c>
      <c r="B638">
        <v>9</v>
      </c>
      <c r="C638" t="s">
        <v>622</v>
      </c>
      <c r="D638" s="4">
        <v>0.54513888888888895</v>
      </c>
      <c r="E638" s="4">
        <v>0.54521990740740744</v>
      </c>
      <c r="F638" s="4">
        <f t="shared" ref="F638:F648" si="129">E638-D638</f>
        <v>8.1018518518494176E-5</v>
      </c>
      <c r="G638" s="38" t="s">
        <v>360</v>
      </c>
      <c r="H638" s="38"/>
      <c r="I638" s="38"/>
      <c r="J638" s="38" t="s">
        <v>360</v>
      </c>
      <c r="K638" s="38"/>
      <c r="L638" s="38"/>
      <c r="M638" t="s">
        <v>107</v>
      </c>
      <c r="N638" t="str">
        <f t="shared" si="128"/>
        <v>D</v>
      </c>
      <c r="O638" t="s">
        <v>108</v>
      </c>
      <c r="P638" t="s">
        <v>114</v>
      </c>
      <c r="Q638" s="6" t="s">
        <v>627</v>
      </c>
    </row>
    <row r="639" spans="1:17">
      <c r="A639">
        <v>2</v>
      </c>
      <c r="B639">
        <v>9</v>
      </c>
      <c r="C639" t="s">
        <v>622</v>
      </c>
      <c r="D639" s="4">
        <v>0.54521990740740744</v>
      </c>
      <c r="E639" s="4">
        <v>0.5452893518518519</v>
      </c>
      <c r="F639" s="4">
        <f t="shared" si="129"/>
        <v>6.94444444444553E-5</v>
      </c>
      <c r="G639" s="38"/>
      <c r="H639" s="38" t="s">
        <v>360</v>
      </c>
      <c r="I639" s="38"/>
      <c r="J639" s="38"/>
      <c r="K639" s="38" t="s">
        <v>360</v>
      </c>
      <c r="L639" s="38"/>
      <c r="M639" t="s">
        <v>107</v>
      </c>
      <c r="N639" t="str">
        <f t="shared" si="128"/>
        <v>D</v>
      </c>
      <c r="O639" t="s">
        <v>108</v>
      </c>
      <c r="P639" t="s">
        <v>114</v>
      </c>
    </row>
    <row r="640" spans="1:17">
      <c r="A640">
        <v>2</v>
      </c>
      <c r="B640">
        <v>9</v>
      </c>
      <c r="C640" t="s">
        <v>619</v>
      </c>
      <c r="D640" s="4">
        <v>0.5452893518518519</v>
      </c>
      <c r="E640" s="4">
        <v>0.54618055555555556</v>
      </c>
      <c r="F640" s="4">
        <f t="shared" si="129"/>
        <v>8.9120370370365798E-4</v>
      </c>
      <c r="G640" s="38" t="s">
        <v>360</v>
      </c>
      <c r="H640" s="38"/>
      <c r="I640" s="38"/>
      <c r="J640" s="38" t="s">
        <v>360</v>
      </c>
      <c r="K640" s="38"/>
      <c r="L640" s="38"/>
      <c r="M640" t="s">
        <v>107</v>
      </c>
      <c r="N640" t="str">
        <f t="shared" si="128"/>
        <v>D</v>
      </c>
      <c r="O640" t="s">
        <v>108</v>
      </c>
      <c r="P640" t="s">
        <v>114</v>
      </c>
    </row>
    <row r="641" spans="1:17">
      <c r="A641">
        <v>2</v>
      </c>
      <c r="B641">
        <v>9</v>
      </c>
      <c r="C641" t="s">
        <v>623</v>
      </c>
      <c r="D641" s="4">
        <v>0.54618055555555556</v>
      </c>
      <c r="E641" s="4">
        <v>0.54630787037037043</v>
      </c>
      <c r="F641" s="4">
        <f t="shared" si="129"/>
        <v>1.2731481481487172E-4</v>
      </c>
      <c r="G641" s="38" t="s">
        <v>360</v>
      </c>
      <c r="H641" s="38"/>
      <c r="I641" s="38"/>
      <c r="J641" s="38" t="s">
        <v>360</v>
      </c>
      <c r="K641" s="38"/>
      <c r="L641" s="38"/>
      <c r="M641" t="s">
        <v>107</v>
      </c>
      <c r="N641" t="str">
        <f t="shared" si="128"/>
        <v>D</v>
      </c>
      <c r="O641" t="s">
        <v>108</v>
      </c>
      <c r="P641" t="s">
        <v>114</v>
      </c>
      <c r="Q641" s="6" t="s">
        <v>628</v>
      </c>
    </row>
    <row r="642" spans="1:17">
      <c r="A642">
        <v>2</v>
      </c>
      <c r="B642">
        <v>9</v>
      </c>
      <c r="C642" t="s">
        <v>623</v>
      </c>
      <c r="D642" s="4">
        <v>0.54630787037037043</v>
      </c>
      <c r="E642" s="4">
        <v>0.54643518518518519</v>
      </c>
      <c r="F642" s="4">
        <f t="shared" si="129"/>
        <v>1.273148148147607E-4</v>
      </c>
      <c r="G642" s="38"/>
      <c r="H642" s="38" t="s">
        <v>360</v>
      </c>
      <c r="I642" s="38"/>
      <c r="J642" s="38"/>
      <c r="K642" s="38" t="s">
        <v>360</v>
      </c>
      <c r="L642" s="38"/>
      <c r="M642" t="s">
        <v>107</v>
      </c>
      <c r="N642" t="str">
        <f t="shared" si="128"/>
        <v>D</v>
      </c>
      <c r="O642" t="s">
        <v>108</v>
      </c>
      <c r="P642" t="s">
        <v>114</v>
      </c>
    </row>
    <row r="643" spans="1:17">
      <c r="A643">
        <v>2</v>
      </c>
      <c r="B643">
        <v>9</v>
      </c>
      <c r="C643" t="s">
        <v>624</v>
      </c>
      <c r="D643" s="4">
        <v>0.54643518518518519</v>
      </c>
      <c r="E643" s="4">
        <v>0.55974537037037042</v>
      </c>
      <c r="F643" s="4">
        <f t="shared" si="129"/>
        <v>1.331018518518523E-2</v>
      </c>
      <c r="G643" s="38"/>
      <c r="H643" s="38" t="s">
        <v>360</v>
      </c>
      <c r="I643" s="38"/>
      <c r="J643" s="38"/>
      <c r="K643" s="38" t="s">
        <v>360</v>
      </c>
      <c r="L643" s="38"/>
      <c r="M643" t="s">
        <v>107</v>
      </c>
      <c r="N643" t="str">
        <f t="shared" si="128"/>
        <v>D</v>
      </c>
      <c r="O643" t="s">
        <v>108</v>
      </c>
      <c r="P643" t="s">
        <v>114</v>
      </c>
    </row>
    <row r="644" spans="1:17">
      <c r="A644">
        <v>2</v>
      </c>
      <c r="B644">
        <v>9</v>
      </c>
      <c r="C644" t="s">
        <v>625</v>
      </c>
      <c r="D644" s="4">
        <v>0.55974537037037042</v>
      </c>
      <c r="E644" s="4">
        <v>0.56041666666666667</v>
      </c>
      <c r="F644" s="4">
        <f t="shared" si="129"/>
        <v>6.712962962962532E-4</v>
      </c>
      <c r="G644" s="38"/>
      <c r="H644" s="38" t="s">
        <v>360</v>
      </c>
      <c r="I644" s="38"/>
      <c r="J644" s="38"/>
      <c r="K644" s="38" t="s">
        <v>360</v>
      </c>
      <c r="L644" s="38"/>
      <c r="M644" t="s">
        <v>107</v>
      </c>
      <c r="N644" t="str">
        <f t="shared" si="128"/>
        <v>D</v>
      </c>
      <c r="O644" t="s">
        <v>108</v>
      </c>
      <c r="P644" t="s">
        <v>114</v>
      </c>
    </row>
    <row r="645" spans="1:17">
      <c r="A645">
        <v>2</v>
      </c>
      <c r="B645">
        <v>9</v>
      </c>
      <c r="C645" t="s">
        <v>626</v>
      </c>
      <c r="D645" s="4">
        <v>0.56041666666666667</v>
      </c>
      <c r="E645" s="4">
        <v>0.56076388888888895</v>
      </c>
      <c r="F645" s="4">
        <f t="shared" si="129"/>
        <v>3.472222222222765E-4</v>
      </c>
      <c r="G645" s="38" t="s">
        <v>360</v>
      </c>
      <c r="H645" s="38"/>
      <c r="I645" s="38"/>
      <c r="J645" s="38" t="s">
        <v>360</v>
      </c>
      <c r="K645" s="38"/>
      <c r="L645" s="38"/>
      <c r="M645" t="s">
        <v>107</v>
      </c>
      <c r="N645" t="str">
        <f t="shared" si="128"/>
        <v>D</v>
      </c>
      <c r="O645" t="s">
        <v>108</v>
      </c>
      <c r="P645" t="s">
        <v>114</v>
      </c>
      <c r="Q645" s="6" t="s">
        <v>629</v>
      </c>
    </row>
    <row r="646" spans="1:17">
      <c r="A646">
        <v>2</v>
      </c>
      <c r="B646">
        <v>9</v>
      </c>
      <c r="C646" t="s">
        <v>626</v>
      </c>
      <c r="D646" s="4">
        <v>0.56076388888888895</v>
      </c>
      <c r="E646" s="4">
        <v>0.56111111111111112</v>
      </c>
      <c r="F646" s="4">
        <f t="shared" si="129"/>
        <v>3.4722222222216548E-4</v>
      </c>
      <c r="G646" s="38"/>
      <c r="H646" s="38" t="s">
        <v>360</v>
      </c>
      <c r="I646" s="38"/>
      <c r="J646" s="38"/>
      <c r="K646" s="38" t="s">
        <v>360</v>
      </c>
      <c r="L646" s="38"/>
      <c r="M646" t="s">
        <v>107</v>
      </c>
      <c r="N646" t="str">
        <f t="shared" si="128"/>
        <v>D</v>
      </c>
      <c r="O646" t="s">
        <v>108</v>
      </c>
      <c r="P646" t="s">
        <v>114</v>
      </c>
    </row>
    <row r="647" spans="1:17">
      <c r="A647">
        <v>2</v>
      </c>
      <c r="B647">
        <v>9</v>
      </c>
      <c r="C647" t="s">
        <v>37</v>
      </c>
      <c r="D647" s="4">
        <v>0.56111111111111112</v>
      </c>
      <c r="E647" s="4">
        <v>0.56354166666666672</v>
      </c>
      <c r="F647" s="4">
        <f t="shared" si="129"/>
        <v>2.4305555555556024E-3</v>
      </c>
      <c r="G647" s="38" t="s">
        <v>360</v>
      </c>
      <c r="H647" s="38"/>
      <c r="I647" s="38"/>
      <c r="J647" s="38" t="s">
        <v>360</v>
      </c>
      <c r="K647" s="38"/>
      <c r="L647" s="38"/>
      <c r="M647" t="s">
        <v>55</v>
      </c>
      <c r="N647" t="str">
        <f t="shared" si="128"/>
        <v>D</v>
      </c>
      <c r="O647" t="s">
        <v>108</v>
      </c>
      <c r="P647" t="s">
        <v>114</v>
      </c>
      <c r="Q647" s="6" t="s">
        <v>631</v>
      </c>
    </row>
    <row r="648" spans="1:17">
      <c r="A648">
        <v>2</v>
      </c>
      <c r="B648">
        <v>9</v>
      </c>
      <c r="C648" t="s">
        <v>37</v>
      </c>
      <c r="D648" s="4">
        <v>0.56354166666666672</v>
      </c>
      <c r="E648" s="4">
        <v>0.56597222222222221</v>
      </c>
      <c r="F648" s="4">
        <f t="shared" si="129"/>
        <v>2.4305555555554914E-3</v>
      </c>
      <c r="G648" s="38"/>
      <c r="H648" s="38" t="s">
        <v>360</v>
      </c>
      <c r="I648" s="38"/>
      <c r="J648" s="38"/>
      <c r="K648" s="38" t="s">
        <v>360</v>
      </c>
      <c r="L648" s="38"/>
      <c r="M648" t="s">
        <v>55</v>
      </c>
      <c r="N648" t="str">
        <f t="shared" si="128"/>
        <v>D</v>
      </c>
      <c r="O648" t="s">
        <v>108</v>
      </c>
      <c r="P648" t="s">
        <v>114</v>
      </c>
    </row>
    <row r="650" spans="1:17">
      <c r="A650" s="327" t="s">
        <v>16</v>
      </c>
      <c r="B650" s="327"/>
      <c r="C650" s="19" t="s">
        <v>125</v>
      </c>
      <c r="D650" s="19"/>
      <c r="E650" s="19"/>
      <c r="F650" s="19"/>
      <c r="G650" s="19"/>
      <c r="H650" s="19"/>
      <c r="I650" s="19"/>
      <c r="J650" s="19"/>
      <c r="K650" s="19"/>
      <c r="L650" s="19"/>
      <c r="M650" s="19"/>
      <c r="N650" s="19"/>
      <c r="O650" s="19"/>
      <c r="P650" s="25"/>
      <c r="Q650" s="15"/>
    </row>
    <row r="651" spans="1:17">
      <c r="A651" s="327" t="s">
        <v>17</v>
      </c>
      <c r="B651" s="327"/>
      <c r="C651" s="59">
        <v>43284</v>
      </c>
      <c r="D651" s="19"/>
      <c r="E651" s="19"/>
      <c r="F651" s="19"/>
      <c r="G651" s="19"/>
      <c r="H651" s="19"/>
      <c r="I651" s="19"/>
      <c r="J651" s="19"/>
      <c r="K651" s="19"/>
      <c r="L651" s="19"/>
      <c r="M651" s="19"/>
      <c r="N651" s="19"/>
      <c r="O651" s="19"/>
      <c r="P651" s="25"/>
      <c r="Q651" s="15"/>
    </row>
    <row r="652" spans="1:17">
      <c r="A652" s="327" t="s">
        <v>18</v>
      </c>
      <c r="B652" s="327"/>
      <c r="C652" s="19" t="s">
        <v>1026</v>
      </c>
      <c r="D652" s="19"/>
      <c r="E652" s="19"/>
      <c r="F652" s="19"/>
      <c r="G652" s="19"/>
      <c r="H652" s="19"/>
      <c r="I652" s="19"/>
      <c r="J652" s="19"/>
      <c r="K652" s="19"/>
      <c r="L652" s="19"/>
      <c r="M652" s="19"/>
      <c r="N652" s="19"/>
      <c r="O652" s="19"/>
      <c r="P652" s="25"/>
      <c r="Q652" s="15"/>
    </row>
    <row r="653" spans="1:17">
      <c r="A653" s="327" t="s">
        <v>19</v>
      </c>
      <c r="B653" s="327"/>
      <c r="C653" s="19" t="s">
        <v>499</v>
      </c>
      <c r="D653" s="18"/>
      <c r="E653" s="18"/>
      <c r="F653" s="18"/>
      <c r="G653" s="18"/>
      <c r="H653" s="18"/>
      <c r="I653" s="18"/>
      <c r="J653" s="18"/>
      <c r="K653" s="18"/>
      <c r="L653" s="18"/>
      <c r="M653" s="18"/>
      <c r="N653" s="18"/>
      <c r="O653" s="18"/>
      <c r="P653" s="25"/>
      <c r="Q653" s="15"/>
    </row>
    <row r="655" spans="1:17">
      <c r="D655" s="1"/>
      <c r="E655" s="1"/>
      <c r="G655" s="334" t="s">
        <v>351</v>
      </c>
      <c r="H655" s="334"/>
      <c r="I655" s="334"/>
      <c r="J655" s="334" t="s">
        <v>359</v>
      </c>
      <c r="K655" s="334"/>
    </row>
    <row r="656" spans="1:17">
      <c r="A656" s="23" t="s">
        <v>352</v>
      </c>
      <c r="B656" s="23" t="s">
        <v>382</v>
      </c>
      <c r="C656" s="23" t="s">
        <v>0</v>
      </c>
      <c r="D656" s="23" t="s">
        <v>1</v>
      </c>
      <c r="E656" s="23" t="s">
        <v>2</v>
      </c>
      <c r="F656" s="23" t="s">
        <v>3</v>
      </c>
      <c r="G656" s="23" t="s">
        <v>353</v>
      </c>
      <c r="H656" s="23" t="s">
        <v>354</v>
      </c>
      <c r="I656" s="23" t="s">
        <v>361</v>
      </c>
      <c r="J656" s="23" t="s">
        <v>355</v>
      </c>
      <c r="K656" s="23" t="s">
        <v>356</v>
      </c>
      <c r="L656" s="23" t="s">
        <v>357</v>
      </c>
      <c r="M656" s="23" t="s">
        <v>358</v>
      </c>
      <c r="N656" s="23" t="s">
        <v>663</v>
      </c>
      <c r="O656" s="23" t="s">
        <v>105</v>
      </c>
      <c r="P656" s="26" t="s">
        <v>383</v>
      </c>
      <c r="Q656" s="24" t="s">
        <v>42</v>
      </c>
    </row>
    <row r="657" spans="1:17">
      <c r="A657">
        <v>4</v>
      </c>
      <c r="B657">
        <v>2</v>
      </c>
      <c r="C657" t="s">
        <v>632</v>
      </c>
      <c r="D657" s="55">
        <v>0.48819444444444443</v>
      </c>
      <c r="E657" s="55">
        <v>0.48958333333333331</v>
      </c>
      <c r="F657" s="55">
        <f>E657-D657</f>
        <v>1.388888888888884E-3</v>
      </c>
      <c r="G657" s="32" t="s">
        <v>360</v>
      </c>
      <c r="H657" s="32"/>
      <c r="I657" s="32"/>
      <c r="J657" s="32" t="s">
        <v>360</v>
      </c>
      <c r="K657" s="32"/>
      <c r="L657" s="32"/>
      <c r="M657" t="s">
        <v>218</v>
      </c>
      <c r="N657" t="s">
        <v>463</v>
      </c>
      <c r="O657" t="s">
        <v>111</v>
      </c>
      <c r="P657" s="10" t="s">
        <v>109</v>
      </c>
      <c r="Q657" s="6" t="s">
        <v>640</v>
      </c>
    </row>
    <row r="658" spans="1:17">
      <c r="A658">
        <v>4</v>
      </c>
      <c r="B658">
        <v>2</v>
      </c>
      <c r="C658" t="s">
        <v>639</v>
      </c>
      <c r="D658" s="55">
        <v>0.48958333333333331</v>
      </c>
      <c r="E658" s="55">
        <v>0.4993055555555555</v>
      </c>
      <c r="F658" s="55">
        <f t="shared" ref="F658:F667" si="130">E658-D658</f>
        <v>9.7222222222221877E-3</v>
      </c>
      <c r="G658" s="32" t="s">
        <v>360</v>
      </c>
      <c r="H658" s="32"/>
      <c r="I658" s="32"/>
      <c r="J658" s="32" t="s">
        <v>360</v>
      </c>
      <c r="K658" s="32"/>
      <c r="L658" s="32"/>
      <c r="M658" t="s">
        <v>218</v>
      </c>
      <c r="N658" t="s">
        <v>463</v>
      </c>
      <c r="O658" t="s">
        <v>111</v>
      </c>
      <c r="P658" s="10" t="s">
        <v>109</v>
      </c>
    </row>
    <row r="659" spans="1:17">
      <c r="A659">
        <v>4</v>
      </c>
      <c r="B659">
        <v>2</v>
      </c>
      <c r="C659" t="s">
        <v>633</v>
      </c>
      <c r="D659" s="55">
        <v>0.4993055555555555</v>
      </c>
      <c r="E659" s="55">
        <v>0.50694444444444442</v>
      </c>
      <c r="F659" s="55">
        <f t="shared" si="130"/>
        <v>7.6388888888889173E-3</v>
      </c>
      <c r="G659" s="32" t="s">
        <v>360</v>
      </c>
      <c r="H659" s="32"/>
      <c r="I659" s="32"/>
      <c r="J659" s="32" t="s">
        <v>360</v>
      </c>
      <c r="K659" s="32"/>
      <c r="L659" s="32"/>
      <c r="M659" t="s">
        <v>218</v>
      </c>
      <c r="N659" t="s">
        <v>463</v>
      </c>
      <c r="O659" t="s">
        <v>111</v>
      </c>
      <c r="P659" s="10" t="s">
        <v>109</v>
      </c>
    </row>
    <row r="660" spans="1:17">
      <c r="A660">
        <v>4</v>
      </c>
      <c r="B660">
        <v>2</v>
      </c>
      <c r="C660" t="s">
        <v>634</v>
      </c>
      <c r="D660" s="55">
        <v>0.50694444444444442</v>
      </c>
      <c r="E660" s="55">
        <v>0.51736111111111105</v>
      </c>
      <c r="F660" s="55">
        <f t="shared" si="130"/>
        <v>1.041666666666663E-2</v>
      </c>
      <c r="G660" s="32" t="s">
        <v>360</v>
      </c>
      <c r="H660" s="32"/>
      <c r="I660" s="32"/>
      <c r="J660" s="32" t="s">
        <v>360</v>
      </c>
      <c r="K660" s="32"/>
      <c r="L660" s="32"/>
      <c r="M660" t="s">
        <v>218</v>
      </c>
      <c r="N660" t="s">
        <v>463</v>
      </c>
      <c r="O660" t="s">
        <v>111</v>
      </c>
      <c r="P660" s="10" t="s">
        <v>109</v>
      </c>
    </row>
    <row r="661" spans="1:17">
      <c r="A661">
        <v>4</v>
      </c>
      <c r="B661">
        <v>2</v>
      </c>
      <c r="C661" t="s">
        <v>593</v>
      </c>
      <c r="D661" s="55">
        <v>0.51736111111111105</v>
      </c>
      <c r="E661" s="55">
        <v>0.52013888888888882</v>
      </c>
      <c r="F661" s="55">
        <f t="shared" si="130"/>
        <v>2.7777777777777679E-3</v>
      </c>
      <c r="G661" s="32"/>
      <c r="H661" s="32" t="s">
        <v>360</v>
      </c>
      <c r="I661" s="32"/>
      <c r="J661" s="32"/>
      <c r="K661" s="32"/>
      <c r="L661" s="32"/>
      <c r="N661" t="str">
        <f t="shared" ref="N661:N667" si="131">IF(M661="HTS counsellor","A",IF(M661="Social worker","B",IF(M661="Data clerk","B",IF(M661="HRIO","B",IF(M661="Peer educator","A",IF(M661="Adherence counsellor","B",IF(M661="Nutritionist","C",IF(M661="Nurse","D",IF(M661="Clinical officer","D",IF(M661="Receptionist","B",IF(M661="Phlebotomist","B",IF(M661="Lab technician","B",IF(M661="Pharmacy technologist","D",IF(M661="Pharmacist","E",""))))))))))))))</f>
        <v/>
      </c>
      <c r="O661" t="s">
        <v>111</v>
      </c>
      <c r="P661" s="10" t="s">
        <v>109</v>
      </c>
    </row>
    <row r="662" spans="1:17">
      <c r="A662">
        <v>4</v>
      </c>
      <c r="B662">
        <v>2</v>
      </c>
      <c r="C662" t="s">
        <v>635</v>
      </c>
      <c r="D662" s="55">
        <v>0.52013888888888882</v>
      </c>
      <c r="E662" s="55">
        <v>0.52361111111111114</v>
      </c>
      <c r="F662" s="55">
        <f t="shared" si="130"/>
        <v>3.4722222222223209E-3</v>
      </c>
      <c r="G662" s="32" t="s">
        <v>360</v>
      </c>
      <c r="H662" s="32"/>
      <c r="I662" s="32"/>
      <c r="J662" s="32" t="s">
        <v>360</v>
      </c>
      <c r="K662" s="32"/>
      <c r="L662" s="32"/>
      <c r="M662" t="s">
        <v>44</v>
      </c>
      <c r="N662" t="str">
        <f t="shared" si="131"/>
        <v>A</v>
      </c>
      <c r="O662" t="s">
        <v>111</v>
      </c>
      <c r="P662" s="10" t="s">
        <v>109</v>
      </c>
    </row>
    <row r="663" spans="1:17">
      <c r="A663">
        <v>4</v>
      </c>
      <c r="B663">
        <v>2</v>
      </c>
      <c r="C663" t="s">
        <v>636</v>
      </c>
      <c r="D663" s="55">
        <v>0.52569444444444446</v>
      </c>
      <c r="E663" s="55">
        <v>0.53888888888888886</v>
      </c>
      <c r="F663" s="55">
        <f t="shared" si="130"/>
        <v>1.3194444444444398E-2</v>
      </c>
      <c r="G663" s="32" t="s">
        <v>360</v>
      </c>
      <c r="H663" s="32"/>
      <c r="I663" s="32"/>
      <c r="J663" s="32" t="s">
        <v>360</v>
      </c>
      <c r="K663" s="32"/>
      <c r="L663" s="32"/>
      <c r="M663" t="s">
        <v>44</v>
      </c>
      <c r="N663" t="str">
        <f t="shared" si="131"/>
        <v>A</v>
      </c>
      <c r="O663" t="s">
        <v>111</v>
      </c>
      <c r="P663" s="10" t="s">
        <v>109</v>
      </c>
    </row>
    <row r="664" spans="1:17">
      <c r="A664">
        <v>4</v>
      </c>
      <c r="B664">
        <v>2</v>
      </c>
      <c r="C664" t="s">
        <v>593</v>
      </c>
      <c r="D664" s="55">
        <v>0.53888888888888886</v>
      </c>
      <c r="E664" s="55">
        <v>0.5444444444444444</v>
      </c>
      <c r="F664" s="55">
        <f t="shared" si="130"/>
        <v>5.5555555555555358E-3</v>
      </c>
      <c r="G664" s="32"/>
      <c r="H664" s="32" t="s">
        <v>360</v>
      </c>
      <c r="I664" s="32"/>
      <c r="J664" s="32"/>
      <c r="K664" s="32"/>
      <c r="L664" s="32"/>
      <c r="N664" t="str">
        <f t="shared" si="131"/>
        <v/>
      </c>
      <c r="O664" t="s">
        <v>111</v>
      </c>
      <c r="P664" s="10" t="s">
        <v>109</v>
      </c>
    </row>
    <row r="665" spans="1:17">
      <c r="A665">
        <v>4</v>
      </c>
      <c r="B665">
        <v>2</v>
      </c>
      <c r="C665" t="s">
        <v>637</v>
      </c>
      <c r="D665" s="55">
        <v>0.5444444444444444</v>
      </c>
      <c r="E665" s="55">
        <v>0.56041666666666667</v>
      </c>
      <c r="F665" s="55">
        <f t="shared" si="130"/>
        <v>1.5972222222222276E-2</v>
      </c>
      <c r="G665" s="32" t="s">
        <v>360</v>
      </c>
      <c r="H665" s="32"/>
      <c r="I665" s="32"/>
      <c r="J665" s="32" t="s">
        <v>360</v>
      </c>
      <c r="K665" s="32"/>
      <c r="L665" s="32"/>
      <c r="M665" t="s">
        <v>107</v>
      </c>
      <c r="N665" t="str">
        <f t="shared" si="131"/>
        <v>D</v>
      </c>
      <c r="O665" t="s">
        <v>111</v>
      </c>
      <c r="P665" s="10" t="s">
        <v>109</v>
      </c>
    </row>
    <row r="666" spans="1:17">
      <c r="A666">
        <v>4</v>
      </c>
      <c r="B666">
        <v>2</v>
      </c>
      <c r="C666" t="s">
        <v>593</v>
      </c>
      <c r="D666" s="55">
        <v>0.56041666666666667</v>
      </c>
      <c r="E666" s="55">
        <v>0.56597222222222221</v>
      </c>
      <c r="F666" s="55">
        <f t="shared" si="130"/>
        <v>5.5555555555555358E-3</v>
      </c>
      <c r="G666" s="32"/>
      <c r="H666" s="32" t="s">
        <v>360</v>
      </c>
      <c r="I666" s="32"/>
      <c r="J666" s="32"/>
      <c r="K666" s="32"/>
      <c r="L666" s="32"/>
      <c r="N666" t="str">
        <f t="shared" si="131"/>
        <v/>
      </c>
      <c r="O666" t="s">
        <v>111</v>
      </c>
      <c r="P666" s="10" t="s">
        <v>109</v>
      </c>
    </row>
    <row r="667" spans="1:17">
      <c r="A667">
        <v>4</v>
      </c>
      <c r="B667">
        <v>2</v>
      </c>
      <c r="C667" t="s">
        <v>638</v>
      </c>
      <c r="D667" s="55">
        <v>0.56597222222222221</v>
      </c>
      <c r="E667" s="55">
        <v>0.5708333333333333</v>
      </c>
      <c r="F667" s="55">
        <f t="shared" si="130"/>
        <v>4.8611111111110938E-3</v>
      </c>
      <c r="G667" s="32" t="s">
        <v>360</v>
      </c>
      <c r="H667" s="32"/>
      <c r="I667" s="32"/>
      <c r="J667" s="32" t="s">
        <v>360</v>
      </c>
      <c r="K667" s="32"/>
      <c r="L667" s="32"/>
      <c r="M667" t="s">
        <v>55</v>
      </c>
      <c r="N667" t="str">
        <f t="shared" si="131"/>
        <v>D</v>
      </c>
      <c r="O667" t="s">
        <v>111</v>
      </c>
      <c r="P667" s="10" t="s">
        <v>109</v>
      </c>
    </row>
    <row r="669" spans="1:17">
      <c r="A669" s="327" t="s">
        <v>16</v>
      </c>
      <c r="B669" s="327"/>
      <c r="C669" s="19" t="s">
        <v>132</v>
      </c>
      <c r="D669" s="19"/>
      <c r="E669" s="19"/>
      <c r="F669" s="19"/>
      <c r="G669" s="19"/>
      <c r="H669" s="19"/>
      <c r="I669" s="19"/>
      <c r="J669" s="19"/>
      <c r="K669" s="19"/>
      <c r="L669" s="19"/>
      <c r="M669" s="19"/>
      <c r="N669" s="19"/>
      <c r="O669" s="19"/>
      <c r="P669" s="25"/>
      <c r="Q669" s="15"/>
    </row>
    <row r="670" spans="1:17">
      <c r="A670" s="327" t="s">
        <v>17</v>
      </c>
      <c r="B670" s="327"/>
      <c r="C670" s="59">
        <v>43103</v>
      </c>
      <c r="D670" s="19"/>
      <c r="E670" s="19"/>
      <c r="F670" s="19"/>
      <c r="G670" s="19"/>
      <c r="H670" s="19"/>
      <c r="I670" s="19"/>
      <c r="J670" s="19"/>
      <c r="K670" s="19"/>
      <c r="L670" s="19"/>
      <c r="M670" s="19"/>
      <c r="N670" s="19"/>
      <c r="O670" s="19"/>
      <c r="P670" s="25"/>
      <c r="Q670" s="15"/>
    </row>
    <row r="671" spans="1:17">
      <c r="A671" s="327" t="s">
        <v>18</v>
      </c>
      <c r="B671" s="327"/>
      <c r="C671" s="19" t="s">
        <v>1025</v>
      </c>
      <c r="D671" s="19"/>
      <c r="E671" s="19"/>
      <c r="F671" s="19"/>
      <c r="G671" s="19"/>
      <c r="H671" s="19"/>
      <c r="I671" s="19"/>
      <c r="J671" s="19"/>
      <c r="K671" s="19"/>
      <c r="L671" s="19"/>
      <c r="M671" s="19"/>
      <c r="N671" s="19"/>
      <c r="O671" s="19"/>
      <c r="P671" s="25"/>
      <c r="Q671" s="15"/>
    </row>
    <row r="672" spans="1:17">
      <c r="A672" s="327" t="s">
        <v>19</v>
      </c>
      <c r="B672" s="327"/>
      <c r="C672" s="19" t="s">
        <v>641</v>
      </c>
      <c r="D672" s="18"/>
      <c r="E672" s="18"/>
      <c r="F672" s="18"/>
      <c r="G672" s="18"/>
      <c r="H672" s="18"/>
      <c r="I672" s="18"/>
      <c r="J672" s="18"/>
      <c r="K672" s="18"/>
      <c r="L672" s="18"/>
      <c r="M672" s="18"/>
      <c r="N672" s="18"/>
      <c r="O672" s="18"/>
      <c r="P672" s="25"/>
      <c r="Q672" s="15"/>
    </row>
    <row r="674" spans="1:17">
      <c r="D674" s="1"/>
      <c r="E674" s="1"/>
      <c r="G674" s="334" t="s">
        <v>351</v>
      </c>
      <c r="H674" s="334"/>
      <c r="I674" s="334"/>
      <c r="J674" s="334" t="s">
        <v>359</v>
      </c>
      <c r="K674" s="334"/>
    </row>
    <row r="675" spans="1:17">
      <c r="A675" s="23" t="s">
        <v>352</v>
      </c>
      <c r="B675" s="23" t="s">
        <v>382</v>
      </c>
      <c r="C675" s="23" t="s">
        <v>0</v>
      </c>
      <c r="D675" s="23" t="s">
        <v>1</v>
      </c>
      <c r="E675" s="23" t="s">
        <v>2</v>
      </c>
      <c r="F675" s="23" t="s">
        <v>3</v>
      </c>
      <c r="G675" s="23" t="s">
        <v>353</v>
      </c>
      <c r="H675" s="23" t="s">
        <v>354</v>
      </c>
      <c r="I675" s="23" t="s">
        <v>361</v>
      </c>
      <c r="J675" s="23" t="s">
        <v>355</v>
      </c>
      <c r="K675" s="23" t="s">
        <v>356</v>
      </c>
      <c r="L675" s="23" t="s">
        <v>357</v>
      </c>
      <c r="M675" s="23" t="s">
        <v>358</v>
      </c>
      <c r="N675" s="23" t="s">
        <v>663</v>
      </c>
      <c r="O675" s="23" t="s">
        <v>105</v>
      </c>
      <c r="P675" s="26" t="s">
        <v>383</v>
      </c>
      <c r="Q675" s="24" t="s">
        <v>42</v>
      </c>
    </row>
    <row r="676" spans="1:17">
      <c r="A676">
        <v>5</v>
      </c>
      <c r="B676">
        <v>1</v>
      </c>
      <c r="C676" t="s">
        <v>642</v>
      </c>
      <c r="D676" s="55">
        <v>0.4201388888888889</v>
      </c>
      <c r="E676" s="55">
        <v>0.42083333333333334</v>
      </c>
      <c r="F676" s="55">
        <f>E676-D676</f>
        <v>6.9444444444444198E-4</v>
      </c>
      <c r="G676" s="32" t="s">
        <v>360</v>
      </c>
      <c r="H676" s="32"/>
      <c r="I676" s="32"/>
      <c r="J676" s="32" t="s">
        <v>360</v>
      </c>
      <c r="K676" s="32"/>
      <c r="L676" s="32"/>
      <c r="M676" t="s">
        <v>107</v>
      </c>
      <c r="N676" t="str">
        <f t="shared" ref="N676:N683" si="132">IF(M676="HTS counsellor","A",IF(M676="Social worker","B",IF(M676="Data clerk","B",IF(M676="HRIO","B",IF(M676="Peer educator","A",IF(M676="Adherence counsellor","B",IF(M676="Nutritionist","C",IF(M676="Nurse","D",IF(M676="Clinical officer","D",IF(M676="Receptionist","B",IF(M676="Phlebotomist","B",IF(M676="Lab technician","B",IF(M676="Pharmacy technologist","D",IF(M676="Pharmacist","E",""))))))))))))))</f>
        <v>D</v>
      </c>
      <c r="O676" t="s">
        <v>108</v>
      </c>
      <c r="P676" s="10" t="s">
        <v>109</v>
      </c>
    </row>
    <row r="677" spans="1:17">
      <c r="A677">
        <v>5</v>
      </c>
      <c r="B677">
        <v>1</v>
      </c>
      <c r="C677" t="s">
        <v>643</v>
      </c>
      <c r="D677" s="55">
        <v>0.42083333333333334</v>
      </c>
      <c r="E677" s="55">
        <v>0.43055555555555558</v>
      </c>
      <c r="F677" s="55">
        <f t="shared" ref="F677:F683" si="133">E677-D677</f>
        <v>9.7222222222222432E-3</v>
      </c>
      <c r="G677" s="32"/>
      <c r="H677" s="32" t="s">
        <v>360</v>
      </c>
      <c r="I677" s="32"/>
      <c r="J677" s="32"/>
      <c r="K677" s="32"/>
      <c r="L677" s="32"/>
      <c r="N677" t="str">
        <f t="shared" si="132"/>
        <v/>
      </c>
      <c r="O677" t="s">
        <v>108</v>
      </c>
      <c r="P677" s="10" t="s">
        <v>109</v>
      </c>
    </row>
    <row r="678" spans="1:17">
      <c r="A678">
        <v>5</v>
      </c>
      <c r="B678">
        <v>1</v>
      </c>
      <c r="C678" t="s">
        <v>644</v>
      </c>
      <c r="D678" s="55">
        <v>0.43055555555555558</v>
      </c>
      <c r="E678" s="55">
        <v>0.43263888888888885</v>
      </c>
      <c r="F678" s="55">
        <f t="shared" si="133"/>
        <v>2.0833333333332704E-3</v>
      </c>
      <c r="G678" s="32" t="s">
        <v>360</v>
      </c>
      <c r="H678" s="32"/>
      <c r="I678" s="32"/>
      <c r="J678" s="32" t="s">
        <v>360</v>
      </c>
      <c r="K678" s="32"/>
      <c r="L678" s="32"/>
      <c r="M678" t="s">
        <v>107</v>
      </c>
      <c r="N678" t="str">
        <f t="shared" si="132"/>
        <v>D</v>
      </c>
      <c r="O678" t="s">
        <v>108</v>
      </c>
      <c r="P678" s="10" t="s">
        <v>109</v>
      </c>
    </row>
    <row r="679" spans="1:17">
      <c r="A679">
        <v>5</v>
      </c>
      <c r="B679">
        <v>1</v>
      </c>
      <c r="C679" t="s">
        <v>645</v>
      </c>
      <c r="D679" s="55">
        <v>0.43263888888888885</v>
      </c>
      <c r="E679" s="55">
        <v>0.44722222222222219</v>
      </c>
      <c r="F679" s="55">
        <f t="shared" si="133"/>
        <v>1.4583333333333337E-2</v>
      </c>
      <c r="G679" s="32" t="s">
        <v>360</v>
      </c>
      <c r="H679" s="32"/>
      <c r="I679" s="32"/>
      <c r="J679" s="32" t="s">
        <v>360</v>
      </c>
      <c r="K679" s="32"/>
      <c r="L679" s="32"/>
      <c r="M679" t="s">
        <v>218</v>
      </c>
      <c r="N679" t="s">
        <v>463</v>
      </c>
      <c r="O679" t="s">
        <v>108</v>
      </c>
      <c r="P679" s="10" t="s">
        <v>109</v>
      </c>
    </row>
    <row r="680" spans="1:17">
      <c r="A680">
        <v>5</v>
      </c>
      <c r="B680">
        <v>1</v>
      </c>
      <c r="C680" t="s">
        <v>649</v>
      </c>
      <c r="D680" s="55">
        <v>0.44722222222222219</v>
      </c>
      <c r="E680" s="55">
        <v>0.44861111111111113</v>
      </c>
      <c r="F680" s="55">
        <f t="shared" si="133"/>
        <v>1.3888888888889395E-3</v>
      </c>
      <c r="G680" s="32"/>
      <c r="H680" s="32" t="s">
        <v>360</v>
      </c>
      <c r="I680" s="32"/>
      <c r="J680" s="32"/>
      <c r="K680" s="32"/>
      <c r="L680" s="32"/>
      <c r="N680" t="str">
        <f t="shared" si="132"/>
        <v/>
      </c>
      <c r="O680" t="s">
        <v>108</v>
      </c>
      <c r="P680" s="10" t="s">
        <v>109</v>
      </c>
    </row>
    <row r="681" spans="1:17">
      <c r="A681">
        <v>5</v>
      </c>
      <c r="B681">
        <v>1</v>
      </c>
      <c r="C681" t="s">
        <v>646</v>
      </c>
      <c r="D681" s="55">
        <v>0.44861111111111113</v>
      </c>
      <c r="E681" s="55">
        <v>0.45069444444444445</v>
      </c>
      <c r="F681" s="55">
        <f t="shared" si="133"/>
        <v>2.0833333333333259E-3</v>
      </c>
      <c r="G681" s="32" t="s">
        <v>360</v>
      </c>
      <c r="H681" s="32"/>
      <c r="I681" s="32"/>
      <c r="J681" s="32" t="s">
        <v>360</v>
      </c>
      <c r="K681" s="32"/>
      <c r="L681" s="32"/>
      <c r="M681" t="s">
        <v>107</v>
      </c>
      <c r="N681" t="str">
        <f t="shared" si="132"/>
        <v>D</v>
      </c>
      <c r="O681" t="s">
        <v>108</v>
      </c>
      <c r="P681" s="10" t="s">
        <v>109</v>
      </c>
    </row>
    <row r="682" spans="1:17">
      <c r="A682">
        <v>5</v>
      </c>
      <c r="B682">
        <v>1</v>
      </c>
      <c r="C682" t="s">
        <v>647</v>
      </c>
      <c r="D682" s="55">
        <v>0.45069444444444445</v>
      </c>
      <c r="E682" s="55">
        <v>0.45694444444444443</v>
      </c>
      <c r="F682" s="55">
        <f t="shared" si="133"/>
        <v>6.2499999999999778E-3</v>
      </c>
      <c r="G682" s="32"/>
      <c r="H682" s="32" t="s">
        <v>360</v>
      </c>
      <c r="I682" s="32"/>
      <c r="J682" s="32"/>
      <c r="K682" s="32"/>
      <c r="L682" s="32"/>
      <c r="N682" t="str">
        <f t="shared" si="132"/>
        <v/>
      </c>
      <c r="O682" t="s">
        <v>108</v>
      </c>
      <c r="P682" s="10" t="s">
        <v>109</v>
      </c>
    </row>
    <row r="683" spans="1:17">
      <c r="A683">
        <v>5</v>
      </c>
      <c r="B683">
        <v>1</v>
      </c>
      <c r="C683" t="s">
        <v>648</v>
      </c>
      <c r="D683" s="55">
        <v>0.45694444444444443</v>
      </c>
      <c r="E683" s="55">
        <v>0.45763888888888887</v>
      </c>
      <c r="F683" s="55">
        <f t="shared" si="133"/>
        <v>6.9444444444444198E-4</v>
      </c>
      <c r="G683" s="32" t="s">
        <v>360</v>
      </c>
      <c r="H683" s="32"/>
      <c r="I683" s="32"/>
      <c r="J683" s="32" t="s">
        <v>360</v>
      </c>
      <c r="K683" s="32"/>
      <c r="L683" s="32"/>
      <c r="M683" t="s">
        <v>55</v>
      </c>
      <c r="N683" t="str">
        <f t="shared" si="132"/>
        <v>D</v>
      </c>
      <c r="O683" t="s">
        <v>108</v>
      </c>
      <c r="P683" s="10" t="s">
        <v>109</v>
      </c>
    </row>
    <row r="685" spans="1:17">
      <c r="A685" s="327" t="s">
        <v>16</v>
      </c>
      <c r="B685" s="327"/>
      <c r="C685" s="19" t="s">
        <v>132</v>
      </c>
      <c r="D685" s="19"/>
      <c r="E685" s="19"/>
      <c r="F685" s="19"/>
      <c r="G685" s="19"/>
      <c r="H685" s="19"/>
      <c r="I685" s="19"/>
      <c r="J685" s="19"/>
      <c r="K685" s="19"/>
      <c r="L685" s="19"/>
      <c r="M685" s="19"/>
      <c r="N685" s="19"/>
      <c r="O685" s="19"/>
      <c r="P685" s="25"/>
      <c r="Q685" s="15"/>
    </row>
    <row r="686" spans="1:17">
      <c r="A686" s="327" t="s">
        <v>17</v>
      </c>
      <c r="B686" s="327"/>
      <c r="C686" s="59">
        <v>43103</v>
      </c>
      <c r="D686" s="19"/>
      <c r="E686" s="19"/>
      <c r="F686" s="19"/>
      <c r="G686" s="19"/>
      <c r="H686" s="19"/>
      <c r="I686" s="19"/>
      <c r="J686" s="19"/>
      <c r="K686" s="19"/>
      <c r="L686" s="19"/>
      <c r="M686" s="19"/>
      <c r="N686" s="19"/>
      <c r="O686" s="19"/>
      <c r="P686" s="25"/>
      <c r="Q686" s="15"/>
    </row>
    <row r="687" spans="1:17">
      <c r="A687" s="327" t="s">
        <v>18</v>
      </c>
      <c r="B687" s="327"/>
      <c r="C687" s="19" t="s">
        <v>1025</v>
      </c>
      <c r="D687" s="19"/>
      <c r="E687" s="19"/>
      <c r="F687" s="19"/>
      <c r="G687" s="19"/>
      <c r="H687" s="19"/>
      <c r="I687" s="19"/>
      <c r="J687" s="19"/>
      <c r="K687" s="19"/>
      <c r="L687" s="19"/>
      <c r="M687" s="19"/>
      <c r="N687" s="19"/>
      <c r="O687" s="19"/>
      <c r="P687" s="25"/>
      <c r="Q687" s="15"/>
    </row>
    <row r="688" spans="1:17">
      <c r="A688" s="327" t="s">
        <v>19</v>
      </c>
      <c r="B688" s="327"/>
      <c r="C688" s="19" t="s">
        <v>342</v>
      </c>
      <c r="D688" s="18"/>
      <c r="E688" s="18"/>
      <c r="F688" s="18"/>
      <c r="G688" s="18"/>
      <c r="H688" s="18"/>
      <c r="I688" s="18"/>
      <c r="J688" s="18"/>
      <c r="K688" s="18"/>
      <c r="L688" s="18"/>
      <c r="M688" s="18"/>
      <c r="N688" s="18"/>
      <c r="O688" s="18"/>
      <c r="P688" s="25"/>
      <c r="Q688" s="15"/>
    </row>
    <row r="690" spans="1:17">
      <c r="D690" s="1"/>
      <c r="E690" s="1"/>
      <c r="G690" s="334" t="s">
        <v>351</v>
      </c>
      <c r="H690" s="334"/>
      <c r="I690" s="334"/>
      <c r="J690" s="334" t="s">
        <v>359</v>
      </c>
      <c r="K690" s="334"/>
    </row>
    <row r="691" spans="1:17">
      <c r="A691" s="23" t="s">
        <v>352</v>
      </c>
      <c r="B691" s="23" t="s">
        <v>382</v>
      </c>
      <c r="C691" s="23" t="s">
        <v>0</v>
      </c>
      <c r="D691" s="23" t="s">
        <v>1</v>
      </c>
      <c r="E691" s="23" t="s">
        <v>2</v>
      </c>
      <c r="F691" s="23" t="s">
        <v>3</v>
      </c>
      <c r="G691" s="23" t="s">
        <v>353</v>
      </c>
      <c r="H691" s="23" t="s">
        <v>354</v>
      </c>
      <c r="I691" s="23" t="s">
        <v>361</v>
      </c>
      <c r="J691" s="23" t="s">
        <v>355</v>
      </c>
      <c r="K691" s="23" t="s">
        <v>356</v>
      </c>
      <c r="L691" s="23" t="s">
        <v>357</v>
      </c>
      <c r="M691" s="23" t="s">
        <v>358</v>
      </c>
      <c r="N691" s="23" t="s">
        <v>663</v>
      </c>
      <c r="O691" s="23" t="s">
        <v>105</v>
      </c>
      <c r="P691" s="26" t="s">
        <v>383</v>
      </c>
      <c r="Q691" s="24" t="s">
        <v>42</v>
      </c>
    </row>
    <row r="692" spans="1:17">
      <c r="A692">
        <v>5</v>
      </c>
      <c r="B692">
        <v>2</v>
      </c>
      <c r="C692" t="s">
        <v>652</v>
      </c>
      <c r="D692" s="23"/>
      <c r="E692" s="23"/>
      <c r="F692" s="55">
        <v>1.4583333333333332E-2</v>
      </c>
      <c r="G692" s="61" t="s">
        <v>360</v>
      </c>
      <c r="H692" s="61"/>
      <c r="I692" s="61"/>
      <c r="J692" s="61" t="s">
        <v>360</v>
      </c>
      <c r="K692" s="61"/>
      <c r="L692" s="23"/>
      <c r="M692" t="s">
        <v>218</v>
      </c>
      <c r="N692" t="s">
        <v>463</v>
      </c>
      <c r="O692" t="s">
        <v>108</v>
      </c>
      <c r="P692" s="10" t="s">
        <v>109</v>
      </c>
      <c r="Q692" s="60" t="s">
        <v>1153</v>
      </c>
    </row>
    <row r="693" spans="1:17">
      <c r="A693">
        <v>5</v>
      </c>
      <c r="B693">
        <v>2</v>
      </c>
      <c r="C693" t="s">
        <v>644</v>
      </c>
      <c r="D693" s="55">
        <v>0.50486111111111109</v>
      </c>
      <c r="E693" s="55">
        <v>0.50694444444444442</v>
      </c>
      <c r="F693" s="55">
        <f>E693-D693</f>
        <v>2.0833333333333259E-3</v>
      </c>
      <c r="G693" s="61" t="s">
        <v>360</v>
      </c>
      <c r="H693" s="61"/>
      <c r="I693" s="61"/>
      <c r="J693" s="61" t="s">
        <v>360</v>
      </c>
      <c r="K693" s="61"/>
      <c r="M693" t="s">
        <v>107</v>
      </c>
      <c r="N693" t="str">
        <f t="shared" ref="N693:N695" si="134">IF(M693="HTS counsellor","A",IF(M693="Social worker","B",IF(M693="Data clerk","B",IF(M693="HRIO","B",IF(M693="Peer educator","A",IF(M693="Adherence counsellor","B",IF(M693="Nutritionist","C",IF(M693="Nurse","D",IF(M693="Clinical officer","D",IF(M693="Receptionist","B",IF(M693="Phlebotomist","B",IF(M693="Lab technician","B",IF(M693="Pharmacy technologist","D",IF(M693="Pharmacist","E",""))))))))))))))</f>
        <v>D</v>
      </c>
      <c r="O693" t="s">
        <v>108</v>
      </c>
      <c r="P693" s="10" t="s">
        <v>109</v>
      </c>
    </row>
    <row r="694" spans="1:17">
      <c r="A694">
        <v>5</v>
      </c>
      <c r="B694">
        <v>2</v>
      </c>
      <c r="C694" t="s">
        <v>651</v>
      </c>
      <c r="D694" s="55">
        <v>0.50694444444444442</v>
      </c>
      <c r="E694" s="55">
        <v>0.50763888888888886</v>
      </c>
      <c r="F694" s="55">
        <f>E694-D694</f>
        <v>6.9444444444444198E-4</v>
      </c>
      <c r="G694" s="61"/>
      <c r="H694" s="61" t="s">
        <v>360</v>
      </c>
      <c r="I694" s="61"/>
      <c r="J694" s="61"/>
      <c r="K694" s="61"/>
      <c r="N694" t="str">
        <f t="shared" si="134"/>
        <v/>
      </c>
      <c r="O694" t="s">
        <v>108</v>
      </c>
      <c r="P694" s="10" t="s">
        <v>109</v>
      </c>
    </row>
    <row r="695" spans="1:17">
      <c r="A695">
        <v>5</v>
      </c>
      <c r="B695">
        <v>2</v>
      </c>
      <c r="C695" t="s">
        <v>650</v>
      </c>
      <c r="D695" s="55">
        <v>0.50763888888888886</v>
      </c>
      <c r="E695" s="55">
        <v>0.50902777777777775</v>
      </c>
      <c r="F695" s="55">
        <f>E695-D695</f>
        <v>1.388888888888884E-3</v>
      </c>
      <c r="G695" s="61" t="s">
        <v>360</v>
      </c>
      <c r="H695" s="61"/>
      <c r="I695" s="61"/>
      <c r="J695" s="61" t="s">
        <v>360</v>
      </c>
      <c r="K695" s="61"/>
      <c r="M695" t="s">
        <v>55</v>
      </c>
      <c r="N695" t="str">
        <f t="shared" si="134"/>
        <v>D</v>
      </c>
      <c r="O695" t="s">
        <v>108</v>
      </c>
      <c r="P695" s="10" t="s">
        <v>109</v>
      </c>
    </row>
  </sheetData>
  <mergeCells count="207">
    <mergeCell ref="A688:B688"/>
    <mergeCell ref="G690:I690"/>
    <mergeCell ref="J690:K690"/>
    <mergeCell ref="A669:B669"/>
    <mergeCell ref="A670:B670"/>
    <mergeCell ref="A671:B671"/>
    <mergeCell ref="A672:B672"/>
    <mergeCell ref="G674:I674"/>
    <mergeCell ref="J674:K674"/>
    <mergeCell ref="A685:B685"/>
    <mergeCell ref="A686:B686"/>
    <mergeCell ref="A687:B687"/>
    <mergeCell ref="A631:B631"/>
    <mergeCell ref="G633:I633"/>
    <mergeCell ref="J633:K633"/>
    <mergeCell ref="A650:B650"/>
    <mergeCell ref="A651:B651"/>
    <mergeCell ref="A652:B652"/>
    <mergeCell ref="A653:B653"/>
    <mergeCell ref="G655:I655"/>
    <mergeCell ref="J655:K655"/>
    <mergeCell ref="A612:B612"/>
    <mergeCell ref="A613:B613"/>
    <mergeCell ref="A614:B614"/>
    <mergeCell ref="A615:B615"/>
    <mergeCell ref="G617:I617"/>
    <mergeCell ref="J617:K617"/>
    <mergeCell ref="A628:B628"/>
    <mergeCell ref="A629:B629"/>
    <mergeCell ref="A630:B630"/>
    <mergeCell ref="A551:B551"/>
    <mergeCell ref="G553:I553"/>
    <mergeCell ref="J553:K553"/>
    <mergeCell ref="A572:B572"/>
    <mergeCell ref="A573:B573"/>
    <mergeCell ref="A574:B574"/>
    <mergeCell ref="A575:B575"/>
    <mergeCell ref="G577:I577"/>
    <mergeCell ref="J577:K577"/>
    <mergeCell ref="A532:B532"/>
    <mergeCell ref="A533:B533"/>
    <mergeCell ref="A534:B534"/>
    <mergeCell ref="A535:B535"/>
    <mergeCell ref="G537:I537"/>
    <mergeCell ref="J537:K537"/>
    <mergeCell ref="A548:B548"/>
    <mergeCell ref="A549:B549"/>
    <mergeCell ref="A550:B550"/>
    <mergeCell ref="G171:I171"/>
    <mergeCell ref="J171:K171"/>
    <mergeCell ref="J355:K355"/>
    <mergeCell ref="G277:I277"/>
    <mergeCell ref="J277:K277"/>
    <mergeCell ref="G197:I197"/>
    <mergeCell ref="J197:K197"/>
    <mergeCell ref="G213:I213"/>
    <mergeCell ref="A479:B479"/>
    <mergeCell ref="G468:I468"/>
    <mergeCell ref="J468:K468"/>
    <mergeCell ref="G321:I321"/>
    <mergeCell ref="J321:K321"/>
    <mergeCell ref="G396:I396"/>
    <mergeCell ref="J396:K396"/>
    <mergeCell ref="G413:I413"/>
    <mergeCell ref="J413:K413"/>
    <mergeCell ref="G436:I436"/>
    <mergeCell ref="J436:K436"/>
    <mergeCell ref="G452:I452"/>
    <mergeCell ref="J452:K452"/>
    <mergeCell ref="A463:B463"/>
    <mergeCell ref="A464:B464"/>
    <mergeCell ref="A465:B465"/>
    <mergeCell ref="G51:I51"/>
    <mergeCell ref="J51:K51"/>
    <mergeCell ref="G75:I75"/>
    <mergeCell ref="J75:K75"/>
    <mergeCell ref="G105:I105"/>
    <mergeCell ref="J105:K105"/>
    <mergeCell ref="G117:I117"/>
    <mergeCell ref="J117:K117"/>
    <mergeCell ref="G147:I147"/>
    <mergeCell ref="J147:K147"/>
    <mergeCell ref="A377:B377"/>
    <mergeCell ref="A391:B391"/>
    <mergeCell ref="A392:B392"/>
    <mergeCell ref="A393:B393"/>
    <mergeCell ref="A394:B394"/>
    <mergeCell ref="G379:I379"/>
    <mergeCell ref="J379:K379"/>
    <mergeCell ref="G258:I258"/>
    <mergeCell ref="J258:K258"/>
    <mergeCell ref="A316:B316"/>
    <mergeCell ref="A317:B317"/>
    <mergeCell ref="A318:B318"/>
    <mergeCell ref="A374:B374"/>
    <mergeCell ref="A375:B375"/>
    <mergeCell ref="A376:B376"/>
    <mergeCell ref="A319:B319"/>
    <mergeCell ref="A328:B328"/>
    <mergeCell ref="A329:B329"/>
    <mergeCell ref="A330:B330"/>
    <mergeCell ref="A331:B331"/>
    <mergeCell ref="A350:B350"/>
    <mergeCell ref="A351:B351"/>
    <mergeCell ref="A352:B352"/>
    <mergeCell ref="A353:B353"/>
    <mergeCell ref="A256:B256"/>
    <mergeCell ref="A272:B272"/>
    <mergeCell ref="A273:B273"/>
    <mergeCell ref="A274:B274"/>
    <mergeCell ref="A275:B275"/>
    <mergeCell ref="A296:B296"/>
    <mergeCell ref="A297:B297"/>
    <mergeCell ref="A298:B298"/>
    <mergeCell ref="A299:B299"/>
    <mergeCell ref="A210:B210"/>
    <mergeCell ref="A211:B211"/>
    <mergeCell ref="A233:B233"/>
    <mergeCell ref="A234:B234"/>
    <mergeCell ref="A235:B235"/>
    <mergeCell ref="A236:B236"/>
    <mergeCell ref="A253:B253"/>
    <mergeCell ref="A254:B254"/>
    <mergeCell ref="A255:B255"/>
    <mergeCell ref="A167:B167"/>
    <mergeCell ref="A168:B168"/>
    <mergeCell ref="A169:B169"/>
    <mergeCell ref="A192:B192"/>
    <mergeCell ref="A193:B193"/>
    <mergeCell ref="A194:B194"/>
    <mergeCell ref="A195:B195"/>
    <mergeCell ref="A208:B208"/>
    <mergeCell ref="A209:B209"/>
    <mergeCell ref="G30:I30"/>
    <mergeCell ref="J30:K30"/>
    <mergeCell ref="A46:B46"/>
    <mergeCell ref="A47:B47"/>
    <mergeCell ref="A48:B48"/>
    <mergeCell ref="A2:B2"/>
    <mergeCell ref="A3:B3"/>
    <mergeCell ref="A4:B4"/>
    <mergeCell ref="A5:B5"/>
    <mergeCell ref="A25:B25"/>
    <mergeCell ref="A26:B26"/>
    <mergeCell ref="A27:B27"/>
    <mergeCell ref="G519:I519"/>
    <mergeCell ref="J519:K519"/>
    <mergeCell ref="G484:I484"/>
    <mergeCell ref="J484:K484"/>
    <mergeCell ref="A496:B496"/>
    <mergeCell ref="A497:B497"/>
    <mergeCell ref="A498:B498"/>
    <mergeCell ref="A499:B499"/>
    <mergeCell ref="G501:I501"/>
    <mergeCell ref="J501:K501"/>
    <mergeCell ref="A515:B515"/>
    <mergeCell ref="A516:B516"/>
    <mergeCell ref="A517:B517"/>
    <mergeCell ref="A514:B514"/>
    <mergeCell ref="A49:B49"/>
    <mergeCell ref="A70:B70"/>
    <mergeCell ref="A71:B71"/>
    <mergeCell ref="A447:B447"/>
    <mergeCell ref="A448:B448"/>
    <mergeCell ref="A449:B449"/>
    <mergeCell ref="A450:B450"/>
    <mergeCell ref="A408:B408"/>
    <mergeCell ref="A409:B409"/>
    <mergeCell ref="A410:B410"/>
    <mergeCell ref="A411:B411"/>
    <mergeCell ref="A431:B431"/>
    <mergeCell ref="A432:B432"/>
    <mergeCell ref="A433:B433"/>
    <mergeCell ref="A434:B434"/>
    <mergeCell ref="A112:B112"/>
    <mergeCell ref="A113:B113"/>
    <mergeCell ref="A114:B114"/>
    <mergeCell ref="A115:B115"/>
    <mergeCell ref="A142:B142"/>
    <mergeCell ref="A143:B143"/>
    <mergeCell ref="A144:B144"/>
    <mergeCell ref="A145:B145"/>
    <mergeCell ref="A166:B166"/>
    <mergeCell ref="A72:B72"/>
    <mergeCell ref="A73:B73"/>
    <mergeCell ref="A28:B28"/>
    <mergeCell ref="A480:B480"/>
    <mergeCell ref="A481:B481"/>
    <mergeCell ref="A482:B482"/>
    <mergeCell ref="A466:B466"/>
    <mergeCell ref="S3:S9"/>
    <mergeCell ref="S2:U2"/>
    <mergeCell ref="S10:S17"/>
    <mergeCell ref="G301:I301"/>
    <mergeCell ref="J301:K301"/>
    <mergeCell ref="G333:I333"/>
    <mergeCell ref="J333:K333"/>
    <mergeCell ref="G355:I355"/>
    <mergeCell ref="J213:K213"/>
    <mergeCell ref="G238:I238"/>
    <mergeCell ref="J238:K238"/>
    <mergeCell ref="A100:B100"/>
    <mergeCell ref="A101:B101"/>
    <mergeCell ref="A102:B102"/>
    <mergeCell ref="A103:B103"/>
    <mergeCell ref="G7:I7"/>
    <mergeCell ref="J7:K7"/>
  </mergeCells>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4</vt:i4>
      </vt:variant>
    </vt:vector>
  </HeadingPairs>
  <TitlesOfParts>
    <vt:vector size="14" baseType="lpstr">
      <vt:lpstr>totals</vt:lpstr>
      <vt:lpstr>training-project</vt:lpstr>
      <vt:lpstr>training-MOH</vt:lpstr>
      <vt:lpstr>demand-creation</vt:lpstr>
      <vt:lpstr>other-start-up</vt:lpstr>
      <vt:lpstr>recurrent</vt:lpstr>
      <vt:lpstr>visit-costs</vt:lpstr>
      <vt:lpstr>client-visits</vt:lpstr>
      <vt:lpstr>time-motion-2018</vt:lpstr>
      <vt:lpstr>time-motion-2019</vt:lpstr>
      <vt:lpstr>time-motion-dt</vt:lpstr>
      <vt:lpstr>staff-time-dt</vt:lpstr>
      <vt:lpstr>cost-questionnaire</vt:lpstr>
      <vt:lpstr>personnel-salari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Kathryn Peebles</cp:lastModifiedBy>
  <dcterms:created xsi:type="dcterms:W3CDTF">2018-01-24T18:50:21Z</dcterms:created>
  <dcterms:modified xsi:type="dcterms:W3CDTF">2021-07-26T23:07:30Z</dcterms:modified>
</cp:coreProperties>
</file>